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g\Desktop\science\"/>
    </mc:Choice>
  </mc:AlternateContent>
  <xr:revisionPtr revIDLastSave="0" documentId="13_ncr:1_{F070C30A-EC03-4A5A-9B73-7403E31F1663}" xr6:coauthVersionLast="47" xr6:coauthVersionMax="47" xr10:uidLastSave="{00000000-0000-0000-0000-000000000000}"/>
  <bookViews>
    <workbookView xWindow="-98" yWindow="-98" windowWidth="24196" windowHeight="14476" firstSheet="1" activeTab="3" xr2:uid="{451E372C-0DA8-40D5-8337-7E68D8696D21}"/>
  </bookViews>
  <sheets>
    <sheet name="Fig1" sheetId="1" r:id="rId1"/>
    <sheet name="Fig2" sheetId="35" r:id="rId2"/>
    <sheet name="Fig3DFJL" sheetId="37" r:id="rId3"/>
    <sheet name="Fig3E" sheetId="46" r:id="rId4"/>
    <sheet name="Fig3G" sheetId="38" r:id="rId5"/>
    <sheet name="Fig4" sheetId="39" r:id="rId6"/>
    <sheet name="Fig5" sheetId="41" r:id="rId7"/>
    <sheet name="Fig6" sheetId="43" r:id="rId8"/>
    <sheet name="FigS2" sheetId="40" r:id="rId9"/>
    <sheet name="FigS1" sheetId="5" r:id="rId10"/>
    <sheet name="FigS3" sheetId="36" r:id="rId11"/>
    <sheet name="FigS4" sheetId="44" r:id="rId12"/>
    <sheet name="FigS5" sheetId="42" r:id="rId13"/>
    <sheet name="FigS6" sheetId="4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45" l="1"/>
  <c r="D26" i="45"/>
  <c r="D27" i="45"/>
  <c r="D28" i="45"/>
  <c r="C19" i="45"/>
  <c r="C20" i="45"/>
  <c r="C21" i="45"/>
  <c r="C22" i="45"/>
  <c r="C23" i="45"/>
  <c r="C24" i="45"/>
  <c r="C25" i="45"/>
  <c r="C4" i="45"/>
  <c r="D4" i="45"/>
  <c r="C5" i="45"/>
  <c r="D5" i="45"/>
  <c r="C6" i="45"/>
  <c r="D6" i="45"/>
  <c r="C7" i="45"/>
  <c r="D7" i="45"/>
  <c r="C8" i="45"/>
  <c r="D8" i="45"/>
  <c r="C9" i="45"/>
  <c r="D9" i="45"/>
  <c r="C10" i="45"/>
  <c r="D10" i="45"/>
  <c r="C11" i="45"/>
  <c r="D11" i="45"/>
  <c r="C12" i="45"/>
  <c r="D12" i="45"/>
  <c r="C13" i="45"/>
  <c r="D13" i="45"/>
  <c r="C14" i="45"/>
  <c r="D14" i="45"/>
  <c r="C15" i="45"/>
  <c r="D15" i="45"/>
  <c r="C16" i="45"/>
  <c r="D16" i="45"/>
  <c r="C17" i="45"/>
  <c r="D17" i="45"/>
  <c r="C18" i="45"/>
  <c r="D3" i="45"/>
  <c r="C3" i="45"/>
</calcChain>
</file>

<file path=xl/sharedStrings.xml><?xml version="1.0" encoding="utf-8"?>
<sst xmlns="http://schemas.openxmlformats.org/spreadsheetml/2006/main" count="11631" uniqueCount="1563">
  <si>
    <t>Naive</t>
  </si>
  <si>
    <t>S6</t>
  </si>
  <si>
    <t>I/II</t>
  </si>
  <si>
    <t>III</t>
  </si>
  <si>
    <t>IV/V</t>
  </si>
  <si>
    <t>VI</t>
  </si>
  <si>
    <t>VII</t>
  </si>
  <si>
    <t>VIII</t>
  </si>
  <si>
    <t>IX</t>
  </si>
  <si>
    <t>X</t>
  </si>
  <si>
    <t>C</t>
  </si>
  <si>
    <t>IC</t>
  </si>
  <si>
    <t>O</t>
  </si>
  <si>
    <t>P</t>
  </si>
  <si>
    <t>Ctrl</t>
  </si>
  <si>
    <t>5CSRT</t>
  </si>
  <si>
    <t>Pn</t>
  </si>
  <si>
    <t>RtTg</t>
  </si>
  <si>
    <t>hM3Dq</t>
  </si>
  <si>
    <t>hM4Di</t>
  </si>
  <si>
    <t>IV</t>
  </si>
  <si>
    <t>Sal</t>
  </si>
  <si>
    <t>5-CSRTT</t>
  </si>
  <si>
    <t>ALs</t>
  </si>
  <si>
    <t>PLs</t>
  </si>
  <si>
    <t>Saline</t>
  </si>
  <si>
    <t>MK801(20 nmol)</t>
  </si>
  <si>
    <t>MK801(40 nmol)</t>
  </si>
  <si>
    <t>Sham</t>
  </si>
  <si>
    <t>MK801(single-dose)</t>
  </si>
  <si>
    <t>MK801(multiple-dose)</t>
  </si>
  <si>
    <t>MK-801（single）</t>
  </si>
  <si>
    <t>MK-802（multiple）</t>
  </si>
  <si>
    <t>pontine</t>
  </si>
  <si>
    <t>motor</t>
  </si>
  <si>
    <t>sensory</t>
  </si>
  <si>
    <t>CN</t>
  </si>
  <si>
    <t>tfp</t>
  </si>
  <si>
    <t>lfp</t>
  </si>
  <si>
    <t>cp</t>
  </si>
  <si>
    <t>GRt</t>
  </si>
  <si>
    <t>Rt</t>
  </si>
  <si>
    <t>PRt</t>
  </si>
  <si>
    <t>MRt</t>
  </si>
  <si>
    <t>PMn</t>
  </si>
  <si>
    <t>5N</t>
  </si>
  <si>
    <t>7N</t>
  </si>
  <si>
    <t>12N</t>
  </si>
  <si>
    <t>IO</t>
  </si>
  <si>
    <t>Cu</t>
  </si>
  <si>
    <t>ll</t>
  </si>
  <si>
    <t>Pr</t>
  </si>
  <si>
    <t>Pr5</t>
  </si>
  <si>
    <t>Sp5</t>
  </si>
  <si>
    <t>MeVe</t>
  </si>
  <si>
    <t>LaVe</t>
  </si>
  <si>
    <t>LDTg</t>
  </si>
  <si>
    <t>MPB</t>
  </si>
  <si>
    <t>IP</t>
  </si>
  <si>
    <t>SoI</t>
  </si>
  <si>
    <t>SubC</t>
  </si>
  <si>
    <t>PN</t>
  </si>
  <si>
    <t>RT</t>
  </si>
  <si>
    <t>LAVE</t>
  </si>
  <si>
    <t>GAD67</t>
    <phoneticPr fontId="2" type="noConversion"/>
  </si>
  <si>
    <t>Fig1D</t>
    <phoneticPr fontId="2" type="noConversion"/>
  </si>
  <si>
    <t>Fig1F</t>
    <phoneticPr fontId="2" type="noConversion"/>
  </si>
  <si>
    <t>Fig1L</t>
    <phoneticPr fontId="2" type="noConversion"/>
  </si>
  <si>
    <t>IV/V</t>
    <phoneticPr fontId="2" type="noConversion"/>
  </si>
  <si>
    <t>VI</t>
    <phoneticPr fontId="2" type="noConversion"/>
  </si>
  <si>
    <t>EGFP</t>
    <phoneticPr fontId="2" type="noConversion"/>
  </si>
  <si>
    <t>hM4Di</t>
    <phoneticPr fontId="2" type="noConversion"/>
  </si>
  <si>
    <t>hM3Dq</t>
    <phoneticPr fontId="2" type="noConversion"/>
  </si>
  <si>
    <t>Fig2D</t>
    <phoneticPr fontId="2" type="noConversion"/>
  </si>
  <si>
    <t>Fig2E</t>
    <phoneticPr fontId="2" type="noConversion"/>
  </si>
  <si>
    <t>Fig2F</t>
    <phoneticPr fontId="2" type="noConversion"/>
  </si>
  <si>
    <t>Fig2J</t>
    <phoneticPr fontId="2" type="noConversion"/>
  </si>
  <si>
    <t>CNO</t>
  </si>
  <si>
    <t>CNO</t>
    <phoneticPr fontId="2" type="noConversion"/>
  </si>
  <si>
    <t>Fig2G</t>
    <phoneticPr fontId="2" type="noConversion"/>
  </si>
  <si>
    <t>Fig2H</t>
    <phoneticPr fontId="2" type="noConversion"/>
  </si>
  <si>
    <t>Fig2I</t>
    <phoneticPr fontId="2" type="noConversion"/>
  </si>
  <si>
    <t>Fig2K</t>
    <phoneticPr fontId="2" type="noConversion"/>
  </si>
  <si>
    <t>Fig2L</t>
    <phoneticPr fontId="2" type="noConversion"/>
  </si>
  <si>
    <t>Fig2M</t>
    <phoneticPr fontId="2" type="noConversion"/>
  </si>
  <si>
    <t>Node</t>
  </si>
  <si>
    <t>Score</t>
  </si>
  <si>
    <t>Granular cell</t>
  </si>
  <si>
    <t>Unipolar brush cell</t>
  </si>
  <si>
    <t>Endothelial cell</t>
  </si>
  <si>
    <t>Choroid plexus cell</t>
  </si>
  <si>
    <t>Purkinje cell</t>
  </si>
  <si>
    <t>Microglia</t>
  </si>
  <si>
    <t>Bergmann glia cell</t>
  </si>
  <si>
    <t>Stellate cell</t>
  </si>
  <si>
    <t>Golgi cell</t>
  </si>
  <si>
    <t>Oligodendrocyte</t>
  </si>
  <si>
    <t>Oligodendrocyte precursor cell</t>
  </si>
  <si>
    <t>Basket cell</t>
  </si>
  <si>
    <t>Choroid</t>
  </si>
  <si>
    <t>Fig3D</t>
    <phoneticPr fontId="2" type="noConversion"/>
  </si>
  <si>
    <t>S3EF</t>
    <phoneticPr fontId="2" type="noConversion"/>
  </si>
  <si>
    <t>Naïve</t>
    <phoneticPr fontId="2" type="noConversion"/>
  </si>
  <si>
    <t>Astrocytes</t>
  </si>
  <si>
    <t>S3D</t>
    <phoneticPr fontId="2" type="noConversion"/>
  </si>
  <si>
    <t>Fig3F</t>
    <phoneticPr fontId="2" type="noConversion"/>
  </si>
  <si>
    <t>p_val</t>
  </si>
  <si>
    <t>avg_log2FC</t>
  </si>
  <si>
    <t>pct.1</t>
  </si>
  <si>
    <t>pct.2</t>
  </si>
  <si>
    <t>p_val_adj</t>
  </si>
  <si>
    <t>cluster</t>
  </si>
  <si>
    <t>gene</t>
  </si>
  <si>
    <t>Vps8</t>
  </si>
  <si>
    <t>Naïve</t>
    <phoneticPr fontId="6" type="noConversion"/>
  </si>
  <si>
    <t>Rn18s-rs5</t>
  </si>
  <si>
    <t>Septin2.1</t>
  </si>
  <si>
    <t>4930557F08Rik</t>
  </si>
  <si>
    <t>Fstl5</t>
  </si>
  <si>
    <t>Septin2</t>
  </si>
  <si>
    <t>Sorcs1</t>
  </si>
  <si>
    <t>Iqcm</t>
  </si>
  <si>
    <t>Grm7</t>
  </si>
  <si>
    <t>Elapor1</t>
  </si>
  <si>
    <t>Plcxd3</t>
  </si>
  <si>
    <t>Ccdc38</t>
  </si>
  <si>
    <t>Mto1</t>
  </si>
  <si>
    <t>Ccdc178</t>
  </si>
  <si>
    <t>4921524J17Rik</t>
  </si>
  <si>
    <t>Ccdc15</t>
  </si>
  <si>
    <t>Chl1</t>
  </si>
  <si>
    <t>Gm20743</t>
  </si>
  <si>
    <t>Rpl17</t>
  </si>
  <si>
    <t>Agbl4</t>
  </si>
  <si>
    <t>Pus10</t>
  </si>
  <si>
    <t>Fshr</t>
  </si>
  <si>
    <t>Myo3a</t>
  </si>
  <si>
    <t>Gm9894</t>
  </si>
  <si>
    <t>Gm10925</t>
  </si>
  <si>
    <t>Wdr59</t>
  </si>
  <si>
    <t>Sppl3</t>
  </si>
  <si>
    <t>Gm36595</t>
  </si>
  <si>
    <t>Pigl</t>
  </si>
  <si>
    <t>Gm28661</t>
  </si>
  <si>
    <t>Klhl14</t>
  </si>
  <si>
    <t>Gm17276</t>
  </si>
  <si>
    <t>Gm28438</t>
  </si>
  <si>
    <t>4930592A05Rik</t>
  </si>
  <si>
    <t>Entrep2</t>
  </si>
  <si>
    <t>Gm29564</t>
  </si>
  <si>
    <t>Thap4</t>
  </si>
  <si>
    <t>D5Ertd615e</t>
  </si>
  <si>
    <t>Rpl41</t>
  </si>
  <si>
    <t>Gm34623</t>
  </si>
  <si>
    <t>Dennd3</t>
  </si>
  <si>
    <t>Comt</t>
  </si>
  <si>
    <t>8430422H06Rik</t>
  </si>
  <si>
    <t>Filip1l</t>
  </si>
  <si>
    <t>Gm28437</t>
  </si>
  <si>
    <t>Rps21</t>
  </si>
  <si>
    <t>Cox6c</t>
  </si>
  <si>
    <t>Rpl26</t>
  </si>
  <si>
    <t>Cdh18</t>
  </si>
  <si>
    <t>Cmss1</t>
  </si>
  <si>
    <t>Rplp1</t>
  </si>
  <si>
    <t>Gm13341</t>
  </si>
  <si>
    <t>Mir124-2hg</t>
  </si>
  <si>
    <t>Zfc3h1</t>
  </si>
  <si>
    <t>Lmnb1</t>
  </si>
  <si>
    <t>Dhcr7</t>
  </si>
  <si>
    <t>Rpl9</t>
  </si>
  <si>
    <t>Kcnma1</t>
  </si>
  <si>
    <t>Ntn4</t>
  </si>
  <si>
    <t>Amacr</t>
  </si>
  <si>
    <t>Gm13339</t>
  </si>
  <si>
    <t>Col19a1</t>
  </si>
  <si>
    <t>Rpl24</t>
  </si>
  <si>
    <t>Focad</t>
  </si>
  <si>
    <t>Rps29</t>
  </si>
  <si>
    <t>Trhde</t>
  </si>
  <si>
    <t>Gm28439</t>
  </si>
  <si>
    <t>Ptprd</t>
  </si>
  <si>
    <t>Rps23</t>
  </si>
  <si>
    <t>Gm15345</t>
  </si>
  <si>
    <t>Rpl32</t>
  </si>
  <si>
    <t>Glb1</t>
  </si>
  <si>
    <t>Gm5148</t>
  </si>
  <si>
    <t>Rpl37a</t>
  </si>
  <si>
    <t>Zc3h7a</t>
  </si>
  <si>
    <t>Cpe</t>
  </si>
  <si>
    <t>Atp5md</t>
  </si>
  <si>
    <t>Rpl38</t>
  </si>
  <si>
    <t>Rpl37</t>
  </si>
  <si>
    <t>Cdk8</t>
  </si>
  <si>
    <t>Rpl14</t>
  </si>
  <si>
    <t>Gm12878</t>
  </si>
  <si>
    <t>Gm43841</t>
  </si>
  <si>
    <t>Ndufa4</t>
  </si>
  <si>
    <t>Atp5j</t>
  </si>
  <si>
    <t>Rpl31</t>
  </si>
  <si>
    <t>Cox7a2</t>
  </si>
  <si>
    <t>Rpl12</t>
  </si>
  <si>
    <t>Grid2</t>
  </si>
  <si>
    <t>Rps8</t>
  </si>
  <si>
    <t>Rnf11</t>
  </si>
  <si>
    <t>Bc1</t>
  </si>
  <si>
    <t>Mt1</t>
  </si>
  <si>
    <t>Arhgap21</t>
  </si>
  <si>
    <t>Rpl35a</t>
  </si>
  <si>
    <t>Edil3</t>
  </si>
  <si>
    <t>Rps27</t>
  </si>
  <si>
    <t>Rps24</t>
  </si>
  <si>
    <t>Gpm6b</t>
  </si>
  <si>
    <t>Rpl23a</t>
  </si>
  <si>
    <t>Rps27a</t>
  </si>
  <si>
    <t>Rps17</t>
  </si>
  <si>
    <t>Gm12887</t>
  </si>
  <si>
    <t>Rps28</t>
  </si>
  <si>
    <t>4931428L18Rik</t>
  </si>
  <si>
    <t>Kctd19</t>
  </si>
  <si>
    <t>Zbtb18</t>
  </si>
  <si>
    <t>Obi1</t>
  </si>
  <si>
    <t>Tlk1</t>
  </si>
  <si>
    <t>Rps12</t>
  </si>
  <si>
    <t>Akap5</t>
  </si>
  <si>
    <t>Or1l4</t>
  </si>
  <si>
    <t>Tfap4</t>
  </si>
  <si>
    <t>Mertk</t>
  </si>
  <si>
    <t>Rpl5</t>
  </si>
  <si>
    <t>Yap1</t>
  </si>
  <si>
    <t>Dbi</t>
  </si>
  <si>
    <t>Gm11808</t>
  </si>
  <si>
    <t>Matr3</t>
  </si>
  <si>
    <t>Tmsb4x</t>
  </si>
  <si>
    <t>Sipa1l3</t>
  </si>
  <si>
    <t>1700123J17Rik</t>
  </si>
  <si>
    <t>Cttnbp2</t>
  </si>
  <si>
    <t>5CSRTT</t>
    <phoneticPr fontId="6" type="noConversion"/>
  </si>
  <si>
    <t>Il1rapl2</t>
  </si>
  <si>
    <t>Rp1</t>
  </si>
  <si>
    <t>5CSRTT</t>
  </si>
  <si>
    <t>Tyms</t>
  </si>
  <si>
    <t>Vmn2r103</t>
  </si>
  <si>
    <t>Tmem178b</t>
  </si>
  <si>
    <t>Gm2117</t>
  </si>
  <si>
    <t>Gabrr3</t>
  </si>
  <si>
    <t>Gm34078</t>
  </si>
  <si>
    <t>Gm32647</t>
  </si>
  <si>
    <t>Kcnh7</t>
  </si>
  <si>
    <t>Esr1</t>
  </si>
  <si>
    <t>Gm42552</t>
  </si>
  <si>
    <t>Trpc4</t>
  </si>
  <si>
    <t>Ttr</t>
  </si>
  <si>
    <t>Gm46392</t>
  </si>
  <si>
    <t>Trim30a</t>
  </si>
  <si>
    <t>Gm12897</t>
  </si>
  <si>
    <t>Stip1</t>
  </si>
  <si>
    <t>Epsti1</t>
  </si>
  <si>
    <t>Gm19782</t>
  </si>
  <si>
    <t>Stxbp1</t>
  </si>
  <si>
    <t>Ank2</t>
  </si>
  <si>
    <t>Mast4</t>
  </si>
  <si>
    <t>Snhg11</t>
  </si>
  <si>
    <t>Calb1</t>
  </si>
  <si>
    <t>Casq2</t>
  </si>
  <si>
    <t>Ppfia3</t>
  </si>
  <si>
    <t>Nhlh2</t>
  </si>
  <si>
    <t>Nelfb</t>
  </si>
  <si>
    <t>A230001M10Rik</t>
  </si>
  <si>
    <t>Gm12248</t>
  </si>
  <si>
    <t>Tecr</t>
  </si>
  <si>
    <t>Gabrg3</t>
  </si>
  <si>
    <t>Hspa8</t>
  </si>
  <si>
    <t>Klhl4</t>
  </si>
  <si>
    <t>Pals1</t>
  </si>
  <si>
    <t>Nsg1</t>
  </si>
  <si>
    <t>Mad1l1</t>
  </si>
  <si>
    <t>Gapdh</t>
  </si>
  <si>
    <t>Clcn5</t>
  </si>
  <si>
    <t>Myo10</t>
  </si>
  <si>
    <t>Atp1a3</t>
  </si>
  <si>
    <t>Mettl15</t>
  </si>
  <si>
    <t>Stx18</t>
  </si>
  <si>
    <t>Gm5559</t>
  </si>
  <si>
    <t>Ppp1r17</t>
  </si>
  <si>
    <t>Ckb</t>
  </si>
  <si>
    <t>Rab3a</t>
  </si>
  <si>
    <t>Psen2</t>
  </si>
  <si>
    <t>Dnm1</t>
  </si>
  <si>
    <t>Sptan1</t>
  </si>
  <si>
    <t>Tef</t>
  </si>
  <si>
    <t>Car8</t>
  </si>
  <si>
    <t>Psap</t>
  </si>
  <si>
    <t>Plp1</t>
  </si>
  <si>
    <t>Ywhah</t>
  </si>
  <si>
    <t>Pebp1</t>
  </si>
  <si>
    <t>Nr1d1</t>
  </si>
  <si>
    <t>Syp</t>
  </si>
  <si>
    <t>Gabbr1</t>
  </si>
  <si>
    <t>Atp5g1</t>
  </si>
  <si>
    <t>Ap2a1</t>
  </si>
  <si>
    <t>Gpr37l1</t>
  </si>
  <si>
    <t>Ypel3</t>
  </si>
  <si>
    <t>Pkm</t>
  </si>
  <si>
    <t>Srgap3</t>
  </si>
  <si>
    <t>Dner</t>
  </si>
  <si>
    <t>Adgrl1</t>
  </si>
  <si>
    <t>Gad1</t>
  </si>
  <si>
    <t>Wnk2</t>
  </si>
  <si>
    <t>Efnb3</t>
  </si>
  <si>
    <t>Kitl</t>
  </si>
  <si>
    <t>Tubb4a</t>
  </si>
  <si>
    <t>Vcp</t>
  </si>
  <si>
    <t>Slc24a2</t>
  </si>
  <si>
    <t>B530045E10Rik</t>
  </si>
  <si>
    <t>Trim28</t>
  </si>
  <si>
    <t>Gm53028</t>
  </si>
  <si>
    <t>Prmt8</t>
  </si>
  <si>
    <t>Aplp2</t>
  </si>
  <si>
    <t>Ubb</t>
  </si>
  <si>
    <t>Srsf6</t>
  </si>
  <si>
    <t>Mtss1</t>
  </si>
  <si>
    <t>Camk2b</t>
  </si>
  <si>
    <t>Prdx5</t>
  </si>
  <si>
    <t>Calm2</t>
  </si>
  <si>
    <t>Clstn3</t>
  </si>
  <si>
    <t>Cfl1</t>
  </si>
  <si>
    <t>Meg3</t>
  </si>
  <si>
    <t>Mdh1</t>
  </si>
  <si>
    <t>Gm8330</t>
  </si>
  <si>
    <t>Prkcg</t>
  </si>
  <si>
    <t>Luzp1</t>
  </si>
  <si>
    <t>Atp6ap1</t>
  </si>
  <si>
    <t>Ndrg4</t>
  </si>
  <si>
    <t>Thoc1</t>
  </si>
  <si>
    <t>Rabac1</t>
  </si>
  <si>
    <t>Thy1</t>
  </si>
  <si>
    <t>Gnao1</t>
  </si>
  <si>
    <t>Atp6v1g2</t>
  </si>
  <si>
    <t>Eno2</t>
  </si>
  <si>
    <t>Atp1b2</t>
  </si>
  <si>
    <t>Gm47283</t>
  </si>
  <si>
    <t>Stmn4</t>
  </si>
  <si>
    <t>Tpi1</t>
  </si>
  <si>
    <t>Nme7</t>
  </si>
  <si>
    <t>Npepps</t>
  </si>
  <si>
    <t>Bhlhe41</t>
  </si>
  <si>
    <t>Abr</t>
  </si>
  <si>
    <t>Spock2</t>
  </si>
  <si>
    <t>Ldhb</t>
  </si>
  <si>
    <t>Dgkz</t>
  </si>
  <si>
    <t>Rtl8a</t>
  </si>
  <si>
    <t>Uqcrc1</t>
  </si>
  <si>
    <t>Kif5c</t>
  </si>
  <si>
    <t>Sptbn2</t>
  </si>
  <si>
    <t>Pfkp</t>
  </si>
  <si>
    <t>Rap1gds1</t>
  </si>
  <si>
    <t>Icmt</t>
  </si>
  <si>
    <t>Vamp2</t>
  </si>
  <si>
    <t>Atp2b2</t>
  </si>
  <si>
    <t>Grina</t>
  </si>
  <si>
    <t>Tm9sf3</t>
  </si>
  <si>
    <t>Clstn1</t>
  </si>
  <si>
    <t>Cds2</t>
  </si>
  <si>
    <t>Stmn3</t>
  </si>
  <si>
    <t>Dpysl2</t>
  </si>
  <si>
    <t>Unc80</t>
  </si>
  <si>
    <t>Slc20a1</t>
  </si>
  <si>
    <t>Ddx17</t>
  </si>
  <si>
    <t>Pcp4</t>
  </si>
  <si>
    <t>Scn1b</t>
  </si>
  <si>
    <t>Rnf112</t>
  </si>
  <si>
    <t>Grm1</t>
  </si>
  <si>
    <t>Chchd10</t>
  </si>
  <si>
    <t>Dynll2</t>
  </si>
  <si>
    <t>Bin1</t>
  </si>
  <si>
    <t>Cnpy1</t>
  </si>
  <si>
    <t>Peg3</t>
  </si>
  <si>
    <t>Baiap2</t>
  </si>
  <si>
    <t>Olfm1</t>
  </si>
  <si>
    <t>Hspa5</t>
  </si>
  <si>
    <t>Itm2c</t>
  </si>
  <si>
    <t>Cadm3</t>
  </si>
  <si>
    <t>Slc3a1</t>
  </si>
  <si>
    <t>Atp6v0a1</t>
  </si>
  <si>
    <t>Slc38a1</t>
  </si>
  <si>
    <t>Faim2</t>
  </si>
  <si>
    <t>A830036E02Rik</t>
  </si>
  <si>
    <t>Ncdn</t>
  </si>
  <si>
    <t>Atp1b1</t>
  </si>
  <si>
    <t>Oxct1</t>
  </si>
  <si>
    <t>Fkbp4</t>
  </si>
  <si>
    <t>Gja1</t>
  </si>
  <si>
    <t>Enpp2</t>
  </si>
  <si>
    <t>Tcf25</t>
  </si>
  <si>
    <t>Grin2c</t>
  </si>
  <si>
    <t>Slc6a1</t>
  </si>
  <si>
    <t>Gabarapl1</t>
  </si>
  <si>
    <t>Ctsb</t>
  </si>
  <si>
    <t>Cplx1</t>
  </si>
  <si>
    <t>Atp1b3</t>
  </si>
  <si>
    <t>Snrpn</t>
  </si>
  <si>
    <t>Wbp2</t>
  </si>
  <si>
    <t>Sf1</t>
  </si>
  <si>
    <t>Kif1a</t>
  </si>
  <si>
    <t>Ubc</t>
  </si>
  <si>
    <t>Rtn4</t>
  </si>
  <si>
    <t>Wdfy3</t>
  </si>
  <si>
    <t>Slc17a7</t>
  </si>
  <si>
    <t>Mbp</t>
  </si>
  <si>
    <t>Rgs8</t>
  </si>
  <si>
    <t>Fat2</t>
  </si>
  <si>
    <t>Gap43</t>
  </si>
  <si>
    <t xml:space="preserve">Naïve </t>
    <phoneticPr fontId="6" type="noConversion"/>
  </si>
  <si>
    <t>Cadm2</t>
  </si>
  <si>
    <t>Rpl39</t>
  </si>
  <si>
    <t>Gm10745</t>
  </si>
  <si>
    <t>Rps14</t>
  </si>
  <si>
    <t>Cox7c</t>
  </si>
  <si>
    <t>Rpl34</t>
  </si>
  <si>
    <t>Gpc3</t>
  </si>
  <si>
    <t>1700126G02Rik</t>
  </si>
  <si>
    <t>Clybl</t>
  </si>
  <si>
    <t>4930447K03Rik</t>
  </si>
  <si>
    <t>Rpl21</t>
  </si>
  <si>
    <t>Asxl3</t>
  </si>
  <si>
    <t>Skint5</t>
  </si>
  <si>
    <t>Rpl13</t>
  </si>
  <si>
    <t>Gm10222</t>
  </si>
  <si>
    <t>Cacna2d3</t>
  </si>
  <si>
    <t>Oca2</t>
  </si>
  <si>
    <t>Zfp804b</t>
  </si>
  <si>
    <t>S100b</t>
  </si>
  <si>
    <t>Adgrb3</t>
  </si>
  <si>
    <t>Gm14582</t>
  </si>
  <si>
    <t>Rps19</t>
  </si>
  <si>
    <t>Galnt17</t>
  </si>
  <si>
    <t>Gm10837</t>
  </si>
  <si>
    <t>Gm13340</t>
  </si>
  <si>
    <t>Ifi27</t>
  </si>
  <si>
    <t>Vapa</t>
  </si>
  <si>
    <t>Ahsa1</t>
  </si>
  <si>
    <t>Mif</t>
  </si>
  <si>
    <t>Ywhaz</t>
  </si>
  <si>
    <t>Gm44103</t>
  </si>
  <si>
    <t>Tmem59</t>
  </si>
  <si>
    <t>Tyro3</t>
  </si>
  <si>
    <t>Kcnc3</t>
  </si>
  <si>
    <t>Gng3</t>
  </si>
  <si>
    <t>Dync1h1</t>
  </si>
  <si>
    <t>Sv2a</t>
  </si>
  <si>
    <t>Klc1</t>
  </si>
  <si>
    <t>Ptov1</t>
  </si>
  <si>
    <t>Dbndd2</t>
  </si>
  <si>
    <t>Homer3</t>
  </si>
  <si>
    <t>Hpcal1</t>
  </si>
  <si>
    <t>Slc13a1</t>
  </si>
  <si>
    <t>Ist1</t>
  </si>
  <si>
    <t>Cplx2</t>
  </si>
  <si>
    <t>Trak1</t>
  </si>
  <si>
    <t>Arf5</t>
  </si>
  <si>
    <t>Dzip3</t>
  </si>
  <si>
    <t>Tmem59l</t>
  </si>
  <si>
    <t>Map9</t>
  </si>
  <si>
    <t>Gabra1</t>
  </si>
  <si>
    <t>Tollip</t>
  </si>
  <si>
    <t>Bsg</t>
  </si>
  <si>
    <t>Eif5a</t>
  </si>
  <si>
    <t>Rasgrp1</t>
  </si>
  <si>
    <t>Syt4</t>
  </si>
  <si>
    <t>Dync1li2</t>
  </si>
  <si>
    <t>Rph3a</t>
  </si>
  <si>
    <t>Tspoap1</t>
  </si>
  <si>
    <t>Acot7</t>
  </si>
  <si>
    <t>Cuedc2</t>
  </si>
  <si>
    <t>Gsk3b</t>
  </si>
  <si>
    <t>Atp2a3</t>
  </si>
  <si>
    <t>Hnrnpu</t>
  </si>
  <si>
    <t>Eno1</t>
  </si>
  <si>
    <t>Cacna1g</t>
  </si>
  <si>
    <t>Mphosph9</t>
  </si>
  <si>
    <t>Ackr1</t>
  </si>
  <si>
    <t>Prkar1b</t>
  </si>
  <si>
    <t>Scrn1</t>
  </si>
  <si>
    <t>Porcn</t>
  </si>
  <si>
    <t>Sdcbp</t>
  </si>
  <si>
    <t>Scg5</t>
  </si>
  <si>
    <t>Unc13a</t>
  </si>
  <si>
    <t>Kcnt1</t>
  </si>
  <si>
    <t>Nbea</t>
  </si>
  <si>
    <t>Atpif1</t>
  </si>
  <si>
    <t>Rcan2</t>
  </si>
  <si>
    <t>Aldoa</t>
  </si>
  <si>
    <t>Inpp5a</t>
  </si>
  <si>
    <t>Hp1bp3</t>
  </si>
  <si>
    <t>Fam107b</t>
  </si>
  <si>
    <t>Ptch1</t>
  </si>
  <si>
    <t>Pafah1b2</t>
  </si>
  <si>
    <t>Myh10</t>
  </si>
  <si>
    <t>Selenom</t>
  </si>
  <si>
    <t>Ube2b</t>
  </si>
  <si>
    <t>Reep2</t>
  </si>
  <si>
    <t>Asph</t>
  </si>
  <si>
    <t>Ap2s1</t>
  </si>
  <si>
    <t>Slc1a3</t>
  </si>
  <si>
    <t>Sez6l2</t>
  </si>
  <si>
    <t>Syngr1</t>
  </si>
  <si>
    <t>Ppp1ccb</t>
  </si>
  <si>
    <t>Mapre3</t>
  </si>
  <si>
    <t>Zfp445</t>
  </si>
  <si>
    <t>Arl5a</t>
  </si>
  <si>
    <t>Appl2</t>
  </si>
  <si>
    <t>Eif4g1</t>
  </si>
  <si>
    <t>Fh1</t>
  </si>
  <si>
    <t>Luc7l3</t>
  </si>
  <si>
    <t>Nptx1</t>
  </si>
  <si>
    <t>Pip5k1c</t>
  </si>
  <si>
    <t>Abca2</t>
  </si>
  <si>
    <t>Chgb</t>
  </si>
  <si>
    <t>Pik3r3</t>
  </si>
  <si>
    <t>Map7d1</t>
  </si>
  <si>
    <t>Ndufs7</t>
  </si>
  <si>
    <t>Fnbp1</t>
  </si>
  <si>
    <t>Bsn</t>
  </si>
  <si>
    <t>Nrxn2</t>
  </si>
  <si>
    <t>Ppp1cc</t>
  </si>
  <si>
    <t>Gnl3l</t>
  </si>
  <si>
    <t>Gdi1</t>
  </si>
  <si>
    <t>Adam11</t>
  </si>
  <si>
    <t>Sik3</t>
  </si>
  <si>
    <t>Cbln1</t>
  </si>
  <si>
    <t>Mdh2</t>
  </si>
  <si>
    <t>Ppfia4</t>
  </si>
  <si>
    <t>Sncb</t>
  </si>
  <si>
    <t>Mapk8ip2</t>
  </si>
  <si>
    <t>Mlf2</t>
  </si>
  <si>
    <t>Slc22a17</t>
  </si>
  <si>
    <t>Lamp1</t>
  </si>
  <si>
    <t>Scn2a</t>
  </si>
  <si>
    <t>A230057D06Rik</t>
  </si>
  <si>
    <t>Rundc3a</t>
  </si>
  <si>
    <t>Ywhag</t>
  </si>
  <si>
    <t>Atp1a1</t>
  </si>
  <si>
    <t>Ak4</t>
  </si>
  <si>
    <t>Tmem108</t>
  </si>
  <si>
    <t>Atp2a2</t>
  </si>
  <si>
    <t>Atp6v0c</t>
  </si>
  <si>
    <t>Map1b</t>
  </si>
  <si>
    <t>Snap47</t>
  </si>
  <si>
    <t>Ap2b1</t>
  </si>
  <si>
    <t>Atp6v1b2</t>
  </si>
  <si>
    <t>Tspan13</t>
  </si>
  <si>
    <t>Dnajb2</t>
  </si>
  <si>
    <t>Vdac1</t>
  </si>
  <si>
    <t>Gls</t>
  </si>
  <si>
    <t>Uqcrfs1</t>
  </si>
  <si>
    <t>Calb2</t>
  </si>
  <si>
    <t>Eno1b</t>
  </si>
  <si>
    <t>Pdk2</t>
  </si>
  <si>
    <t>Eef1a2</t>
  </si>
  <si>
    <t>Got1</t>
  </si>
  <si>
    <t>Sptb</t>
  </si>
  <si>
    <t>Foxo3</t>
  </si>
  <si>
    <t>Kif1b</t>
  </si>
  <si>
    <t>Fus</t>
  </si>
  <si>
    <t>Ptms</t>
  </si>
  <si>
    <t>Rbfox3</t>
  </si>
  <si>
    <t>Emc10</t>
  </si>
  <si>
    <t>Slc25a22</t>
  </si>
  <si>
    <t>Srrm2</t>
  </si>
  <si>
    <t>Plk5</t>
  </si>
  <si>
    <t>Pcbp1</t>
  </si>
  <si>
    <t>Plcb4</t>
  </si>
  <si>
    <t>Mtcl1</t>
  </si>
  <si>
    <t>Max</t>
  </si>
  <si>
    <t>Nptn</t>
  </si>
  <si>
    <t>Tagln3</t>
  </si>
  <si>
    <t>Rnf152</t>
  </si>
  <si>
    <t>Rtn1</t>
  </si>
  <si>
    <t>Mir124a-1hg</t>
  </si>
  <si>
    <t>Pvalb</t>
  </si>
  <si>
    <t>Gm29216</t>
  </si>
  <si>
    <t>Cftr</t>
  </si>
  <si>
    <t>Snap25</t>
  </si>
  <si>
    <t>Gpm6a</t>
  </si>
  <si>
    <t>5730419F03Rik</t>
  </si>
  <si>
    <t>1700016C15Rik</t>
  </si>
  <si>
    <t>Btbd3</t>
  </si>
  <si>
    <t>Neurod1</t>
  </si>
  <si>
    <t>Scel</t>
  </si>
  <si>
    <t>Rpl7</t>
  </si>
  <si>
    <t>4930525G20Rik</t>
  </si>
  <si>
    <t>Rps3</t>
  </si>
  <si>
    <t>Nrxn3</t>
  </si>
  <si>
    <t>Uqcrh</t>
  </si>
  <si>
    <t>Rpl22l1</t>
  </si>
  <si>
    <t>Atp5e</t>
  </si>
  <si>
    <t>Rps25</t>
  </si>
  <si>
    <t>Gm12254</t>
  </si>
  <si>
    <t>Laptm4a</t>
  </si>
  <si>
    <t>Laptm4b</t>
  </si>
  <si>
    <t>Rpl35a-ps2</t>
  </si>
  <si>
    <t>Ncam2</t>
  </si>
  <si>
    <t>Ndufb4c</t>
  </si>
  <si>
    <t>Ptprn2</t>
  </si>
  <si>
    <t>Mllt3</t>
  </si>
  <si>
    <t>Itm2b</t>
  </si>
  <si>
    <t>Eif4a2</t>
  </si>
  <si>
    <t>Rpl11</t>
  </si>
  <si>
    <t>Cadps2</t>
  </si>
  <si>
    <t>Rps6</t>
  </si>
  <si>
    <t>Ppp1cb</t>
  </si>
  <si>
    <t>Eef1a1</t>
  </si>
  <si>
    <t>Azin1</t>
  </si>
  <si>
    <t>Kcnd2</t>
  </si>
  <si>
    <t>Rps15</t>
  </si>
  <si>
    <t>Nap1l5</t>
  </si>
  <si>
    <t>Chn2</t>
  </si>
  <si>
    <t>Cntn1</t>
  </si>
  <si>
    <t>St13</t>
  </si>
  <si>
    <t>App</t>
  </si>
  <si>
    <t>Rpl19</t>
  </si>
  <si>
    <t>Cnr1</t>
  </si>
  <si>
    <t>Id2</t>
  </si>
  <si>
    <t>Atp5pb</t>
  </si>
  <si>
    <t>Tm9sf2</t>
  </si>
  <si>
    <t>Rps18</t>
  </si>
  <si>
    <t>Olfm3</t>
  </si>
  <si>
    <t>Rps3a1</t>
  </si>
  <si>
    <t>Tob1</t>
  </si>
  <si>
    <t>Sparcl1</t>
  </si>
  <si>
    <t>Gm45713</t>
  </si>
  <si>
    <t>Eif4g2</t>
  </si>
  <si>
    <t>Nap1l2</t>
  </si>
  <si>
    <t>Rpsa</t>
  </si>
  <si>
    <t>Atp5mpl</t>
  </si>
  <si>
    <t>Rpl23</t>
  </si>
  <si>
    <t>Atp5a1</t>
  </si>
  <si>
    <t>Rps13</t>
  </si>
  <si>
    <t>Rplp2</t>
  </si>
  <si>
    <t>Rpl13a</t>
  </si>
  <si>
    <t>Rpl30</t>
  </si>
  <si>
    <t>Tlcd1</t>
  </si>
  <si>
    <t>Rps15a</t>
  </si>
  <si>
    <t>Ndfip1</t>
  </si>
  <si>
    <t>Klhl9</t>
  </si>
  <si>
    <t>Ndufb1</t>
  </si>
  <si>
    <t>Rps16</t>
  </si>
  <si>
    <t>Sphkap</t>
  </si>
  <si>
    <t>Hbb-bs</t>
  </si>
  <si>
    <t>Hba-a2</t>
  </si>
  <si>
    <t>Epb41l1</t>
  </si>
  <si>
    <t>Arf3</t>
  </si>
  <si>
    <t>Mapt</t>
  </si>
  <si>
    <t>Trank1</t>
  </si>
  <si>
    <t>Nmt1</t>
  </si>
  <si>
    <t>Cntn2</t>
  </si>
  <si>
    <t>Taok3</t>
  </si>
  <si>
    <t>Tsc1</t>
  </si>
  <si>
    <t>Tra2a</t>
  </si>
  <si>
    <t>Marf1</t>
  </si>
  <si>
    <t>Dtx3</t>
  </si>
  <si>
    <t>Ssbp3</t>
  </si>
  <si>
    <t>Dctn1</t>
  </si>
  <si>
    <t>Pcsk1n</t>
  </si>
  <si>
    <t>4933416I08Rik</t>
  </si>
  <si>
    <t>Snrnp70</t>
  </si>
  <si>
    <t>Nudt3</t>
  </si>
  <si>
    <t>Nkain2</t>
  </si>
  <si>
    <t>Zbtb7a</t>
  </si>
  <si>
    <t>Grm4</t>
  </si>
  <si>
    <t>Srcin1</t>
  </si>
  <si>
    <t>Csnk1d</t>
  </si>
  <si>
    <t>Add2</t>
  </si>
  <si>
    <t>Hr</t>
  </si>
  <si>
    <t>Csnk2b</t>
  </si>
  <si>
    <t>Nfix</t>
  </si>
  <si>
    <t>Grn</t>
  </si>
  <si>
    <t>Usp48</t>
  </si>
  <si>
    <t>Foxj2</t>
  </si>
  <si>
    <t>Edf1</t>
  </si>
  <si>
    <t>Gm10648</t>
  </si>
  <si>
    <t>Lrp1</t>
  </si>
  <si>
    <t>Lynx1</t>
  </si>
  <si>
    <t>Prrc2c</t>
  </si>
  <si>
    <t>Upf3b</t>
  </si>
  <si>
    <t>Kif5a</t>
  </si>
  <si>
    <t>Ajm1</t>
  </si>
  <si>
    <t>Zmynd8</t>
  </si>
  <si>
    <t>Npdc1</t>
  </si>
  <si>
    <t>Ampd2</t>
  </si>
  <si>
    <t>Shoc2</t>
  </si>
  <si>
    <t>Penk</t>
  </si>
  <si>
    <t>Gm21988</t>
  </si>
  <si>
    <t>Tppp</t>
  </si>
  <si>
    <t>Ptprn</t>
  </si>
  <si>
    <t>Pitpnm1</t>
  </si>
  <si>
    <t>Rnf10</t>
  </si>
  <si>
    <t>Got2</t>
  </si>
  <si>
    <t>Ccdc136</t>
  </si>
  <si>
    <t>Rasgrf1</t>
  </si>
  <si>
    <t>Atp6v0e2</t>
  </si>
  <si>
    <t>Snrpd3</t>
  </si>
  <si>
    <t>Phpt1</t>
  </si>
  <si>
    <t>Stx1b</t>
  </si>
  <si>
    <t>Scn8a</t>
  </si>
  <si>
    <t>Psmc5</t>
  </si>
  <si>
    <t>Dnajc5</t>
  </si>
  <si>
    <t>Aifm3</t>
  </si>
  <si>
    <t>Phf21b</t>
  </si>
  <si>
    <t>Ddx39b</t>
  </si>
  <si>
    <t>D430041D05Rik</t>
  </si>
  <si>
    <t>Uchl1</t>
  </si>
  <si>
    <t>Camsap2</t>
  </si>
  <si>
    <t>Dtna</t>
  </si>
  <si>
    <t>Unc5b</t>
  </si>
  <si>
    <t>Stmn1</t>
  </si>
  <si>
    <t>Actr1b</t>
  </si>
  <si>
    <t>Dusp11</t>
  </si>
  <si>
    <t>Septin3</t>
  </si>
  <si>
    <t>Hlf</t>
  </si>
  <si>
    <t>Ywhae</t>
  </si>
  <si>
    <t>Atp5d</t>
  </si>
  <si>
    <t>Mt2</t>
  </si>
  <si>
    <t>Itpr1</t>
  </si>
  <si>
    <t>Hnrnpm</t>
  </si>
  <si>
    <t>Sf3b1</t>
  </si>
  <si>
    <t>Gm20268</t>
  </si>
  <si>
    <t>Calm1</t>
  </si>
  <si>
    <t>Rps23-ps2</t>
  </si>
  <si>
    <t>Gm40271</t>
  </si>
  <si>
    <t>Eya4</t>
  </si>
  <si>
    <t>Gm4294</t>
  </si>
  <si>
    <t>Glul</t>
  </si>
  <si>
    <t>Cox4i1</t>
  </si>
  <si>
    <t>Gpx4</t>
  </si>
  <si>
    <t>Klf9</t>
  </si>
  <si>
    <t>Cltc</t>
  </si>
  <si>
    <t>Morf4l1</t>
  </si>
  <si>
    <t>Cpeb4</t>
  </si>
  <si>
    <t>Ndufa6</t>
  </si>
  <si>
    <t>Hnrnpk</t>
  </si>
  <si>
    <t>Atp6v1a</t>
  </si>
  <si>
    <t>Gphn</t>
  </si>
  <si>
    <t>Rps7</t>
  </si>
  <si>
    <t>Ndufb9</t>
  </si>
  <si>
    <t>Rpl35</t>
  </si>
  <si>
    <t>Cops9</t>
  </si>
  <si>
    <t>Marcks</t>
  </si>
  <si>
    <t>Uqcr11</t>
  </si>
  <si>
    <t>Rbfox1</t>
  </si>
  <si>
    <t>Fgf14</t>
  </si>
  <si>
    <t>Copa</t>
  </si>
  <si>
    <t>Gm35135</t>
  </si>
  <si>
    <t>Dad1</t>
  </si>
  <si>
    <t>Coro2b</t>
  </si>
  <si>
    <t>Fam120a</t>
  </si>
  <si>
    <t>Dgcr2</t>
  </si>
  <si>
    <t>Car4</t>
  </si>
  <si>
    <t>Mapk10</t>
  </si>
  <si>
    <t>Csdc2</t>
  </si>
  <si>
    <t>Idh3g</t>
  </si>
  <si>
    <t>Snrpd1</t>
  </si>
  <si>
    <t>Adamts10</t>
  </si>
  <si>
    <t>Pcbp4</t>
  </si>
  <si>
    <t>Hdac5</t>
  </si>
  <si>
    <t>Capzb</t>
  </si>
  <si>
    <t>Caly</t>
  </si>
  <si>
    <t>Grin1</t>
  </si>
  <si>
    <t>Pkp4</t>
  </si>
  <si>
    <t>Ppip5k1</t>
  </si>
  <si>
    <t>Syt7</t>
  </si>
  <si>
    <t>Gstm1</t>
  </si>
  <si>
    <t>Ccdc85b</t>
  </si>
  <si>
    <t>Aven</t>
  </si>
  <si>
    <t>Slc12a2</t>
  </si>
  <si>
    <t>Akap8l</t>
  </si>
  <si>
    <t>Acd</t>
  </si>
  <si>
    <t>Sipa1l1</t>
  </si>
  <si>
    <t>Inpp5j</t>
  </si>
  <si>
    <t>Glp2r</t>
  </si>
  <si>
    <t>Cbx6</t>
  </si>
  <si>
    <t>Rbfox2</t>
  </si>
  <si>
    <t>Sun1</t>
  </si>
  <si>
    <t>Gpr162</t>
  </si>
  <si>
    <t>Adam22</t>
  </si>
  <si>
    <t>Atp11a</t>
  </si>
  <si>
    <t>Mical2</t>
  </si>
  <si>
    <t>Bmp1</t>
  </si>
  <si>
    <t>Cdc42bpg</t>
  </si>
  <si>
    <t>Rnps1</t>
  </si>
  <si>
    <t>Dclk1</t>
  </si>
  <si>
    <t>Hnrnpul2</t>
  </si>
  <si>
    <t>Pfkm</t>
  </si>
  <si>
    <t>Camkk2</t>
  </si>
  <si>
    <t>Kndc1</t>
  </si>
  <si>
    <t>Usp7</t>
  </si>
  <si>
    <t>Map2</t>
  </si>
  <si>
    <t>Mobp</t>
  </si>
  <si>
    <t>Etnk1</t>
  </si>
  <si>
    <t>B3glct</t>
  </si>
  <si>
    <t>Gm49564</t>
  </si>
  <si>
    <t>Prkch</t>
  </si>
  <si>
    <t>Ryr2</t>
  </si>
  <si>
    <t>Nrg3</t>
  </si>
  <si>
    <t>Prkca</t>
  </si>
  <si>
    <t>Dlgap1</t>
  </si>
  <si>
    <t>AI314278</t>
  </si>
  <si>
    <t>Afm</t>
  </si>
  <si>
    <t>Gpc5</t>
  </si>
  <si>
    <t>Gm34667</t>
  </si>
  <si>
    <t>Pde1c</t>
  </si>
  <si>
    <t>Vangl1</t>
  </si>
  <si>
    <t>Mir99ahg</t>
  </si>
  <si>
    <t>Gm15601</t>
  </si>
  <si>
    <t>Rab11fip4</t>
  </si>
  <si>
    <t>Gm28153</t>
  </si>
  <si>
    <t>Mybpc1</t>
  </si>
  <si>
    <t>Gm49124</t>
  </si>
  <si>
    <t>Tmx1</t>
  </si>
  <si>
    <t>Ndufa12</t>
  </si>
  <si>
    <t>Kalrn</t>
  </si>
  <si>
    <t>Cox6b1</t>
  </si>
  <si>
    <t>Cnst</t>
  </si>
  <si>
    <t>Pcp2</t>
  </si>
  <si>
    <t>Pink1</t>
  </si>
  <si>
    <t>Cadm4</t>
  </si>
  <si>
    <t>Iqsec1</t>
  </si>
  <si>
    <t>Fxyd1</t>
  </si>
  <si>
    <t>Rbbp7</t>
  </si>
  <si>
    <t>Id4</t>
  </si>
  <si>
    <t>Ndufb10</t>
  </si>
  <si>
    <t>Sbk1</t>
  </si>
  <si>
    <t>Apod</t>
  </si>
  <si>
    <t>ENSMUSG00000120732</t>
  </si>
  <si>
    <t>Atl2</t>
  </si>
  <si>
    <t>Cerk</t>
  </si>
  <si>
    <t>Ubl5</t>
  </si>
  <si>
    <t>Plpp3</t>
  </si>
  <si>
    <t>Atp6v1f</t>
  </si>
  <si>
    <t>Serinc1</t>
  </si>
  <si>
    <t>Ppia</t>
  </si>
  <si>
    <t>Ndufc2</t>
  </si>
  <si>
    <t>Cd9</t>
  </si>
  <si>
    <t>Atp5h</t>
  </si>
  <si>
    <t>Maged1</t>
  </si>
  <si>
    <t>Fbxw11</t>
  </si>
  <si>
    <t>Septin4</t>
  </si>
  <si>
    <t>A2m</t>
  </si>
  <si>
    <t>Nono</t>
  </si>
  <si>
    <t>Gng13</t>
  </si>
  <si>
    <t>Ptgds</t>
  </si>
  <si>
    <t>Fmod</t>
  </si>
  <si>
    <t>Hba-a1</t>
  </si>
  <si>
    <t>Scd2</t>
  </si>
  <si>
    <t>Htr1d</t>
  </si>
  <si>
    <t>Fth1</t>
  </si>
  <si>
    <t>Rps26</t>
  </si>
  <si>
    <t>Ralyl</t>
  </si>
  <si>
    <t>1700030K09Rik</t>
  </si>
  <si>
    <t>Slc1a6</t>
  </si>
  <si>
    <t>Aldoc</t>
  </si>
  <si>
    <t>Spred2</t>
  </si>
  <si>
    <t>Hagh</t>
  </si>
  <si>
    <t>Man2a2</t>
  </si>
  <si>
    <t>Park7</t>
  </si>
  <si>
    <t>Cystm1</t>
  </si>
  <si>
    <t>Prkcd</t>
  </si>
  <si>
    <t>Slc24a3</t>
  </si>
  <si>
    <t>Oaz2</t>
  </si>
  <si>
    <t>Plekhd1</t>
  </si>
  <si>
    <t>Atp1a2</t>
  </si>
  <si>
    <t>Plekhb2</t>
  </si>
  <si>
    <t>Slc12a5</t>
  </si>
  <si>
    <t>Nnat</t>
  </si>
  <si>
    <t>Qser1</t>
  </si>
  <si>
    <t>Dgkb</t>
  </si>
  <si>
    <t>Epb41l3</t>
  </si>
  <si>
    <t>Slc23a2</t>
  </si>
  <si>
    <t>Slc6a17</t>
  </si>
  <si>
    <t>Clip3</t>
  </si>
  <si>
    <t>Hcfc1r1</t>
  </si>
  <si>
    <t>Etnppl</t>
  </si>
  <si>
    <t>Dynlrb1</t>
  </si>
  <si>
    <t>Sorl1</t>
  </si>
  <si>
    <t>Tpt1</t>
  </si>
  <si>
    <t>Pfkfb1</t>
  </si>
  <si>
    <t>Ccpg1</t>
  </si>
  <si>
    <t>Tspyl2</t>
  </si>
  <si>
    <t>Clasrp</t>
  </si>
  <si>
    <t>Per1</t>
  </si>
  <si>
    <t>Igsf8</t>
  </si>
  <si>
    <t>Gm49948</t>
  </si>
  <si>
    <t>Usp3</t>
  </si>
  <si>
    <t>Dgkh</t>
  </si>
  <si>
    <t>Wdr26</t>
  </si>
  <si>
    <t>Sult4a1</t>
  </si>
  <si>
    <t>Jph3</t>
  </si>
  <si>
    <t>Epb41l4b</t>
  </si>
  <si>
    <t>Jade2</t>
  </si>
  <si>
    <t>Syt13</t>
  </si>
  <si>
    <t>Klhdc3</t>
  </si>
  <si>
    <t>I&amp;II</t>
    <phoneticPr fontId="2" type="noConversion"/>
  </si>
  <si>
    <t>III</t>
    <phoneticPr fontId="2" type="noConversion"/>
  </si>
  <si>
    <t>VII</t>
    <phoneticPr fontId="2" type="noConversion"/>
  </si>
  <si>
    <t>VIII</t>
    <phoneticPr fontId="2" type="noConversion"/>
  </si>
  <si>
    <t>IX</t>
    <phoneticPr fontId="2" type="noConversion"/>
  </si>
  <si>
    <t>X</t>
    <phoneticPr fontId="2" type="noConversion"/>
  </si>
  <si>
    <t>,ID,Description,GeneRatio,BgRatio,pvalue,p.adjust,qvalue,geneID,Count</t>
  </si>
  <si>
    <t>GO:0050885,GO:0050885,neuromuscular process controlling balance,2/14,70/23328,0.000789088365695226,0.000789088365695226,0.055901681732868,Psap/Camk2b,2</t>
  </si>
  <si>
    <t>GO:0006821,GO:0006821,chloride transport,2/14,103/23328,0.00169708794636033,0.00169708794636033,0.055901681732868,Clcn5/Gabra6,2</t>
  </si>
  <si>
    <t>GO:0050905,GO:0050905,neuromuscular process,2/14,140/23328,0.003103881322686,0.003103881322686,0.055901681732868,Psap/Camk2b,2</t>
  </si>
  <si>
    <t>GO:0015698,GO:0015698,inorganic anion transport,2/14,144/23328,0.00327993957691983,0.00327993957691983,0.055901681732868,Clcn5/Gabra6,2</t>
  </si>
  <si>
    <t>GO:0000082,GO:0000082,G1/S transition of mitotic cell cycle,2/14,183/23328,0.00523468356590642,0.00523468356590642,0.055901681732868,Dgkz/Camk2b,2</t>
  </si>
  <si>
    <t>GO:0090129,GO:0090129,positive regulation of synapse maturation,1/14,10/23328,0.00598634199069381,0.00598634199069381,0.055901681732868,Camk2b,1</t>
  </si>
  <si>
    <t>GO:0099173,GO:0099173,postsynapse organization,2/14,200/23328,0.00621904867438675,0.00621904867438675,0.055901681732868,Dgkz/Camk2b,2</t>
  </si>
  <si>
    <t>GO:0044843,GO:0044843,cell cycle G1/S phase transition,2/14,201/23328,0.00627940221596234,0.00627940221596234,0.055901681732868,Dgkz/Camk2b,2</t>
  </si>
  <si>
    <t>GO:0032429,GO:0032429,regulation of phospholipase A2 activity,1/14,11/23328,0.00658314236860513,0.00658314236860513,0.055901681732868,Camk2b,1</t>
  </si>
  <si>
    <t>GO:0035457,GO:0035457,cellular response to interferon-alpha,1/14,12/23328,0.00717961001053335,0.00717961001053335,0.055901681732868,Ifit3,1</t>
  </si>
  <si>
    <t>GO:0060073,GO:0060073,micturition,1/14,12/23328,0.00717961001053335,0.00717961001053335,0.055901681732868,Psap,1</t>
  </si>
  <si>
    <t>GO:0035627,GO:0035627,ceramide transport,1/14,13/23328,0.00777574508772694,0.00777574508772694,0.055901681732868,Psap,1</t>
  </si>
  <si>
    <t>GO:0099558,GO:0099558,maintenance of synapse structure,1/14,13/23328,0.00777574508772694,0.00777574508772694,0.055901681732868,Dgkz,1</t>
  </si>
  <si>
    <t>GO:1905146,GO:1905146,lysosomal protein catabolic process,1/14,13/23328,0.00777574508772694,0.00777574508772694,0.055901681732868,Psap,1</t>
  </si>
  <si>
    <t>GO:0033157,GO:0033157,regulation of intracellular protein transport,2/14,232/23328,0.00828295757202667,0.00828295757202667,0.055901681732868,Ifi27/Vamp2,2</t>
  </si>
  <si>
    <t>GO:0001865,GO:0001865,NK T cell differentiation,1/14,14/23328,0.00837154777135429,0.00837154777135429,0.055901681732868,Psap,1</t>
  </si>
  <si>
    <t>GO:0003334,GO:0003334,keratinocyte development,1/14,14/23328,0.00837154777135429,0.00837154777135429,0.055901681732868,Psap,1</t>
  </si>
  <si>
    <t>GO:0016081,GO:0016081,synaptic vesicle docking,1/14,14/23328,0.00837154777135429,0.00837154777135429,0.055901681732868,Vamp2,1</t>
  </si>
  <si>
    <t>GO:0046479,GO:0046479,glycosphingolipid catabolic process,1/14,14/23328,0.00837154777135429,0.00837154777135429,0.055901681732868,Psap,1</t>
  </si>
  <si>
    <t>GO:0060736,GO:0060736,prostate gland growth,1/14,14/23328,0.00837154777135429,0.00837154777135429,0.055901681732868,Psap,1</t>
  </si>
  <si>
    <t>GO:0051607,GO:0051607,defense response to virus,2/14,239/23328,0.00877041887075389,0.00877041887075389,0.055901681732868,Ifit3/Ifit3b,2</t>
  </si>
  <si>
    <t>GO:0006677,GO:0006677,glycosylceramide metabolic process,1/14,15/23328,0.00896701823250245,0.00896701823250245,0.055901681732868,Psap,1</t>
  </si>
  <si>
    <t>GO:0007039,GO:0007039,protein catabolic process in the vacuole,1/14,15/23328,0.00896701823250245,0.00896701823250245,0.055901681732868,Psap,1</t>
  </si>
  <si>
    <t>GO:0019377,GO:0019377,glycolipid catabolic process,1/14,15/23328,0.00896701823250245,0.00896701823250245,0.055901681732868,Psap,1</t>
  </si>
  <si>
    <t>GO:0032222,GO:0032222,regulation of synaptic transmission, cholinergic,1/14,15/23328,0.00896701823250245,0.00896701823250245,0.055901681732868,Camk2b,1</t>
  </si>
  <si>
    <t>GO:0060742,GO:0060742,epithelial cell differentiation involved in prostate gland development,1/14,15/23328,0.00896701823250245,0.00896701823250245,0.055901681732868,Psap,1</t>
  </si>
  <si>
    <t>GO:0060291,GO:0060291,long-term synaptic potentiation,2/14,248/23328,0.00941579750569082,0.00941579750569082,0.055901681732868,Camk2b/Vamp2,2</t>
  </si>
  <si>
    <t>GO:0090128,GO:0090128,regulation of synapse maturation,1/14,16/23328,0.00956215664217697,0.00956215664217697,0.055901681732868,Camk2b,1</t>
  </si>
  <si>
    <t>GO:0045836,GO:0045836,positive regulation of meiotic nuclear division,1/14,17/23328,0.0101569631713038,0.0101569631713038,0.055901681732868,Camk2b,1</t>
  </si>
  <si>
    <t>GO:0021702,GO:0021702,cerebellar Purkinje cell differentiation,1/14,18/23328,0.0107514379907282,0.0107514379907282,0.055901681732868,Psap,1</t>
  </si>
  <si>
    <t>GO:0031571,GO:0031571,mitotic G1 DNA damage checkpoint,1/14,18/23328,0.0107514379907282,0.0107514379907282,0.055901681732868,Dgkz,1</t>
  </si>
  <si>
    <t>GO:0021694,GO:0021694,cerebellar Purkinje cell layer formation,1/14,19/23328,0.0113455812712144,0.0113455812712144,0.055901681732868,Psap,1</t>
  </si>
  <si>
    <t>GO:0044783,GO:0044783,G1 DNA damage checkpoint,1/14,19/23328,0.0113455812712144,0.0113455812712144,0.055901681732868,Dgkz,1</t>
  </si>
  <si>
    <t>GO:1902259,GO:1902259,regulation of delayed rectifier potassium channel activity,1/14,19/23328,0.0113455812712144,0.0113455812712144,0.055901681732868,Vamp2,1</t>
  </si>
  <si>
    <t>GO:0006654,GO:0006654,phosphatidic acid biosynthetic process,1/14,20/23328,0.0119393931834458,0.0119393931834458,0.055901681732868,Dgkz,1</t>
  </si>
  <si>
    <t>GO:0044819,GO:0044819,mitotic G1/S transition checkpoint,1/14,20/23328,0.0119393931834458,0.0119393931834458,0.055901681732868,Dgkz,1</t>
  </si>
  <si>
    <t>GO:0046514,GO:0046514,ceramide catabolic process,1/14,20/23328,0.0119393931834458,0.0119393931834458,0.055901681732868,Psap,1</t>
  </si>
  <si>
    <t>GO:0098969,GO:0098969,neurotransmitter receptor transport to postsynaptic membrane,1/14,20/23328,0.0119393931834458,0.0119393931834458,0.055901681732868,Vamp2,1</t>
  </si>
  <si>
    <t>GO:0009615,GO:0009615,response to virus,2/14,286/23328,0.0123673295593474,0.0123673295593474,0.055901681732868,Ifit3/Ifit3b,2</t>
  </si>
  <si>
    <t>GO:0035493,GO:0035493,SNARE complex assembly,1/14,21/23328,0.0125328738980262,0.0125328738980262,0.055901681732868,Vamp2,1</t>
  </si>
  <si>
    <t>GO:0098877,GO:0098877,neurotransmitter receptor transport to plasma membrane,1/14,21/23328,0.0125328738980262,0.0125328738980262,0.055901681732868,Vamp2,1</t>
  </si>
  <si>
    <t>GO:1903540,GO:1903540,establishment of protein localization to postsynaptic membrane,1/14,21/23328,0.0125328738980262,0.0125328738980262,0.055901681732868,Vamp2,1</t>
  </si>
  <si>
    <t>GO:0072659,GO:0072659,protein localization to plasma membrane,2/14,295/23328,0.0131189231177278,0.0131189231177278,0.055901681732868,Camk2b/Vamp2,2</t>
  </si>
  <si>
    <t>GO:0006144,GO:0006144,purine nucleobase metabolic process,1/14,22/23328,0.013126023585477,0.013126023585477,0.055901681732868,Ttr,1</t>
  </si>
  <si>
    <t>GO:0035634,GO:0035634,response to stilbenoid,1/14,22/23328,0.013126023585477,0.013126023585477,0.055901681732868,Ifit3,1</t>
  </si>
  <si>
    <t>GO:0050860,GO:0050860,negative regulation of T cell receptor signaling pathway,1/14,22/23328,0.013126023585477,0.013126023585477,0.055901681732868,Dgkz,1</t>
  </si>
  <si>
    <t>GO:0021692,GO:0021692,cerebellar Purkinje cell layer morphogenesis,1/14,23/23328,0.0137188424162419,0.0137188424162419,0.055901681732868,Psap,1</t>
  </si>
  <si>
    <t>GO:0042572,GO:0042572,retinol metabolic process,1/14,23/23328,0.0137188424162419,0.0137188424162419,0.055901681732868,Ttr,1</t>
  </si>
  <si>
    <t>GO:0046473,GO:0046473,phosphatidic acid metabolic process,1/14,23/23328,0.0137188424162419,0.0137188424162419,0.055901681732868,Dgkz,1</t>
  </si>
  <si>
    <t>GO:0007205,GO:0007205,protein kinase C-activating G protein-coupled receptor signaling pathway,1/14,24/23328,0.0143113305606818,0.0143113305606818,0.055901681732868,Dgkz,1</t>
  </si>
  <si>
    <t>GO:0035455,GO:0035455,response to interferon-alpha,1/14,24/23328,0.0143113305606818,0.0143113305606818,0.055901681732868,Ifit3,1</t>
  </si>
  <si>
    <t>GO:0070841,GO:0070841,inclusion body assembly,1/14,24/23328,0.0143113305606818,0.0143113305606818,0.055901681732868,Psap,1</t>
  </si>
  <si>
    <t>GO:1901032,GO:1901032,negative regulation of response to reactive oxygen species,1/14,25/23328,0.0149034881890783,0.0149034881890783,0.055901681732868,Psap,1</t>
  </si>
  <si>
    <t>GO:1903206,GO:1903206,negative regulation of hydrogen peroxide-induced cell death,1/14,25/23328,0.0149034881890783,0.0149034881890783,0.055901681732868,Psap,1</t>
  </si>
  <si>
    <t>GO:0046339,GO:0046339,diacylglycerol metabolic process,1/14,26/23328,0.0154953154716322,0.0154953154716322,0.055901681732868,Dgkz,1</t>
  </si>
  <si>
    <t>GO:0061003,GO:0061003,positive regulation of dendritic spine morphogenesis,1/14,27/23328,0.016086812578464,0.016086812578464,0.055901681732868,Camk2b,1</t>
  </si>
  <si>
    <t>GO:0032386,GO:0032386,regulation of intracellular transport,2/14,329/23328,0.0161343743812005,0.0161343743812005,0.055901681732868,Ifi27/Vamp2,2</t>
  </si>
  <si>
    <t>GO:0018105,GO:0018105,peptidyl-serine phosphorylation,2/14,331/23328,0.0163202776236268,0.0163202776236268,0.055901681732868,Camk2b/Mast4,2</t>
  </si>
  <si>
    <t>GO:0007271,GO:0007271,synaptic transmission, cholinergic,1/14,28/23328,0.0166779796796146,0.0166779796796146,0.055901681732868,Camk2b,1</t>
  </si>
  <si>
    <t>GO:0051446,GO:0051446,positive regulation of meiotic cell cycle,1/14,28/23328,0.0166779796796146,0.0166779796796146,0.055901681732868,Camk2b,1</t>
  </si>
  <si>
    <t>GO:0002029,GO:0002029,desensitization of G protein-coupled receptor signaling pathway,1/14,29/23328,0.0172688169450426,0.0172688169450426,0.055901681732868,Camk2b,1</t>
  </si>
  <si>
    <t>GO:0007214,GO:0007214,gamma-aminobutyric acid signaling pathway,1/14,29/23328,0.0172688169450426,0.0172688169450426,0.055901681732868,Gabra6,1</t>
  </si>
  <si>
    <t>GO:0022401,GO:0022401,negative adaptation of signaling pathway,1/14,29/23328,0.0172688169450426,0.0172688169450426,0.055901681732868,Camk2b,1</t>
  </si>
  <si>
    <t>GO:0050858,GO:0050858,negative regulation of antigen receptor-mediated signaling pathway,1/14,29/23328,0.0172688169450426,0.0172688169450426,0.055901681732868,Dgkz,1</t>
  </si>
  <si>
    <t>GO:0030149,GO:0030149,sphingolipid catabolic process,1/14,30/23328,0.0178593245446298,0.0178593245446298,0.055901681732868,Psap,1</t>
  </si>
  <si>
    <t>GO:0021533,GO:0021533,cell differentiation in hindbrain,1/14,31/23328,0.0184495026481738,0.0184495026481738,0.055901681732868,Psap,1</t>
  </si>
  <si>
    <t>GO:0023058,GO:0023058,adaptation of signaling pathway,1/14,31/23328,0.0184495026481738,0.0184495026481738,0.055901681732868,Camk2b,1</t>
  </si>
  <si>
    <t>GO:0060074,GO:0060074,synapse maturation,1/14,31/23328,0.0184495026481738,0.0184495026481738,0.055901681732868,Camk2b,1</t>
  </si>
  <si>
    <t>GO:1903421,GO:1903421,regulation of synaptic vesicle recycling,1/14,31/23328,0.0184495026481738,0.0184495026481738,0.055901681732868,Vamp2,1</t>
  </si>
  <si>
    <t>GO:0050806,GO:0050806,positive regulation of synaptic transmission,2/14,355/23328,0.0186232932713332,0.0186232932713332,0.055901681732868,Camk2b/Vamp2,2</t>
  </si>
  <si>
    <t>GO:0018209,GO:0018209,peptidyl-serine modification,2/14,357/23328,0.0188211607771514,0.0188211607771514,0.055901681732868,Camk2b/Mast4,2</t>
  </si>
  <si>
    <t>GO:0021697,GO:0021697,cerebellar cortex formation,1/14,32/23328,0.0190393514253951,0.0190393514253951,0.055901681732868,Psap,1</t>
  </si>
  <si>
    <t>GO:0019216,GO:0019216,regulation of lipid metabolic process,2/14,363/23328,0.0194201868316571,0.0194201868316571,0.055901681732868,Psap/Dgkz,2</t>
  </si>
  <si>
    <t>GO:1990778,GO:1990778,protein localization to cell periphery,2/14,363/23328,0.0194201868316571,0.0194201868316571,0.055901681732868,Camk2b/Vamp2,2</t>
  </si>
  <si>
    <t>GO:0048167,GO:0048167,regulation of synaptic plasticity,2/14,365/23328,0.0196216629548937,0.0196216629548937,0.055901681732868,Camk2b/Vamp2,2</t>
  </si>
  <si>
    <t>GO:1903205,GO:1903205,regulation of hydrogen peroxide-induced cell death,1/14,33/23328,0.0196288710459328,0.0196288710459328,0.055901681732868,Psap,1</t>
  </si>
  <si>
    <t>GO:0046466,GO:0046466,membrane lipid catabolic process,1/14,34/23328,0.0202180616793457,0.0202180616793457,0.055901681732868,Psap,1</t>
  </si>
  <si>
    <t>GO:0090218,GO:0090218,positive regulation of lipid kinase activity,1/14,34/23328,0.0202180616793457,0.0202180616793457,0.055901681732868,Dgkz,1</t>
  </si>
  <si>
    <t>GO:0009914,GO:0009914,hormone transport,2/14,372/23328,0.0203338782765605,0.0203338782765605,0.055901681732868,Ttr/Vamp2,2</t>
  </si>
  <si>
    <t>GO:0044772,GO:0044772,mitotic cell cycle phase transition,2/14,376/23328,0.0207457563746847,0.0207457563746847,0.055901681732868,Dgkz/Camk2b,2</t>
  </si>
  <si>
    <t>GO:0034331,GO:0034331,cell junction maintenance,1/14,35/23328,0.020806923495113,0.020806923495113,0.055901681732868,Dgkz,1</t>
  </si>
  <si>
    <t>GO:0046686,GO:0046686,response to cadmium ion,1/14,35/23328,0.020806923495113,0.020806923495113,0.055901681732868,Camk2b,1</t>
  </si>
  <si>
    <t>GO:0097106,GO:0097106,postsynaptic density organization,1/14,35/23328,0.020806923495113,0.020806923495113,0.055901681732868,Dgkz,1</t>
  </si>
  <si>
    <t>GO:0009112,GO:0009112,nucleobase metabolic process,1/14,36/23328,0.0213954566626346,0.0213954566626346,0.055901681732868,Ttr,1</t>
  </si>
  <si>
    <t>GO:0048169,GO:0048169,regulation of long-term neuronal synaptic plasticity,1/14,36/23328,0.0213954566626346,0.0213954566626346,0.055901681732868,Camk2b,1</t>
  </si>
  <si>
    <t>GO:0021680,GO:0021680,cerebellar Purkinje cell layer development,1/14,37/23328,0.0219836613512279,0.0219836613512279,0.055901681732868,Psap,1</t>
  </si>
  <si>
    <t>GO:0036474,GO:0036474,cell death in response to hydrogen peroxide,1/14,37/23328,0.0219836613512279,0.0219836613512279,0.055901681732868,Psap,1</t>
  </si>
  <si>
    <t>GO:0040020,GO:0040020,regulation of meiotic nuclear division,1/14,37/23328,0.0219836613512279,0.0219836613512279,0.055901681732868,Camk2b,1</t>
  </si>
  <si>
    <t>GO:0071709,GO:0071709,membrane assembly,1/14,37/23328,0.0219836613512279,0.0219836613512279,0.055901681732868,Psap,1</t>
  </si>
  <si>
    <t>GO:0036230,GO:0036230,granulocyte activation,1/14,39/23328,0.0231590859685099,0.0231590859685099,0.0582362980494694,Vamp2,1</t>
  </si>
  <si>
    <t>GO:0043001,GO:0043001,Golgi to plasma membrane protein transport,1/14,40/23328,0.0237463062354357,0.0237463062354357,0.059056747722599,Vamp2,1</t>
  </si>
  <si>
    <t>GO:0099084,GO:0099084,postsynaptic specialization organization,1/14,41/23328,0.024333198699911,0.024333198699911,0.0594248048009796,Dgkz,1</t>
  </si>
  <si>
    <t>GO:0006687,GO:0006687,glycosphingolipid metabolic process,1/14,42/23328,0.0249197635308552,0.0249197635308552,0.0594248048009796,Psap,1</t>
  </si>
  <si>
    <t>GO:0046825,GO:0046825,regulation of protein export from nucleus,1/14,42/23328,0.0249197635308552,0.0249197635308552,0.0594248048009796,Ifi27,1</t>
  </si>
  <si>
    <t>GO:0044770,GO:0044770,cell cycle phase transition,2/14,415/23328,0.0249445982943647,0.0249445982943647,0.0594248048009796,Dgkz/Camk2b,2</t>
  </si>
  <si>
    <t>GO:0044091,GO:0044091,membrane biogenesis,1/14,44/23328,0.0260919109674299,0.0260919109674299,0.0601516121124816,Psap,1</t>
  </si>
  <si>
    <t>GO:0021696,GO:0021696,cerebellar cortex morphogenesis,1/14,45/23328,0.0266774939105004,0.0266774939105004,0.0601516121124816,Psap,1</t>
  </si>
  <si>
    <t>GO:0050856,GO:0050856,regulation of T cell receptor signaling pathway,1/14,45/23328,0.0266774939105004,0.0266774939105004,0.0601516121124816,Dgkz,1</t>
  </si>
  <si>
    <t>GO:1901031,GO:1901031,regulation of response to reactive oxygen species,1/14,45/23328,0.0266774939105004,0.0266774939105004,0.0601516121124816,Psap,1</t>
  </si>
  <si>
    <t>GO:0006904,GO:0006904,vesicle docking involved in exocytosis,1/14,46/23328,0.0272627498949211,0.0272627498949211,0.0601516121124816,Vamp2,1</t>
  </si>
  <si>
    <t>GO:0010518,GO:0010518,positive regulation of phospholipase activity,1/14,46/23328,0.0272627498949211,0.0272627498949211,0.0601516121124816,Camk2b,1</t>
  </si>
  <si>
    <t>GO:0017158,GO:0017158,regulation of calcium ion-dependent exocytosis,1/14,46/23328,0.0272627498949211,0.0272627498949211,0.0601516121124816,Vamp2,1</t>
  </si>
  <si>
    <t>GO:0035458,GO:0035458,cellular response to interferon-beta,1/14,47/23328,0.0278476790892114,0.0278476790892114,0.0601516121124816,Ifit3,1</t>
  </si>
  <si>
    <t>GO:1903727,GO:1903727,positive regulation of phospholipid metabolic process,1/14,48/23328,0.0284322816618133,0.0284322816618133,0.0601516121124816,Dgkz,1</t>
  </si>
  <si>
    <t>GO:0043550,GO:0043550,regulation of lipid kinase activity,1/14,49/23328,0.0290165577810891,0.0290165577810891,0.0601516121124816,Dgkz,1</t>
  </si>
  <si>
    <t>GO:0090102,GO:0090102,cochlea development,1/14,49/23328,0.0290165577810891,0.0290165577810891,0.0601516121124816,Psap,1</t>
  </si>
  <si>
    <t>GO:0090659,GO:0090659,walking behavior,1/14,49/23328,0.0290165577810891,0.0290165577810891,0.0601516121124816,Psap,1</t>
  </si>
  <si>
    <t>GO:1903202,GO:1903202,negative regulation of oxidative stress-induced cell death,1/14,52/23328,0.0307674291013796,0.0307674291013796,0.0601516121124816,Psap,1</t>
  </si>
  <si>
    <t>GO:0030850,GO:0030850,prostate gland development,1/14,53/23328,0.0313504010893749,0.0313504010893749,0.0601516121124816,Psap,1</t>
  </si>
  <si>
    <t>GO:1900408,GO:1900408,negative regulation of cellular response to oxidative stress,1/14,53/23328,0.0313504010893749,0.0313504010893749,0.0601516121124816,Psap,1</t>
  </si>
  <si>
    <t>GO:0046834,GO:0046834,lipid phosphorylation,1/14,54/23328,0.0319330474646593,0.0319330474646593,0.0601516121124816,Dgkz,1</t>
  </si>
  <si>
    <t>GO:1902476,GO:1902476,chloride transmembrane transport,1/14,54/23328,0.0319330474646593,0.0319330474646593,0.0601516121124816,Gabra6,1</t>
  </si>
  <si>
    <t>GO:2001222,GO:2001222,regulation of neuron migration,1/14,54/23328,0.0319330474646593,0.0319330474646593,0.0601516121124816,Camk2b,1</t>
  </si>
  <si>
    <t>GO:0046580,GO:0046580,negative regulation of Ras protein signal transduction,1/14,55/23328,0.0325153683951186,0.0325153683951186,0.0601516121124816,Dgkz,1</t>
  </si>
  <si>
    <t>GO:0050775,GO:0050775,positive regulation of dendrite morphogenesis,1/14,55/23328,0.0325153683951186,0.0325153683951186,0.0601516121124816,Camk2b,1</t>
  </si>
  <si>
    <t>GO:0061001,GO:0061001,regulation of dendritic spine morphogenesis,1/14,55/23328,0.0325153683951186,0.0325153683951186,0.0601516121124816,Camk2b,1</t>
  </si>
  <si>
    <t>GO:0050808,GO:0050808,synapse organization,2/14,479/23328,0.032524436004426,0.032524436004426,0.0601516121124816,Dgkz/Camk2b,2</t>
  </si>
  <si>
    <t>GO:0001523,GO:0001523,retinoid metabolic process,1/14,56/23328,0.0330973640485566,0.0330973640485566,0.0601516121124816,Ttr,1</t>
  </si>
  <si>
    <t>GO:0021587,GO:0021587,cerebellum morphogenesis,1/14,56/23328,0.0330973640485566,0.0330973640485566,0.0601516121124816,Psap,1</t>
  </si>
  <si>
    <t>GO:0051932,GO:0051932,synaptic transmission, GABAergic,1/14,56/23328,0.0330973640485566,0.0330973640485566,0.0601516121124816,Gabra6,1</t>
  </si>
  <si>
    <t>GO:1902883,GO:1902883,negative regulation of response to oxidative stress,1/14,56/23328,0.0330973640485566,0.0330973640485566,0.0601516121124816,Psap,1</t>
  </si>
  <si>
    <t>GO:0010517,GO:0010517,regulation of phospholipase activity,1/14,58/23328,0.0342603801951975,0.0342603801951975,0.0601516121124816,Camk2b,1</t>
  </si>
  <si>
    <t>GO:0016101,GO:0016101,diterpenoid metabolic process,1/14,58/23328,0.0342603801951975,0.0342603801951975,0.0601516121124816,Ttr,1</t>
  </si>
  <si>
    <t>GO:0035456,GO:0035456,response to interferon-beta,1/14,58/23328,0.0342603801951975,0.0342603801951975,0.0601516121124816,Ifit3,1</t>
  </si>
  <si>
    <t>GO:0051445,GO:0051445,regulation of meiotic cell cycle,1/14,58/23328,0.0342603801951975,0.0342603801951975,0.0601516121124816,Camk2b,1</t>
  </si>
  <si>
    <t>GO:0007588,GO:0007588,excretion,1/14,59/23328,0.0348414010236144,0.0348414010236144,0.0601516121124816,Psap,1</t>
  </si>
  <si>
    <t>GO:0044773,GO:0044773,mitotic DNA damage checkpoint,1/14,59/23328,0.0348414010236144,0.0348414010236144,0.0601516121124816,Dgkz,1</t>
  </si>
  <si>
    <t>GO:0060193,GO:0060193,positive regulation of lipase activity,1/14,59/23328,0.0348414010236144,0.0348414010236144,0.0601516121124816,Camk2b,1</t>
  </si>
  <si>
    <t>GO:1903539,GO:1903539,protein localization to postsynaptic membrane,1/14,59/23328,0.0348414010236144,0.0348414010236144,0.0601516121124816,Vamp2,1</t>
  </si>
  <si>
    <t>GO:0021575,GO:0021575,hindbrain morphogenesis,1/14,60/23328,0.0354220972454404,0.0354220972454404,0.0601516121124816,Psap,1</t>
  </si>
  <si>
    <t>GO:0045744,GO:0045744,negative regulation of G protein-coupled receptor signaling pathway,1/14,60/23328,0.0354220972454404,0.0354220972454404,0.0601516121124816,Camk2b,1</t>
  </si>
  <si>
    <t>GO:1901016,GO:1901016,regulation of potassium ion transmembrane transporter activity,1/14,60/23328,0.0354220972454404,0.0354220972454404,0.0601516121124816,Vamp2,1</t>
  </si>
  <si>
    <t>GO:2000134,GO:2000134,negative regulation of G1/S transition of mitotic cell cycle,1/14,60/23328,0.0354220972454404,0.0354220972454404,0.0601516121124816,Dgkz,1</t>
  </si>
  <si>
    <t>GO:0006893,GO:0006893,Golgi to plasma membrane transport,1/14,61/23328,0.0360024690280846,0.0360024690280846,0.0601516121124816,Vamp2,1</t>
  </si>
  <si>
    <t>GO:0050854,GO:0050854,regulation of antigen receptor-mediated signaling pathway,1/14,62/23328,0.036582516538877,0.036582516538877,0.0601516121124816,Dgkz,1</t>
  </si>
  <si>
    <t>GO:0051058,GO:0051058,negative regulation of small GTPase mediated signal transduction,1/14,62/23328,0.036582516538877,0.036582516538877,0.0601516121124816,Dgkz,1</t>
  </si>
  <si>
    <t>GO:0006721,GO:0006721,terpenoid metabolic process,1/14,63/23328,0.0371622399450685,0.0371622399450685,0.0601516121124816,Ttr,1</t>
  </si>
  <si>
    <t>GO:0060999,GO:0060999,positive regulation of dendritic spine development,1/14,63/23328,0.0371622399450685,0.0371622399450685,0.0601516121124816,Camk2b,1</t>
  </si>
  <si>
    <t>GO:0061951,GO:0061951,establishment of protein localization to plasma membrane,1/14,64/23328,0.0377416394138315,0.0377416394138315,0.0601516121124816,Vamp2,1</t>
  </si>
  <si>
    <t>GO:0062237,GO:0062237,protein localization to postsynapse,1/14,64/23328,0.0377416394138315,0.0377416394138315,0.0601516121124816,Vamp2,1</t>
  </si>
  <si>
    <t>GO:0099637,GO:0099637,neurotransmitter receptor transport,1/14,64/23328,0.0377416394138315,0.0377416394138315,0.0601516121124816,Vamp2,1</t>
  </si>
  <si>
    <t>GO:1902807,GO:1902807,negative regulation of cell cycle G1/S phase transition,1/14,64/23328,0.0377416394138315,0.0377416394138315,0.0601516121124816,Dgkz,1</t>
  </si>
  <si>
    <t>GO:0034308,GO:0034308,primary alcohol metabolic process,1/14,65/23328,0.0383207151122587,0.0383207151122587,0.0602262700960206,Ttr,1</t>
  </si>
  <si>
    <t>GO:0044774,GO:0044774,mitotic DNA integrity checkpoint,1/14,65/23328,0.0383207151122587,0.0383207151122587,0.0602262700960206,Dgkz,1</t>
  </si>
  <si>
    <t>GO:0048278,GO:0048278,vesicle docking,1/14,66/23328,0.0388994672073636,0.0388994672073636,0.0607142319388978,Vamp2,1</t>
  </si>
  <si>
    <t>GO:0021695,GO:0021695,cerebellar cortex development,1/14,67/23328,0.0394778958660814,0.0394778958660814,0.0611950080115898,Psap,1</t>
  </si>
  <si>
    <t>GO:0017156,GO:0017156,calcium-ion regulated exocytosis,1/14,68/23328,0.0400560012552683,0.0400560012552683,0.0612520645084117,Vamp2,1</t>
  </si>
  <si>
    <t>GO:1901264,GO:1901264,carbohydrate derivative transport,1/14,68/23328,0.0400560012552683,0.0400560012552683,0.0612520645084117,Psap,1</t>
  </si>
  <si>
    <t>GO:0048168,GO:0048168,regulation of neuronal synaptic plasticity,1/14,69/23328,0.0406337835417012,0.0406337835417012,0.0613602300678448,Camk2b,1</t>
  </si>
  <si>
    <t>GO:0043954,GO:0043954,cellular component maintenance,1/14,70/23328,0.0412112428920781,0.0412112428920781,0.0613602300678448,Dgkz,1</t>
  </si>
  <si>
    <t>GO:0048488,GO:0048488,synaptic vesicle endocytosis,1/14,70/23328,0.0412112428920781,0.0412112428920781,0.0613602300678448,Vamp2,1</t>
  </si>
  <si>
    <t>GO:0140238,GO:0140238,presynaptic endocytosis,1/14,70/23328,0.0412112428920781,0.0412112428920781,0.0613602300678448,Vamp2,1</t>
  </si>
  <si>
    <t>GO:0007193,GO:0007193,adenylate cyclase-inhibiting G protein-coupled receptor signaling pathway,1/14,72/23328,0.0423651934510627,0.0423651934510627,0.0626660928240694,Psap,1</t>
  </si>
  <si>
    <t>GO:0060997,GO:0060997,dendritic spine morphogenesis,1/14,73/23328,0.0429416849926729,0.0429416849926729,0.062699234454497,Camk2b,1</t>
  </si>
  <si>
    <t>GO:0097120,GO:0097120,receptor localization to synapse,1/14,73/23328,0.0429416849926729,0.0429416849926729,0.062699234454497,Vamp2,1</t>
  </si>
  <si>
    <t>GO:0043299,GO:0043299,leukocyte degranulation,1/14,74/23328,0.0435178542642319,0.0435178542642319,0.063133189384682,Vamp2,1</t>
  </si>
  <si>
    <t>GO:0098661,GO:0098661,inorganic anion transmembrane transport,1/14,75/23328,0.0440937014320438,0.0440937014320438,0.0631588661418349,Gabra6,1</t>
  </si>
  <si>
    <t>GO:1903725,GO:1903725,regulation of phospholipid metabolic process,1/14,75/23328,0.0440937014320438,0.0440937014320438,0.0631588661418349,Dgkz,1</t>
  </si>
  <si>
    <t>GO:1903201,GO:1903201,regulation of oxidative stress-induced cell death,1/14,77/23328,0.0452444301212515,0.0452444301212515,0.0643995529696727,Psap,1</t>
  </si>
  <si>
    <t>GO:0051966,GO:0051966,regulation of synaptic transmission, glutamatergic,1/14,79/23328,0.0463938723891565,0.0463938723891565,0.064812752200576,Dgkz,1</t>
  </si>
  <si>
    <t>GO:0060191,GO:0060191,regulation of lipase activity,1/14,79/23328,0.0463938723891565,0.0463938723891565,0.064812752200576,Camk2b,1</t>
  </si>
  <si>
    <t>GO:0140056,GO:0140056,organelle localization by membrane tethering,1/14,79/23328,0.0463938723891565,0.0463938723891565,0.064812752200576,Vamp2,1</t>
  </si>
  <si>
    <t>GO:0036465,GO:0036465,synaptic vesicle recycling,1/14,80/23328,0.0469681115300465,0.0469681115300465,0.0652124247914757,Vamp2,1</t>
  </si>
  <si>
    <t>GO:0051785,GO:0051785,positive regulation of nuclear division,1/14,81/23328,0.0475420295633647,0.0475420295633647,0.0656067802061837,Camk2b,1</t>
  </si>
  <si>
    <t>GO:0006664,GO:0006664,glycolipid metabolic process,1/14,83/23328,0.0486889029702239,0.0486889029702239,0.06636152641061,Psap,1</t>
  </si>
  <si>
    <t>GO:0006720,GO:0006720,isoprenoid metabolic process,1/14,84/23328,0.0492618586750388,0.0492618586750388,0.06636152641061,Ttr,1</t>
  </si>
  <si>
    <t>GO:0022406,GO:0022406,membrane docking,1/14,84/23328,0.0492618586750388,0.0492618586750388,0.06636152641061,Vamp2,1</t>
  </si>
  <si>
    <t>GO:1903509,GO:1903509,liposaccharide metabolic process,1/14,84/23328,0.0492618586750388,0.0492618586750388,0.06636152641061,Psap,1</t>
  </si>
  <si>
    <t>ALGCs</t>
    <phoneticPr fontId="2" type="noConversion"/>
  </si>
  <si>
    <t>GO:0007626,GO:0007626,locomotory behavior,4/17,258/23328,3.10605081810904e-05,3.10605081810904e-05,0.0133723661537537,Gnao1/Gad1/Calb1/Aplp2,4</t>
  </si>
  <si>
    <t>GO:0033033,GO:0033033,negative regulation of myeloid cell apoptotic process,2/17,20/23328,9.42398700821838e-05,9.42398700821838e-05,0.0202863720334806,Mif/Kitl,2</t>
  </si>
  <si>
    <t>GO:0033032,GO:0033032,regulation of myeloid cell apoptotic process,2/17,34/23328,0.000276591082215235,0.000276591082215235,0.0392376323607879,Mif/Kitl,2</t>
  </si>
  <si>
    <t>GO:0033028,GO:0033028,myeloid cell apoptotic process,2/17,39/23328,0.000364555019488983,0.000364555019488983,0.0392376323607879,Mif/Kitl,2</t>
  </si>
  <si>
    <t>GO:1900271,GO:1900271,regulation of long-term synaptic potentiation,2/17,54/23328,0.000699509803847194,0.000699509803847194,0.06023147574179,Calb1/Rab3a,2</t>
  </si>
  <si>
    <t>GO:0050730,GO:0050730,regulation of peptidyl-tyrosine phosphorylation,3/17,263/23328,0.000856964644677019,0.000856964644677019,0.0614909718724387,Mif/Kitl/Aplp2,3</t>
  </si>
  <si>
    <t>GO:2000107,GO:2000107,negative regulation of leukocyte apoptotic process,2/17,70/23328,0.00117245335720838,0.00117245335720838,0.0641524626241671,Mif/Kitl,2</t>
  </si>
  <si>
    <t>GO:0018108,GO:0018108,peptidyl-tyrosine phosphorylation,3/17,322/23328,0.00153471445422473,0.00153471445422473,0.0641524626241671,Mif/Kitl/Aplp2,3</t>
  </si>
  <si>
    <t>GO:0018212,GO:0018212,peptidyl-tyrosine modification,3/17,325/23328,0.00157601493698641,0.00157601493698641,0.0641524626241671,Mif/Kitl/Aplp2,3</t>
  </si>
  <si>
    <t>GO:0007265,GO:0007265,Ras protein signal transduction,3/17,350/23328,0.001947637445244,0.001947637445244,0.0641524626241671,Trim28/Kitl/Stmn3,3</t>
  </si>
  <si>
    <t>GO:0050806,GO:0050806,positive regulation of synaptic transmission,3/17,355/23328,0.00202797632602311,0.00202797632602311,0.0641524626241671,Clstn3/Calb1/Rab3a,3</t>
  </si>
  <si>
    <t>GO:2000106,GO:2000106,regulation of leukocyte apoptotic process,2/17,110/23328,0.00286109936625691,0.00286109936625691,0.0641524626241671,Mif/Kitl,2</t>
  </si>
  <si>
    <t>GO:0001776,GO:0001776,leukocyte homeostasis,2/17,115/23328,0.00312167427321141,0.00312167427321141,0.0641524626241671,Mif/Kitl,2</t>
  </si>
  <si>
    <t>GO:0010959,GO:0010959,regulation of metal ion transport,3/17,427/23328,0.00342126382027465,0.00342126382027465,0.0641524626241671,Gnao1/Mif/Homer3,3</t>
  </si>
  <si>
    <t>GO:0007264,GO:0007264,small GTPase mediated signal transduction,3/17,437/23328,0.0036513995855123,0.0036513995855123,0.0641524626241671,Trim28/Kitl/Stmn3,3</t>
  </si>
  <si>
    <t>GO:0007631,GO:0007631,feeding behavior,2/17,130/23328,0.00396763759662014,0.00396763759662014,0.0641524626241671,Mif/Aplp2,2</t>
  </si>
  <si>
    <t>GO:0010469,GO:0010469,regulation of signaling receptor activity,2/17,132/23328,0.00408764123991447,0.00408764123991447,0.0641524626241671,Homer3/Aplp2,2</t>
  </si>
  <si>
    <t>GO:0071887,GO:0071887,leukocyte apoptotic process,2/17,138/23328,0.00445772356955443,0.00445772356955443,0.0641524626241671,Mif/Kitl,2</t>
  </si>
  <si>
    <t>GO:0070665,GO:0070665,positive regulation of leukocyte proliferation,2/17,152/23328,0.0053794159774166,0.0053794159774166,0.0641524626241671,Mif/Kitl,2</t>
  </si>
  <si>
    <t>GO:0045869,GO:0045869,negative regulation of single stranded viral RNA replication via double stranded DNA intermediate,1/17,10/23328,0.00726492562572245,0.00726492562572245,0.0641524626241671,Trim28,1</t>
  </si>
  <si>
    <t>GO:0072017,GO:0072017,distal tubule development,1/17,10/23328,0.00726492562572245,0.00726492562572245,0.0641524626241671,Calb1,1</t>
  </si>
  <si>
    <t>GO:0090237,GO:0090237,regulation of arachidonic acid secretion,1/17,10/23328,0.00726492562572245,0.00726492562572245,0.0641524626241671,Mif,1</t>
  </si>
  <si>
    <t>GO:0090309,GO:0090309,positive regulation of DNA methylation-dependent heterochromatin assembly,1/17,10/23328,0.00726492562572245,0.00726492562572245,0.0641524626241671,Trim28,1</t>
  </si>
  <si>
    <t>GO:1902033,GO:1902033,regulation of hematopoietic stem cell proliferation,1/17,10/23328,0.00726492562572245,0.00726492562572245,0.0641524626241671,Kitl,1</t>
  </si>
  <si>
    <t>GO:1905522,GO:1905522,negative regulation of macrophage migration,1/17,10/23328,0.00726492562572245,0.00726492562572245,0.0641524626241671,Mif,1</t>
  </si>
  <si>
    <t>GO:1903034,GO:1903034,regulation of response to wounding,2/17,186/23328,0.00794861021722934,0.00794861021722934,0.0641524626241671,Mif/Rab3a,2</t>
  </si>
  <si>
    <t>GO:0010807,GO:0010807,regulation of synaptic vesicle priming,1/17,11/23328,0.00798867964683714,0.00798867964683714,0.0641524626241671,Rab3a,1</t>
  </si>
  <si>
    <t>GO:0031630,GO:0031630,regulation of synaptic vesicle fusion to presynaptic active zone membrane,1/17,11/23328,0.00798867964683714,0.00798867964683714,0.0641524626241671,Rab3a,1</t>
  </si>
  <si>
    <t>GO:0099509,GO:0099509,regulation of presynaptic cytosolic calcium ion concentration,1/17,11/23328,0.00798867964683714,0.00798867964683714,0.0641524626241671,Calb1,1</t>
  </si>
  <si>
    <t>GO:1902166,GO:1902166,negative regulation of intrinsic apoptotic signaling pathway in response to DNA damage by p53 class mediator,1/17,11/23328,0.00798867964683714,0.00798867964683714,0.0641524626241671,Mif,1</t>
  </si>
  <si>
    <t>GO:0050731,GO:0050731,positive regulation of peptidyl-tyrosine phosphorylation,2/17,195/23328,0.00870510329373198,0.00870510329373198,0.0641524626241671,Mif/Kitl,2</t>
  </si>
  <si>
    <t>GO:0002016,GO:0002016,regulation of blood volume by renin-angiotensin,1/17,12/23328,0.00871193703183548,0.00871193703183548,0.0641524626241671,Mif,1</t>
  </si>
  <si>
    <t>GO:0016188,GO:0016188,synaptic vesicle maturation,1/17,12/23328,0.00871193703183548,0.00871193703183548,0.0641524626241671,Rab3a,1</t>
  </si>
  <si>
    <t>GO:0031453,GO:0031453,positive regulation of heterochromatin assembly,1/17,12/23328,0.00871193703183548,0.00871193703183548,0.0641524626241671,Trim28,1</t>
  </si>
  <si>
    <t>GO:0045091,GO:0045091,regulation of single stranded viral RNA replication via double stranded DNA intermediate,1/17,12/23328,0.00871193703183548,0.00871193703183548,0.0641524626241671,Trim28,1</t>
  </si>
  <si>
    <t>GO:0072044,GO:0072044,collecting duct development,1/17,12/23328,0.00871193703183548,0.00871193703183548,0.0641524626241671,Calb1,1</t>
  </si>
  <si>
    <t>GO:2000343,GO:2000343,positive regulation of chemokine (C-X-C motif) ligand 2 production,1/17,12/23328,0.00871193703183548,0.00871193703183548,0.0641524626241671,Mif,1</t>
  </si>
  <si>
    <t>GO:0072330,GO:0072330,monocarboxylic acid biosynthetic process,2/17,196/23328,0.00879109259150103,0.00879109259150103,0.0641524626241671,Mif/Gad1,2</t>
  </si>
  <si>
    <t>GO:0001778,GO:0001778,plasma membrane repair,1/17,13/23328,0.00943469810022046,0.00943469810022046,0.0641524626241671,Rab3a,1</t>
  </si>
  <si>
    <t>GO:0010739,GO:0010739,positive regulation of protein kinase A signaling,1/17,13/23328,0.00943469810022046,0.00943469810022046,0.0641524626241671,Mif,1</t>
  </si>
  <si>
    <t>GO:0039692,GO:0039692,single stranded viral RNA replication via double stranded DNA intermediate,1/17,13/23328,0.00943469810022046,0.00943469810022046,0.0641524626241671,Trim28,1</t>
  </si>
  <si>
    <t>GO:0042136,GO:0042136,neurotransmitter biosynthetic process,1/17,13/23328,0.00943469810022046,0.00943469810022046,0.0641524626241671,Gad1,1</t>
  </si>
  <si>
    <t>GO:0045799,GO:0045799,positive regulation of chromatin assembly or disassembly,1/17,13/23328,0.00943469810022046,0.00943469810022046,0.0641524626241671,Trim28,1</t>
  </si>
  <si>
    <t>GO:0099558,GO:0099558,maintenance of synapse structure,1/17,13/23328,0.00943469810022046,0.00943469810022046,0.0641524626241671,Rab3a,1</t>
  </si>
  <si>
    <t>GO:0070207,GO:0070207,protein homotrimerization,1/17,14/23328,0.0101569631713035,0.0101569631713035,0.0641524626241671,Mif,1</t>
  </si>
  <si>
    <t>GO:0090308,GO:0090308,regulation of DNA methylation-dependent heterochromatin assembly,1/17,14/23328,0.0101569631713035,0.0101569631713035,0.0641524626241671,Trim28,1</t>
  </si>
  <si>
    <t>GO:0002685,GO:0002685,regulation of leukocyte migration,2/17,217/23328,0.0106849609157538,0.0106849609157538,0.0641524626241671,Mif/Kitl,2</t>
  </si>
  <si>
    <t>GO:0007614,GO:0007614,short-term memory,1/17,15/23328,0.0108787325642039,0.0108787325642039,0.0641524626241671,Calb1,1</t>
  </si>
  <si>
    <t>GO:0032308,GO:0032308,positive regulation of prostaglandin secretion,1/17,15/23328,0.0108787325642039,0.0108787325642039,0.0641524626241671,Mif,1</t>
  </si>
  <si>
    <t>GO:0048070,GO:0048070,regulation of developmental pigmentation,1/17,15/23328,0.0108787325642039,0.0108787325642039,0.0641524626241671,Kitl,1</t>
  </si>
  <si>
    <t>GO:0048680,GO:0048680,positive regulation of axon regeneration,1/17,15/23328,0.0108787325642039,0.0108787325642039,0.0641524626241671,Mif,1</t>
  </si>
  <si>
    <t>GO:1902165,GO:1902165,regulation of intrinsic apoptotic signaling pathway in response to DNA damage by p53 class mediator,1/17,15/23328,0.0108787325642039,0.0108787325642039,0.0641524626241671,Mif,1</t>
  </si>
  <si>
    <t>GO:2001256,GO:2001256,regulation of store-operated calcium entry,1/17,15/23328,0.0108787325642039,0.0108787325642039,0.0641524626241671,Homer3,1</t>
  </si>
  <si>
    <t>GO:2001020,GO:2001020,regulation of response to DNA damage stimulus,2/17,222/23328,0.0111603586263863,0.0111603586263863,0.0641524626241671,Mif/Trim28,2</t>
  </si>
  <si>
    <t>GO:0048762,GO:0048762,mesenchymal cell differentiation,2/17,225/23328,0.0114500547048324,0.0114500547048324,0.0641524626241671,Trim28/Kitl,2</t>
  </si>
  <si>
    <t>GO:0043406,GO:0043406,positive regulation of MAP kinase activity,2/17,226/23328,0.0115473598234328,0.0115473598234328,0.0641524626241671,Mif/Kitl,2</t>
  </si>
  <si>
    <t>GO:0006658,GO:0006658,phosphatidylserine metabolic process,1/17,16/23328,0.0116000065978507,0.0116000065978507,0.0641524626241671,Serinc1,1</t>
  </si>
  <si>
    <t>GO:0006878,GO:0006878,cellular copper ion homeostasis,1/17,16/23328,0.0116000065978507,0.0116000065978507,0.0641524626241671,Aplp2,1</t>
  </si>
  <si>
    <t>GO:0007216,GO:0007216,G protein-coupled glutamate receptor signaling pathway,1/17,16/23328,0.0116000065978507,0.0116000065978507,0.0641524626241671,Homer3,1</t>
  </si>
  <si>
    <t>GO:0035641,GO:0035641,locomotory exploration behavior,1/17,16/23328,0.0116000065978507,0.0116000065978507,0.0641524626241671,Gad1,1</t>
  </si>
  <si>
    <t>GO:0043518,GO:0043518,negative regulation of DNA damage response, signal transduction by p53 class mediator,1/17,16/23328,0.0116000065978507,0.0116000065978507,0.0641524626241671,Mif,1</t>
  </si>
  <si>
    <t>GO:0060026,GO:0060026,convergent extension,1/17,16/23328,0.0116000065978507,0.0116000065978507,0.0641524626241671,Trim28,1</t>
  </si>
  <si>
    <t>GO:0070572,GO:0070572,positive regulation of neuron projection regeneration,1/17,16/23328,0.0116000065978507,0.0116000065978507,0.0641524626241671,Mif,1</t>
  </si>
  <si>
    <t>GO:0070885,GO:0070885,negative regulation of calcineurin-NFAT signaling cascade,1/17,16/23328,0.0116000065978507,0.0116000065978507,0.0641524626241671,Homer3,1</t>
  </si>
  <si>
    <t>GO:0072567,GO:0072567,chemokine (C-X-C motif) ligand 2 production,1/17,16/23328,0.0116000065978507,0.0116000065978507,0.0641524626241671,Mif,1</t>
  </si>
  <si>
    <t>GO:0106057,GO:0106057,negative regulation of calcineurin-mediated signaling,1/17,16/23328,0.0116000065978507,0.0116000065978507,0.0641524626241671,Homer3,1</t>
  </si>
  <si>
    <t>GO:1902187,GO:1902187,negative regulation of viral release from host cell,1/17,16/23328,0.0116000065978507,0.0116000065978507,0.0641524626241671,Trim28,1</t>
  </si>
  <si>
    <t>GO:1903729,GO:1903729,regulation of plasma membrane organization,1/17,16/23328,0.0116000065978507,0.0116000065978507,0.0641524626241671,Rab3a,1</t>
  </si>
  <si>
    <t>GO:2000341,GO:2000341,regulation of chemokine (C-X-C motif) ligand 2 production,1/17,16/23328,0.0116000065978507,0.0116000065978507,0.0641524626241671,Mif,1</t>
  </si>
  <si>
    <t>GO:0001967,GO:0001967,suckling behavior,1/17,17/23328,0.0123207855909806,0.0123207855909806,0.0641524626241671,Aplp2,1</t>
  </si>
  <si>
    <t>GO:0002689,GO:0002689,negative regulation of leukocyte chemotaxis,1/17,17/23328,0.0123207855909806,0.0123207855909806,0.0641524626241671,Mif,1</t>
  </si>
  <si>
    <t>GO:0032306,GO:0032306,regulation of prostaglandin secretion,1/17,17/23328,0.0123207855909806,0.0123207855909806,0.0641524626241671,Mif,1</t>
  </si>
  <si>
    <t>GO:0042756,GO:0042756,drinking behavior,1/17,17/23328,0.0123207855909806,0.0123207855909806,0.0641524626241671,Mif,1</t>
  </si>
  <si>
    <t>GO:0055070,GO:0055070,copper ion homeostasis,1/17,17/23328,0.0123207855909806,0.0123207855909806,0.0641524626241671,Aplp2,1</t>
  </si>
  <si>
    <t>GO:0070206,GO:0070206,protein trimerization,1/17,17/23328,0.0123207855909806,0.0123207855909806,0.0641524626241671,Mif,1</t>
  </si>
  <si>
    <t>GO:0072234,GO:0072234,metanephric nephron tubule development,1/17,17/23328,0.0123207855909806,0.0123207855909806,0.0641524626241671,Calb1,1</t>
  </si>
  <si>
    <t>GO:0046578,GO:0046578,regulation of Ras protein signal transduction,2/17,240/23328,0.01294813990544,0.01294813990544,0.0641524626241671,Kitl/Stmn3,2</t>
  </si>
  <si>
    <t>GO:0097091,GO:0097091,synaptic vesicle clustering,1/17,18/23328,0.0130410698621378,0.0130410698621378,0.0641524626241671,Rab3a,1</t>
  </si>
  <si>
    <t>GO:0010623,GO:0010623,programmed cell death involved in cell development,1/17,19/23328,0.0137608597296771,0.0137608597296771,0.0641524626241671,Kitl,1</t>
  </si>
  <si>
    <t>GO:0031445,GO:0031445,regulation of heterochromatin assembly,1/17,19/23328,0.0137608597296771,0.0137608597296771,0.0641524626241671,Trim28,1</t>
  </si>
  <si>
    <t>GO:0035020,GO:0035020,regulation of Rac protein signal transduction,1/17,19/23328,0.0137608597296771,0.0137608597296771,0.0641524626241671,Stmn3,1</t>
  </si>
  <si>
    <t>GO:0061081,GO:0061081,positive regulation of myeloid leukocyte cytokine production involved in immune response,1/17,19/23328,0.0137608597296771,0.0137608597296771,0.0641524626241671,Mif,1</t>
  </si>
  <si>
    <t>GO:0071786,GO:0071786,endoplasmic reticulum tubular network organization,1/17,19/23328,0.0137608597296771,0.0137608597296771,0.0641524626241671,Reep2,1</t>
  </si>
  <si>
    <t>GO:0098962,GO:0098962,regulation of postsynaptic neurotransmitter receptor activity,1/17,19/23328,0.0137608597296771,0.0137608597296771,0.0641524626241671,Homer3,1</t>
  </si>
  <si>
    <t>GO:0060291,GO:0060291,long-term synaptic potentiation,2/17,248/23328,0.0137805092727211,0.0137805092727211,0.0641524626241671,Calb1/Rab3a,2</t>
  </si>
  <si>
    <t>GO:0007568,GO:0007568,aging,2/17,251/23328,0.0140985625390238,0.0140985625390238,0.0641524626241671,Gnao1/Mif,2</t>
  </si>
  <si>
    <t>GO:0070663,GO:0070663,regulation of leukocyte proliferation,2/17,251/23328,0.0140985625390238,0.0140985625390238,0.0641524626241671,Mif/Kitl,2</t>
  </si>
  <si>
    <t>GO:0031664,GO:0031664,regulation of lipopolysaccharide-mediated signaling pathway,1/17,20/23328,0.0144801555117612,0.0144801555117612,0.0641524626241671,Mif,1</t>
  </si>
  <si>
    <t>GO:0032310,GO:0032310,prostaglandin secretion,1/17,20/23328,0.0144801555117612,0.0144801555117612,0.0641524626241671,Mif,1</t>
  </si>
  <si>
    <t>GO:0048172,GO:0048172,regulation of short-term neuronal synaptic plasticity,1/17,20/23328,0.0144801555117612,0.0144801555117612,0.0641524626241671,Rab3a,1</t>
  </si>
  <si>
    <t>GO:0071157,GO:0071157,negative regulation of cell cycle arrest,1/17,20/23328,0.0144801555117612,0.0144801555117612,0.0641524626241671,Mif,1</t>
  </si>
  <si>
    <t>GO:0072243,GO:0072243,metanephric nephron epithelium development,1/17,20/23328,0.0144801555117612,0.0144801555117612,0.0641524626241671,Calb1,1</t>
  </si>
  <si>
    <t>GO:0001505,GO:0001505,regulation of neurotransmitter levels,2/17,257/23328,0.0147442694136407,0.0147442694136407,0.0641524626241671,Gad1/Rab3a,2</t>
  </si>
  <si>
    <t>GO:0001976,GO:0001976,nervous system process involved in regulation of systemic arterial blood pressure,1/17,21/23328,0.0151989575263614,0.0151989575263614,0.0641524626241671,Mif,1</t>
  </si>
  <si>
    <t>GO:0006346,GO:0006346,DNA methylation-dependent heterochromatin assembly,1/17,21/23328,0.0151989575263614,0.0151989575263614,0.0641524626241671,Trim28,1</t>
  </si>
  <si>
    <t>GO:0007035,GO:0007035,vacuolar acidification,1/17,21/23328,0.0151989575263614,0.0151989575263614,0.0641524626241671,Atp6v0a1,1</t>
  </si>
  <si>
    <t>GO:0010847,GO:0010847,regulation of chromatin assembly,1/17,21/23328,0.0151989575263614,0.0151989575263614,0.0641524626241671,Trim28,1</t>
  </si>
  <si>
    <t>GO:0032305,GO:0032305,positive regulation of icosanoid secretion,1/17,21/23328,0.0151989575263614,0.0151989575263614,0.0641524626241671,Mif,1</t>
  </si>
  <si>
    <t>GO:0033617,GO:0033617,mitochondrial cytochrome c oxidase assembly,1/17,21/23328,0.0151989575263614,0.0151989575263614,0.0641524626241671,Pet100,1</t>
  </si>
  <si>
    <t>GO:0045821,GO:0045821,positive regulation of glycolytic process,1/17,21/23328,0.0151989575263614,0.0151989575263614,0.0641524626241671,Mif,1</t>
  </si>
  <si>
    <t>GO:0072170,GO:0072170,metanephric tubule development,1/17,21/23328,0.0151989575263614,0.0151989575263614,0.0641524626241671,Calb1,1</t>
  </si>
  <si>
    <t>GO:1902254,GO:1902254,negative regulation of intrinsic apoptotic signaling pathway by p53 class mediator,1/17,21/23328,0.0151989575263614,0.0151989575263614,0.0641524626241671,Mif,1</t>
  </si>
  <si>
    <t>GO:0002115,GO:0002115,store-operated calcium entry,1/17,22/23328,0.0159172660912584,0.0159172660912584,0.0641613624722458,Homer3,1</t>
  </si>
  <si>
    <t>GO:0010842,GO:0010842,retina layer formation,1/17,22/23328,0.0159172660912584,0.0159172660912584,0.0641613624722458,Calb1,1</t>
  </si>
  <si>
    <t>GO:0051602,GO:0051602,response to electrical stimulus,1/17,22/23328,0.0159172660912584,0.0159172660912584,0.0641613624722458,Rab3a,1</t>
  </si>
  <si>
    <t>GO:0080111,GO:0080111,DNA demethylation,1/17,22/23328,0.0159172660912584,0.0159172660912584,0.0641613624722458,Trim28,1</t>
  </si>
  <si>
    <t>GO:0051056,GO:0051056,regulation of small GTPase mediated signal transduction,2/17,271/23328,0.016300152708653,0.016300152708653,0.0641613624722458,Kitl/Stmn3,2</t>
  </si>
  <si>
    <t>GO:0051924,GO:0051924,regulation of calcium ion transport,2/17,275/23328,0.0167572054650236,0.0167572054650236,0.0641613624722458,Gnao1/Homer3,2</t>
  </si>
  <si>
    <t>GO:0002903,GO:0002903,negative regulation of B cell apoptotic process,1/17,24/23328,0.0173524041421104,0.0173524041421104,0.0641613624722458,Mif,1</t>
  </si>
  <si>
    <t>GO:0008535,GO:0008535,respiratory chain complex IV assembly,1/17,24/23328,0.0173524041421104,0.0173524041421104,0.0641613624722458,Pet100,1</t>
  </si>
  <si>
    <t>GO:0015732,GO:0015732,prostaglandin transport,1/17,24/23328,0.0173524041421104,0.0173524041421104,0.0641613624722458,Mif,1</t>
  </si>
  <si>
    <t>GO:0031629,GO:0031629,synaptic vesicle fusion to presynaptic active zone membrane,1/17,24/23328,0.0173524041421104,0.0173524041421104,0.0641613624722458,Rab3a,1</t>
  </si>
  <si>
    <t>GO:0035510,GO:0035510,DNA dealkylation,1/17,24/23328,0.0173524041421104,0.0173524041421104,0.0641613624722458,Trim28,1</t>
  </si>
  <si>
    <t>GO:0072207,GO:0072207,metanephric epithelium development,1/17,24/23328,0.0173524041421104,0.0173524041421104,0.0641613624722458,Calb1,1</t>
  </si>
  <si>
    <t>GO:0060485,GO:0060485,mesenchyme development,2/17,281/23328,0.0174530931136896,0.0174530931136896,0.0641613624722458,Trim28/Kitl,2</t>
  </si>
  <si>
    <t>GO:0007274,GO:0007274,neuromuscular synaptic transmission,1/17,25/23328,0.0180692342626729,0.0180692342626729,0.0641613624722458,Rab3a,1</t>
  </si>
  <si>
    <t>GO:0032703,GO:0032703,negative regulation of interleukin-2 production,1/17,25/23328,0.0180692342626729,0.0180692342626729,0.0641613624722458,Homer3,1</t>
  </si>
  <si>
    <t>GO:0099500,GO:0099500,vesicle fusion to plasma membrane,1/17,25/23328,0.0180692342626729,0.0180692342626729,0.0641613624722458,Rab3a,1</t>
  </si>
  <si>
    <t>GO:1902230,GO:1902230,negative regulation of intrinsic apoptotic signaling pathway in response to DNA damage,1/17,25/23328,0.0180692342626729,0.0180692342626729,0.0641613624722458,Mif,1</t>
  </si>
  <si>
    <t>GO:2000193,GO:2000193,positive regulation of fatty acid transport,1/17,25/23328,0.0180692342626729,0.0180692342626729,0.0641613624722458,Mif,1</t>
  </si>
  <si>
    <t>GO:0071902,GO:0071902,positive regulation of protein serine/threonine kinase activity,2/17,291/23328,0.0186401298586315,0.0186401298586315,0.0641613624722458,Mif/Kitl,2</t>
  </si>
  <si>
    <t>GO:0001672,GO:0001672,regulation of chromatin assembly or disassembly,1/17,26/23328,0.0187855722027463,0.0187855722027463,0.0641613624722458,Trim28,1</t>
  </si>
  <si>
    <t>GO:0016082,GO:0016082,synaptic vesicle priming,1/17,26/23328,0.0187855722027463,0.0187855722027463,0.0641613624722458,Rab3a,1</t>
  </si>
  <si>
    <t>GO:0032303,GO:0032303,regulation of icosanoid secretion,1/17,26/23328,0.0187855722027463,0.0187855722027463,0.0641613624722458,Mif,1</t>
  </si>
  <si>
    <t>GO:0090344,GO:0090344,negative regulation of cell aging,1/17,26/23328,0.0187855722027463,0.0187855722027463,0.0641613624722458,Mif,1</t>
  </si>
  <si>
    <t>GO:0003338,GO:0003338,metanephros morphogenesis,1/17,27/23328,0.0195014182791585,0.0195014182791585,0.0641613624722458,Calb1,1</t>
  </si>
  <si>
    <t>GO:0050849,GO:0050849,negative regulation of calcium-mediated signaling,1/17,27/23328,0.0195014182791585,0.0195014182791585,0.0641613624722458,Homer3,1</t>
  </si>
  <si>
    <t>GO:0070050,GO:0070050,neuron cellular homeostasis,1/17,27/23328,0.0195014182791585,0.0195014182791585,0.0641613624722458,Calb1,1</t>
  </si>
  <si>
    <t>GO:0071425,GO:0071425,hematopoietic stem cell proliferation,1/17,27/23328,0.0195014182791585,0.0195014182791585,0.0641613624722458,Kitl,1</t>
  </si>
  <si>
    <t>GO:0046394,GO:0046394,carboxylic acid biosynthetic process,2/17,299/23328,0.0196139761357176,0.0196139761357176,0.0641613624722458,Mif/Gad1,2</t>
  </si>
  <si>
    <t>GO:0016053,GO:0016053,organic acid biosynthetic process,2/17,300/23328,0.019737206470909,0.019737206470909,0.0641613624722458,Mif/Gad1,2</t>
  </si>
  <si>
    <t>GO:0043405,GO:0043405,regulation of MAP kinase activity,2/17,301/23328,0.0198607684093386,0.0198607684093386,0.0641613624722458,Mif/Kitl,2</t>
  </si>
  <si>
    <t>GO:0043087,GO:0043087,regulation of GTPase activity,2/17,303/23328,0.0201088851452005,0.0201088851452005,0.0641613624722458,Gnao1/Stmn3,2</t>
  </si>
  <si>
    <t>GO:0010738,GO:0010738,regulation of protein kinase A signaling,1/17,28/23328,0.0202167728085459,0.0202167728085459,0.0641613624722458,Mif,1</t>
  </si>
  <si>
    <t>GO:0001516,GO:0001516,prostaglandin biosynthetic process,1/17,29/23328,0.0209316361073548,0.0209316361073548,0.0641613624722458,Mif,1</t>
  </si>
  <si>
    <t>GO:0007176,GO:0007176,regulation of epidermal growth factor-activated receptor activity,1/17,29/23328,0.0209316361073548,0.0209316361073548,0.0641613624722458,Aplp2,1</t>
  </si>
  <si>
    <t>GO:0030318,GO:0030318,melanocyte differentiation,1/17,29/23328,0.0209316361073548,0.0209316361073548,0.0641613624722458,Kitl,1</t>
  </si>
  <si>
    <t>GO:0039694,GO:0039694,viral RNA genome replication,1/17,29/23328,0.0209316361073548,0.0209316361073548,0.0641613624722458,Trim28,1</t>
  </si>
  <si>
    <t>GO:0042133,GO:0042133,neurotransmitter metabolic process,1/17,29/23328,0.0209316361073548,0.0209316361073548,0.0641613624722458,Gad1,1</t>
  </si>
  <si>
    <t>GO:0046457,GO:0046457,prostanoid biosynthetic process,1/17,29/23328,0.0209316361073548,0.0209316361073548,0.0641613624722458,Mif,1</t>
  </si>
  <si>
    <t>GO:0035162,GO:0035162,embryonic hemopoiesis,1/17,30/23328,0.0216460084918425,0.0216460084918425,0.0641613624722458,Kitl,1</t>
  </si>
  <si>
    <t>GO:0061082,GO:0061082,myeloid leukocyte cytokine production,1/17,30/23328,0.0216460084918425,0.0216460084918425,0.0641613624722458,Mif,1</t>
  </si>
  <si>
    <t>GO:0035640,GO:0035640,exploration behavior,1/17,31/23328,0.0223598902780749,0.0223598902780749,0.0641613624722458,Gad1,1</t>
  </si>
  <si>
    <t>GO:1902186,GO:1902186,regulation of viral release from host cell,1/17,31/23328,0.0223598902780749,0.0223598902780749,0.0641613624722458,Trim28,1</t>
  </si>
  <si>
    <t>GO:1902253,GO:1902253,regulation of intrinsic apoptotic signaling pathway by p53 class mediator,1/17,31/23328,0.0223598902780749,0.0223598902780749,0.0641613624722458,Mif,1</t>
  </si>
  <si>
    <t>GO:0002902,GO:0002902,regulation of B cell apoptotic process,1/17,32/23328,0.0230732817819284,0.0230732817819284,0.0641613624722458,Mif,1</t>
  </si>
  <si>
    <t>GO:0050482,GO:0050482,arachidonic acid secretion,1/17,32/23328,0.0230732817819284,0.0230732817819284,0.0641613624722458,Mif,1</t>
  </si>
  <si>
    <t>GO:0060669,GO:0060669,embryonic placenta morphogenesis,1/17,32/23328,0.0230732817819284,0.0230732817819284,0.0641613624722458,Trim28,1</t>
  </si>
  <si>
    <t>GO:1901797,GO:1901797,negative regulation of signal transduction by p53 class mediator,1/17,32/23328,0.0230732817819284,0.0230732817819284,0.0641613624722458,Mif,1</t>
  </si>
  <si>
    <t>GO:1902473,GO:1902473,regulation of protein localization to synapse,1/17,32/23328,0.0230732817819284,0.0230732817819284,0.0641613624722458,Clstn3,1</t>
  </si>
  <si>
    <t>GO:1903963,GO:1903963,arachidonate transport,1/17,32/23328,0.0230732817819284,0.0230732817819284,0.0641613624722458,Mif,1</t>
  </si>
  <si>
    <t>GO:0032386,GO:0032386,regulation of intracellular transport,2/17,329/23328,0.0234531657654972,0.0234531657654972,0.0641613624722458,Trim28/Reep2,2</t>
  </si>
  <si>
    <t>GO:0048872,GO:0048872,homeostasis of number of cells,2/17,330/23328,0.0235861338731196,0.0235861338731196,0.0641613624722458,Mif/Kitl,2</t>
  </si>
  <si>
    <t>GO:0003081,GO:0003081,regulation of systemic arterial blood pressure by renin-angiotensin,1/17,33/23328,0.0237861833190895,0.0237861833190895,0.0641613624722458,Mif,1</t>
  </si>
  <si>
    <t>GO:0007617,GO:0007617,mating behavior,1/17,33/23328,0.0237861833190895,0.0237861833190895,0.0641613624722458,Aplp2,1</t>
  </si>
  <si>
    <t>GO:0019076,GO:0019076,viral release from host cell,1/17,33/23328,0.0237861833190895,0.0237861833190895,0.0641613624722458,Trim28,1</t>
  </si>
  <si>
    <t>GO:0035890,GO:0035890,exit from host,1/17,33/23328,0.0237861833190895,0.0237861833190895,0.0641613624722458,Trim28,1</t>
  </si>
  <si>
    <t>GO:0035891,GO:0035891,exit from host cell,1/17,33/23328,0.0237861833190895,0.0237861833190895,0.0641613624722458,Trim28,1</t>
  </si>
  <si>
    <t>GO:0031338,GO:0031338,regulation of vesicle fusion,1/17,34/23328,0.0244985952050553,0.0244985952050553,0.0641613624722458,Rab3a,1</t>
  </si>
  <si>
    <t>GO:1905606,GO:1905606,regulation of presynapse assembly,1/17,34/23328,0.0244985952050553,0.0244985952050553,0.0641613624722458,Clstn3,1</t>
  </si>
  <si>
    <t>GO:0003016,GO:0003016,respiratory system process,1/17,35/23328,0.0252105177551331,0.0252105177551331,0.0641613624722458,Rab3a,1</t>
  </si>
  <si>
    <t>GO:0010758,GO:0010758,regulation of macrophage chemotaxis,1/17,35/23328,0.0252105177551331,0.0252105177551331,0.0641613624722458,Mif,1</t>
  </si>
  <si>
    <t>GO:0017004,GO:0017004,cytochrome complex assembly,1/17,35/23328,0.0252105177551331,0.0252105177551331,0.0641613624722458,Pet100,1</t>
  </si>
  <si>
    <t>GO:0034331,GO:0034331,cell junction maintenance,1/17,35/23328,0.0252105177551331,0.0252105177551331,0.0641613624722458,Rab3a,1</t>
  </si>
  <si>
    <t>GO:0043516,GO:0043516,regulation of DNA damage response, signal transduction by p53 class mediator,1/17,35/23328,0.0252105177551331,0.0252105177551331,0.0641613624722458,Mif,1</t>
  </si>
  <si>
    <t>GO:0070661,GO:0070661,leukocyte proliferation,2/17,344/23328,0.0254807750182345,0.0254807750182345,0.0641613624722458,Mif/Kitl,2</t>
  </si>
  <si>
    <t>GO:0003401,GO:0003401,axis elongation,1/17,36/23328,0.0259219512844411,0.0259219512844411,0.0641613624722458,Trim28,1</t>
  </si>
  <si>
    <t>GO:0048679,GO:0048679,regulation of axon regeneration,1/17,36/23328,0.0259219512844411,0.0259219512844411,0.0641613624722458,Mif,1</t>
  </si>
  <si>
    <t>GO:2000191,GO:2000191,regulation of fatty acid transport,1/17,36/23328,0.0259219512844411,0.0259219512844411,0.0641613624722458,Mif,1</t>
  </si>
  <si>
    <t>GO:0051222,GO:0051222,positive regulation of protein transport,2/17,348/23328,0.0260333380436899,0.0260333380436899,0.0641613624722458,Mif/Trim28,2</t>
  </si>
  <si>
    <t>GO:0001782,GO:0001782,B cell homeostasis,1/17,37/23328,0.0266328961079064,0.0266328961079064,0.0641613624722458,Mif,1</t>
  </si>
  <si>
    <t>GO:0002675,GO:0002675,positive regulation of acute inflammatory response,1/17,37/23328,0.0266328961079064,0.0266328961079064,0.0641613624722458,Mif,1</t>
  </si>
  <si>
    <t>GO:0071514,GO:0071514,genetic imprinting,1/17,37/23328,0.0266328961079064,0.0266328961079064,0.0641613624722458,Trim28,1</t>
  </si>
  <si>
    <t>GO:1902229,GO:1902229,regulation of intrinsic apoptotic signaling pathway in response to DNA damage,1/17,37/23328,0.0266328961079064,0.0266328961079064,0.0641613624722458,Mif,1</t>
  </si>
  <si>
    <t>GO:0007340,GO:0007340,acrosome reaction,1/17,38/23328,0.0273433525402696,0.0273433525402696,0.0641613624722458,Rab3a,1</t>
  </si>
  <si>
    <t>GO:0051452,GO:0051452,intracellular pH reduction,1/17,38/23328,0.0273433525402696,0.0273433525402696,0.0641613624722458,Atp6v0a1,1</t>
  </si>
  <si>
    <t>GO:0099174,GO:0099174,regulation of presynapse organization,1/17,38/23328,0.0273433525402696,0.0273433525402696,0.0641613624722458,Clstn3,1</t>
  </si>
  <si>
    <t>GO:0050900,GO:0050900,leukocyte migration,2/17,360/23328,0.0277205437431205,0.0277205437431205,0.0641613624722458,Mif/Kitl,2</t>
  </si>
  <si>
    <t>GO:0007212,GO:0007212,dopamine receptor signaling pathway,1/17,39/23328,0.0280533208960791,0.0280533208960791,0.0641613624722458,Gnao1,1</t>
  </si>
  <si>
    <t>GO:0050715,GO:0050715,positive regulation of cytokine secretion,1/17,39/23328,0.0280533208960791,0.0280533208960791,0.0641613624722458,Mif,1</t>
  </si>
  <si>
    <t>GO:0050931,GO:0050931,pigment cell differentiation,1/17,39/23328,0.0280533208960791,0.0280533208960791,0.0641613624722458,Kitl,1</t>
  </si>
  <si>
    <t>GO:1904951,GO:1904951,positive regulation of establishment of protein localization,2/17,364/23328,0.0282926856203647,0.0282926856203647,0.0641613624722458,Mif/Trim28,2</t>
  </si>
  <si>
    <t>GO:0048167,GO:0048167,regulation of synaptic plasticity,2/17,365/23328,0.0284364754909598,0.0284364754909598,0.0641613624722458,Calb1/Rab3a,2</t>
  </si>
  <si>
    <t>GO:0001835,GO:0001835,blastocyst hatching,1/17,40/23328,0.0287628014896975,0.0287628014896975,0.0641613624722458,Stmn3,1</t>
  </si>
  <si>
    <t>GO:0007616,GO:0007616,long-term memory,1/17,40/23328,0.0287628014896975,0.0287628014896975,0.0641613624722458,Calb1,1</t>
  </si>
  <si>
    <t>GO:0014046,GO:0014046,dopamine secretion,1/17,40/23328,0.0287628014896975,0.0287628014896975,0.0641613624722458,Rab3a,1</t>
  </si>
  <si>
    <t>GO:0014059,GO:0014059,regulation of dopamine secretion,1/17,40/23328,0.0287628014896975,0.0287628014896975,0.0641613624722458,Rab3a,1</t>
  </si>
  <si>
    <t>GO:0035188,GO:0035188,hatching,1/17,40/23328,0.0287628014896975,0.0287628014896975,0.0641613624722458,Stmn3,1</t>
  </si>
  <si>
    <t>GO:0045981,GO:0045981,positive regulation of nucleotide metabolic process,1/17,40/23328,0.0287628014896975,0.0287628014896975,0.0641613624722458,Mif,1</t>
  </si>
  <si>
    <t>GO:0070570,GO:0070570,regulation of neuron projection regeneration,1/17,40/23328,0.0287628014896975,0.0287628014896975,0.0641613624722458,Mif,1</t>
  </si>
  <si>
    <t>GO:0070884,GO:0070884,regulation of calcineurin-NFAT signaling cascade,1/17,40/23328,0.0287628014896975,0.0287628014896975,0.0641613624722458,Homer3,1</t>
  </si>
  <si>
    <t>GO:0071684,GO:0071684,organism emergence from protective structure,1/17,40/23328,0.0287628014896975,0.0287628014896975,0.0641613624722458,Stmn3,1</t>
  </si>
  <si>
    <t>GO:1900544,GO:1900544,positive regulation of purine nucleotide metabolic process,1/17,40/23328,0.0287628014896975,0.0287628014896975,0.0641613624722458,Mif,1</t>
  </si>
  <si>
    <t>GO:0002686,GO:0002686,negative regulation of leukocyte migration,1/17,41/23328,0.029471794635295,0.029471794635295,0.0647366487961099,Mif,1</t>
  </si>
  <si>
    <t>GO:0010737,GO:0010737,protein kinase A signaling,1/17,41/23328,0.029471794635295,0.029471794635295,0.0647366487961099,Mif,1</t>
  </si>
  <si>
    <t>GO:0106056,GO:0106056,regulation of calcineurin-mediated signaling,1/17,41/23328,0.029471794635295,0.029471794635295,0.0647366487961099,Homer3,1</t>
  </si>
  <si>
    <t>GO:0016601,GO:0016601,Rac protein signal transduction,1/17,42/23328,0.030180300646855,0.030180300646855,0.0659564144513154,Stmn3,1</t>
  </si>
  <si>
    <t>GO:0001783,GO:0001783,B cell apoptotic process,1/17,43/23328,0.030888319838172,0.030888319838172,0.0661603708500253,Mif,1</t>
  </si>
  <si>
    <t>GO:0042771,GO:0042771,intrinsic apoptotic signaling pathway in response to DNA damage by p53 class mediator,1/17,43/23328,0.030888319838172,0.030888319838172,0.0661603708500253,Mif,1</t>
  </si>
  <si>
    <t>GO:0045851,GO:0045851,pH reduction,1/17,43/23328,0.030888319838172,0.030888319838172,0.0661603708500253,Atp6v0a1,1</t>
  </si>
  <si>
    <t>GO:0046326,GO:0046326,positive regulation of glucose import,1/17,43/23328,0.030888319838172,0.030888319838172,0.0661603708500253,Mif,1</t>
  </si>
  <si>
    <t>GO:0016925,GO:0016925,protein sumoylation,1/17,44/23328,0.0315958525228508,0.0315958525228508,0.0666806175533848,Trim28,1</t>
  </si>
  <si>
    <t>GO:0044091,GO:0044091,membrane biogenesis,1/17,44/23328,0.0315958525228508,0.0315958525228508,0.0666806175533848,Serinc1,1</t>
  </si>
  <si>
    <t>GO:1901998,GO:1901998,toxin transport,1/17,44/23328,0.0315958525228508,0.0315958525228508,0.0666806175533848,Atp6v0a1,1</t>
  </si>
  <si>
    <t>GO:1903532,GO:1903532,positive regulation of secretion by cell,2/17,388/23328,0.0318257515473232,0.0318257515473232,0.0668213878099932,Mif/Rab3a,2</t>
  </si>
  <si>
    <t>GO:0051098,GO:0051098,regulation of binding,2/17,390/23328,0.0321278103404249,0.0321278103404249,0.0668213878099932,Trim28/Aplp2,2</t>
  </si>
  <si>
    <t>GO:0030890,GO:0030890,positive regulation of B cell proliferation,1/17,45/23328,0.0323028990143089,0.0323028990143089,0.0668213878099932,Mif,1</t>
  </si>
  <si>
    <t>GO:0031507,GO:0031507,heterochromatin assembly,1/17,45/23328,0.0323028990143089,0.0323028990143089,0.0668213878099932,Trim28,1</t>
  </si>
  <si>
    <t>GO:0006636,GO:0006636,unsaturated fatty acid biosynthetic process,1/17,46/23328,0.0330094596257748,0.0330094596257748,0.0668213878099932,Mif,1</t>
  </si>
  <si>
    <t>GO:0006904,GO:0006904,vesicle docking involved in exocytosis,1/17,46/23328,0.0330094596257748,0.0330094596257748,0.0668213878099932,Rab3a,1</t>
  </si>
  <si>
    <t>GO:1905521,GO:1905521,regulation of macrophage migration,1/17,46/23328,0.0330094596257748,0.0330094596257748,0.0668213878099932,Mif,1</t>
  </si>
  <si>
    <t>GO:0001990,GO:0001990,regulation of systemic arterial blood pressure by hormone,1/17,47/23328,0.033715534670288,0.033715534670288,0.0668213878099932,Mif,1</t>
  </si>
  <si>
    <t>GO:0048246,GO:0048246,macrophage chemotaxis,1/17,47/23328,0.033715534670288,0.033715534670288,0.0668213878099932,Mif,1</t>
  </si>
  <si>
    <t>GO:0006110,GO:0006110,regulation of glycolytic process,1/17,48/23328,0.0344211244607012,0.0344211244607012,0.0668213878099932,Mif,1</t>
  </si>
  <si>
    <t>GO:0019098,GO:0019098,reproductive behavior,1/17,48/23328,0.0344211244607012,0.0344211244607012,0.0668213878099932,Aplp2,1</t>
  </si>
  <si>
    <t>GO:1903580,GO:1903580,positive regulation of ATP metabolic process,1/17,48/23328,0.0344211244607012,0.0344211244607012,0.0668213878099932,Mif,1</t>
  </si>
  <si>
    <t>GO:0006692,GO:0006692,prostanoid metabolic process,1/17,49/23328,0.0351262293096771,0.0351262293096771,0.0668213878099932,Mif,1</t>
  </si>
  <si>
    <t>GO:0006693,GO:0006693,prostaglandin metabolic process,1/17,49/23328,0.0351262293096771,0.0351262293096771,0.0668213878099932,Mif,1</t>
  </si>
  <si>
    <t>GO:0033173,GO:0033173,calcineurin-NFAT signaling cascade,1/17,49/23328,0.0351262293096771,0.0351262293096771,0.0668213878099932,Homer3,1</t>
  </si>
  <si>
    <t>GO:0090342,GO:0090342,regulation of cell aging,1/17,49/23328,0.0351262293096771,0.0351262293096771,0.0668213878099932,Mif,1</t>
  </si>
  <si>
    <t>GO:0010256,GO:0010256,endomembrane system organization,2/17,410/23328,0.0352115022927257,0.0352115022927257,0.0668213878099932,Reep2/Rab3a,2</t>
  </si>
  <si>
    <t>GO:0032309,GO:0032309,icosanoid secretion,1/17,50/23328,0.0358308495296924,0.0358308495296924,0.0668213878099932,Mif,1</t>
  </si>
  <si>
    <t>GO:0048489,GO:0048489,synaptic vesicle transport,1/17,50/23328,0.0358308495296924,0.0358308495296924,0.0668213878099932,Rab3a,1</t>
  </si>
  <si>
    <t>GO:0070229,GO:0070229,negative regulation of lymphocyte apoptotic process,1/17,50/23328,0.0358308495296924,0.0358308495296924,0.0668213878099932,Mif,1</t>
  </si>
  <si>
    <t>GO:0030901,GO:0030901,midbrain development,1/17,51/23328,0.0365349854330348,0.0365349854330348,0.0668213878099932,Aplp2,1</t>
  </si>
  <si>
    <t>GO:0031663,GO:0031663,lipopolysaccharide-mediated signaling pathway,1/17,51/23328,0.0365349854330348,0.0365349854330348,0.0668213878099932,Mif,1</t>
  </si>
  <si>
    <t>GO:0032722,GO:0032722,positive regulation of chemokine production,1/17,51/23328,0.0365349854330348,0.0365349854330348,0.0668213878099932,Mif,1</t>
  </si>
  <si>
    <t>GO:0050913,GO:0050913,sensory perception of bitter taste,1/17,51/23328,0.0365349854330348,0.0365349854330348,0.0668213878099932,Reep2,1</t>
  </si>
  <si>
    <t>GO:0099054,GO:0099054,presynapse assembly,1/17,51/23328,0.0365349854330348,0.0365349854330348,0.0668213878099932,Clstn3,1</t>
  </si>
  <si>
    <t>GO:0006816,GO:0006816,calcium ion transport,2/17,420/23328,0.0367956654331658,0.0367956654331658,0.0668213878099932,Gnao1/Homer3,2</t>
  </si>
  <si>
    <t>GO:0010828,GO:0010828,positive regulation of glucose transmembrane transport,1/17,52/23328,0.0372386373318035,0.0372386373318035,0.0668213878099932,Mif,1</t>
  </si>
  <si>
    <t>GO:0042307,GO:0042307,positive regulation of protein import into nucleus,1/17,52/23328,0.0372386373318035,0.0372386373318035,0.0668213878099932,Trim28,1</t>
  </si>
  <si>
    <t>GO:0043268,GO:0043268,positive regulation of potassium ion transport,1/17,52/23328,0.0372386373318035,0.0372386373318035,0.0668213878099932,Mif,1</t>
  </si>
  <si>
    <t>GO:0140353,GO:0140353,lipid export from cell,1/17,52/23328,0.0372386373318035,0.0372386373318035,0.0668213878099932,Mif,1</t>
  </si>
  <si>
    <t>GO:0031103,GO:0031103,axon regeneration,1/17,53/23328,0.037941805537911,0.037941805537911,0.0668213878099932,Mif,1</t>
  </si>
  <si>
    <t>GO:0097720,GO:0097720,calcineurin-mediated signaling,1/17,53/23328,0.037941805537911,0.037941805537911,0.0668213878099932,Homer3,1</t>
  </si>
  <si>
    <t>GO:0007019,GO:0007019,microtubule depolymerization,1/17,54/23328,0.0386444903630818,0.0386444903630818,0.0668213878099932,Stmn3,1</t>
  </si>
  <si>
    <t>GO:0046456,GO:0046456,icosanoid biosynthetic process,1/17,54/23328,0.0386444903630818,0.0386444903630818,0.0668213878099932,Mif,1</t>
  </si>
  <si>
    <t>GO:0048066,GO:0048066,developmental pigmentation,1/17,54/23328,0.0386444903630818,0.0386444903630818,0.0668213878099932,Kitl,1</t>
  </si>
  <si>
    <t>GO:0002673,GO:0002673,regulation of acute inflammatory response,1/17,55/23328,0.0393466921188536,0.0393466921188536,0.0668213878099932,Mif,1</t>
  </si>
  <si>
    <t>GO:0002720,GO:0002720,positive regulation of cytokine production involved in immune response,1/17,55/23328,0.0393466921188536,0.0393466921188536,0.0668213878099932,Mif,1</t>
  </si>
  <si>
    <t>GO:0003044,GO:0003044,regulation of systemic arterial blood pressure mediated by a chemical signal,1/17,55/23328,0.0393466921188536,0.0393466921188536,0.0668213878099932,Mif,1</t>
  </si>
  <si>
    <t>GO:0032892,GO:0032892,positive regulation of organic acid transport,1/17,55/23328,0.0393466921188536,0.0393466921188536,0.0668213878099932,Mif,1</t>
  </si>
  <si>
    <t>GO:0035176,GO:0035176,social behavior,1/17,55/23328,0.0393466921188536,0.0393466921188536,0.0668213878099932,Gad1,1</t>
  </si>
  <si>
    <t>GO:0046580,GO:0046580,negative regulation of Ras protein signal transduction,1/17,55/23328,0.0393466921188536,0.0393466921188536,0.0668213878099932,Stmn3,1</t>
  </si>
  <si>
    <t>GO:0050922,GO:0050922,negative regulation of chemotaxis,1/17,55/23328,0.0393466921188536,0.0393466921188536,0.0668213878099932,Mif,1</t>
  </si>
  <si>
    <t>GO:0045860,GO:0045860,positive regulation of protein kinase activity,2/17,440/23328,0.0400464401970903,0.0400464401970903,0.0668213878099932,Mif/Kitl,2</t>
  </si>
  <si>
    <t>GO:0051047,GO:0051047,positive regulation of secretion,2/17,440/23328,0.0400464401970903,0.0400464401970903,0.0668213878099932,Mif/Rab3a,2</t>
  </si>
  <si>
    <t>GO:0007618,GO:0007618,mating,1/17,56/23328,0.0400484111165753,0.0400484111165753,0.0668213878099932,Aplp2,1</t>
  </si>
  <si>
    <t>GO:0015872,GO:0015872,dopamine transport,1/17,56/23328,0.0400484111165753,0.0400484111165753,0.0668213878099932,Rab3a,1</t>
  </si>
  <si>
    <t>GO:0051932,GO:0051932,synaptic transmission, GABAergic,1/17,56/23328,0.0400484111165753,0.0400484111165753,0.0668213878099932,Clstn3,1</t>
  </si>
  <si>
    <t>GO:0070828,GO:0070828,heterochromatin organization,1/17,56/23328,0.0400484111165753,0.0400484111165753,0.0668213878099932,Trim28,1</t>
  </si>
  <si>
    <t>GO:0071715,GO:0071715,icosanoid transport,1/17,56/23328,0.0400484111165753,0.0400484111165753,0.0668213878099932,Mif,1</t>
  </si>
  <si>
    <t>GO:1901571,GO:1901571,fatty acid derivative transport,1/17,56/23328,0.0400484111165753,0.0400484111165753,0.0668213878099932,Mif,1</t>
  </si>
  <si>
    <t>GO:1903350,GO:1903350,response to dopamine,1/17,56/23328,0.0400484111165753,0.0400484111165753,0.0668213878099932,Gnao1,1</t>
  </si>
  <si>
    <t>GO:1903351,GO:1903351,cellular response to dopamine,1/17,56/23328,0.0400484111165753,0.0400484111165753,0.0668213878099932,Gnao1,1</t>
  </si>
  <si>
    <t>GO:0071900,GO:0071900,regulation of protein serine/threonine kinase activity,2/17,442/23328,0.0403774625914167,0.0403774625914167,0.0668213878099932,Mif/Kitl,2</t>
  </si>
  <si>
    <t>GO:0007585,GO:0007585,respiratory gaseous exchange by respiratory system,1/17,57/23328,0.0407496476674096,0.0407496476674096,0.0668213878099932,Rab3a,1</t>
  </si>
  <si>
    <t>GO:2000648,GO:2000648,positive regulation of stem cell proliferation,1/17,57/23328,0.0407496476674096,0.0407496476674096,0.0668213878099932,Kitl,1</t>
  </si>
  <si>
    <t>GO:0001755,GO:0001755,neural crest cell migration,1/17,58/23328,0.041450402082332,0.041450402082332,0.0668213878099932,Kitl,1</t>
  </si>
  <si>
    <t>GO:0032663,GO:0032663,regulation of interleukin-2 production,1/17,58/23328,0.041450402082332,0.041450402082332,0.0668213878099932,Homer3,1</t>
  </si>
  <si>
    <t>GO:0043470,GO:0043470,regulation of carbohydrate catabolic process,1/17,58/23328,0.041450402082332,0.041450402082332,0.0668213878099932,Mif,1</t>
  </si>
  <si>
    <t>GO:0045071,GO:0045071,negative regulation of viral genome replication,1/17,58/23328,0.041450402082332,0.041450402082332,0.0668213878099932,Trim28,1</t>
  </si>
  <si>
    <t>GO:0048016,GO:0048016,inositol phosphate-mediated signaling,1/17,58/23328,0.041450402082332,0.041450402082332,0.0668213878099932,Homer3,1</t>
  </si>
  <si>
    <t>GO:0051703,GO:0051703,intraspecies interaction between organisms,1/17,58/23328,0.041450402082332,0.041450402082332,0.0668213878099932,Gad1,1</t>
  </si>
  <si>
    <t>GO:0099172,GO:0099172,presynapse organization,1/17,58/23328,0.041450402082332,0.041450402082332,0.0668213878099932,Clstn3,1</t>
  </si>
  <si>
    <t>GO:1904591,GO:1904591,positive regulation of protein import,1/17,58/23328,0.041450402082332,0.041450402082332,0.0668213878099932,Trim28,1</t>
  </si>
  <si>
    <t>GO:0071156,GO:0071156,regulation of cell cycle arrest,1/17,59/23328,0.0421506746721299,0.0421506746721299,0.0668213878099932,Mif,1</t>
  </si>
  <si>
    <t>GO:1905517,GO:1905517,macrophage migration,1/17,60/23328,0.0428504657474046,0.0428504657474046,0.0668213878099932,Mif,1</t>
  </si>
  <si>
    <t>GO:0008652,GO:0008652,cellular amino acid biosynthetic process,1/17,61/23328,0.043549775618571,0.043549775618571,0.0668213878099932,Gad1,1</t>
  </si>
  <si>
    <t>GO:0002683,GO:0002683,negative regulation of immune system process,2/17,462/23328,0.0437458227729536,0.0437458227729536,0.0668213878099932,Mif/Kitl,2</t>
  </si>
  <si>
    <t>GO:0014911,GO:0014911,positive regulation of smooth muscle cell migration,1/17,62/23328,0.044248604595856,0.044248604595856,0.0668213878099932,Mif,1</t>
  </si>
  <si>
    <t>GO:0030330,GO:0030330,DNA damage response, signal transduction by p53 class mediator,1/17,62/23328,0.044248604595856,0.044248604595856,0.0668213878099932,Mif,1</t>
  </si>
  <si>
    <t>GO:0031102,GO:0031102,neuron projection regeneration,1/17,62/23328,0.044248604595856,0.044248604595856,0.0668213878099932,Mif,1</t>
  </si>
  <si>
    <t>GO:0051058,GO:0051058,negative regulation of small GTPase mediated signal transduction,1/17,62/23328,0.044248604595856,0.044248604595856,0.0668213878099932,Stmn3,1</t>
  </si>
  <si>
    <t>GO:0051926,GO:0051926,negative regulation of calcium ion transport,1/17,62/23328,0.044248604595856,0.044248604595856,0.0668213878099932,Gnao1,1</t>
  </si>
  <si>
    <t>GO:0070838,GO:0070838,divalent metal ion transport,2/17,467/23328,0.044604191741221,0.044604191741221,0.0668213878099932,Gnao1/Homer3,2</t>
  </si>
  <si>
    <t>GO:0032760,GO:0032760,positive regulation of tumor necrosis factor production,1/17,63/23328,0.0449469529892998,0.0449469529892998,0.0668213878099932,Mif,1</t>
  </si>
  <si>
    <t>GO:0097479,GO:0097479,synaptic vesicle localization,1/17,63/23328,0.0449469529892998,0.0449469529892998,0.0668213878099932,Rab3a,1</t>
  </si>
  <si>
    <t>GO:0009306,GO:0009306,protein secretion,2/17,470/23328,0.0451222918193676,0.0451222918193676,0.0668213878099932,Mif/Rab3a,2</t>
  </si>
  <si>
    <t>GO:0072511,GO:0072511,divalent inorganic cation transport,2/17,470/23328,0.0451222918193676,0.0451222918193676,0.0668213878099932,Gnao1/Homer3,2</t>
  </si>
  <si>
    <t>GO:0035592,GO:0035592,establishment of protein localization to extracellular region,2/17,471/23328,0.0452955024692022,0.0452955024692022,0.0668213878099932,Mif/Rab3a,2</t>
  </si>
  <si>
    <t>GO:0015909,GO:0015909,long-chain fatty acid transport,1/17,64/23328,0.0456448211087578,0.0456448211087578,0.0668213878099932,Mif,1</t>
  </si>
  <si>
    <t>GO:0043388,GO:0043388,positive regulation of DNA binding,1/17,64/23328,0.0456448211087578,0.0456448211087578,0.0668213878099932,Trim28,1</t>
  </si>
  <si>
    <t>GO:0050707,GO:0050707,regulation of cytokine secretion,1/17,64/23328,0.0456448211087578,0.0456448211087578,0.0668213878099932,Mif,1</t>
  </si>
  <si>
    <t>GO:0070988,GO:0070988,demethylation,1/17,64/23328,0.0456448211087578,0.0456448211087578,0.0668213878099932,Trim28,1</t>
  </si>
  <si>
    <t>GO:1903557,GO:1903557,positive regulation of tumor necrosis factor superfamily cytokine production,1/17,64/23328,0.0456448211087578,0.0456448211087578,0.0668213878099932,Mif,1</t>
  </si>
  <si>
    <t>GO:0048608,GO:0048608,reproductive structure development,2/17,477/23328,0.0463400989462351,0.0463400989462351,0.0668213878099932,Trim28/Kitl,2</t>
  </si>
  <si>
    <t>GO:0071692,GO:0071692,protein localization to extracellular region,2/17,478/23328,0.0465150832695605,0.0465150832695605,0.0668213878099932,Mif/Rab3a,2</t>
  </si>
  <si>
    <t>GO:0050808,GO:0050808,synapse organization,2/17,479/23328,0.0466903193261559,0.0466903193261559,0.0668213878099932,Clstn3/Rab3a,2</t>
  </si>
  <si>
    <t>GO:0032623,GO:0032623,interleukin-2 production,1/17,66/23328,0.047039117764198,0.047039117764198,0.0668213878099932,Homer3,1</t>
  </si>
  <si>
    <t>GO:0048278,GO:0048278,vesicle docking,1/17,66/23328,0.047039117764198,0.047039117764198,0.0668213878099932,Rab3a,1</t>
  </si>
  <si>
    <t>GO:0050433,GO:0050433,regulation of catecholamine secretion,1/17,66/23328,0.047039117764198,0.047039117764198,0.0668213878099932,Rab3a,1</t>
  </si>
  <si>
    <t>GO:0007005,GO:0007005,mitochondrion organization,2/17,481/23328,0.0470415449957396,0.0470415449957396,0.0668213878099932,Pet100/Rab3a,2</t>
  </si>
  <si>
    <t>GO:0061458,GO:0061458,reproductive system development,2/17,481/23328,0.0470415449957396,0.0470415449957396,0.0668213878099932,Trim28/Kitl,2</t>
  </si>
  <si>
    <t>GO:1901570,GO:1901570,fatty acid derivative biosynthetic process,1/17,67/23328,0.0477355469189572,0.0477355469189572,0.0668213878099932,Mif,1</t>
  </si>
  <si>
    <t>GO:1903307,GO:1903307,positive regulation of regulated secretory pathway,1/17,67/23328,0.0477355469189572,0.0477355469189572,0.0668213878099932,Rab3a,1</t>
  </si>
  <si>
    <t>GO:0002763,GO:0002763,positive regulation of myeloid leukocyte differentiation,1/17,68/23328,0.0484314970372833,0.0484314970372833,0.0668213878099932,Kitl,1</t>
  </si>
  <si>
    <t>GO:0007566,GO:0007566,embryo implantation,1/17,68/23328,0.0484314970372833,0.0484314970372833,0.0668213878099932,Trim28,1</t>
  </si>
  <si>
    <t>GO:0017156,GO:0017156,calcium-ion regulated exocytosis,1/17,68/23328,0.0484314970372833,0.0484314970372833,0.0668213878099932,Rab3a,1</t>
  </si>
  <si>
    <t>GO:0031122,GO:0031122,cytoplasmic microtubule organization,1/17,68/23328,0.0484314970372833,0.0484314970372833,0.0668213878099932,Stmn3,1</t>
  </si>
  <si>
    <t>GO:0046324,GO:0046324,regulation of glucose import,1/17,68/23328,0.0484314970372833,0.0484314970372833,0.0668213878099932,Mif,1</t>
  </si>
  <si>
    <t>GO:0046579,GO:0046579,positive regulation of Ras protein signal transduction,1/17,68/23328,0.0484314970372833,0.0484314970372833,0.0668213878099932,Kitl,1</t>
  </si>
  <si>
    <t>GO:0050432,GO:0050432,catecholamine secretion,1/17,68/23328,0.0484314970372833,0.0484314970372833,0.0668213878099932,Rab3a,1</t>
  </si>
  <si>
    <t>GO:0071868,GO:0071868,cellular response to monoamine stimulus,1/17,68/23328,0.0484314970372833,0.0484314970372833,0.0668213878099932,Gnao1,1</t>
  </si>
  <si>
    <t>GO:0071870,GO:0071870,cellular response to catecholamine stimulus,1/17,68/23328,0.0484314970372833,0.0484314970372833,0.0668213878099932,Gnao1,1</t>
  </si>
  <si>
    <t>GO:0099601,GO:0099601,regulation of neurotransmitter receptor activity,1/17,68/23328,0.0484314970372833,0.0484314970372833,0.0668213878099932,Homer3,1</t>
  </si>
  <si>
    <t>GO:0015672,GO:0015672,monovalent inorganic cation transport,2/17,489/23328,0.0484564350108076,0.0484564350108076,0.0668213878099932,Mif/Atp6v0a1,2</t>
  </si>
  <si>
    <t>GO:0009611,GO:0009611,response to wounding,2/17,492/23328,0.0489911093532775,0.0489911093532775,0.0668213878099932,Mif/Rab3a,2</t>
  </si>
  <si>
    <t>GO:0042058,GO:0042058,regulation of epidermal growth factor receptor signaling pathway,1/17,69/23328,0.0491269684280982,0.0491269684280982,0.0668213878099932,Aplp2,1</t>
  </si>
  <si>
    <t>GO:0048146,GO:0048146,positive regulation of fibroblast proliferation,1/17,69/23328,0.0491269684280982,0.0491269684280982,0.0668213878099932,Mif,1</t>
  </si>
  <si>
    <t>GO:0048168,GO:0048168,regulation of neuronal synaptic plasticity,1/17,69/23328,0.0491269684280982,0.0491269684280982,0.0668213878099932,Rab3a,1</t>
  </si>
  <si>
    <t>GO:0048678,GO:0048678,response to axon injury,1/17,69/23328,0.0491269684280982,0.0491269684280982,0.0668213878099932,Mif,1</t>
  </si>
  <si>
    <t>GO:0071867,GO:0071867,response to monoamine,1/17,69/23328,0.0491269684280982,0.0491269684280982,0.0668213878099932,Gnao1,1</t>
  </si>
  <si>
    <t>GO:0071869,GO:0071869,response to catecholamine,1/17,69/23328,0.0491269684280982,0.0491269684280982,0.0668213878099932,Gnao1,1</t>
  </si>
  <si>
    <t>GO:0001541,GO:0001541,ovarian follicle development,1/17,70/23328,0.0498219614001404,0.0498219614001404,0.0668213878099932,Kitl,1</t>
  </si>
  <si>
    <t>GO:0006305,GO:0006305,DNA alkylation,1/17,70/23328,0.0498219614001404,0.0498219614001404,0.0668213878099932,Trim28,1</t>
  </si>
  <si>
    <t>GO:0006306,GO:0006306,DNA methylation,1/17,70/23328,0.0498219614001404,0.0498219614001404,0.0668213878099932,Trim28,1</t>
  </si>
  <si>
    <t>GO:0030888,GO:0030888,regulation of B cell proliferation,1/17,70/23328,0.0498219614001404,0.0498219614001404,0.0668213878099932,Mif,1</t>
  </si>
  <si>
    <t>GO:0043954,GO:0043954,cellular component maintenance,1/17,70/23328,0.0498219614001404,0.0498219614001404,0.0668213878099932,Rab3a,1</t>
  </si>
  <si>
    <t>GO:0050885,GO:0050885,neuromuscular process controlling balance,1/17,70/23328,0.0498219614001404,0.0498219614001404,0.0668213878099932,Aplp2,1</t>
  </si>
  <si>
    <t>PLGCs</t>
    <phoneticPr fontId="2" type="noConversion"/>
  </si>
  <si>
    <t>Fig3J</t>
    <phoneticPr fontId="2" type="noConversion"/>
  </si>
  <si>
    <t>I/II</t>
    <phoneticPr fontId="2" type="noConversion"/>
  </si>
  <si>
    <t>Fig3L</t>
    <phoneticPr fontId="2" type="noConversion"/>
  </si>
  <si>
    <t>Fig4B</t>
    <phoneticPr fontId="2" type="noConversion"/>
  </si>
  <si>
    <t>Fig4C</t>
    <phoneticPr fontId="2" type="noConversion"/>
  </si>
  <si>
    <t>Fig4F</t>
    <phoneticPr fontId="2" type="noConversion"/>
  </si>
  <si>
    <t>Fig4G</t>
    <phoneticPr fontId="2" type="noConversion"/>
  </si>
  <si>
    <t>Fig4H</t>
    <phoneticPr fontId="2" type="noConversion"/>
  </si>
  <si>
    <t>Fig4I</t>
    <phoneticPr fontId="2" type="noConversion"/>
  </si>
  <si>
    <t>Fig4J</t>
    <phoneticPr fontId="2" type="noConversion"/>
  </si>
  <si>
    <t>Fig4K</t>
    <phoneticPr fontId="2" type="noConversion"/>
  </si>
  <si>
    <t>Fig4L</t>
    <phoneticPr fontId="2" type="noConversion"/>
  </si>
  <si>
    <t>Fig4M</t>
    <phoneticPr fontId="2" type="noConversion"/>
  </si>
  <si>
    <t>PN-VI</t>
    <phoneticPr fontId="2" type="noConversion"/>
  </si>
  <si>
    <t>5C</t>
    <phoneticPr fontId="2" type="noConversion"/>
  </si>
  <si>
    <t>5D</t>
    <phoneticPr fontId="2" type="noConversion"/>
  </si>
  <si>
    <t>5E</t>
    <phoneticPr fontId="2" type="noConversion"/>
  </si>
  <si>
    <t>LAVE-IV/V</t>
    <phoneticPr fontId="2" type="noConversion"/>
  </si>
  <si>
    <t>5F</t>
    <phoneticPr fontId="2" type="noConversion"/>
  </si>
  <si>
    <t>5G</t>
    <phoneticPr fontId="2" type="noConversion"/>
  </si>
  <si>
    <t>5H</t>
    <phoneticPr fontId="2" type="noConversion"/>
  </si>
  <si>
    <t>RT-IV/V</t>
    <phoneticPr fontId="2" type="noConversion"/>
  </si>
  <si>
    <t>5I</t>
    <phoneticPr fontId="2" type="noConversion"/>
  </si>
  <si>
    <t>5J</t>
    <phoneticPr fontId="2" type="noConversion"/>
  </si>
  <si>
    <t>5K</t>
    <phoneticPr fontId="2" type="noConversion"/>
  </si>
  <si>
    <t>5L</t>
    <phoneticPr fontId="2" type="noConversion"/>
  </si>
  <si>
    <t>5M</t>
    <phoneticPr fontId="2" type="noConversion"/>
  </si>
  <si>
    <t>5N</t>
    <phoneticPr fontId="2" type="noConversion"/>
  </si>
  <si>
    <t>5O</t>
    <phoneticPr fontId="2" type="noConversion"/>
  </si>
  <si>
    <t>5P</t>
    <phoneticPr fontId="2" type="noConversion"/>
  </si>
  <si>
    <t>5Q</t>
    <phoneticPr fontId="2" type="noConversion"/>
  </si>
  <si>
    <t>5R</t>
    <phoneticPr fontId="2" type="noConversion"/>
  </si>
  <si>
    <t>5S</t>
    <phoneticPr fontId="2" type="noConversion"/>
  </si>
  <si>
    <t>5T</t>
    <phoneticPr fontId="2" type="noConversion"/>
  </si>
  <si>
    <t>5W</t>
    <phoneticPr fontId="2" type="noConversion"/>
  </si>
  <si>
    <t>5Z</t>
    <phoneticPr fontId="2" type="noConversion"/>
  </si>
  <si>
    <t>S5F</t>
    <phoneticPr fontId="2" type="noConversion"/>
  </si>
  <si>
    <t>S5E</t>
    <phoneticPr fontId="2" type="noConversion"/>
  </si>
  <si>
    <t>CamkII</t>
    <phoneticPr fontId="2" type="noConversion"/>
  </si>
  <si>
    <t>VI-Pn</t>
    <phoneticPr fontId="2" type="noConversion"/>
  </si>
  <si>
    <t>IV/V-Rt</t>
    <phoneticPr fontId="2" type="noConversion"/>
  </si>
  <si>
    <t>IV/V-LaVe</t>
    <phoneticPr fontId="2" type="noConversion"/>
  </si>
  <si>
    <t>DAT-HET</t>
  </si>
  <si>
    <t>Fig6B</t>
    <phoneticPr fontId="2" type="noConversion"/>
  </si>
  <si>
    <t>Fig6C</t>
    <phoneticPr fontId="2" type="noConversion"/>
  </si>
  <si>
    <t>Fig6D</t>
    <phoneticPr fontId="2" type="noConversion"/>
  </si>
  <si>
    <t>Fig6E</t>
    <phoneticPr fontId="2" type="noConversion"/>
  </si>
  <si>
    <t>Fig6F</t>
    <phoneticPr fontId="2" type="noConversion"/>
  </si>
  <si>
    <t>Fig6G</t>
    <phoneticPr fontId="2" type="noConversion"/>
  </si>
  <si>
    <t>hM4Dq</t>
    <phoneticPr fontId="2" type="noConversion"/>
  </si>
  <si>
    <t>Fig6I</t>
    <phoneticPr fontId="2" type="noConversion"/>
  </si>
  <si>
    <t>Fig6J</t>
    <phoneticPr fontId="2" type="noConversion"/>
  </si>
  <si>
    <t>Fig6K</t>
    <phoneticPr fontId="2" type="noConversion"/>
  </si>
  <si>
    <t>Fig6L</t>
    <phoneticPr fontId="2" type="noConversion"/>
  </si>
  <si>
    <t>Fig6M</t>
    <phoneticPr fontId="2" type="noConversion"/>
  </si>
  <si>
    <t>Fig6N</t>
    <phoneticPr fontId="2" type="noConversion"/>
  </si>
  <si>
    <t>Fig6P</t>
    <phoneticPr fontId="2" type="noConversion"/>
  </si>
  <si>
    <t>Fig6Q</t>
    <phoneticPr fontId="2" type="noConversion"/>
  </si>
  <si>
    <t>Fig6R</t>
    <phoneticPr fontId="2" type="noConversion"/>
  </si>
  <si>
    <t>FD</t>
  </si>
  <si>
    <t>LD</t>
  </si>
  <si>
    <t>S1D</t>
    <phoneticPr fontId="2" type="noConversion"/>
  </si>
  <si>
    <t>S1E</t>
    <phoneticPr fontId="2" type="noConversion"/>
  </si>
  <si>
    <t>S1G</t>
    <phoneticPr fontId="2" type="noConversion"/>
  </si>
  <si>
    <t>S2D</t>
    <phoneticPr fontId="2" type="noConversion"/>
  </si>
  <si>
    <t>S2E</t>
    <phoneticPr fontId="2" type="noConversion"/>
  </si>
  <si>
    <t>S2F</t>
    <phoneticPr fontId="2" type="noConversion"/>
  </si>
  <si>
    <t>S2G</t>
    <phoneticPr fontId="2" type="noConversion"/>
  </si>
  <si>
    <t>S2H</t>
    <phoneticPr fontId="2" type="noConversion"/>
  </si>
  <si>
    <t>S2L</t>
    <phoneticPr fontId="2" type="noConversion"/>
  </si>
  <si>
    <t>Candelabrum</t>
  </si>
  <si>
    <t>Endo.stalk</t>
  </si>
  <si>
    <t>UBCs</t>
  </si>
  <si>
    <t>Golgi</t>
  </si>
  <si>
    <t>BGCs</t>
  </si>
  <si>
    <t>OPCs</t>
  </si>
  <si>
    <t>Stellate</t>
  </si>
  <si>
    <t>Basket</t>
  </si>
  <si>
    <t>MLIs</t>
  </si>
  <si>
    <t>CPCs</t>
  </si>
  <si>
    <t>PCs</t>
  </si>
  <si>
    <t>Endothelial</t>
  </si>
  <si>
    <t>GCs</t>
  </si>
  <si>
    <t>S4D</t>
    <phoneticPr fontId="2" type="noConversion"/>
  </si>
  <si>
    <t>S4E</t>
    <phoneticPr fontId="2" type="noConversion"/>
  </si>
  <si>
    <t>S5B</t>
    <phoneticPr fontId="2" type="noConversion"/>
  </si>
  <si>
    <t>S5C</t>
    <phoneticPr fontId="2" type="noConversion"/>
  </si>
  <si>
    <t>S5D</t>
    <phoneticPr fontId="2" type="noConversion"/>
  </si>
  <si>
    <t>Region</t>
    <phoneticPr fontId="6" type="noConversion"/>
  </si>
  <si>
    <t>Rt</t>
    <phoneticPr fontId="6" type="noConversion"/>
  </si>
  <si>
    <t>Pn</t>
    <phoneticPr fontId="6" type="noConversion"/>
  </si>
  <si>
    <t>FrA</t>
    <phoneticPr fontId="6" type="noConversion"/>
  </si>
  <si>
    <t>PtA</t>
    <phoneticPr fontId="6" type="noConversion"/>
  </si>
  <si>
    <t>LPtA/MPtA</t>
    <phoneticPr fontId="6" type="noConversion"/>
  </si>
  <si>
    <t>IC</t>
    <phoneticPr fontId="6" type="noConversion"/>
  </si>
  <si>
    <t>AID/GI/DI</t>
    <phoneticPr fontId="6" type="noConversion"/>
  </si>
  <si>
    <t>S1/S2</t>
    <phoneticPr fontId="6" type="noConversion"/>
  </si>
  <si>
    <t>M1/M2</t>
    <phoneticPr fontId="6" type="noConversion"/>
  </si>
  <si>
    <t>Au</t>
    <phoneticPr fontId="6" type="noConversion"/>
  </si>
  <si>
    <t>Au1/AuD/AuV</t>
    <phoneticPr fontId="6" type="noConversion"/>
  </si>
  <si>
    <t>PrL</t>
    <phoneticPr fontId="6" type="noConversion"/>
  </si>
  <si>
    <t>TeA</t>
    <phoneticPr fontId="6" type="noConversion"/>
  </si>
  <si>
    <t>Ect</t>
    <phoneticPr fontId="6" type="noConversion"/>
  </si>
  <si>
    <t>IL</t>
    <phoneticPr fontId="6" type="noConversion"/>
  </si>
  <si>
    <t>ACC</t>
    <phoneticPr fontId="6" type="noConversion"/>
  </si>
  <si>
    <t>Cg1/Cg2</t>
    <phoneticPr fontId="6" type="noConversion"/>
  </si>
  <si>
    <t>RSD</t>
    <phoneticPr fontId="6" type="noConversion"/>
  </si>
  <si>
    <t>V1/V2L/V2ML</t>
    <phoneticPr fontId="6" type="noConversion"/>
  </si>
  <si>
    <t>PRh</t>
    <phoneticPr fontId="6" type="noConversion"/>
  </si>
  <si>
    <t>Hyp</t>
    <phoneticPr fontId="6" type="noConversion"/>
  </si>
  <si>
    <t>DM/PaLM/PaMP/PaDC/VMH/PLH</t>
    <phoneticPr fontId="6" type="noConversion"/>
  </si>
  <si>
    <t>PeF</t>
    <phoneticPr fontId="6" type="noConversion"/>
  </si>
  <si>
    <t>STN</t>
    <phoneticPr fontId="6" type="noConversion"/>
  </si>
  <si>
    <t>PSTh/STh</t>
    <phoneticPr fontId="6" type="noConversion"/>
  </si>
  <si>
    <t>RM</t>
    <phoneticPr fontId="6" type="noConversion"/>
  </si>
  <si>
    <t>RML/RMM</t>
    <phoneticPr fontId="6" type="noConversion"/>
  </si>
  <si>
    <t>SN</t>
    <phoneticPr fontId="6" type="noConversion"/>
  </si>
  <si>
    <t>SNR/SNC</t>
    <phoneticPr fontId="6" type="noConversion"/>
  </si>
  <si>
    <t>CeM</t>
    <phoneticPr fontId="6" type="noConversion"/>
  </si>
  <si>
    <t>F</t>
    <phoneticPr fontId="6" type="noConversion"/>
  </si>
  <si>
    <t>mt</t>
    <phoneticPr fontId="6" type="noConversion"/>
  </si>
  <si>
    <t>ns</t>
    <phoneticPr fontId="6" type="noConversion"/>
  </si>
  <si>
    <t>RI</t>
    <phoneticPr fontId="6" type="noConversion"/>
  </si>
  <si>
    <t>fr</t>
    <phoneticPr fontId="6" type="noConversion"/>
  </si>
  <si>
    <t>PR</t>
    <phoneticPr fontId="6" type="noConversion"/>
  </si>
  <si>
    <t>average</t>
    <phoneticPr fontId="2" type="noConversion"/>
  </si>
  <si>
    <t>S1/S2</t>
  </si>
  <si>
    <t>M1/M2</t>
  </si>
  <si>
    <t>V1/V2</t>
  </si>
  <si>
    <t>CeM</t>
  </si>
  <si>
    <t>F</t>
  </si>
  <si>
    <t>mt</t>
  </si>
  <si>
    <t>ns</t>
  </si>
  <si>
    <t>RI</t>
  </si>
  <si>
    <t>fr</t>
  </si>
  <si>
    <t>PR</t>
  </si>
  <si>
    <t>Cox8a</t>
  </si>
  <si>
    <t>Rps20</t>
  </si>
  <si>
    <t>Gm28037</t>
  </si>
  <si>
    <t>Vsnl1</t>
  </si>
  <si>
    <t>Rps4x</t>
  </si>
  <si>
    <t>Zfr</t>
  </si>
  <si>
    <t>Kxd1</t>
  </si>
  <si>
    <t>Akap8</t>
  </si>
  <si>
    <t>Abcc5</t>
  </si>
  <si>
    <t>Map1a</t>
  </si>
  <si>
    <t>Gm12918</t>
  </si>
  <si>
    <t>Rps9</t>
  </si>
  <si>
    <t>Rpl27a</t>
  </si>
  <si>
    <t>Uqcr10</t>
  </si>
  <si>
    <t>Rpl3</t>
  </si>
  <si>
    <t>Actg1</t>
  </si>
  <si>
    <t>Per2</t>
  </si>
  <si>
    <t>Pianp</t>
  </si>
  <si>
    <t>Aopep</t>
  </si>
  <si>
    <t>Vamp1</t>
  </si>
  <si>
    <t>Rrp1</t>
  </si>
  <si>
    <t>Coro1a</t>
  </si>
  <si>
    <t>uniq-ALGCs</t>
    <phoneticPr fontId="6" type="noConversion"/>
  </si>
  <si>
    <t>uniq-PLGCs</t>
    <phoneticPr fontId="6" type="noConversion"/>
  </si>
  <si>
    <t>Overlap-AL&amp;PLGCs</t>
    <phoneticPr fontId="6" type="noConversion"/>
  </si>
  <si>
    <t>anterior lobe</t>
    <phoneticPr fontId="2" type="noConversion"/>
  </si>
  <si>
    <t>posterior lob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1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theme="1"/>
      <name val="等线 Light"/>
      <family val="3"/>
      <charset val="134"/>
      <scheme val="major"/>
    </font>
    <font>
      <sz val="11"/>
      <color rgb="FF1F1F1F"/>
      <name val="等线 Light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3" fillId="0" borderId="0" xfId="1">
      <alignment vertical="center"/>
    </xf>
    <xf numFmtId="11" fontId="3" fillId="0" borderId="0" xfId="1" applyNumberFormat="1">
      <alignment vertical="center"/>
    </xf>
    <xf numFmtId="0" fontId="4" fillId="0" borderId="0" xfId="1" applyFont="1">
      <alignment vertical="center"/>
    </xf>
    <xf numFmtId="0" fontId="0" fillId="0" borderId="0" xfId="0" applyAlignment="1"/>
    <xf numFmtId="0" fontId="4" fillId="0" borderId="0" xfId="0" applyFont="1" applyAlignment="1"/>
    <xf numFmtId="0" fontId="7" fillId="0" borderId="0" xfId="0" applyFont="1">
      <alignment vertical="center"/>
    </xf>
    <xf numFmtId="0" fontId="8" fillId="0" borderId="0" xfId="0" applyFont="1" applyAlignment="1"/>
    <xf numFmtId="49" fontId="0" fillId="0" borderId="0" xfId="0" applyNumberFormat="1" applyAlignment="1"/>
    <xf numFmtId="49" fontId="8" fillId="0" borderId="0" xfId="0" applyNumberFormat="1" applyFont="1" applyAlignment="1"/>
    <xf numFmtId="176" fontId="5" fillId="0" borderId="1" xfId="0" applyNumberFormat="1" applyFont="1" applyBorder="1" applyAlignment="1"/>
    <xf numFmtId="0" fontId="5" fillId="0" borderId="1" xfId="0" applyFont="1" applyBorder="1" applyAlignme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76" fontId="5" fillId="0" borderId="0" xfId="0" applyNumberFormat="1" applyFont="1" applyBorder="1" applyAlignment="1"/>
    <xf numFmtId="49" fontId="9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vertical="center" wrapText="1" readingOrder="1"/>
    </xf>
    <xf numFmtId="0" fontId="9" fillId="0" borderId="1" xfId="0" applyFont="1" applyBorder="1">
      <alignment vertical="center"/>
    </xf>
    <xf numFmtId="49" fontId="5" fillId="0" borderId="0" xfId="0" applyNumberFormat="1" applyFont="1" applyAlignment="1"/>
    <xf numFmtId="0" fontId="7" fillId="0" borderId="0" xfId="1" applyFont="1" applyAlignment="1">
      <alignment horizontal="center" vertical="center"/>
    </xf>
    <xf numFmtId="0" fontId="7" fillId="0" borderId="0" xfId="1" applyFont="1">
      <alignment vertical="center"/>
    </xf>
  </cellXfs>
  <cellStyles count="2">
    <cellStyle name="常规" xfId="0" builtinId="0"/>
    <cellStyle name="常规 2" xfId="1" xr:uid="{136AECBC-B000-47C9-83BA-D1EE55022A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D0C02-7F5E-4759-9652-F067C5556527}">
  <dimension ref="A1:M32"/>
  <sheetViews>
    <sheetView workbookViewId="0">
      <selection activeCell="F32" sqref="F32"/>
    </sheetView>
  </sheetViews>
  <sheetFormatPr defaultRowHeight="13.9" x14ac:dyDescent="0.4"/>
  <sheetData>
    <row r="1" spans="1:13" s="4" customFormat="1" x14ac:dyDescent="0.4">
      <c r="A1" s="4" t="s">
        <v>65</v>
      </c>
    </row>
    <row r="2" spans="1:13" x14ac:dyDescent="0.35">
      <c r="A2" s="1"/>
      <c r="B2" s="19" t="s">
        <v>0</v>
      </c>
      <c r="C2" s="19"/>
      <c r="D2" s="19"/>
      <c r="E2" s="19"/>
      <c r="F2" s="19"/>
      <c r="G2" s="19"/>
      <c r="H2" s="19" t="s">
        <v>1</v>
      </c>
      <c r="I2" s="19"/>
      <c r="J2" s="19"/>
      <c r="K2" s="19"/>
      <c r="L2" s="19"/>
      <c r="M2" s="19"/>
    </row>
    <row r="3" spans="1:13" x14ac:dyDescent="0.35">
      <c r="A3" s="2" t="s">
        <v>2</v>
      </c>
      <c r="B3" s="3">
        <v>0.45</v>
      </c>
      <c r="C3" s="3">
        <v>7.0000000000000007E-2</v>
      </c>
      <c r="D3" s="3">
        <v>0.03</v>
      </c>
      <c r="E3" s="3">
        <v>0</v>
      </c>
      <c r="F3" s="3">
        <v>0.05</v>
      </c>
      <c r="G3" s="3">
        <v>0</v>
      </c>
      <c r="H3" s="3">
        <v>9.5</v>
      </c>
      <c r="I3" s="3">
        <v>7.1</v>
      </c>
      <c r="J3" s="3">
        <v>6.36</v>
      </c>
      <c r="K3" s="3">
        <v>9.73</v>
      </c>
      <c r="L3" s="3">
        <v>3.82</v>
      </c>
      <c r="M3" s="3">
        <v>8.9600000000000009</v>
      </c>
    </row>
    <row r="4" spans="1:13" x14ac:dyDescent="0.35">
      <c r="A4" s="2" t="s">
        <v>3</v>
      </c>
      <c r="B4" s="3">
        <v>0.57999999999999996</v>
      </c>
      <c r="C4" s="3">
        <v>0.02</v>
      </c>
      <c r="D4" s="3">
        <v>0</v>
      </c>
      <c r="E4" s="3">
        <v>0.56999999999999995</v>
      </c>
      <c r="F4" s="3">
        <v>0.02</v>
      </c>
      <c r="G4" s="3">
        <v>7.0000000000000007E-2</v>
      </c>
      <c r="H4" s="3">
        <v>8.93</v>
      </c>
      <c r="I4" s="3">
        <v>9.8800000000000008</v>
      </c>
      <c r="J4" s="3">
        <v>4.4400000000000004</v>
      </c>
      <c r="K4" s="3">
        <v>3.31</v>
      </c>
      <c r="L4" s="3">
        <v>8.36</v>
      </c>
      <c r="M4" s="3">
        <v>8.75</v>
      </c>
    </row>
    <row r="5" spans="1:13" x14ac:dyDescent="0.35">
      <c r="A5" s="2" t="s">
        <v>4</v>
      </c>
      <c r="B5" s="3">
        <v>0.11</v>
      </c>
      <c r="C5" s="3">
        <v>0.03</v>
      </c>
      <c r="D5" s="3">
        <v>0.17</v>
      </c>
      <c r="E5" s="3">
        <v>0.11</v>
      </c>
      <c r="F5" s="3">
        <v>0</v>
      </c>
      <c r="G5" s="3">
        <v>0.03</v>
      </c>
      <c r="H5" s="3">
        <v>8.58</v>
      </c>
      <c r="I5" s="3">
        <v>4.78</v>
      </c>
      <c r="J5" s="3">
        <v>4.5599999999999996</v>
      </c>
      <c r="K5" s="3">
        <v>9.85</v>
      </c>
      <c r="L5" s="3">
        <v>5.94</v>
      </c>
      <c r="M5" s="3">
        <v>7.12</v>
      </c>
    </row>
    <row r="6" spans="1:13" x14ac:dyDescent="0.35">
      <c r="A6" s="2" t="s">
        <v>5</v>
      </c>
      <c r="B6" s="3">
        <v>1.1200000000000001</v>
      </c>
      <c r="C6" s="3">
        <v>0.11</v>
      </c>
      <c r="D6" s="3">
        <v>0.6</v>
      </c>
      <c r="E6" s="3">
        <v>7.0000000000000007E-2</v>
      </c>
      <c r="F6" s="3">
        <v>0.05</v>
      </c>
      <c r="G6" s="3">
        <v>1.45</v>
      </c>
      <c r="H6" s="3">
        <v>31.01</v>
      </c>
      <c r="I6" s="3">
        <v>37.869999999999997</v>
      </c>
      <c r="J6" s="3">
        <v>40.770000000000003</v>
      </c>
      <c r="K6" s="3">
        <v>47.05</v>
      </c>
      <c r="L6" s="3">
        <v>48.83</v>
      </c>
      <c r="M6" s="3">
        <v>51.47</v>
      </c>
    </row>
    <row r="7" spans="1:13" x14ac:dyDescent="0.35">
      <c r="A7" s="2" t="s">
        <v>6</v>
      </c>
      <c r="B7" s="3">
        <v>1.1299999999999999</v>
      </c>
      <c r="C7" s="3">
        <v>0</v>
      </c>
      <c r="D7" s="3">
        <v>0</v>
      </c>
      <c r="E7" s="3">
        <v>0.14000000000000001</v>
      </c>
      <c r="F7" s="3">
        <v>7.0000000000000007E-2</v>
      </c>
      <c r="G7" s="3">
        <v>0.27</v>
      </c>
      <c r="H7" s="3">
        <v>51.47</v>
      </c>
      <c r="I7" s="3">
        <v>66.31</v>
      </c>
      <c r="J7" s="3">
        <v>30.23</v>
      </c>
      <c r="K7" s="3">
        <v>30.34</v>
      </c>
      <c r="L7" s="3">
        <v>45.51</v>
      </c>
      <c r="M7" s="3">
        <v>47.09</v>
      </c>
    </row>
    <row r="8" spans="1:13" x14ac:dyDescent="0.35">
      <c r="A8" s="2" t="s">
        <v>7</v>
      </c>
      <c r="B8" s="3">
        <v>0.33</v>
      </c>
      <c r="C8" s="3">
        <v>0</v>
      </c>
      <c r="D8" s="3">
        <v>0.28999999999999998</v>
      </c>
      <c r="E8" s="3">
        <v>0</v>
      </c>
      <c r="F8" s="3">
        <v>0.03</v>
      </c>
      <c r="G8" s="3">
        <v>0.14000000000000001</v>
      </c>
      <c r="H8" s="3">
        <v>38.729999999999997</v>
      </c>
      <c r="I8" s="3">
        <v>41.34</v>
      </c>
      <c r="J8" s="3">
        <v>47.1</v>
      </c>
      <c r="K8" s="3">
        <v>47.67</v>
      </c>
      <c r="L8" s="3">
        <v>51.29</v>
      </c>
      <c r="M8" s="3">
        <v>54.44</v>
      </c>
    </row>
    <row r="9" spans="1:13" x14ac:dyDescent="0.35">
      <c r="A9" s="2" t="s">
        <v>8</v>
      </c>
      <c r="B9" s="3">
        <v>0.36</v>
      </c>
      <c r="C9" s="3">
        <v>0.28000000000000003</v>
      </c>
      <c r="D9" s="3">
        <v>0.4</v>
      </c>
      <c r="E9" s="3">
        <v>0</v>
      </c>
      <c r="F9" s="3">
        <v>0.48</v>
      </c>
      <c r="G9" s="3">
        <v>0.56000000000000005</v>
      </c>
      <c r="H9" s="3">
        <v>27.73</v>
      </c>
      <c r="I9" s="3">
        <v>32.729999999999997</v>
      </c>
      <c r="J9" s="3">
        <v>40.729999999999997</v>
      </c>
      <c r="K9" s="3">
        <v>50.51</v>
      </c>
      <c r="L9" s="3">
        <v>60.86</v>
      </c>
      <c r="M9" s="3">
        <v>55.36</v>
      </c>
    </row>
    <row r="10" spans="1:13" x14ac:dyDescent="0.35">
      <c r="A10" s="2" t="s">
        <v>9</v>
      </c>
      <c r="B10" s="3">
        <v>2.0699999999999998</v>
      </c>
      <c r="C10" s="3">
        <v>0</v>
      </c>
      <c r="D10" s="3">
        <v>0.04</v>
      </c>
      <c r="E10" s="3">
        <v>0.3</v>
      </c>
      <c r="F10" s="3">
        <v>0.15</v>
      </c>
      <c r="G10" s="3">
        <v>0.27</v>
      </c>
      <c r="H10" s="3">
        <v>24.11</v>
      </c>
      <c r="I10" s="3">
        <v>24.66</v>
      </c>
      <c r="J10" s="3">
        <v>30.75</v>
      </c>
      <c r="K10" s="3">
        <v>61.77</v>
      </c>
      <c r="L10" s="3">
        <v>31.01</v>
      </c>
      <c r="M10" s="3">
        <v>49.45</v>
      </c>
    </row>
    <row r="12" spans="1:13" s="4" customFormat="1" x14ac:dyDescent="0.4">
      <c r="A12" s="4" t="s">
        <v>66</v>
      </c>
    </row>
    <row r="13" spans="1:13" x14ac:dyDescent="0.35">
      <c r="A13" s="1"/>
      <c r="B13" s="19" t="s">
        <v>0</v>
      </c>
      <c r="C13" s="19"/>
      <c r="D13" s="19"/>
      <c r="E13" s="19"/>
      <c r="F13" s="19"/>
      <c r="G13" s="19"/>
      <c r="H13" s="19" t="s">
        <v>1</v>
      </c>
      <c r="I13" s="19"/>
      <c r="J13" s="19"/>
      <c r="K13" s="19"/>
      <c r="L13" s="19"/>
      <c r="M13" s="19"/>
    </row>
    <row r="14" spans="1:13" x14ac:dyDescent="0.35">
      <c r="A14" s="2" t="s">
        <v>2</v>
      </c>
      <c r="B14" s="3">
        <v>0</v>
      </c>
      <c r="C14" s="3">
        <v>0.01</v>
      </c>
      <c r="D14" s="3">
        <v>0.02</v>
      </c>
      <c r="E14" s="3">
        <v>0.05</v>
      </c>
      <c r="F14" s="3">
        <v>1.1100000000000001</v>
      </c>
      <c r="G14" s="3">
        <v>2.52</v>
      </c>
      <c r="H14" s="3">
        <v>80.42</v>
      </c>
      <c r="I14" s="3">
        <v>63.74</v>
      </c>
      <c r="J14" s="3">
        <v>86.9</v>
      </c>
      <c r="K14" s="3">
        <v>75.45</v>
      </c>
      <c r="L14" s="3">
        <v>81.63</v>
      </c>
      <c r="M14" s="3">
        <v>86.43</v>
      </c>
    </row>
    <row r="15" spans="1:13" x14ac:dyDescent="0.35">
      <c r="A15" s="2" t="s">
        <v>3</v>
      </c>
      <c r="B15" s="3">
        <v>0</v>
      </c>
      <c r="C15" s="3">
        <v>0.01</v>
      </c>
      <c r="D15" s="3">
        <v>0.01</v>
      </c>
      <c r="E15" s="3">
        <v>0.06</v>
      </c>
      <c r="F15" s="3">
        <v>0.08</v>
      </c>
      <c r="G15" s="3">
        <v>0</v>
      </c>
      <c r="H15" s="3">
        <v>88.35</v>
      </c>
      <c r="I15" s="3">
        <v>62.84</v>
      </c>
      <c r="J15" s="3">
        <v>69.25</v>
      </c>
      <c r="K15" s="3">
        <v>74.12</v>
      </c>
      <c r="L15" s="3">
        <v>72.040000000000006</v>
      </c>
      <c r="M15" s="3">
        <v>89.1</v>
      </c>
    </row>
    <row r="16" spans="1:13" x14ac:dyDescent="0.35">
      <c r="A16" s="2" t="s">
        <v>4</v>
      </c>
      <c r="B16" s="3">
        <v>0.02</v>
      </c>
      <c r="C16" s="3">
        <v>0.03</v>
      </c>
      <c r="D16" s="3">
        <v>7.0000000000000007E-2</v>
      </c>
      <c r="E16" s="3">
        <v>0.66</v>
      </c>
      <c r="F16" s="3">
        <v>5.41</v>
      </c>
      <c r="G16" s="3">
        <v>0.19</v>
      </c>
      <c r="H16" s="3">
        <v>77.16</v>
      </c>
      <c r="I16" s="3">
        <v>64.28</v>
      </c>
      <c r="J16" s="3">
        <v>45.31</v>
      </c>
      <c r="K16" s="3">
        <v>88.07</v>
      </c>
      <c r="L16" s="3">
        <v>67.87</v>
      </c>
      <c r="M16" s="3">
        <v>61.91</v>
      </c>
    </row>
    <row r="17" spans="1:13" x14ac:dyDescent="0.35">
      <c r="A17" s="2" t="s">
        <v>5</v>
      </c>
      <c r="B17" s="3">
        <v>0.02</v>
      </c>
      <c r="C17" s="3">
        <v>0.03</v>
      </c>
      <c r="D17" s="3">
        <v>0.25</v>
      </c>
      <c r="E17" s="3">
        <v>0.72</v>
      </c>
      <c r="F17" s="3">
        <v>7.45</v>
      </c>
      <c r="G17" s="3">
        <v>0.82</v>
      </c>
      <c r="H17" s="3">
        <v>6</v>
      </c>
      <c r="I17" s="3">
        <v>7.21</v>
      </c>
      <c r="J17" s="3">
        <v>12.82</v>
      </c>
      <c r="K17" s="3">
        <v>9.17</v>
      </c>
      <c r="L17" s="3">
        <v>12.01</v>
      </c>
      <c r="M17" s="3">
        <v>8.0500000000000007</v>
      </c>
    </row>
    <row r="18" spans="1:13" x14ac:dyDescent="0.35">
      <c r="A18" s="2" t="s">
        <v>6</v>
      </c>
      <c r="B18" s="3">
        <v>1.38</v>
      </c>
      <c r="C18" s="3">
        <v>0</v>
      </c>
      <c r="D18" s="3">
        <v>0.05</v>
      </c>
      <c r="E18" s="3">
        <v>1.72</v>
      </c>
      <c r="F18" s="3">
        <v>3.5</v>
      </c>
      <c r="G18" s="3">
        <v>0.73</v>
      </c>
      <c r="H18" s="3">
        <v>1</v>
      </c>
      <c r="I18" s="3">
        <v>0</v>
      </c>
      <c r="J18" s="3">
        <v>3.2</v>
      </c>
      <c r="K18" s="3">
        <v>5.6</v>
      </c>
      <c r="L18" s="3">
        <v>3.1</v>
      </c>
      <c r="M18" s="3">
        <v>0.9</v>
      </c>
    </row>
    <row r="19" spans="1:13" x14ac:dyDescent="0.35">
      <c r="A19" s="2" t="s">
        <v>7</v>
      </c>
      <c r="B19" s="3">
        <v>0.13</v>
      </c>
      <c r="C19" s="3">
        <v>0.42</v>
      </c>
      <c r="D19" s="3">
        <v>0</v>
      </c>
      <c r="E19" s="3">
        <v>0.14000000000000001</v>
      </c>
      <c r="F19" s="3">
        <v>0.23</v>
      </c>
      <c r="G19" s="3">
        <v>0.37</v>
      </c>
      <c r="H19" s="3">
        <v>0</v>
      </c>
      <c r="I19" s="3">
        <v>0.03</v>
      </c>
      <c r="J19" s="3">
        <v>0.02</v>
      </c>
      <c r="K19" s="3">
        <v>0.03</v>
      </c>
      <c r="L19" s="3">
        <v>0</v>
      </c>
      <c r="M19" s="3">
        <v>0</v>
      </c>
    </row>
    <row r="20" spans="1:13" x14ac:dyDescent="0.35">
      <c r="A20" s="2" t="s">
        <v>8</v>
      </c>
      <c r="B20" s="3">
        <v>0.05</v>
      </c>
      <c r="C20" s="3">
        <v>0.03</v>
      </c>
      <c r="D20" s="3">
        <v>0.01</v>
      </c>
      <c r="E20" s="3">
        <v>0.04</v>
      </c>
      <c r="F20" s="3">
        <v>0.05</v>
      </c>
      <c r="G20" s="3">
        <v>0.36</v>
      </c>
      <c r="H20" s="3">
        <v>0</v>
      </c>
      <c r="I20" s="3">
        <v>0.96</v>
      </c>
      <c r="J20" s="3">
        <v>0.02</v>
      </c>
      <c r="K20" s="3">
        <v>0</v>
      </c>
      <c r="L20" s="3">
        <v>0</v>
      </c>
      <c r="M20" s="3">
        <v>0</v>
      </c>
    </row>
    <row r="21" spans="1:13" x14ac:dyDescent="0.35">
      <c r="A21" s="2" t="s">
        <v>9</v>
      </c>
      <c r="B21" s="3">
        <v>7.0000000000000007E-2</v>
      </c>
      <c r="C21" s="3">
        <v>0.05</v>
      </c>
      <c r="D21" s="3">
        <v>0.02</v>
      </c>
      <c r="E21" s="3">
        <v>0.11</v>
      </c>
      <c r="F21" s="3">
        <v>0.24</v>
      </c>
      <c r="G21" s="3">
        <v>0.77</v>
      </c>
      <c r="H21" s="3">
        <v>5.23</v>
      </c>
      <c r="I21" s="3">
        <v>1.42</v>
      </c>
      <c r="J21" s="3">
        <v>6.06</v>
      </c>
      <c r="K21" s="3">
        <v>4.05</v>
      </c>
      <c r="L21" s="3">
        <v>1.61</v>
      </c>
      <c r="M21" s="3">
        <v>2.13</v>
      </c>
    </row>
    <row r="23" spans="1:13" s="4" customFormat="1" x14ac:dyDescent="0.4">
      <c r="A23" s="4" t="s">
        <v>67</v>
      </c>
    </row>
    <row r="24" spans="1:13" x14ac:dyDescent="0.35">
      <c r="A24" s="2" t="s">
        <v>68</v>
      </c>
      <c r="G24" t="s">
        <v>69</v>
      </c>
    </row>
    <row r="25" spans="1:13" x14ac:dyDescent="0.35">
      <c r="A25" s="1" t="s">
        <v>10</v>
      </c>
      <c r="B25" s="1" t="s">
        <v>11</v>
      </c>
      <c r="C25" s="1" t="s">
        <v>12</v>
      </c>
      <c r="D25" s="1" t="s">
        <v>13</v>
      </c>
      <c r="G25" s="1" t="s">
        <v>10</v>
      </c>
      <c r="H25" s="1" t="s">
        <v>11</v>
      </c>
      <c r="I25" s="1" t="s">
        <v>12</v>
      </c>
      <c r="J25" s="1" t="s">
        <v>13</v>
      </c>
    </row>
    <row r="26" spans="1:13" x14ac:dyDescent="0.35">
      <c r="A26" s="3">
        <v>-16.61</v>
      </c>
      <c r="B26" s="3">
        <v>-7.181</v>
      </c>
      <c r="C26" s="3">
        <v>16.03</v>
      </c>
      <c r="D26" s="3">
        <v>40.479999999999997</v>
      </c>
      <c r="G26" s="3">
        <v>286.7</v>
      </c>
      <c r="H26" s="3">
        <v>-44.49</v>
      </c>
      <c r="I26" s="3">
        <v>-28.79</v>
      </c>
      <c r="J26" s="3">
        <v>71.11</v>
      </c>
    </row>
    <row r="27" spans="1:13" x14ac:dyDescent="0.35">
      <c r="A27" s="3">
        <v>-443.9</v>
      </c>
      <c r="B27" s="3">
        <v>2.839</v>
      </c>
      <c r="C27" s="3">
        <v>47.48</v>
      </c>
      <c r="D27" s="3">
        <v>32.15</v>
      </c>
      <c r="G27" s="3">
        <v>175.9</v>
      </c>
      <c r="H27" s="3">
        <v>-120.5</v>
      </c>
      <c r="I27" s="3">
        <v>-15.12</v>
      </c>
      <c r="J27" s="3">
        <v>21.74</v>
      </c>
    </row>
    <row r="28" spans="1:13" x14ac:dyDescent="0.35">
      <c r="A28" s="3">
        <v>-126.6</v>
      </c>
      <c r="B28" s="3">
        <v>-18.54</v>
      </c>
      <c r="C28" s="3">
        <v>9.27</v>
      </c>
      <c r="D28" s="3">
        <v>34.6</v>
      </c>
      <c r="G28" s="3">
        <v>171</v>
      </c>
      <c r="H28" s="3">
        <v>23.47</v>
      </c>
      <c r="I28" s="3">
        <v>-10.3</v>
      </c>
      <c r="J28" s="3">
        <v>42.23</v>
      </c>
    </row>
    <row r="29" spans="1:13" x14ac:dyDescent="0.35">
      <c r="A29" s="3">
        <v>-59.2</v>
      </c>
      <c r="B29" s="3">
        <v>9.4830000000000005</v>
      </c>
      <c r="C29" s="3">
        <v>4.2670000000000003</v>
      </c>
      <c r="D29" s="3">
        <v>84.84</v>
      </c>
      <c r="G29" s="3">
        <v>262.89999999999998</v>
      </c>
      <c r="H29" s="3">
        <v>16.850000000000001</v>
      </c>
      <c r="I29" s="3">
        <v>30.74</v>
      </c>
      <c r="J29" s="3">
        <v>48.07</v>
      </c>
    </row>
    <row r="30" spans="1:13" x14ac:dyDescent="0.35">
      <c r="A30" s="3">
        <v>-98.03</v>
      </c>
      <c r="B30" s="3">
        <v>55.07</v>
      </c>
      <c r="C30" s="3">
        <v>-8.5809999999999995</v>
      </c>
      <c r="D30" s="3">
        <v>182.3</v>
      </c>
      <c r="G30" s="3">
        <v>374.6</v>
      </c>
      <c r="H30" s="3">
        <v>32.81</v>
      </c>
      <c r="I30" s="3">
        <v>-0.42509999999999998</v>
      </c>
      <c r="J30" s="3">
        <v>-28.21</v>
      </c>
    </row>
    <row r="31" spans="1:13" x14ac:dyDescent="0.35">
      <c r="A31" s="3">
        <v>-85.98</v>
      </c>
      <c r="B31" s="3">
        <v>30.87</v>
      </c>
      <c r="C31" s="3">
        <v>-15.93</v>
      </c>
      <c r="D31" s="3">
        <v>-37.96</v>
      </c>
      <c r="G31" s="3">
        <v>712.7</v>
      </c>
      <c r="H31" s="3">
        <v>-171.1</v>
      </c>
      <c r="I31" s="3">
        <v>33.53</v>
      </c>
      <c r="J31" s="3">
        <v>-160</v>
      </c>
    </row>
    <row r="32" spans="1:13" x14ac:dyDescent="0.35">
      <c r="G32" s="3"/>
      <c r="H32" s="3"/>
      <c r="I32" s="3"/>
      <c r="J32" s="3"/>
    </row>
  </sheetData>
  <mergeCells count="4">
    <mergeCell ref="B2:G2"/>
    <mergeCell ref="H2:M2"/>
    <mergeCell ref="B13:G13"/>
    <mergeCell ref="H13:M1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5CE0-2829-4002-8890-303D027E4A7E}">
  <dimension ref="A1:H19"/>
  <sheetViews>
    <sheetView workbookViewId="0">
      <selection activeCell="I19" sqref="I19"/>
    </sheetView>
  </sheetViews>
  <sheetFormatPr defaultRowHeight="13.9" x14ac:dyDescent="0.4"/>
  <sheetData>
    <row r="1" spans="1:8" s="4" customFormat="1" x14ac:dyDescent="0.4">
      <c r="A1" s="4" t="s">
        <v>1461</v>
      </c>
      <c r="D1" s="4" t="s">
        <v>1462</v>
      </c>
      <c r="G1" s="4" t="s">
        <v>1463</v>
      </c>
    </row>
    <row r="2" spans="1:8" x14ac:dyDescent="0.35">
      <c r="A2" s="1" t="s">
        <v>1459</v>
      </c>
      <c r="B2" s="1" t="s">
        <v>1460</v>
      </c>
      <c r="D2" s="1" t="s">
        <v>1459</v>
      </c>
      <c r="E2" s="1" t="s">
        <v>1460</v>
      </c>
      <c r="G2" s="1" t="s">
        <v>1459</v>
      </c>
      <c r="H2" s="1" t="s">
        <v>1460</v>
      </c>
    </row>
    <row r="3" spans="1:8" x14ac:dyDescent="0.35">
      <c r="A3" s="3">
        <v>44.793999999999997</v>
      </c>
      <c r="B3" s="3">
        <v>44.005000000000003</v>
      </c>
      <c r="D3" s="3">
        <v>55.8</v>
      </c>
      <c r="E3" s="3">
        <v>44.5</v>
      </c>
      <c r="G3" s="3">
        <v>0.80446600000000001</v>
      </c>
      <c r="H3" s="3">
        <v>0.67835699999999999</v>
      </c>
    </row>
    <row r="4" spans="1:8" x14ac:dyDescent="0.35">
      <c r="A4" s="3">
        <v>43.601999999999997</v>
      </c>
      <c r="B4" s="3">
        <v>49.69</v>
      </c>
      <c r="D4" s="3">
        <v>27.7</v>
      </c>
      <c r="E4" s="3">
        <v>37.200000000000003</v>
      </c>
      <c r="G4" s="3">
        <v>0.69416100000000003</v>
      </c>
      <c r="H4" s="3">
        <v>0.95537499999999997</v>
      </c>
    </row>
    <row r="5" spans="1:8" x14ac:dyDescent="0.35">
      <c r="A5" s="3">
        <v>50.835000000000001</v>
      </c>
      <c r="B5" s="3">
        <v>43.585999999999999</v>
      </c>
      <c r="D5" s="3">
        <v>40.4</v>
      </c>
      <c r="E5" s="3">
        <v>52.5</v>
      </c>
      <c r="G5" s="3">
        <v>0.83835499999999996</v>
      </c>
      <c r="H5" s="3">
        <v>0.58045999999999998</v>
      </c>
    </row>
    <row r="6" spans="1:8" x14ac:dyDescent="0.35">
      <c r="A6" s="3">
        <v>41.765999999999998</v>
      </c>
      <c r="B6" s="3">
        <v>40.630000000000003</v>
      </c>
      <c r="D6" s="3">
        <v>40.299999999999997</v>
      </c>
      <c r="E6" s="3">
        <v>50.7</v>
      </c>
      <c r="G6" s="3">
        <v>0.97528099999999995</v>
      </c>
      <c r="H6" s="3">
        <v>0.82470600000000005</v>
      </c>
    </row>
    <row r="7" spans="1:8" x14ac:dyDescent="0.35">
      <c r="A7" s="3">
        <v>43.622999999999998</v>
      </c>
      <c r="B7" s="3">
        <v>43.948</v>
      </c>
      <c r="D7" s="3">
        <v>52.2</v>
      </c>
      <c r="E7" s="3">
        <v>55.1</v>
      </c>
      <c r="G7" s="3">
        <v>0.58918300000000001</v>
      </c>
      <c r="H7" s="3">
        <v>0.75353000000000003</v>
      </c>
    </row>
    <row r="8" spans="1:8" x14ac:dyDescent="0.35">
      <c r="A8" s="3">
        <v>51.735999999999997</v>
      </c>
      <c r="B8" s="3">
        <v>44.136000000000003</v>
      </c>
      <c r="D8" s="3">
        <v>52.6</v>
      </c>
      <c r="E8" s="3">
        <v>45.9</v>
      </c>
      <c r="G8" s="3">
        <v>0.91972100000000001</v>
      </c>
      <c r="H8" s="3">
        <v>0.67136200000000001</v>
      </c>
    </row>
    <row r="9" spans="1:8" x14ac:dyDescent="0.35">
      <c r="A9" s="3">
        <v>49.578000000000003</v>
      </c>
      <c r="B9" s="3">
        <v>33.079000000000001</v>
      </c>
      <c r="D9" s="3">
        <v>51.5</v>
      </c>
      <c r="E9" s="3">
        <v>18</v>
      </c>
      <c r="G9" s="3">
        <v>0.86743099999999995</v>
      </c>
      <c r="H9" s="3">
        <v>0.82335899999999995</v>
      </c>
    </row>
    <row r="10" spans="1:8" x14ac:dyDescent="0.35">
      <c r="A10" s="3">
        <v>58.667999999999999</v>
      </c>
      <c r="B10" s="3">
        <v>43.892000000000003</v>
      </c>
      <c r="D10" s="3">
        <v>38.6</v>
      </c>
      <c r="E10" s="3">
        <v>48.7</v>
      </c>
      <c r="G10" s="3">
        <v>0.82493399999999995</v>
      </c>
      <c r="H10" s="3">
        <v>0.846078</v>
      </c>
    </row>
    <row r="11" spans="1:8" x14ac:dyDescent="0.35">
      <c r="A11" s="3">
        <v>42.210999999999999</v>
      </c>
      <c r="B11" s="3">
        <v>26.64</v>
      </c>
      <c r="D11" s="3">
        <v>55</v>
      </c>
      <c r="E11" s="3">
        <v>54.9</v>
      </c>
      <c r="G11" s="3">
        <v>0.68574000000000002</v>
      </c>
      <c r="H11" s="3">
        <v>0.88023099999999999</v>
      </c>
    </row>
    <row r="12" spans="1:8" x14ac:dyDescent="0.35">
      <c r="A12" s="3">
        <v>37.393999999999998</v>
      </c>
      <c r="B12" s="3">
        <v>37.53</v>
      </c>
      <c r="D12" s="3">
        <v>49.4</v>
      </c>
      <c r="E12" s="3">
        <v>45.9</v>
      </c>
      <c r="G12" s="3">
        <v>0.97310799999999997</v>
      </c>
      <c r="H12" s="3">
        <v>0.95108099999999995</v>
      </c>
    </row>
    <row r="13" spans="1:8" x14ac:dyDescent="0.35">
      <c r="A13" s="3">
        <v>38.460999999999999</v>
      </c>
      <c r="B13" s="3">
        <v>33.094999999999999</v>
      </c>
      <c r="D13" s="3">
        <v>37</v>
      </c>
      <c r="E13" s="3">
        <v>46.6</v>
      </c>
      <c r="G13" s="3">
        <v>0.80740699999999999</v>
      </c>
      <c r="H13" s="3">
        <v>0.70588200000000001</v>
      </c>
    </row>
    <row r="14" spans="1:8" x14ac:dyDescent="0.35">
      <c r="A14" s="3">
        <v>49.616</v>
      </c>
      <c r="B14" s="3">
        <v>40.076999999999998</v>
      </c>
      <c r="D14" s="3">
        <v>51.4</v>
      </c>
      <c r="E14" s="3">
        <v>27.1</v>
      </c>
      <c r="G14" s="3">
        <v>0.91204099999999999</v>
      </c>
      <c r="H14" s="3">
        <v>0.968638</v>
      </c>
    </row>
    <row r="15" spans="1:8" x14ac:dyDescent="0.35">
      <c r="A15" s="3">
        <v>42.37</v>
      </c>
      <c r="B15" s="3">
        <v>39.735999999999997</v>
      </c>
      <c r="D15" s="3">
        <v>58.1</v>
      </c>
      <c r="E15" s="3">
        <v>57.9</v>
      </c>
      <c r="G15" s="3">
        <v>0.89585300000000001</v>
      </c>
      <c r="H15" s="3">
        <v>0.82638900000000004</v>
      </c>
    </row>
    <row r="16" spans="1:8" x14ac:dyDescent="0.35">
      <c r="A16" s="3">
        <v>46.817</v>
      </c>
      <c r="B16" s="3">
        <v>53.936999999999998</v>
      </c>
      <c r="D16" s="3">
        <v>43.8</v>
      </c>
      <c r="E16" s="3">
        <v>50.8</v>
      </c>
      <c r="G16" s="3">
        <v>0.93556399999999995</v>
      </c>
      <c r="H16" s="3">
        <v>0.96984300000000001</v>
      </c>
    </row>
    <row r="17" spans="1:8" x14ac:dyDescent="0.35">
      <c r="A17" s="3">
        <v>42.978999999999999</v>
      </c>
      <c r="B17" s="3">
        <v>45.915999999999997</v>
      </c>
      <c r="D17" s="3">
        <v>55.1</v>
      </c>
      <c r="E17" s="3">
        <v>51.6</v>
      </c>
      <c r="G17" s="3">
        <v>0.65941000000000005</v>
      </c>
      <c r="H17" s="3">
        <v>0.81620999999999999</v>
      </c>
    </row>
    <row r="18" spans="1:8" x14ac:dyDescent="0.35">
      <c r="A18" s="3">
        <v>34.323999999999998</v>
      </c>
      <c r="B18" s="3">
        <v>57.131</v>
      </c>
      <c r="D18" s="3">
        <v>56.9</v>
      </c>
      <c r="E18" s="3">
        <v>41</v>
      </c>
      <c r="G18" s="3">
        <v>0.79135</v>
      </c>
      <c r="H18" s="3">
        <v>0.67981999999999998</v>
      </c>
    </row>
    <row r="19" spans="1:8" x14ac:dyDescent="0.35">
      <c r="G19" s="3"/>
      <c r="H19" s="3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55F5D-8F11-45B1-85CF-3D641843E1F3}">
  <dimension ref="A1:F39"/>
  <sheetViews>
    <sheetView workbookViewId="0">
      <selection activeCell="H11" sqref="H11"/>
    </sheetView>
  </sheetViews>
  <sheetFormatPr defaultRowHeight="13.9" x14ac:dyDescent="0.4"/>
  <cols>
    <col min="1" max="1" width="13.59765625" customWidth="1"/>
  </cols>
  <sheetData>
    <row r="1" spans="1:6" s="4" customFormat="1" x14ac:dyDescent="0.4">
      <c r="A1" s="4" t="s">
        <v>104</v>
      </c>
      <c r="E1" s="4" t="s">
        <v>101</v>
      </c>
    </row>
    <row r="2" spans="1:6" x14ac:dyDescent="0.35">
      <c r="A2" s="1"/>
      <c r="B2" t="s">
        <v>102</v>
      </c>
      <c r="C2" s="3" t="s">
        <v>15</v>
      </c>
      <c r="D2" s="3"/>
      <c r="E2" t="s">
        <v>85</v>
      </c>
      <c r="F2" t="s">
        <v>86</v>
      </c>
    </row>
    <row r="3" spans="1:6" x14ac:dyDescent="0.35">
      <c r="A3" s="2" t="s">
        <v>1470</v>
      </c>
      <c r="B3" s="3">
        <v>0.16</v>
      </c>
      <c r="C3" s="3">
        <v>0</v>
      </c>
      <c r="D3" s="3"/>
      <c r="E3" t="s">
        <v>87</v>
      </c>
      <c r="F3">
        <v>1</v>
      </c>
    </row>
    <row r="4" spans="1:6" x14ac:dyDescent="0.35">
      <c r="A4" s="2" t="s">
        <v>1471</v>
      </c>
      <c r="B4" s="3">
        <v>0.05</v>
      </c>
      <c r="C4" s="3">
        <v>0</v>
      </c>
      <c r="D4" s="3"/>
      <c r="E4" t="s">
        <v>88</v>
      </c>
      <c r="F4">
        <v>0.79183800000000004</v>
      </c>
    </row>
    <row r="5" spans="1:6" x14ac:dyDescent="0.35">
      <c r="A5" s="2" t="s">
        <v>1472</v>
      </c>
      <c r="B5" s="3">
        <v>0.99</v>
      </c>
      <c r="C5" s="3">
        <v>0.12</v>
      </c>
      <c r="D5" s="3"/>
      <c r="E5" t="s">
        <v>89</v>
      </c>
      <c r="F5">
        <v>0.79091999999999996</v>
      </c>
    </row>
    <row r="6" spans="1:6" x14ac:dyDescent="0.35">
      <c r="A6" s="2" t="s">
        <v>1473</v>
      </c>
      <c r="B6" s="3">
        <v>0.6</v>
      </c>
      <c r="C6" s="3">
        <v>0.12</v>
      </c>
      <c r="D6" s="3"/>
      <c r="E6" t="s">
        <v>90</v>
      </c>
      <c r="F6">
        <v>0.55595799999999995</v>
      </c>
    </row>
    <row r="7" spans="1:6" x14ac:dyDescent="0.35">
      <c r="A7" s="2" t="s">
        <v>92</v>
      </c>
      <c r="B7" s="3">
        <v>0.39</v>
      </c>
      <c r="C7" s="3">
        <v>0.12</v>
      </c>
      <c r="D7" s="3"/>
      <c r="E7" t="s">
        <v>91</v>
      </c>
      <c r="F7">
        <v>0.309087</v>
      </c>
    </row>
    <row r="8" spans="1:6" x14ac:dyDescent="0.35">
      <c r="A8" s="2" t="s">
        <v>1474</v>
      </c>
      <c r="B8" s="3">
        <v>1.45</v>
      </c>
      <c r="C8" s="3">
        <v>0.22</v>
      </c>
      <c r="D8" s="3"/>
      <c r="E8" t="s">
        <v>92</v>
      </c>
      <c r="F8">
        <v>0.26583699999999999</v>
      </c>
    </row>
    <row r="9" spans="1:6" x14ac:dyDescent="0.35">
      <c r="A9" s="2" t="s">
        <v>1475</v>
      </c>
      <c r="B9" s="3">
        <v>0.74</v>
      </c>
      <c r="C9" s="3">
        <v>0.27</v>
      </c>
      <c r="D9" s="3"/>
      <c r="E9" t="s">
        <v>93</v>
      </c>
      <c r="F9">
        <v>0.228163</v>
      </c>
    </row>
    <row r="10" spans="1:6" x14ac:dyDescent="0.35">
      <c r="A10" s="2" t="s">
        <v>1476</v>
      </c>
      <c r="B10" s="3">
        <v>1.22</v>
      </c>
      <c r="C10" s="3">
        <v>0.46</v>
      </c>
      <c r="D10" s="3"/>
      <c r="E10" t="s">
        <v>94</v>
      </c>
      <c r="F10">
        <v>0.21271999999999999</v>
      </c>
    </row>
    <row r="11" spans="1:6" x14ac:dyDescent="0.35">
      <c r="A11" s="2" t="s">
        <v>1477</v>
      </c>
      <c r="B11" s="3">
        <v>1.38</v>
      </c>
      <c r="C11" s="3">
        <v>1.26</v>
      </c>
      <c r="D11" s="3"/>
      <c r="E11" t="s">
        <v>95</v>
      </c>
      <c r="F11">
        <v>8.0922999999999995E-2</v>
      </c>
    </row>
    <row r="12" spans="1:6" x14ac:dyDescent="0.35">
      <c r="A12" s="2" t="s">
        <v>99</v>
      </c>
      <c r="B12" s="3">
        <v>2.8</v>
      </c>
      <c r="C12" s="3">
        <v>1.57</v>
      </c>
      <c r="D12" s="3"/>
      <c r="E12" t="s">
        <v>96</v>
      </c>
      <c r="F12">
        <v>4.8939999999999999E-3</v>
      </c>
    </row>
    <row r="13" spans="1:6" x14ac:dyDescent="0.35">
      <c r="A13" s="2" t="s">
        <v>1478</v>
      </c>
      <c r="B13" s="3">
        <v>9.4700000000000006</v>
      </c>
      <c r="C13" s="3">
        <v>2.61</v>
      </c>
      <c r="D13" s="3"/>
      <c r="E13" t="s">
        <v>97</v>
      </c>
      <c r="F13" s="7">
        <v>5.2200000000000003E-17</v>
      </c>
    </row>
    <row r="14" spans="1:6" x14ac:dyDescent="0.35">
      <c r="A14" s="2" t="s">
        <v>1479</v>
      </c>
      <c r="B14" s="3">
        <v>3.06</v>
      </c>
      <c r="C14" s="3">
        <v>2.61</v>
      </c>
      <c r="D14" s="3"/>
      <c r="E14" t="s">
        <v>98</v>
      </c>
      <c r="F14" s="7">
        <v>3.7499999999999999E-17</v>
      </c>
    </row>
    <row r="15" spans="1:6" x14ac:dyDescent="0.35">
      <c r="A15" s="2" t="s">
        <v>96</v>
      </c>
      <c r="B15" s="3">
        <v>6.09</v>
      </c>
      <c r="C15" s="3">
        <v>9.5500000000000007</v>
      </c>
      <c r="D15" s="3"/>
      <c r="E15" t="s">
        <v>99</v>
      </c>
      <c r="F15" s="7">
        <v>1.8700000000000001E-17</v>
      </c>
    </row>
    <row r="16" spans="1:6" x14ac:dyDescent="0.35">
      <c r="A16" s="2" t="s">
        <v>1480</v>
      </c>
      <c r="B16" s="3">
        <v>8.94</v>
      </c>
      <c r="C16" s="3">
        <v>10.91</v>
      </c>
      <c r="D16" s="3"/>
    </row>
    <row r="17" spans="1:6" x14ac:dyDescent="0.35">
      <c r="A17" s="2" t="s">
        <v>103</v>
      </c>
      <c r="B17" s="3">
        <v>17</v>
      </c>
      <c r="C17" s="3">
        <v>15.48</v>
      </c>
      <c r="D17" s="3"/>
    </row>
    <row r="18" spans="1:6" x14ac:dyDescent="0.35">
      <c r="A18" s="2" t="s">
        <v>1481</v>
      </c>
      <c r="B18" s="3">
        <v>5.74</v>
      </c>
      <c r="C18" s="3">
        <v>16.96</v>
      </c>
      <c r="D18" s="3"/>
    </row>
    <row r="19" spans="1:6" x14ac:dyDescent="0.35">
      <c r="A19" s="2" t="s">
        <v>1482</v>
      </c>
      <c r="B19" s="3">
        <v>39.94</v>
      </c>
      <c r="C19" s="3">
        <v>37.74</v>
      </c>
      <c r="D19" s="3"/>
    </row>
    <row r="22" spans="1:6" x14ac:dyDescent="0.35">
      <c r="F22" s="3"/>
    </row>
    <row r="23" spans="1:6" x14ac:dyDescent="0.35">
      <c r="F23" s="3"/>
    </row>
    <row r="24" spans="1:6" x14ac:dyDescent="0.35">
      <c r="F24" s="3"/>
    </row>
    <row r="25" spans="1:6" x14ac:dyDescent="0.35">
      <c r="F25" s="3"/>
    </row>
    <row r="26" spans="1:6" x14ac:dyDescent="0.35">
      <c r="F26" s="3"/>
    </row>
    <row r="27" spans="1:6" x14ac:dyDescent="0.35">
      <c r="F27" s="3"/>
    </row>
    <row r="28" spans="1:6" x14ac:dyDescent="0.35">
      <c r="F28" s="3"/>
    </row>
    <row r="29" spans="1:6" x14ac:dyDescent="0.35">
      <c r="F29" s="3"/>
    </row>
    <row r="30" spans="1:6" x14ac:dyDescent="0.35">
      <c r="F30" s="3"/>
    </row>
    <row r="31" spans="1:6" x14ac:dyDescent="0.35">
      <c r="F31" s="3"/>
    </row>
    <row r="32" spans="1:6" x14ac:dyDescent="0.35">
      <c r="F32" s="3"/>
    </row>
    <row r="33" spans="6:6" x14ac:dyDescent="0.35">
      <c r="F33" s="3"/>
    </row>
    <row r="34" spans="6:6" x14ac:dyDescent="0.35">
      <c r="F34" s="3"/>
    </row>
    <row r="35" spans="6:6" x14ac:dyDescent="0.35">
      <c r="F35" s="3"/>
    </row>
    <row r="36" spans="6:6" x14ac:dyDescent="0.35">
      <c r="F36" s="3"/>
    </row>
    <row r="37" spans="6:6" x14ac:dyDescent="0.35">
      <c r="F37" s="3"/>
    </row>
    <row r="38" spans="6:6" x14ac:dyDescent="0.35">
      <c r="F38" s="3"/>
    </row>
    <row r="39" spans="6:6" x14ac:dyDescent="0.35">
      <c r="F39" s="3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EBB63-FB1C-4D0D-868B-1DEEBD0422D4}">
  <dimension ref="A1:S29"/>
  <sheetViews>
    <sheetView workbookViewId="0">
      <selection activeCell="M18" sqref="M18"/>
    </sheetView>
  </sheetViews>
  <sheetFormatPr defaultRowHeight="13.9" x14ac:dyDescent="0.4"/>
  <sheetData>
    <row r="1" spans="1:19" s="4" customFormat="1" x14ac:dyDescent="0.4">
      <c r="A1" s="4" t="s">
        <v>1483</v>
      </c>
      <c r="K1" s="4" t="s">
        <v>1484</v>
      </c>
    </row>
    <row r="2" spans="1:19" x14ac:dyDescent="0.35">
      <c r="A2" s="1"/>
      <c r="B2" s="19" t="s">
        <v>68</v>
      </c>
      <c r="C2" s="19"/>
      <c r="D2" s="19"/>
      <c r="E2" s="19"/>
      <c r="F2" s="19" t="s">
        <v>69</v>
      </c>
      <c r="G2" s="19"/>
      <c r="H2" s="19"/>
      <c r="I2" s="19"/>
      <c r="K2" s="1"/>
      <c r="L2" s="19" t="s">
        <v>68</v>
      </c>
      <c r="M2" s="19"/>
      <c r="N2" s="19"/>
      <c r="O2" s="19"/>
      <c r="P2" s="19" t="s">
        <v>69</v>
      </c>
      <c r="Q2" s="19"/>
      <c r="R2" s="19"/>
      <c r="S2" s="19"/>
    </row>
    <row r="3" spans="1:19" x14ac:dyDescent="0.35">
      <c r="A3" s="2" t="s">
        <v>16</v>
      </c>
      <c r="B3" s="3">
        <v>3.93</v>
      </c>
      <c r="C3" s="3">
        <v>3.84</v>
      </c>
      <c r="D3" s="3">
        <v>4.54</v>
      </c>
      <c r="E3" s="3">
        <v>7.63</v>
      </c>
      <c r="F3" s="3">
        <v>29.5</v>
      </c>
      <c r="G3" s="3">
        <v>40.380000000000003</v>
      </c>
      <c r="H3" s="3">
        <v>32.590000000000003</v>
      </c>
      <c r="I3" s="3">
        <v>38.54</v>
      </c>
      <c r="K3" s="2" t="s">
        <v>33</v>
      </c>
      <c r="L3" s="3">
        <v>4.45</v>
      </c>
      <c r="M3" s="3">
        <v>7.8</v>
      </c>
      <c r="N3" s="3">
        <v>4.9000000000000004</v>
      </c>
      <c r="O3" s="3">
        <v>10.64</v>
      </c>
      <c r="P3" s="3">
        <v>67.86</v>
      </c>
      <c r="Q3" s="3">
        <v>66.84</v>
      </c>
      <c r="R3" s="3">
        <v>58.66</v>
      </c>
      <c r="S3" s="3">
        <v>72.06</v>
      </c>
    </row>
    <row r="4" spans="1:19" x14ac:dyDescent="0.35">
      <c r="A4" s="2" t="s">
        <v>17</v>
      </c>
      <c r="B4" s="3">
        <v>0.52</v>
      </c>
      <c r="C4" s="3">
        <v>2.46</v>
      </c>
      <c r="D4" s="3">
        <v>0.18</v>
      </c>
      <c r="E4" s="3">
        <v>3.01</v>
      </c>
      <c r="F4" s="3">
        <v>21.18</v>
      </c>
      <c r="G4" s="3">
        <v>25.26</v>
      </c>
      <c r="H4" s="3">
        <v>26.07</v>
      </c>
      <c r="I4" s="3">
        <v>29.53</v>
      </c>
      <c r="K4" s="2" t="s">
        <v>34</v>
      </c>
      <c r="L4" s="3">
        <v>25.81</v>
      </c>
      <c r="M4" s="3">
        <v>32.74</v>
      </c>
      <c r="N4" s="3">
        <v>41.42</v>
      </c>
      <c r="O4" s="3">
        <v>54.3</v>
      </c>
      <c r="P4" s="3">
        <v>14.26</v>
      </c>
      <c r="Q4" s="3">
        <v>11.33</v>
      </c>
      <c r="R4" s="3">
        <v>15.62</v>
      </c>
      <c r="S4" s="3">
        <v>15</v>
      </c>
    </row>
    <row r="5" spans="1:19" x14ac:dyDescent="0.35">
      <c r="A5" s="2" t="s">
        <v>37</v>
      </c>
      <c r="B5" s="3"/>
      <c r="C5" s="3">
        <v>1.5</v>
      </c>
      <c r="D5" s="3">
        <v>0.18</v>
      </c>
      <c r="E5" s="3"/>
      <c r="F5" s="3">
        <v>17.18</v>
      </c>
      <c r="G5" s="3"/>
      <c r="H5" s="3"/>
      <c r="I5" s="3">
        <v>0.23</v>
      </c>
      <c r="K5" s="2" t="s">
        <v>35</v>
      </c>
      <c r="L5" s="3">
        <v>69.739999999999995</v>
      </c>
      <c r="M5" s="3">
        <v>59.46</v>
      </c>
      <c r="N5" s="3">
        <v>51.05</v>
      </c>
      <c r="O5" s="3">
        <v>33.770000000000003</v>
      </c>
      <c r="P5" s="3">
        <v>17.72</v>
      </c>
      <c r="Q5" s="3">
        <v>21.3</v>
      </c>
      <c r="R5" s="3">
        <v>25.72</v>
      </c>
      <c r="S5" s="3">
        <v>12.93</v>
      </c>
    </row>
    <row r="6" spans="1:19" x14ac:dyDescent="0.35">
      <c r="A6" s="2" t="s">
        <v>38</v>
      </c>
      <c r="B6" s="3"/>
      <c r="C6" s="3"/>
      <c r="D6" s="3"/>
      <c r="E6" s="3"/>
      <c r="F6" s="3"/>
      <c r="G6" s="3">
        <v>1.2</v>
      </c>
      <c r="H6" s="3"/>
      <c r="I6" s="3">
        <v>3.76</v>
      </c>
      <c r="K6" s="2" t="s">
        <v>36</v>
      </c>
      <c r="L6" s="3"/>
      <c r="M6" s="3"/>
      <c r="N6" s="3">
        <v>2.63</v>
      </c>
      <c r="O6" s="3">
        <v>1.29</v>
      </c>
      <c r="P6" s="3">
        <v>0.16</v>
      </c>
      <c r="Q6" s="3">
        <v>0.53</v>
      </c>
      <c r="R6" s="3"/>
      <c r="S6" s="3">
        <v>0.01</v>
      </c>
    </row>
    <row r="7" spans="1:19" x14ac:dyDescent="0.35">
      <c r="A7" s="2" t="s">
        <v>39</v>
      </c>
      <c r="B7" s="3"/>
      <c r="C7" s="3">
        <v>0.27</v>
      </c>
      <c r="D7" s="3">
        <v>7.72</v>
      </c>
      <c r="E7" s="3">
        <v>3.55</v>
      </c>
      <c r="F7" s="3">
        <v>9.08</v>
      </c>
      <c r="G7" s="3">
        <v>2.06</v>
      </c>
      <c r="H7" s="3">
        <v>0.89</v>
      </c>
      <c r="I7" s="3">
        <v>0.97</v>
      </c>
    </row>
    <row r="8" spans="1:19" x14ac:dyDescent="0.35">
      <c r="A8" s="2" t="s">
        <v>40</v>
      </c>
      <c r="B8" s="3">
        <v>8.1300000000000008</v>
      </c>
      <c r="C8" s="3">
        <v>20.74</v>
      </c>
      <c r="D8" s="3">
        <v>8.9499999999999993</v>
      </c>
      <c r="E8" s="3">
        <v>26.99</v>
      </c>
      <c r="F8" s="3">
        <v>2.11</v>
      </c>
      <c r="G8" s="3">
        <v>3.26</v>
      </c>
      <c r="H8" s="3">
        <v>4.0199999999999996</v>
      </c>
      <c r="I8" s="3">
        <v>3.31</v>
      </c>
    </row>
    <row r="9" spans="1:19" x14ac:dyDescent="0.35">
      <c r="A9" s="2" t="s">
        <v>41</v>
      </c>
      <c r="B9" s="3">
        <v>16.37</v>
      </c>
      <c r="C9" s="3">
        <v>8.59</v>
      </c>
      <c r="D9" s="3">
        <v>22.99</v>
      </c>
      <c r="E9" s="3">
        <v>22.14</v>
      </c>
      <c r="F9" s="3">
        <v>1.94</v>
      </c>
      <c r="G9" s="3">
        <v>3.09</v>
      </c>
      <c r="H9" s="3">
        <v>4.91</v>
      </c>
      <c r="I9" s="3">
        <v>6.96</v>
      </c>
    </row>
    <row r="10" spans="1:19" x14ac:dyDescent="0.35">
      <c r="A10" s="2" t="s">
        <v>42</v>
      </c>
      <c r="B10" s="3">
        <v>0.35</v>
      </c>
      <c r="C10" s="3">
        <v>0.27</v>
      </c>
      <c r="D10" s="3"/>
      <c r="E10" s="3">
        <v>0.11</v>
      </c>
      <c r="F10" s="3"/>
      <c r="G10" s="3">
        <v>1.2</v>
      </c>
      <c r="H10" s="3">
        <v>0.89</v>
      </c>
      <c r="I10" s="3">
        <v>0.68</v>
      </c>
    </row>
    <row r="11" spans="1:19" x14ac:dyDescent="0.35">
      <c r="A11" s="2" t="s">
        <v>43</v>
      </c>
      <c r="B11" s="3"/>
      <c r="C11" s="3">
        <v>0.27</v>
      </c>
      <c r="D11" s="3">
        <v>1.23</v>
      </c>
      <c r="E11" s="3"/>
      <c r="F11" s="3">
        <v>0.32</v>
      </c>
      <c r="G11" s="3">
        <v>0.34</v>
      </c>
      <c r="H11" s="3"/>
      <c r="I11" s="3">
        <v>0.8</v>
      </c>
    </row>
    <row r="12" spans="1:19" x14ac:dyDescent="0.35">
      <c r="A12" s="2" t="s">
        <v>44</v>
      </c>
      <c r="B12" s="3"/>
      <c r="C12" s="3"/>
      <c r="D12" s="3">
        <v>0.53</v>
      </c>
      <c r="E12" s="3">
        <v>1.29</v>
      </c>
      <c r="F12" s="3"/>
      <c r="G12" s="3">
        <v>0.52</v>
      </c>
      <c r="H12" s="3">
        <v>3.57</v>
      </c>
      <c r="I12" s="3">
        <v>2.11</v>
      </c>
    </row>
    <row r="13" spans="1:19" x14ac:dyDescent="0.35">
      <c r="A13" s="2" t="s">
        <v>45</v>
      </c>
      <c r="B13" s="3"/>
      <c r="C13" s="3"/>
      <c r="D13" s="3"/>
      <c r="E13" s="3"/>
      <c r="F13" s="3"/>
      <c r="G13" s="3">
        <v>0.86</v>
      </c>
      <c r="H13" s="3">
        <v>1.34</v>
      </c>
      <c r="I13" s="3"/>
    </row>
    <row r="14" spans="1:19" x14ac:dyDescent="0.35">
      <c r="A14" s="2" t="s">
        <v>46</v>
      </c>
      <c r="B14" s="3"/>
      <c r="C14" s="3">
        <v>0.14000000000000001</v>
      </c>
      <c r="D14" s="3"/>
      <c r="E14" s="3">
        <v>0.22</v>
      </c>
      <c r="F14" s="3"/>
      <c r="G14" s="3"/>
      <c r="H14" s="3"/>
      <c r="I14" s="3"/>
    </row>
    <row r="15" spans="1:19" x14ac:dyDescent="0.35">
      <c r="A15" s="2" t="s">
        <v>47</v>
      </c>
      <c r="B15" s="3">
        <v>0.96</v>
      </c>
      <c r="C15" s="3">
        <v>2.46</v>
      </c>
      <c r="D15" s="3"/>
      <c r="E15" s="3"/>
      <c r="F15" s="3"/>
      <c r="G15" s="3"/>
      <c r="H15" s="3"/>
      <c r="I15" s="3"/>
    </row>
    <row r="16" spans="1:19" x14ac:dyDescent="0.35">
      <c r="A16" s="2" t="s">
        <v>48</v>
      </c>
      <c r="B16" s="3"/>
      <c r="C16" s="3"/>
      <c r="D16" s="3"/>
      <c r="E16" s="3"/>
      <c r="F16" s="3">
        <v>0.81</v>
      </c>
      <c r="G16" s="3"/>
      <c r="H16" s="3"/>
      <c r="I16" s="3">
        <v>0.17</v>
      </c>
    </row>
    <row r="17" spans="1:9" x14ac:dyDescent="0.35">
      <c r="A17" s="2" t="s">
        <v>49</v>
      </c>
      <c r="B17" s="3">
        <v>18.010000000000002</v>
      </c>
      <c r="C17" s="3">
        <v>16.78</v>
      </c>
      <c r="D17" s="3">
        <v>21.23</v>
      </c>
      <c r="E17" s="3">
        <v>5.59</v>
      </c>
      <c r="F17" s="3">
        <v>2.76</v>
      </c>
      <c r="G17" s="3">
        <v>6.87</v>
      </c>
      <c r="H17" s="3">
        <v>5.36</v>
      </c>
      <c r="I17" s="3">
        <v>1.31</v>
      </c>
    </row>
    <row r="18" spans="1:9" x14ac:dyDescent="0.35">
      <c r="A18" s="2" t="s">
        <v>50</v>
      </c>
      <c r="B18" s="3"/>
      <c r="C18" s="3">
        <v>0.27</v>
      </c>
      <c r="D18" s="3"/>
      <c r="E18" s="3">
        <v>0.43</v>
      </c>
      <c r="F18" s="3">
        <v>0.81</v>
      </c>
      <c r="G18" s="3"/>
      <c r="H18" s="3">
        <v>1.45</v>
      </c>
      <c r="I18" s="3">
        <v>2.4500000000000002</v>
      </c>
    </row>
    <row r="19" spans="1:9" x14ac:dyDescent="0.35">
      <c r="A19" s="2" t="s">
        <v>51</v>
      </c>
      <c r="B19" s="3">
        <v>3.93</v>
      </c>
      <c r="C19" s="3"/>
      <c r="D19" s="3"/>
      <c r="E19" s="3">
        <v>0.32</v>
      </c>
      <c r="F19" s="3">
        <v>2.4300000000000002</v>
      </c>
      <c r="G19" s="3">
        <v>1.2</v>
      </c>
      <c r="H19" s="3"/>
      <c r="I19" s="3">
        <v>1.77</v>
      </c>
    </row>
    <row r="20" spans="1:9" x14ac:dyDescent="0.35">
      <c r="A20" s="2" t="s">
        <v>52</v>
      </c>
      <c r="B20" s="3">
        <v>1.31</v>
      </c>
      <c r="C20" s="3">
        <v>4.91</v>
      </c>
      <c r="D20" s="3">
        <v>0.53</v>
      </c>
      <c r="E20" s="3">
        <v>0.54</v>
      </c>
      <c r="F20" s="3">
        <v>2.92</v>
      </c>
      <c r="G20" s="3">
        <v>1.55</v>
      </c>
      <c r="H20" s="3">
        <v>2.79</v>
      </c>
      <c r="I20" s="3">
        <v>0.34</v>
      </c>
    </row>
    <row r="21" spans="1:9" x14ac:dyDescent="0.35">
      <c r="A21" s="2" t="s">
        <v>53</v>
      </c>
      <c r="B21" s="3">
        <v>0.96</v>
      </c>
      <c r="C21" s="3">
        <v>0.14000000000000001</v>
      </c>
      <c r="D21" s="3">
        <v>5.96</v>
      </c>
      <c r="E21" s="3">
        <v>4.41</v>
      </c>
      <c r="F21" s="3">
        <v>0.32</v>
      </c>
      <c r="G21" s="3">
        <v>1.37</v>
      </c>
      <c r="H21" s="3">
        <v>2.89</v>
      </c>
      <c r="I21" s="3">
        <v>1.25</v>
      </c>
    </row>
    <row r="22" spans="1:9" x14ac:dyDescent="0.35">
      <c r="A22" s="2" t="s">
        <v>54</v>
      </c>
      <c r="B22" s="3">
        <v>17.309999999999999</v>
      </c>
      <c r="C22" s="3">
        <v>16.510000000000002</v>
      </c>
      <c r="D22" s="3">
        <v>5.96</v>
      </c>
      <c r="E22" s="3">
        <v>11.72</v>
      </c>
      <c r="F22" s="3">
        <v>1.46</v>
      </c>
      <c r="G22" s="3">
        <v>4.3</v>
      </c>
      <c r="H22" s="3">
        <v>9.59</v>
      </c>
      <c r="I22" s="3">
        <v>1.08</v>
      </c>
    </row>
    <row r="23" spans="1:9" x14ac:dyDescent="0.35">
      <c r="A23" s="2" t="s">
        <v>55</v>
      </c>
      <c r="B23" s="3">
        <v>27.8</v>
      </c>
      <c r="C23" s="3">
        <v>18.28</v>
      </c>
      <c r="D23" s="3">
        <v>17.190000000000001</v>
      </c>
      <c r="E23" s="3">
        <v>10.54</v>
      </c>
      <c r="F23" s="3">
        <v>2.27</v>
      </c>
      <c r="G23" s="3">
        <v>5.67</v>
      </c>
      <c r="H23" s="3">
        <v>3.64</v>
      </c>
      <c r="I23" s="3">
        <v>4.33</v>
      </c>
    </row>
    <row r="24" spans="1:9" x14ac:dyDescent="0.35">
      <c r="A24" s="2" t="s">
        <v>56</v>
      </c>
      <c r="B24" s="3">
        <v>0.26</v>
      </c>
      <c r="C24" s="3"/>
      <c r="D24" s="3"/>
      <c r="E24" s="3">
        <v>0.22</v>
      </c>
      <c r="F24" s="3"/>
      <c r="G24" s="3"/>
      <c r="H24" s="3"/>
      <c r="I24" s="3"/>
    </row>
    <row r="25" spans="1:9" x14ac:dyDescent="0.35">
      <c r="A25" s="2" t="s">
        <v>57</v>
      </c>
      <c r="B25" s="3"/>
      <c r="C25" s="3"/>
      <c r="D25" s="3"/>
      <c r="E25" s="3"/>
      <c r="F25" s="3">
        <v>3.13</v>
      </c>
      <c r="G25" s="3">
        <v>0.34</v>
      </c>
      <c r="H25" s="3"/>
      <c r="I25" s="3"/>
    </row>
    <row r="26" spans="1:9" x14ac:dyDescent="0.35">
      <c r="A26" s="2" t="s">
        <v>58</v>
      </c>
      <c r="B26" s="3"/>
      <c r="C26" s="3"/>
      <c r="D26" s="3"/>
      <c r="E26" s="3"/>
      <c r="F26" s="3">
        <v>1.62</v>
      </c>
      <c r="G26" s="3"/>
      <c r="H26" s="3"/>
      <c r="I26" s="3">
        <v>0.4</v>
      </c>
    </row>
    <row r="27" spans="1:9" x14ac:dyDescent="0.35">
      <c r="A27" s="2" t="s">
        <v>59</v>
      </c>
      <c r="B27" s="3"/>
      <c r="C27" s="3">
        <v>2.0499999999999998</v>
      </c>
      <c r="D27" s="3">
        <v>0.18</v>
      </c>
      <c r="E27" s="3"/>
      <c r="F27" s="3"/>
      <c r="G27" s="3"/>
      <c r="H27" s="3"/>
      <c r="I27" s="3"/>
    </row>
    <row r="28" spans="1:9" x14ac:dyDescent="0.35">
      <c r="A28" s="2" t="s">
        <v>60</v>
      </c>
      <c r="B28" s="3">
        <v>0.16</v>
      </c>
      <c r="C28" s="3">
        <v>0.52</v>
      </c>
      <c r="D28" s="3"/>
      <c r="E28" s="3"/>
      <c r="F28" s="3"/>
      <c r="G28" s="3"/>
      <c r="H28" s="3"/>
      <c r="I28" s="3"/>
    </row>
    <row r="29" spans="1:9" x14ac:dyDescent="0.35">
      <c r="A29" s="2" t="s">
        <v>36</v>
      </c>
      <c r="B29" s="3"/>
      <c r="C29" s="3"/>
      <c r="D29" s="3">
        <v>2.63</v>
      </c>
      <c r="E29" s="3">
        <v>1.29</v>
      </c>
      <c r="F29" s="3">
        <v>0.16</v>
      </c>
      <c r="G29" s="3">
        <v>0.53</v>
      </c>
      <c r="H29" s="3"/>
      <c r="I29" s="3">
        <v>0.01</v>
      </c>
    </row>
  </sheetData>
  <mergeCells count="4">
    <mergeCell ref="B2:E2"/>
    <mergeCell ref="F2:I2"/>
    <mergeCell ref="L2:O2"/>
    <mergeCell ref="P2:S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825D-29A0-4B37-AD6A-26ED43195B4A}">
  <dimension ref="A1:V26"/>
  <sheetViews>
    <sheetView workbookViewId="0">
      <selection activeCell="H21" sqref="H21"/>
    </sheetView>
  </sheetViews>
  <sheetFormatPr defaultRowHeight="13.9" x14ac:dyDescent="0.4"/>
  <sheetData>
    <row r="1" spans="1:22" s="4" customFormat="1" x14ac:dyDescent="0.4">
      <c r="A1" s="4" t="s">
        <v>1485</v>
      </c>
      <c r="D1" s="4" t="s">
        <v>1486</v>
      </c>
      <c r="G1" s="4" t="s">
        <v>1487</v>
      </c>
    </row>
    <row r="2" spans="1:22" x14ac:dyDescent="0.35">
      <c r="A2" s="1" t="s">
        <v>0</v>
      </c>
      <c r="B2" s="1" t="s">
        <v>22</v>
      </c>
      <c r="D2" s="1" t="s">
        <v>0</v>
      </c>
      <c r="E2" s="1" t="s">
        <v>22</v>
      </c>
      <c r="G2" s="1" t="s">
        <v>0</v>
      </c>
      <c r="H2" s="1" t="s">
        <v>22</v>
      </c>
    </row>
    <row r="3" spans="1:22" x14ac:dyDescent="0.35">
      <c r="A3" s="3">
        <v>5.78</v>
      </c>
      <c r="B3" s="3">
        <v>83.33</v>
      </c>
      <c r="D3" s="3">
        <v>31.46</v>
      </c>
      <c r="E3" s="3">
        <v>87.18</v>
      </c>
      <c r="G3" s="3">
        <v>5.36</v>
      </c>
      <c r="H3" s="3">
        <v>7.26</v>
      </c>
    </row>
    <row r="4" spans="1:22" x14ac:dyDescent="0.35">
      <c r="A4" s="3">
        <v>9</v>
      </c>
      <c r="B4" s="3">
        <v>80.400000000000006</v>
      </c>
      <c r="D4" s="3">
        <v>21.88</v>
      </c>
      <c r="E4" s="3">
        <v>73.260000000000005</v>
      </c>
      <c r="G4" s="3">
        <v>3.51</v>
      </c>
      <c r="H4" s="3">
        <v>4.91</v>
      </c>
    </row>
    <row r="5" spans="1:22" x14ac:dyDescent="0.35">
      <c r="A5" s="3">
        <v>1.67</v>
      </c>
      <c r="B5" s="3">
        <v>83.03</v>
      </c>
      <c r="D5" s="3">
        <v>23.08</v>
      </c>
      <c r="E5" s="3">
        <v>61.29</v>
      </c>
      <c r="G5" s="3">
        <v>2.94</v>
      </c>
      <c r="H5" s="3">
        <v>5.77</v>
      </c>
    </row>
    <row r="6" spans="1:22" x14ac:dyDescent="0.35">
      <c r="A6" s="3">
        <v>6.88</v>
      </c>
      <c r="B6" s="3">
        <v>81.849999999999994</v>
      </c>
      <c r="D6" s="3">
        <v>21.59</v>
      </c>
      <c r="E6" s="3">
        <v>80.95</v>
      </c>
      <c r="G6" s="3">
        <v>7.41</v>
      </c>
      <c r="H6" s="3">
        <v>7.46</v>
      </c>
    </row>
    <row r="7" spans="1:22" x14ac:dyDescent="0.35">
      <c r="A7" s="3">
        <v>6.83</v>
      </c>
      <c r="B7" s="3">
        <v>84.8</v>
      </c>
      <c r="D7" s="3">
        <v>44.93</v>
      </c>
      <c r="E7" s="3">
        <v>75.260000000000005</v>
      </c>
      <c r="G7" s="3">
        <v>4.2300000000000004</v>
      </c>
      <c r="H7" s="3">
        <v>3.61</v>
      </c>
    </row>
    <row r="8" spans="1:22" x14ac:dyDescent="0.35">
      <c r="A8" s="3">
        <v>5.85</v>
      </c>
      <c r="B8" s="3">
        <v>70.849999999999994</v>
      </c>
      <c r="D8" s="3">
        <v>34.18</v>
      </c>
      <c r="E8" s="3">
        <v>65.91</v>
      </c>
      <c r="G8" s="3">
        <v>1.72</v>
      </c>
      <c r="H8" s="3">
        <v>9.3800000000000008</v>
      </c>
    </row>
    <row r="11" spans="1:22" s="4" customFormat="1" x14ac:dyDescent="0.4">
      <c r="A11" s="4" t="s">
        <v>1437</v>
      </c>
      <c r="I11" s="4" t="s">
        <v>1436</v>
      </c>
    </row>
    <row r="12" spans="1:22" x14ac:dyDescent="0.4">
      <c r="A12" s="23" t="s">
        <v>1413</v>
      </c>
      <c r="B12" s="23"/>
      <c r="C12" s="23" t="s">
        <v>1417</v>
      </c>
      <c r="D12" s="23"/>
      <c r="E12" s="23" t="s">
        <v>1421</v>
      </c>
      <c r="F12" s="23"/>
      <c r="G12" s="13"/>
      <c r="I12" s="23" t="s">
        <v>1413</v>
      </c>
      <c r="J12" s="23"/>
      <c r="K12" s="23" t="s">
        <v>1417</v>
      </c>
      <c r="L12" s="23"/>
      <c r="M12" s="23" t="s">
        <v>1421</v>
      </c>
      <c r="N12" s="23"/>
      <c r="P12" s="13"/>
      <c r="Q12" s="13"/>
      <c r="R12" s="13"/>
      <c r="S12" s="13"/>
      <c r="T12" s="13"/>
      <c r="U12" s="13"/>
      <c r="V12" s="13"/>
    </row>
    <row r="13" spans="1:22" x14ac:dyDescent="0.35">
      <c r="A13" s="1" t="s">
        <v>21</v>
      </c>
      <c r="B13" s="1" t="s">
        <v>77</v>
      </c>
      <c r="C13" s="1" t="s">
        <v>21</v>
      </c>
      <c r="D13" s="1" t="s">
        <v>77</v>
      </c>
      <c r="E13" s="1" t="s">
        <v>21</v>
      </c>
      <c r="F13" s="1" t="s">
        <v>77</v>
      </c>
      <c r="I13" s="1" t="s">
        <v>21</v>
      </c>
      <c r="J13" s="1" t="s">
        <v>77</v>
      </c>
      <c r="K13" s="1" t="s">
        <v>21</v>
      </c>
      <c r="L13" s="1" t="s">
        <v>77</v>
      </c>
      <c r="M13" s="1" t="s">
        <v>21</v>
      </c>
      <c r="N13" s="1" t="s">
        <v>77</v>
      </c>
    </row>
    <row r="14" spans="1:22" x14ac:dyDescent="0.35">
      <c r="A14" s="3">
        <v>2.5000000000000001E-2</v>
      </c>
      <c r="B14" s="3">
        <v>2.1999999999999999E-2</v>
      </c>
      <c r="C14" s="3">
        <v>1.9E-2</v>
      </c>
      <c r="D14" s="3">
        <v>1.7000000000000001E-2</v>
      </c>
      <c r="E14" s="3">
        <v>2.7E-2</v>
      </c>
      <c r="F14" s="3">
        <v>1.9E-2</v>
      </c>
      <c r="I14" s="3">
        <v>1.4E-2</v>
      </c>
      <c r="J14" s="3">
        <v>1.2E-2</v>
      </c>
      <c r="K14" s="3">
        <v>1.2E-2</v>
      </c>
      <c r="L14" s="3">
        <v>1.7999999999999999E-2</v>
      </c>
      <c r="M14" s="3">
        <v>1.9E-2</v>
      </c>
      <c r="N14" s="3">
        <v>1.7000000000000001E-2</v>
      </c>
    </row>
    <row r="15" spans="1:22" x14ac:dyDescent="0.35">
      <c r="A15" s="3">
        <v>1.7000000000000001E-2</v>
      </c>
      <c r="B15" s="3">
        <v>2.3E-2</v>
      </c>
      <c r="C15" s="3">
        <v>1.2999999999999999E-2</v>
      </c>
      <c r="D15" s="3">
        <v>1.4999999999999999E-2</v>
      </c>
      <c r="E15" s="3">
        <v>1.4999999999999999E-2</v>
      </c>
      <c r="F15" s="3">
        <v>1.7999999999999999E-2</v>
      </c>
      <c r="I15" s="3">
        <v>2.1999999999999999E-2</v>
      </c>
      <c r="J15" s="3">
        <v>1.4999999999999999E-2</v>
      </c>
      <c r="K15" s="3">
        <v>1.4999999999999999E-2</v>
      </c>
      <c r="L15" s="3">
        <v>1.6E-2</v>
      </c>
      <c r="M15" s="3">
        <v>1.2999999999999999E-2</v>
      </c>
      <c r="N15" s="3">
        <v>1.4999999999999999E-2</v>
      </c>
    </row>
    <row r="16" spans="1:22" x14ac:dyDescent="0.35">
      <c r="A16" s="3">
        <v>2.1000000000000001E-2</v>
      </c>
      <c r="B16" s="3">
        <v>1.7999999999999999E-2</v>
      </c>
      <c r="C16" s="3">
        <v>1.6E-2</v>
      </c>
      <c r="D16" s="3">
        <v>1.7000000000000001E-2</v>
      </c>
      <c r="E16" s="3">
        <v>2.1999999999999999E-2</v>
      </c>
      <c r="F16" s="3">
        <v>1.6E-2</v>
      </c>
      <c r="I16" s="3">
        <v>1.7000000000000001E-2</v>
      </c>
      <c r="J16" s="3">
        <v>0.01</v>
      </c>
      <c r="K16" s="3">
        <v>2.4E-2</v>
      </c>
      <c r="L16" s="3">
        <v>1.6E-2</v>
      </c>
      <c r="M16" s="3">
        <v>1.6E-2</v>
      </c>
      <c r="N16" s="3">
        <v>1.7000000000000001E-2</v>
      </c>
    </row>
    <row r="17" spans="1:14" x14ac:dyDescent="0.35">
      <c r="A17" s="3">
        <v>1.6E-2</v>
      </c>
      <c r="B17" s="3">
        <v>1.4999999999999999E-2</v>
      </c>
      <c r="C17" s="3">
        <v>1.4999999999999999E-2</v>
      </c>
      <c r="D17" s="3">
        <v>1.4E-2</v>
      </c>
      <c r="E17" s="3">
        <v>1.9E-2</v>
      </c>
      <c r="F17" s="3">
        <v>2.1000000000000001E-2</v>
      </c>
      <c r="I17" s="3">
        <v>1.4999999999999999E-2</v>
      </c>
      <c r="J17" s="3">
        <v>1.2999999999999999E-2</v>
      </c>
      <c r="K17" s="3">
        <v>1.9E-2</v>
      </c>
      <c r="L17" s="3">
        <v>1.7000000000000001E-2</v>
      </c>
      <c r="M17" s="3">
        <v>1.4999999999999999E-2</v>
      </c>
      <c r="N17" s="3">
        <v>1.4E-2</v>
      </c>
    </row>
    <row r="18" spans="1:14" x14ac:dyDescent="0.35">
      <c r="A18" s="3">
        <v>1.2E-2</v>
      </c>
      <c r="B18" s="3">
        <v>1.7000000000000001E-2</v>
      </c>
      <c r="C18" s="3">
        <v>1.4999999999999999E-2</v>
      </c>
      <c r="D18" s="3">
        <v>1.7000000000000001E-2</v>
      </c>
      <c r="E18" s="3">
        <v>1.2E-2</v>
      </c>
      <c r="F18" s="3">
        <v>1.6E-2</v>
      </c>
      <c r="I18" s="3">
        <v>1.2E-2</v>
      </c>
      <c r="J18" s="3">
        <v>1.2999999999999999E-2</v>
      </c>
      <c r="K18" s="3">
        <v>1.7000000000000001E-2</v>
      </c>
      <c r="L18" s="3">
        <v>1.6E-2</v>
      </c>
      <c r="M18" s="3">
        <v>1.4999999999999999E-2</v>
      </c>
      <c r="N18" s="3">
        <v>1.7000000000000001E-2</v>
      </c>
    </row>
    <row r="19" spans="1:14" x14ac:dyDescent="0.35">
      <c r="A19" s="3">
        <v>1.4E-2</v>
      </c>
      <c r="B19" s="3">
        <v>1.7000000000000001E-2</v>
      </c>
      <c r="C19" s="3">
        <v>1.9E-2</v>
      </c>
      <c r="D19" s="3">
        <v>2.3E-2</v>
      </c>
      <c r="E19" s="3">
        <v>1.9E-2</v>
      </c>
      <c r="F19" s="3">
        <v>0.02</v>
      </c>
      <c r="I19" s="3">
        <v>1.2E-2</v>
      </c>
      <c r="J19" s="3">
        <v>1.4E-2</v>
      </c>
      <c r="K19" s="3">
        <v>1.9E-2</v>
      </c>
      <c r="L19" s="3">
        <v>0.02</v>
      </c>
      <c r="M19" s="3">
        <v>1.9E-2</v>
      </c>
      <c r="N19" s="3">
        <v>2.3E-2</v>
      </c>
    </row>
    <row r="20" spans="1:14" x14ac:dyDescent="0.35">
      <c r="A20" s="3">
        <v>1.4E-2</v>
      </c>
      <c r="B20" s="3">
        <v>1.7000000000000001E-2</v>
      </c>
      <c r="C20" s="3">
        <v>1.6E-2</v>
      </c>
      <c r="D20" s="3">
        <v>1.7999999999999999E-2</v>
      </c>
      <c r="E20" s="3">
        <v>1.6E-2</v>
      </c>
      <c r="F20" s="3">
        <v>1.9E-2</v>
      </c>
      <c r="I20" s="3">
        <v>1.4E-2</v>
      </c>
      <c r="J20" s="3">
        <v>1.2999999999999999E-2</v>
      </c>
      <c r="K20" s="3">
        <v>1.6E-2</v>
      </c>
      <c r="L20" s="3">
        <v>1.9E-2</v>
      </c>
      <c r="M20" s="3">
        <v>1.6E-2</v>
      </c>
      <c r="N20" s="3">
        <v>1.7999999999999999E-2</v>
      </c>
    </row>
    <row r="21" spans="1:14" x14ac:dyDescent="0.35">
      <c r="A21" s="3">
        <v>2.3E-2</v>
      </c>
      <c r="B21" s="3">
        <v>2.5999999999999999E-2</v>
      </c>
      <c r="C21" s="3">
        <v>1.4999999999999999E-2</v>
      </c>
      <c r="D21" s="3">
        <v>1.7999999999999999E-2</v>
      </c>
      <c r="E21" s="3">
        <v>1.9E-2</v>
      </c>
      <c r="F21" s="3">
        <v>2.7E-2</v>
      </c>
      <c r="I21" s="3">
        <v>0.02</v>
      </c>
      <c r="J21" s="3">
        <v>1.0999999999999999E-2</v>
      </c>
      <c r="K21" s="3">
        <v>1.7000000000000001E-2</v>
      </c>
      <c r="L21" s="3">
        <v>1.4999999999999999E-2</v>
      </c>
      <c r="M21" s="3">
        <v>1.4999999999999999E-2</v>
      </c>
      <c r="N21" s="3">
        <v>1.7999999999999999E-2</v>
      </c>
    </row>
    <row r="22" spans="1:14" x14ac:dyDescent="0.35">
      <c r="A22" s="3">
        <v>1.4999999999999999E-2</v>
      </c>
      <c r="B22" s="3">
        <v>1.7999999999999999E-2</v>
      </c>
      <c r="C22" s="3">
        <v>1.2999999999999999E-2</v>
      </c>
      <c r="D22" s="3">
        <v>1.6E-2</v>
      </c>
      <c r="E22" s="3">
        <v>1.4E-2</v>
      </c>
      <c r="F22" s="3">
        <v>1.7000000000000001E-2</v>
      </c>
      <c r="I22" s="3">
        <v>1.4E-2</v>
      </c>
      <c r="J22" s="3">
        <v>1.9E-2</v>
      </c>
      <c r="K22" s="3">
        <v>1.4E-2</v>
      </c>
      <c r="L22" s="3">
        <v>1.7000000000000001E-2</v>
      </c>
      <c r="M22" s="3">
        <v>1.2999999999999999E-2</v>
      </c>
      <c r="N22" s="3">
        <v>1.6E-2</v>
      </c>
    </row>
    <row r="23" spans="1:14" x14ac:dyDescent="0.35">
      <c r="A23" s="3">
        <v>1.4E-2</v>
      </c>
      <c r="B23" s="3">
        <v>1.4999999999999999E-2</v>
      </c>
      <c r="C23" s="3">
        <v>1.7999999999999999E-2</v>
      </c>
      <c r="D23" s="3">
        <v>1.7000000000000001E-2</v>
      </c>
      <c r="E23" s="3">
        <v>0.02</v>
      </c>
      <c r="F23" s="3">
        <v>1.9E-2</v>
      </c>
      <c r="I23" s="3">
        <v>0.01</v>
      </c>
      <c r="J23" s="3">
        <v>8.9999999999999993E-3</v>
      </c>
      <c r="K23" s="3">
        <v>1.7000000000000001E-2</v>
      </c>
      <c r="L23" s="3">
        <v>1.4999999999999999E-2</v>
      </c>
      <c r="M23" s="3">
        <v>1.7999999999999999E-2</v>
      </c>
      <c r="N23" s="3">
        <v>1.7000000000000001E-2</v>
      </c>
    </row>
    <row r="24" spans="1:14" x14ac:dyDescent="0.35">
      <c r="A24" s="3">
        <v>1.0999999999999999E-2</v>
      </c>
      <c r="B24" s="3">
        <v>1.7000000000000001E-2</v>
      </c>
      <c r="C24" s="3">
        <v>1.9E-2</v>
      </c>
      <c r="D24" s="3">
        <v>1.4E-2</v>
      </c>
      <c r="E24" s="3">
        <v>1.4E-2</v>
      </c>
      <c r="F24" s="3">
        <v>1.4999999999999999E-2</v>
      </c>
      <c r="I24" s="3">
        <v>1.6E-2</v>
      </c>
      <c r="J24" s="3">
        <v>1.4E-2</v>
      </c>
      <c r="K24" s="3">
        <v>1.4E-2</v>
      </c>
      <c r="L24" s="3">
        <v>1.2999999999999999E-2</v>
      </c>
      <c r="M24" s="3">
        <v>1.9E-2</v>
      </c>
      <c r="N24" s="3">
        <v>1.4E-2</v>
      </c>
    </row>
    <row r="25" spans="1:14" x14ac:dyDescent="0.35">
      <c r="A25" s="3">
        <v>1.4E-2</v>
      </c>
      <c r="B25" s="3">
        <v>1.4E-2</v>
      </c>
      <c r="C25" s="3">
        <v>1.4999999999999999E-2</v>
      </c>
      <c r="D25" s="3">
        <v>1.7000000000000001E-2</v>
      </c>
      <c r="E25" s="3">
        <v>1.4999999999999999E-2</v>
      </c>
      <c r="F25" s="3">
        <v>1.7000000000000001E-2</v>
      </c>
      <c r="I25" s="3">
        <v>1.6E-2</v>
      </c>
      <c r="J25" s="3">
        <v>8.9999999999999993E-3</v>
      </c>
      <c r="K25" s="3">
        <v>1.4999999999999999E-2</v>
      </c>
      <c r="L25" s="3">
        <v>1.7000000000000001E-2</v>
      </c>
      <c r="M25" s="3">
        <v>1.4999999999999999E-2</v>
      </c>
      <c r="N25" s="3">
        <v>1.7000000000000001E-2</v>
      </c>
    </row>
    <row r="26" spans="1:14" x14ac:dyDescent="0.35">
      <c r="C26" s="3"/>
      <c r="D26" s="3"/>
      <c r="E26" s="3"/>
      <c r="F26" s="3"/>
    </row>
  </sheetData>
  <mergeCells count="6">
    <mergeCell ref="M12:N12"/>
    <mergeCell ref="A12:B12"/>
    <mergeCell ref="C12:D12"/>
    <mergeCell ref="E12:F12"/>
    <mergeCell ref="I12:J12"/>
    <mergeCell ref="K12:L1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4D353-09A9-47A1-88EC-E4E912C8ACA2}">
  <dimension ref="A1:K28"/>
  <sheetViews>
    <sheetView workbookViewId="0">
      <selection activeCell="G11" sqref="G11"/>
    </sheetView>
  </sheetViews>
  <sheetFormatPr defaultRowHeight="13.9" x14ac:dyDescent="0.4"/>
  <cols>
    <col min="2" max="2" width="30.33203125" bestFit="1" customWidth="1"/>
    <col min="6" max="11" width="7" style="24" customWidth="1"/>
  </cols>
  <sheetData>
    <row r="1" spans="1:11" x14ac:dyDescent="0.4">
      <c r="C1" s="21" t="s">
        <v>1525</v>
      </c>
      <c r="D1" s="21"/>
      <c r="E1" s="5"/>
    </row>
    <row r="2" spans="1:11" x14ac:dyDescent="0.4">
      <c r="A2" s="14"/>
      <c r="B2" s="15" t="s">
        <v>1488</v>
      </c>
      <c r="C2" s="15" t="s">
        <v>1489</v>
      </c>
      <c r="D2" s="15" t="s">
        <v>1490</v>
      </c>
      <c r="E2" s="15"/>
      <c r="F2" s="26" t="s">
        <v>1489</v>
      </c>
      <c r="G2" s="26"/>
      <c r="H2" s="26"/>
      <c r="I2" s="26" t="s">
        <v>1490</v>
      </c>
      <c r="J2" s="26"/>
      <c r="K2" s="26"/>
    </row>
    <row r="3" spans="1:11" x14ac:dyDescent="0.4">
      <c r="A3" s="16" t="s">
        <v>1491</v>
      </c>
      <c r="B3" s="15" t="s">
        <v>1491</v>
      </c>
      <c r="C3" s="17">
        <f>AVERAGE(F3:H3)</f>
        <v>640</v>
      </c>
      <c r="D3" s="17">
        <f>AVERAGE(I3:K3)</f>
        <v>730</v>
      </c>
      <c r="E3" s="25"/>
      <c r="F3" s="27">
        <v>580</v>
      </c>
      <c r="G3" s="27">
        <v>700</v>
      </c>
      <c r="H3" s="28">
        <v>640</v>
      </c>
      <c r="I3" s="27">
        <v>660</v>
      </c>
      <c r="J3" s="28">
        <v>800</v>
      </c>
      <c r="K3" s="28">
        <v>730</v>
      </c>
    </row>
    <row r="4" spans="1:11" x14ac:dyDescent="0.4">
      <c r="A4" s="16" t="s">
        <v>1492</v>
      </c>
      <c r="B4" s="15" t="s">
        <v>1493</v>
      </c>
      <c r="C4" s="17">
        <f t="shared" ref="C4:C25" si="0">AVERAGE(F4:H4)</f>
        <v>139</v>
      </c>
      <c r="D4" s="17">
        <f>AVERAGE(I4:K4)</f>
        <v>178</v>
      </c>
      <c r="E4" s="25"/>
      <c r="F4" s="27">
        <v>129</v>
      </c>
      <c r="G4" s="27">
        <v>149</v>
      </c>
      <c r="H4" s="28">
        <v>139</v>
      </c>
      <c r="I4" s="27">
        <v>158</v>
      </c>
      <c r="J4" s="28">
        <v>198</v>
      </c>
      <c r="K4" s="28">
        <v>178</v>
      </c>
    </row>
    <row r="5" spans="1:11" ht="27" customHeight="1" x14ac:dyDescent="0.4">
      <c r="A5" s="16" t="s">
        <v>1494</v>
      </c>
      <c r="B5" s="15" t="s">
        <v>1495</v>
      </c>
      <c r="C5" s="17">
        <f t="shared" si="0"/>
        <v>234</v>
      </c>
      <c r="D5" s="17">
        <f>AVERAGE(I5:K5)</f>
        <v>255</v>
      </c>
      <c r="E5" s="25"/>
      <c r="F5" s="27">
        <v>214</v>
      </c>
      <c r="G5" s="27">
        <v>254</v>
      </c>
      <c r="H5" s="28">
        <v>234</v>
      </c>
      <c r="I5" s="27">
        <v>225</v>
      </c>
      <c r="J5" s="28">
        <v>285</v>
      </c>
      <c r="K5" s="28">
        <v>255</v>
      </c>
    </row>
    <row r="6" spans="1:11" ht="27" customHeight="1" x14ac:dyDescent="0.4">
      <c r="A6" s="16" t="s">
        <v>1526</v>
      </c>
      <c r="B6" s="15" t="s">
        <v>1496</v>
      </c>
      <c r="C6" s="17">
        <f t="shared" si="0"/>
        <v>549</v>
      </c>
      <c r="D6" s="17">
        <f>AVERAGE(I6:K6)</f>
        <v>608</v>
      </c>
      <c r="E6" s="25"/>
      <c r="F6" s="27">
        <v>499</v>
      </c>
      <c r="G6" s="27">
        <v>599</v>
      </c>
      <c r="H6" s="28">
        <v>549</v>
      </c>
      <c r="I6" s="27">
        <v>548</v>
      </c>
      <c r="J6" s="28">
        <v>668</v>
      </c>
      <c r="K6" s="28">
        <v>608</v>
      </c>
    </row>
    <row r="7" spans="1:11" ht="27" customHeight="1" x14ac:dyDescent="0.4">
      <c r="A7" s="16" t="s">
        <v>1527</v>
      </c>
      <c r="B7" s="15" t="s">
        <v>1497</v>
      </c>
      <c r="C7" s="17">
        <f t="shared" si="0"/>
        <v>313</v>
      </c>
      <c r="D7" s="17">
        <f>AVERAGE(I7:K7)</f>
        <v>553</v>
      </c>
      <c r="E7" s="25"/>
      <c r="F7" s="27">
        <v>283</v>
      </c>
      <c r="G7" s="27">
        <v>343</v>
      </c>
      <c r="H7" s="28">
        <v>313</v>
      </c>
      <c r="I7" s="27">
        <v>493</v>
      </c>
      <c r="J7" s="28">
        <v>613</v>
      </c>
      <c r="K7" s="28">
        <v>553</v>
      </c>
    </row>
    <row r="8" spans="1:11" ht="27" customHeight="1" x14ac:dyDescent="0.4">
      <c r="A8" s="16" t="s">
        <v>1498</v>
      </c>
      <c r="B8" s="15" t="s">
        <v>1499</v>
      </c>
      <c r="C8" s="17">
        <f t="shared" si="0"/>
        <v>129</v>
      </c>
      <c r="D8" s="17">
        <f>AVERAGE(I8:K8)</f>
        <v>277</v>
      </c>
      <c r="E8" s="25"/>
      <c r="F8" s="27">
        <v>119</v>
      </c>
      <c r="G8" s="27">
        <v>139</v>
      </c>
      <c r="H8" s="28">
        <v>129</v>
      </c>
      <c r="I8" s="27">
        <v>247</v>
      </c>
      <c r="J8" s="28">
        <v>307</v>
      </c>
      <c r="K8" s="28">
        <v>277</v>
      </c>
    </row>
    <row r="9" spans="1:11" ht="27" customHeight="1" x14ac:dyDescent="0.4">
      <c r="A9" s="16" t="s">
        <v>1500</v>
      </c>
      <c r="B9" s="15" t="s">
        <v>1500</v>
      </c>
      <c r="C9" s="17">
        <f t="shared" si="0"/>
        <v>90</v>
      </c>
      <c r="D9" s="17">
        <f>AVERAGE(I9:K9)</f>
        <v>55</v>
      </c>
      <c r="E9" s="25"/>
      <c r="F9" s="27">
        <v>81</v>
      </c>
      <c r="G9" s="27">
        <v>99</v>
      </c>
      <c r="H9" s="28">
        <v>90</v>
      </c>
      <c r="I9" s="27">
        <v>49</v>
      </c>
      <c r="J9" s="28">
        <v>61</v>
      </c>
      <c r="K9" s="28">
        <v>55</v>
      </c>
    </row>
    <row r="10" spans="1:11" ht="27" customHeight="1" x14ac:dyDescent="0.4">
      <c r="A10" s="16" t="s">
        <v>1501</v>
      </c>
      <c r="B10" s="15" t="s">
        <v>1501</v>
      </c>
      <c r="C10" s="17">
        <f t="shared" si="0"/>
        <v>60</v>
      </c>
      <c r="D10" s="17">
        <f>AVERAGE(I10:K10)</f>
        <v>118</v>
      </c>
      <c r="E10" s="25"/>
      <c r="F10" s="27">
        <v>54</v>
      </c>
      <c r="G10" s="27">
        <v>66</v>
      </c>
      <c r="H10" s="28">
        <v>60</v>
      </c>
      <c r="I10" s="27">
        <v>108</v>
      </c>
      <c r="J10" s="28">
        <v>128</v>
      </c>
      <c r="K10" s="28">
        <v>118</v>
      </c>
    </row>
    <row r="11" spans="1:11" ht="27" customHeight="1" x14ac:dyDescent="0.4">
      <c r="A11" s="16" t="s">
        <v>1502</v>
      </c>
      <c r="B11" s="15" t="s">
        <v>1502</v>
      </c>
      <c r="C11" s="17">
        <f t="shared" si="0"/>
        <v>49</v>
      </c>
      <c r="D11" s="17">
        <f>AVERAGE(I11:K11)</f>
        <v>114</v>
      </c>
      <c r="E11" s="25"/>
      <c r="F11" s="27">
        <v>44</v>
      </c>
      <c r="G11" s="27">
        <v>54</v>
      </c>
      <c r="H11" s="28">
        <v>49</v>
      </c>
      <c r="I11" s="27">
        <v>104</v>
      </c>
      <c r="J11" s="28">
        <v>124</v>
      </c>
      <c r="K11" s="28">
        <v>114</v>
      </c>
    </row>
    <row r="12" spans="1:11" ht="27" customHeight="1" x14ac:dyDescent="0.4">
      <c r="A12" s="16" t="s">
        <v>1503</v>
      </c>
      <c r="B12" s="15" t="s">
        <v>1503</v>
      </c>
      <c r="C12" s="17">
        <f t="shared" si="0"/>
        <v>30</v>
      </c>
      <c r="D12" s="17">
        <f>AVERAGE(I12:K12)</f>
        <v>50</v>
      </c>
      <c r="E12" s="25"/>
      <c r="F12" s="27">
        <v>27</v>
      </c>
      <c r="G12" s="27">
        <v>33</v>
      </c>
      <c r="H12" s="28">
        <v>30</v>
      </c>
      <c r="I12" s="27">
        <v>45</v>
      </c>
      <c r="J12" s="28">
        <v>55</v>
      </c>
      <c r="K12" s="28">
        <v>50</v>
      </c>
    </row>
    <row r="13" spans="1:11" ht="27" customHeight="1" x14ac:dyDescent="0.4">
      <c r="A13" s="16" t="s">
        <v>1504</v>
      </c>
      <c r="B13" s="15" t="s">
        <v>1505</v>
      </c>
      <c r="C13" s="17">
        <f t="shared" si="0"/>
        <v>8</v>
      </c>
      <c r="D13" s="17">
        <f>AVERAGE(I13:K13)</f>
        <v>63</v>
      </c>
      <c r="E13" s="25"/>
      <c r="F13" s="27">
        <v>1</v>
      </c>
      <c r="G13" s="27">
        <v>15</v>
      </c>
      <c r="H13" s="28">
        <v>8</v>
      </c>
      <c r="I13" s="27">
        <v>57</v>
      </c>
      <c r="J13" s="28">
        <v>69</v>
      </c>
      <c r="K13" s="28">
        <v>63</v>
      </c>
    </row>
    <row r="14" spans="1:11" ht="27" customHeight="1" x14ac:dyDescent="0.4">
      <c r="A14" s="16" t="s">
        <v>1506</v>
      </c>
      <c r="B14" s="15" t="s">
        <v>1506</v>
      </c>
      <c r="C14" s="17">
        <f t="shared" si="0"/>
        <v>19</v>
      </c>
      <c r="D14" s="17">
        <f>AVERAGE(I14:K14)</f>
        <v>30</v>
      </c>
      <c r="E14" s="25"/>
      <c r="F14" s="27">
        <v>17</v>
      </c>
      <c r="G14" s="27">
        <v>21</v>
      </c>
      <c r="H14" s="28">
        <v>19</v>
      </c>
      <c r="I14" s="27">
        <v>27</v>
      </c>
      <c r="J14" s="28">
        <v>33</v>
      </c>
      <c r="K14" s="28">
        <v>30</v>
      </c>
    </row>
    <row r="15" spans="1:11" ht="27" customHeight="1" x14ac:dyDescent="0.4">
      <c r="A15" s="16" t="s">
        <v>1528</v>
      </c>
      <c r="B15" s="15" t="s">
        <v>1507</v>
      </c>
      <c r="C15" s="17">
        <f t="shared" si="0"/>
        <v>25</v>
      </c>
      <c r="D15" s="17">
        <f>AVERAGE(I15:K15)</f>
        <v>82</v>
      </c>
      <c r="E15" s="25"/>
      <c r="F15" s="27">
        <v>23</v>
      </c>
      <c r="G15" s="27">
        <v>27</v>
      </c>
      <c r="H15" s="28">
        <v>25</v>
      </c>
      <c r="I15" s="27">
        <v>74</v>
      </c>
      <c r="J15" s="28">
        <v>90</v>
      </c>
      <c r="K15" s="28">
        <v>82</v>
      </c>
    </row>
    <row r="16" spans="1:11" ht="27" customHeight="1" x14ac:dyDescent="0.4">
      <c r="A16" s="16" t="s">
        <v>1508</v>
      </c>
      <c r="B16" s="15" t="s">
        <v>1508</v>
      </c>
      <c r="C16" s="17">
        <f t="shared" si="0"/>
        <v>8</v>
      </c>
      <c r="D16" s="17">
        <f>AVERAGE(I16:K16)</f>
        <v>70</v>
      </c>
      <c r="E16" s="25"/>
      <c r="F16" s="27">
        <v>1</v>
      </c>
      <c r="G16" s="27">
        <v>15</v>
      </c>
      <c r="H16" s="28">
        <v>8</v>
      </c>
      <c r="I16" s="27">
        <v>63</v>
      </c>
      <c r="J16" s="28">
        <v>77</v>
      </c>
      <c r="K16" s="28">
        <v>70</v>
      </c>
    </row>
    <row r="17" spans="1:11" ht="27" customHeight="1" x14ac:dyDescent="0.4">
      <c r="A17" s="16" t="s">
        <v>1509</v>
      </c>
      <c r="B17" s="15" t="s">
        <v>1510</v>
      </c>
      <c r="C17" s="17">
        <f t="shared" si="0"/>
        <v>120</v>
      </c>
      <c r="D17" s="17">
        <f>AVERAGE(I17:K17)</f>
        <v>19</v>
      </c>
      <c r="E17" s="25"/>
      <c r="F17" s="27">
        <v>110</v>
      </c>
      <c r="G17" s="27">
        <v>130</v>
      </c>
      <c r="H17" s="28">
        <v>120</v>
      </c>
      <c r="I17" s="27">
        <v>17</v>
      </c>
      <c r="J17" s="28">
        <v>21</v>
      </c>
      <c r="K17" s="28">
        <v>19</v>
      </c>
    </row>
    <row r="18" spans="1:11" ht="27" customHeight="1" x14ac:dyDescent="0.4">
      <c r="A18" s="16" t="s">
        <v>1511</v>
      </c>
      <c r="B18" s="15" t="s">
        <v>1511</v>
      </c>
      <c r="C18" s="17">
        <f t="shared" si="0"/>
        <v>4</v>
      </c>
      <c r="D18" s="17">
        <f>AVERAGE(I18:K18)</f>
        <v>3</v>
      </c>
      <c r="E18" s="25"/>
      <c r="F18" s="27">
        <v>1</v>
      </c>
      <c r="G18" s="27">
        <v>7</v>
      </c>
      <c r="H18" s="28">
        <v>4</v>
      </c>
      <c r="I18" s="27">
        <v>1</v>
      </c>
      <c r="J18" s="28">
        <v>5</v>
      </c>
      <c r="K18" s="28">
        <v>3</v>
      </c>
    </row>
    <row r="19" spans="1:11" x14ac:dyDescent="0.4">
      <c r="A19" s="14" t="s">
        <v>1512</v>
      </c>
      <c r="B19" s="15" t="s">
        <v>1513</v>
      </c>
      <c r="C19" s="17">
        <f t="shared" si="0"/>
        <v>24</v>
      </c>
      <c r="D19" s="17"/>
      <c r="E19" s="25"/>
      <c r="F19" s="27">
        <v>22</v>
      </c>
      <c r="G19" s="27">
        <v>26</v>
      </c>
      <c r="H19" s="28">
        <v>24</v>
      </c>
      <c r="I19" s="27"/>
      <c r="J19" s="28"/>
      <c r="K19" s="28"/>
    </row>
    <row r="20" spans="1:11" x14ac:dyDescent="0.4">
      <c r="A20" s="14" t="s">
        <v>1514</v>
      </c>
      <c r="B20" s="15" t="s">
        <v>1515</v>
      </c>
      <c r="C20" s="17">
        <f t="shared" si="0"/>
        <v>18</v>
      </c>
      <c r="D20" s="17"/>
      <c r="E20" s="25"/>
      <c r="F20" s="27">
        <v>16</v>
      </c>
      <c r="G20" s="27">
        <v>20</v>
      </c>
      <c r="H20" s="28">
        <v>18</v>
      </c>
      <c r="I20" s="27"/>
      <c r="J20" s="28"/>
      <c r="K20" s="28"/>
    </row>
    <row r="21" spans="1:11" x14ac:dyDescent="0.4">
      <c r="A21" s="14" t="s">
        <v>1516</v>
      </c>
      <c r="B21" s="15" t="s">
        <v>1517</v>
      </c>
      <c r="C21" s="17">
        <f t="shared" si="0"/>
        <v>27</v>
      </c>
      <c r="D21" s="17"/>
      <c r="E21" s="25"/>
      <c r="F21" s="27">
        <v>24</v>
      </c>
      <c r="G21" s="27">
        <v>30</v>
      </c>
      <c r="H21" s="28">
        <v>27</v>
      </c>
      <c r="I21" s="27"/>
      <c r="J21" s="28"/>
      <c r="K21" s="28"/>
    </row>
    <row r="22" spans="1:11" x14ac:dyDescent="0.4">
      <c r="A22" s="14" t="s">
        <v>1529</v>
      </c>
      <c r="B22" s="15" t="s">
        <v>1518</v>
      </c>
      <c r="C22" s="17">
        <f t="shared" si="0"/>
        <v>17</v>
      </c>
      <c r="D22" s="17"/>
      <c r="E22" s="25"/>
      <c r="F22" s="27">
        <v>15</v>
      </c>
      <c r="G22" s="27">
        <v>19</v>
      </c>
      <c r="H22" s="28">
        <v>17</v>
      </c>
      <c r="I22" s="27"/>
      <c r="J22" s="28"/>
      <c r="K22" s="28"/>
    </row>
    <row r="23" spans="1:11" x14ac:dyDescent="0.4">
      <c r="A23" s="14" t="s">
        <v>1530</v>
      </c>
      <c r="B23" s="15" t="s">
        <v>1519</v>
      </c>
      <c r="C23" s="17">
        <f t="shared" si="0"/>
        <v>8</v>
      </c>
      <c r="D23" s="17"/>
      <c r="E23" s="25"/>
      <c r="F23" s="27">
        <v>1</v>
      </c>
      <c r="G23" s="27">
        <v>15</v>
      </c>
      <c r="H23" s="28">
        <v>8</v>
      </c>
      <c r="I23" s="27"/>
      <c r="J23" s="28"/>
      <c r="K23" s="28"/>
    </row>
    <row r="24" spans="1:11" x14ac:dyDescent="0.4">
      <c r="A24" s="14" t="s">
        <v>1531</v>
      </c>
      <c r="B24" s="15" t="s">
        <v>1520</v>
      </c>
      <c r="C24" s="17">
        <f t="shared" si="0"/>
        <v>3</v>
      </c>
      <c r="D24" s="17"/>
      <c r="E24" s="25"/>
      <c r="F24" s="27">
        <v>1</v>
      </c>
      <c r="G24" s="27">
        <v>5</v>
      </c>
      <c r="H24" s="28">
        <v>3</v>
      </c>
      <c r="I24" s="27"/>
      <c r="J24" s="28"/>
      <c r="K24" s="28"/>
    </row>
    <row r="25" spans="1:11" x14ac:dyDescent="0.4">
      <c r="A25" s="14" t="s">
        <v>1532</v>
      </c>
      <c r="B25" s="15" t="s">
        <v>1521</v>
      </c>
      <c r="C25" s="17">
        <f t="shared" si="0"/>
        <v>3</v>
      </c>
      <c r="D25" s="17"/>
      <c r="E25" s="25"/>
      <c r="F25" s="27">
        <v>1</v>
      </c>
      <c r="G25" s="27">
        <v>5</v>
      </c>
      <c r="H25" s="28">
        <v>3</v>
      </c>
      <c r="I25" s="27"/>
      <c r="J25" s="28"/>
      <c r="K25" s="28"/>
    </row>
    <row r="26" spans="1:11" x14ac:dyDescent="0.4">
      <c r="A26" s="14" t="s">
        <v>1533</v>
      </c>
      <c r="B26" s="29" t="s">
        <v>1522</v>
      </c>
      <c r="C26" s="18"/>
      <c r="D26" s="17">
        <f>AVERAGE(I26:K26)</f>
        <v>53</v>
      </c>
      <c r="E26" s="25"/>
      <c r="F26" s="27"/>
      <c r="G26" s="27"/>
      <c r="H26" s="28"/>
      <c r="I26" s="27">
        <v>48</v>
      </c>
      <c r="J26" s="28">
        <v>58</v>
      </c>
      <c r="K26" s="28">
        <v>53</v>
      </c>
    </row>
    <row r="27" spans="1:11" ht="27" customHeight="1" x14ac:dyDescent="0.4">
      <c r="A27" s="14" t="s">
        <v>1534</v>
      </c>
      <c r="B27" s="15" t="s">
        <v>1523</v>
      </c>
      <c r="C27" s="17"/>
      <c r="D27" s="17">
        <f>AVERAGE(I27:K27)</f>
        <v>48</v>
      </c>
      <c r="E27" s="25"/>
      <c r="F27" s="27"/>
      <c r="G27" s="27"/>
      <c r="H27" s="28"/>
      <c r="I27" s="27">
        <v>43</v>
      </c>
      <c r="J27" s="28">
        <v>53</v>
      </c>
      <c r="K27" s="28">
        <v>48</v>
      </c>
    </row>
    <row r="28" spans="1:11" ht="27" customHeight="1" x14ac:dyDescent="0.4">
      <c r="A28" s="14" t="s">
        <v>1535</v>
      </c>
      <c r="B28" s="15" t="s">
        <v>1524</v>
      </c>
      <c r="C28" s="18"/>
      <c r="D28" s="17">
        <f>AVERAGE(I28:K28)</f>
        <v>13</v>
      </c>
      <c r="E28" s="25"/>
      <c r="F28" s="27"/>
      <c r="G28" s="27"/>
      <c r="H28" s="28"/>
      <c r="I28" s="27">
        <v>11</v>
      </c>
      <c r="J28" s="28">
        <v>15</v>
      </c>
      <c r="K28" s="28">
        <v>13</v>
      </c>
    </row>
  </sheetData>
  <mergeCells count="3">
    <mergeCell ref="F2:H2"/>
    <mergeCell ref="I2:K2"/>
    <mergeCell ref="C1:D1"/>
  </mergeCells>
  <phoneticPr fontId="2" type="noConversion"/>
  <conditionalFormatting sqref="C3:E28">
    <cfRule type="colorScale" priority="1">
      <colorScale>
        <cfvo type="min"/>
        <cfvo type="percentile" val="50"/>
        <cfvo type="max"/>
        <color theme="0"/>
        <color theme="8" tint="0.79998168889431442"/>
        <color theme="8"/>
      </colorScale>
    </cfRule>
  </conditionalFormatting>
  <conditionalFormatting sqref="C3:E28">
    <cfRule type="colorScale" priority="2">
      <colorScale>
        <cfvo type="min"/>
        <cfvo type="max"/>
        <color theme="0"/>
        <color rgb="FFFF0000"/>
      </colorScale>
    </cfRule>
    <cfRule type="colorScale" priority="3">
      <colorScale>
        <cfvo type="min"/>
        <cfvo type="max"/>
        <color theme="0"/>
        <color rgb="FFFFEF9C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C3:E28">
    <cfRule type="colorScale" priority="5">
      <colorScale>
        <cfvo type="min"/>
        <cfvo type="max"/>
        <color theme="0"/>
        <color rgb="FF0070C0"/>
      </colorScale>
    </cfRule>
    <cfRule type="colorScale" priority="6">
      <colorScale>
        <cfvo type="min"/>
        <cfvo type="max"/>
        <color theme="0"/>
        <color theme="4"/>
      </colorScale>
    </cfRule>
    <cfRule type="colorScale" priority="7">
      <colorScale>
        <cfvo type="min"/>
        <cfvo type="percentile" val="50"/>
        <cfvo type="max"/>
        <color theme="0"/>
        <color theme="7" tint="0.59999389629810485"/>
        <color theme="7"/>
      </colorScale>
    </cfRule>
    <cfRule type="colorScale" priority="8">
      <colorScale>
        <cfvo type="min"/>
        <cfvo type="percentile" val="50"/>
        <cfvo type="max"/>
        <color theme="0"/>
        <color theme="7"/>
        <color theme="5"/>
      </colorScale>
    </cfRule>
    <cfRule type="colorScale" priority="9">
      <colorScale>
        <cfvo type="min"/>
        <cfvo type="percentile" val="50"/>
        <cfvo type="max"/>
        <color theme="0"/>
        <color theme="4" tint="0.59999389629810485"/>
        <color theme="8"/>
      </colorScale>
    </cfRule>
  </conditionalFormatting>
  <pageMargins left="0.7" right="0.7" top="0.75" bottom="0.75" header="0.3" footer="0.3"/>
  <ignoredErrors>
    <ignoredError sqref="C3:D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65D43-6141-44B7-8F9D-B71CC83B4CEF}">
  <dimension ref="A1:AI56"/>
  <sheetViews>
    <sheetView workbookViewId="0">
      <selection activeCell="K2" sqref="K2:L3"/>
    </sheetView>
  </sheetViews>
  <sheetFormatPr defaultRowHeight="13.9" x14ac:dyDescent="0.4"/>
  <cols>
    <col min="1" max="7" width="9.06640625" style="5"/>
  </cols>
  <sheetData>
    <row r="1" spans="1:35" s="4" customFormat="1" x14ac:dyDescent="0.4">
      <c r="A1" s="6" t="s">
        <v>73</v>
      </c>
      <c r="B1" s="6"/>
      <c r="C1" s="6"/>
      <c r="D1" s="6"/>
      <c r="E1" s="6" t="s">
        <v>74</v>
      </c>
      <c r="F1" s="6"/>
      <c r="G1" s="6"/>
      <c r="I1" s="4" t="s">
        <v>75</v>
      </c>
      <c r="P1" s="4" t="s">
        <v>79</v>
      </c>
      <c r="W1" s="4" t="s">
        <v>80</v>
      </c>
      <c r="AD1" s="4" t="s">
        <v>81</v>
      </c>
    </row>
    <row r="2" spans="1:35" x14ac:dyDescent="0.35">
      <c r="B2" s="1" t="s">
        <v>4</v>
      </c>
      <c r="C2" s="1" t="s">
        <v>20</v>
      </c>
      <c r="D2" s="1"/>
      <c r="F2" s="1" t="s">
        <v>4</v>
      </c>
      <c r="G2" s="1" t="s">
        <v>20</v>
      </c>
      <c r="I2" s="20" t="s">
        <v>70</v>
      </c>
      <c r="J2" s="20"/>
      <c r="K2" s="19" t="s">
        <v>19</v>
      </c>
      <c r="L2" s="19"/>
      <c r="M2" s="19" t="s">
        <v>18</v>
      </c>
      <c r="N2" s="19"/>
      <c r="P2" s="20" t="s">
        <v>70</v>
      </c>
      <c r="Q2" s="20"/>
      <c r="R2" s="19" t="s">
        <v>19</v>
      </c>
      <c r="S2" s="19"/>
      <c r="T2" s="19" t="s">
        <v>18</v>
      </c>
      <c r="U2" s="19"/>
      <c r="W2" s="20" t="s">
        <v>70</v>
      </c>
      <c r="X2" s="20"/>
      <c r="Y2" s="19" t="s">
        <v>19</v>
      </c>
      <c r="Z2" s="19"/>
      <c r="AA2" s="19" t="s">
        <v>18</v>
      </c>
      <c r="AB2" s="19"/>
      <c r="AD2" s="20" t="s">
        <v>70</v>
      </c>
      <c r="AE2" s="20"/>
      <c r="AF2" s="19" t="s">
        <v>19</v>
      </c>
      <c r="AG2" s="19"/>
      <c r="AH2" s="19" t="s">
        <v>18</v>
      </c>
      <c r="AI2" s="19"/>
    </row>
    <row r="3" spans="1:35" x14ac:dyDescent="0.35">
      <c r="A3" s="21" t="s">
        <v>70</v>
      </c>
      <c r="B3" s="1">
        <v>26.19</v>
      </c>
      <c r="C3" s="1">
        <v>25.77</v>
      </c>
      <c r="D3" s="1"/>
      <c r="E3" s="21" t="s">
        <v>70</v>
      </c>
      <c r="F3" s="1">
        <v>16</v>
      </c>
      <c r="G3" s="1">
        <v>15.54</v>
      </c>
      <c r="I3" s="1" t="s">
        <v>21</v>
      </c>
      <c r="J3" s="1" t="s">
        <v>78</v>
      </c>
      <c r="K3" s="1" t="s">
        <v>21</v>
      </c>
      <c r="L3" s="1" t="s">
        <v>78</v>
      </c>
      <c r="M3" s="1" t="s">
        <v>21</v>
      </c>
      <c r="N3" s="1" t="s">
        <v>78</v>
      </c>
      <c r="P3" s="1" t="s">
        <v>21</v>
      </c>
      <c r="Q3" s="1" t="s">
        <v>78</v>
      </c>
      <c r="R3" s="1" t="s">
        <v>21</v>
      </c>
      <c r="S3" s="1" t="s">
        <v>78</v>
      </c>
      <c r="T3" s="1" t="s">
        <v>21</v>
      </c>
      <c r="U3" s="1" t="s">
        <v>78</v>
      </c>
      <c r="W3" s="1" t="s">
        <v>21</v>
      </c>
      <c r="X3" s="1" t="s">
        <v>78</v>
      </c>
      <c r="Y3" s="1" t="s">
        <v>21</v>
      </c>
      <c r="Z3" s="1" t="s">
        <v>78</v>
      </c>
      <c r="AA3" s="1" t="s">
        <v>21</v>
      </c>
      <c r="AB3" s="1" t="s">
        <v>78</v>
      </c>
      <c r="AD3" s="1" t="s">
        <v>21</v>
      </c>
      <c r="AE3" s="1" t="s">
        <v>78</v>
      </c>
      <c r="AF3" s="1" t="s">
        <v>21</v>
      </c>
      <c r="AG3" s="1" t="s">
        <v>78</v>
      </c>
      <c r="AH3" s="1" t="s">
        <v>21</v>
      </c>
      <c r="AI3" s="1" t="s">
        <v>78</v>
      </c>
    </row>
    <row r="4" spans="1:35" x14ac:dyDescent="0.35">
      <c r="A4" s="21"/>
      <c r="B4" s="1">
        <v>29.920999999999999</v>
      </c>
      <c r="C4" s="1">
        <v>30.123000000000001</v>
      </c>
      <c r="D4" s="1"/>
      <c r="E4" s="21"/>
      <c r="F4" s="1">
        <v>21.4</v>
      </c>
      <c r="G4" s="1">
        <v>19.89</v>
      </c>
      <c r="I4" s="3">
        <v>7.2999999999999995E-2</v>
      </c>
      <c r="J4" s="3">
        <v>7.1999999999999995E-2</v>
      </c>
      <c r="K4" s="3">
        <v>9.5000000000000001E-2</v>
      </c>
      <c r="L4" s="3">
        <v>9.9000000000000005E-2</v>
      </c>
      <c r="M4" s="3">
        <v>9.6000000000000002E-2</v>
      </c>
      <c r="N4" s="3">
        <v>6.8000000000000005E-2</v>
      </c>
      <c r="P4" s="3">
        <v>84</v>
      </c>
      <c r="Q4" s="3">
        <v>63</v>
      </c>
      <c r="R4" s="3">
        <v>85</v>
      </c>
      <c r="S4" s="3">
        <v>111</v>
      </c>
      <c r="T4" s="3">
        <v>68</v>
      </c>
      <c r="U4" s="3">
        <v>9</v>
      </c>
      <c r="W4" s="3">
        <v>82.35</v>
      </c>
      <c r="X4" s="3">
        <v>70</v>
      </c>
      <c r="Y4" s="3">
        <v>62.5</v>
      </c>
      <c r="Z4" s="3">
        <v>84.09</v>
      </c>
      <c r="AA4" s="3">
        <v>60.18</v>
      </c>
      <c r="AB4" s="3">
        <v>11.84</v>
      </c>
      <c r="AD4" s="3">
        <v>10.78</v>
      </c>
      <c r="AE4" s="3">
        <v>16.670000000000002</v>
      </c>
      <c r="AF4" s="3">
        <v>13.97</v>
      </c>
      <c r="AG4" s="3">
        <v>12.88</v>
      </c>
      <c r="AH4" s="3">
        <v>21.24</v>
      </c>
      <c r="AI4" s="3">
        <v>44.74</v>
      </c>
    </row>
    <row r="5" spans="1:35" x14ac:dyDescent="0.35">
      <c r="A5" s="21"/>
      <c r="B5" s="1">
        <v>40.072000000000003</v>
      </c>
      <c r="C5" s="1">
        <v>23.690999999999999</v>
      </c>
      <c r="D5" s="1"/>
      <c r="E5" s="21"/>
      <c r="F5" s="1">
        <v>20.7</v>
      </c>
      <c r="G5" s="1">
        <v>13.46</v>
      </c>
      <c r="I5" s="3">
        <v>6.6000000000000003E-2</v>
      </c>
      <c r="J5" s="3">
        <v>7.4999999999999997E-2</v>
      </c>
      <c r="K5" s="3">
        <v>8.8999999999999996E-2</v>
      </c>
      <c r="L5" s="3">
        <v>7.5999999999999998E-2</v>
      </c>
      <c r="M5" s="3">
        <v>7.3999999999999996E-2</v>
      </c>
      <c r="N5" s="3">
        <v>7.0999999999999994E-2</v>
      </c>
      <c r="P5" s="3">
        <v>91</v>
      </c>
      <c r="Q5" s="3">
        <v>92</v>
      </c>
      <c r="R5" s="3">
        <v>80</v>
      </c>
      <c r="S5" s="3">
        <v>80</v>
      </c>
      <c r="T5" s="3">
        <v>67</v>
      </c>
      <c r="U5" s="3">
        <v>73</v>
      </c>
      <c r="W5" s="3">
        <v>62.76</v>
      </c>
      <c r="X5" s="3">
        <v>73.02</v>
      </c>
      <c r="Y5" s="3">
        <v>72.069999999999993</v>
      </c>
      <c r="Z5" s="3">
        <v>80</v>
      </c>
      <c r="AA5" s="3">
        <v>64.42</v>
      </c>
      <c r="AB5" s="3">
        <v>61.34</v>
      </c>
      <c r="AD5" s="3">
        <v>17.93</v>
      </c>
      <c r="AE5" s="3">
        <v>13.49</v>
      </c>
      <c r="AF5" s="3">
        <v>23.42</v>
      </c>
      <c r="AG5" s="3">
        <v>19</v>
      </c>
      <c r="AH5" s="3">
        <v>19.23</v>
      </c>
      <c r="AI5" s="3">
        <v>15.97</v>
      </c>
    </row>
    <row r="6" spans="1:35" x14ac:dyDescent="0.35">
      <c r="A6" s="21"/>
      <c r="B6" s="1">
        <v>36.631</v>
      </c>
      <c r="C6" s="1">
        <v>37.893000000000001</v>
      </c>
      <c r="D6" s="1"/>
      <c r="E6" s="21"/>
      <c r="F6" s="1">
        <v>21.1</v>
      </c>
      <c r="G6" s="1">
        <v>32.659999999999997</v>
      </c>
      <c r="I6" s="3">
        <v>5.5E-2</v>
      </c>
      <c r="J6" s="3">
        <v>7.0000000000000007E-2</v>
      </c>
      <c r="K6" s="3">
        <v>8.7999999999999995E-2</v>
      </c>
      <c r="L6" s="3">
        <v>6.8000000000000005E-2</v>
      </c>
      <c r="M6" s="3">
        <v>8.4000000000000005E-2</v>
      </c>
      <c r="N6" s="3">
        <v>9.8000000000000004E-2</v>
      </c>
      <c r="P6" s="3">
        <v>63</v>
      </c>
      <c r="Q6" s="3">
        <v>89</v>
      </c>
      <c r="R6" s="3">
        <v>67</v>
      </c>
      <c r="S6" s="3">
        <v>88</v>
      </c>
      <c r="T6" s="3">
        <v>81</v>
      </c>
      <c r="U6" s="3">
        <v>40</v>
      </c>
      <c r="W6" s="3">
        <v>71.59</v>
      </c>
      <c r="X6" s="3">
        <v>90.82</v>
      </c>
      <c r="Y6" s="3">
        <v>79.760000000000005</v>
      </c>
      <c r="Z6" s="3">
        <v>85.44</v>
      </c>
      <c r="AA6" s="3">
        <v>77.14</v>
      </c>
      <c r="AB6" s="3">
        <v>51.95</v>
      </c>
      <c r="AD6" s="3">
        <v>17.05</v>
      </c>
      <c r="AE6" s="3">
        <v>6.12</v>
      </c>
      <c r="AF6" s="3">
        <v>13.1</v>
      </c>
      <c r="AG6" s="3">
        <v>9.7100000000000009</v>
      </c>
      <c r="AH6" s="3">
        <v>18.100000000000001</v>
      </c>
      <c r="AI6" s="3">
        <v>27.27</v>
      </c>
    </row>
    <row r="7" spans="1:35" x14ac:dyDescent="0.35">
      <c r="A7" s="21"/>
      <c r="B7" s="1">
        <v>20.030999999999999</v>
      </c>
      <c r="C7" s="1">
        <v>29.998999999999999</v>
      </c>
      <c r="D7" s="1"/>
      <c r="E7" s="21"/>
      <c r="F7" s="1">
        <v>22.5</v>
      </c>
      <c r="G7" s="1">
        <v>24.77</v>
      </c>
      <c r="I7" s="3">
        <v>9.2999999999999999E-2</v>
      </c>
      <c r="J7" s="3">
        <v>8.8999999999999996E-2</v>
      </c>
      <c r="K7" s="3">
        <v>6.6000000000000003E-2</v>
      </c>
      <c r="L7" s="3">
        <v>7.6999999999999999E-2</v>
      </c>
      <c r="M7" s="3">
        <v>8.5000000000000006E-2</v>
      </c>
      <c r="N7" s="3">
        <v>9.0999999999999998E-2</v>
      </c>
      <c r="P7" s="3">
        <v>53</v>
      </c>
      <c r="Q7" s="3">
        <v>84</v>
      </c>
      <c r="R7" s="3">
        <v>78</v>
      </c>
      <c r="S7" s="3">
        <v>99</v>
      </c>
      <c r="T7" s="3">
        <v>67</v>
      </c>
      <c r="U7" s="3">
        <v>45</v>
      </c>
      <c r="W7" s="3">
        <v>49.07</v>
      </c>
      <c r="X7" s="3">
        <v>67.2</v>
      </c>
      <c r="Y7" s="3">
        <v>75.73</v>
      </c>
      <c r="Z7" s="3">
        <v>87.61</v>
      </c>
      <c r="AA7" s="3">
        <v>62.04</v>
      </c>
      <c r="AB7" s="3">
        <v>40.909999999999997</v>
      </c>
      <c r="AD7" s="3">
        <v>24.07</v>
      </c>
      <c r="AE7" s="3">
        <v>11.2</v>
      </c>
      <c r="AF7" s="3">
        <v>9.7100000000000009</v>
      </c>
      <c r="AG7" s="3">
        <v>9.73</v>
      </c>
      <c r="AH7" s="3">
        <v>15.74</v>
      </c>
      <c r="AI7" s="3">
        <v>27.27</v>
      </c>
    </row>
    <row r="8" spans="1:35" x14ac:dyDescent="0.35">
      <c r="A8" s="21"/>
      <c r="B8" s="1">
        <v>38.479999999999997</v>
      </c>
      <c r="C8" s="1">
        <v>34.170999999999999</v>
      </c>
      <c r="D8" s="1"/>
      <c r="E8" s="21"/>
      <c r="F8" s="1">
        <v>24.3</v>
      </c>
      <c r="G8" s="1">
        <v>28.94</v>
      </c>
      <c r="I8" s="3">
        <v>5.8000000000000003E-2</v>
      </c>
      <c r="J8" s="3">
        <v>6.7000000000000004E-2</v>
      </c>
      <c r="K8" s="3">
        <v>7.3999999999999996E-2</v>
      </c>
      <c r="L8" s="3">
        <v>8.1000000000000003E-2</v>
      </c>
      <c r="M8" s="3">
        <v>7.3999999999999996E-2</v>
      </c>
      <c r="N8" s="3">
        <v>8.1000000000000003E-2</v>
      </c>
      <c r="P8" s="3">
        <v>41</v>
      </c>
      <c r="Q8" s="3">
        <v>67</v>
      </c>
      <c r="R8" s="3">
        <v>61</v>
      </c>
      <c r="S8" s="3">
        <v>69</v>
      </c>
      <c r="T8" s="3">
        <v>105</v>
      </c>
      <c r="U8" s="3">
        <v>37</v>
      </c>
      <c r="W8" s="3">
        <v>74.55</v>
      </c>
      <c r="X8" s="3">
        <v>77.91</v>
      </c>
      <c r="Y8" s="3">
        <v>62.89</v>
      </c>
      <c r="Z8" s="3">
        <v>84.15</v>
      </c>
      <c r="AA8" s="3">
        <v>61.76</v>
      </c>
      <c r="AB8" s="3">
        <v>30.58</v>
      </c>
      <c r="AD8" s="3">
        <v>21.82</v>
      </c>
      <c r="AE8" s="3">
        <v>15.12</v>
      </c>
      <c r="AF8" s="3">
        <v>14.43</v>
      </c>
      <c r="AG8" s="3">
        <v>10.98</v>
      </c>
      <c r="AH8" s="3">
        <v>19.41</v>
      </c>
      <c r="AI8" s="3">
        <v>28.1</v>
      </c>
    </row>
    <row r="9" spans="1:35" x14ac:dyDescent="0.35">
      <c r="A9" s="21"/>
      <c r="B9" s="1">
        <v>35.21</v>
      </c>
      <c r="C9" s="1">
        <v>43.31</v>
      </c>
      <c r="D9" s="1"/>
      <c r="E9" s="21"/>
      <c r="F9" s="1">
        <v>24.3</v>
      </c>
      <c r="G9" s="1">
        <v>38.08</v>
      </c>
      <c r="I9" s="3">
        <v>8.7999999999999995E-2</v>
      </c>
      <c r="J9" s="3">
        <v>6.9000000000000006E-2</v>
      </c>
      <c r="K9" s="3">
        <v>8.8999999999999996E-2</v>
      </c>
      <c r="L9" s="3">
        <v>8.5999999999999993E-2</v>
      </c>
      <c r="M9" s="3">
        <v>6.2E-2</v>
      </c>
      <c r="N9" s="3">
        <v>7.0999999999999994E-2</v>
      </c>
      <c r="P9" s="3">
        <v>94</v>
      </c>
      <c r="Q9" s="3">
        <v>58</v>
      </c>
      <c r="R9" s="3">
        <v>54</v>
      </c>
      <c r="S9" s="3">
        <v>98</v>
      </c>
      <c r="T9" s="3">
        <v>91</v>
      </c>
      <c r="U9" s="3">
        <v>37</v>
      </c>
      <c r="W9" s="3">
        <v>66.2</v>
      </c>
      <c r="X9" s="3">
        <v>66.67</v>
      </c>
      <c r="Y9" s="3">
        <v>61.36</v>
      </c>
      <c r="Z9" s="3">
        <v>86.73</v>
      </c>
      <c r="AA9" s="3">
        <v>76.47</v>
      </c>
      <c r="AB9" s="3">
        <v>43.02</v>
      </c>
      <c r="AD9" s="3">
        <v>16.899999999999999</v>
      </c>
      <c r="AE9" s="3">
        <v>9.1999999999999993</v>
      </c>
      <c r="AF9" s="3">
        <v>36.36</v>
      </c>
      <c r="AG9" s="3">
        <v>9.73</v>
      </c>
      <c r="AH9" s="3">
        <v>15.13</v>
      </c>
      <c r="AI9" s="3">
        <v>43.02</v>
      </c>
    </row>
    <row r="10" spans="1:35" x14ac:dyDescent="0.35">
      <c r="A10" s="21"/>
      <c r="B10" s="1">
        <v>36</v>
      </c>
      <c r="C10" s="1">
        <v>29.64</v>
      </c>
      <c r="D10" s="1"/>
      <c r="E10" s="21"/>
      <c r="F10" s="1">
        <v>30.1</v>
      </c>
      <c r="G10" s="1">
        <v>24.41</v>
      </c>
      <c r="I10" s="3">
        <v>6.6000000000000003E-2</v>
      </c>
      <c r="J10" s="3">
        <v>5.6000000000000001E-2</v>
      </c>
      <c r="K10" s="3">
        <v>8.6999999999999994E-2</v>
      </c>
      <c r="L10" s="3">
        <v>7.5999999999999998E-2</v>
      </c>
      <c r="M10" s="3">
        <v>5.2999999999999999E-2</v>
      </c>
      <c r="N10" s="3">
        <v>6.6000000000000003E-2</v>
      </c>
      <c r="P10" s="3">
        <v>56</v>
      </c>
      <c r="Q10" s="3">
        <v>86</v>
      </c>
      <c r="R10" s="3">
        <v>99</v>
      </c>
      <c r="S10" s="3">
        <v>111</v>
      </c>
      <c r="T10" s="3">
        <v>52</v>
      </c>
      <c r="U10" s="3">
        <v>27</v>
      </c>
      <c r="W10" s="3">
        <v>54.9</v>
      </c>
      <c r="X10" s="3">
        <v>65.650000000000006</v>
      </c>
      <c r="Y10" s="3">
        <v>68.75</v>
      </c>
      <c r="Z10" s="3">
        <v>84.73</v>
      </c>
      <c r="AA10" s="3">
        <v>76.47</v>
      </c>
      <c r="AB10" s="3">
        <v>33.33</v>
      </c>
      <c r="AD10" s="3">
        <v>32.35</v>
      </c>
      <c r="AE10" s="3">
        <v>22.14</v>
      </c>
      <c r="AF10" s="3">
        <v>16.670000000000002</v>
      </c>
      <c r="AG10" s="3">
        <v>9.92</v>
      </c>
      <c r="AH10" s="3">
        <v>19.12</v>
      </c>
      <c r="AI10" s="3">
        <v>41.98</v>
      </c>
    </row>
    <row r="11" spans="1:35" x14ac:dyDescent="0.35">
      <c r="A11" s="21"/>
      <c r="B11" s="1">
        <v>29.61</v>
      </c>
      <c r="C11" s="1">
        <v>39</v>
      </c>
      <c r="D11" s="1"/>
      <c r="E11" s="21"/>
      <c r="F11" s="1">
        <v>27.1</v>
      </c>
      <c r="G11" s="1">
        <v>33.770000000000003</v>
      </c>
      <c r="I11" s="3">
        <v>7.5999999999999998E-2</v>
      </c>
      <c r="J11" s="3">
        <v>8.6999999999999994E-2</v>
      </c>
      <c r="K11" s="3">
        <v>7.5999999999999998E-2</v>
      </c>
      <c r="L11" s="3">
        <v>7.8E-2</v>
      </c>
      <c r="M11" s="3">
        <v>6.0999999999999999E-2</v>
      </c>
      <c r="N11" s="3">
        <v>7.0999999999999994E-2</v>
      </c>
      <c r="P11" s="3">
        <v>89</v>
      </c>
      <c r="Q11" s="3">
        <v>75</v>
      </c>
      <c r="R11" s="3">
        <v>71</v>
      </c>
      <c r="S11" s="3">
        <v>91</v>
      </c>
      <c r="T11" s="3">
        <v>58</v>
      </c>
      <c r="U11" s="3">
        <v>19</v>
      </c>
      <c r="W11" s="3">
        <v>76.069999999999993</v>
      </c>
      <c r="X11" s="3">
        <v>69.44</v>
      </c>
      <c r="Y11" s="3">
        <v>69.61</v>
      </c>
      <c r="Z11" s="3">
        <v>83.49</v>
      </c>
      <c r="AA11" s="3">
        <v>56.31</v>
      </c>
      <c r="AB11" s="3">
        <v>29.23</v>
      </c>
      <c r="AD11" s="3">
        <v>18.8</v>
      </c>
      <c r="AE11" s="3">
        <v>19.440000000000001</v>
      </c>
      <c r="AF11" s="3">
        <v>18.63</v>
      </c>
      <c r="AG11" s="3">
        <v>8.26</v>
      </c>
      <c r="AH11" s="3">
        <v>28.16</v>
      </c>
      <c r="AI11" s="3">
        <v>38.46</v>
      </c>
    </row>
    <row r="12" spans="1:35" x14ac:dyDescent="0.35">
      <c r="A12" s="21"/>
      <c r="B12" s="1">
        <v>38.61</v>
      </c>
      <c r="C12" s="1">
        <v>36.78</v>
      </c>
      <c r="D12" s="1"/>
      <c r="E12" s="21"/>
      <c r="F12" s="1">
        <v>19.7</v>
      </c>
      <c r="G12" s="1">
        <v>26.55</v>
      </c>
      <c r="I12" s="3">
        <v>5.7000000000000002E-2</v>
      </c>
      <c r="J12" s="3">
        <v>6.4000000000000001E-2</v>
      </c>
      <c r="K12" s="3">
        <v>9.1999999999999998E-2</v>
      </c>
      <c r="L12" s="3">
        <v>0.08</v>
      </c>
      <c r="M12" s="3">
        <v>7.3999999999999996E-2</v>
      </c>
      <c r="N12" s="3">
        <v>8.1000000000000003E-2</v>
      </c>
      <c r="P12" s="3">
        <v>50</v>
      </c>
      <c r="Q12" s="3">
        <v>54</v>
      </c>
      <c r="R12" s="3">
        <v>72</v>
      </c>
      <c r="S12" s="3">
        <v>92</v>
      </c>
      <c r="T12" s="3">
        <v>53</v>
      </c>
      <c r="U12" s="3">
        <v>54</v>
      </c>
      <c r="W12" s="3">
        <v>51.02</v>
      </c>
      <c r="X12" s="3">
        <v>61.36</v>
      </c>
      <c r="Y12" s="3">
        <v>79.12</v>
      </c>
      <c r="Z12" s="3">
        <v>94.85</v>
      </c>
      <c r="AA12" s="3">
        <v>65.430000000000007</v>
      </c>
      <c r="AB12" s="3">
        <v>45.38</v>
      </c>
      <c r="AD12" s="3">
        <v>38.78</v>
      </c>
      <c r="AE12" s="3">
        <v>34.090000000000003</v>
      </c>
      <c r="AF12" s="3">
        <v>18.68</v>
      </c>
      <c r="AG12" s="3">
        <v>2.06</v>
      </c>
      <c r="AH12" s="3">
        <v>16.05</v>
      </c>
      <c r="AI12" s="3">
        <v>32.770000000000003</v>
      </c>
    </row>
    <row r="13" spans="1:35" x14ac:dyDescent="0.35">
      <c r="A13" s="21"/>
      <c r="B13" s="1">
        <v>27.91</v>
      </c>
      <c r="C13" s="1">
        <v>33.159999999999997</v>
      </c>
      <c r="D13" s="1"/>
      <c r="E13" s="21"/>
      <c r="F13" s="1">
        <v>15.6</v>
      </c>
      <c r="G13" s="1">
        <v>22.93</v>
      </c>
      <c r="I13" s="3">
        <v>8.5999999999999993E-2</v>
      </c>
      <c r="J13" s="3">
        <v>8.6999999999999994E-2</v>
      </c>
      <c r="K13" s="3">
        <v>0.105</v>
      </c>
      <c r="L13" s="3">
        <v>9.8000000000000004E-2</v>
      </c>
      <c r="M13" s="3">
        <v>8.5999999999999993E-2</v>
      </c>
      <c r="N13" s="3">
        <v>9.0999999999999998E-2</v>
      </c>
      <c r="P13" s="3">
        <v>73</v>
      </c>
      <c r="Q13" s="3">
        <v>64</v>
      </c>
      <c r="R13" s="3">
        <v>87</v>
      </c>
      <c r="S13" s="3">
        <v>55</v>
      </c>
      <c r="T13" s="3">
        <v>83</v>
      </c>
      <c r="U13" s="3">
        <v>16</v>
      </c>
      <c r="W13" s="3">
        <v>86.9</v>
      </c>
      <c r="X13" s="3">
        <v>63.37</v>
      </c>
      <c r="Y13" s="3">
        <v>67.44</v>
      </c>
      <c r="Z13" s="3">
        <v>71.430000000000007</v>
      </c>
      <c r="AA13" s="3">
        <v>77.569999999999993</v>
      </c>
      <c r="AB13" s="3">
        <v>21.33</v>
      </c>
      <c r="AD13" s="3">
        <v>3.57</v>
      </c>
      <c r="AE13" s="3">
        <v>20.79</v>
      </c>
      <c r="AF13" s="3">
        <v>20.93</v>
      </c>
      <c r="AG13" s="3">
        <v>22.08</v>
      </c>
      <c r="AH13" s="3">
        <v>16.82</v>
      </c>
      <c r="AI13" s="3">
        <v>57.33</v>
      </c>
    </row>
    <row r="14" spans="1:35" x14ac:dyDescent="0.35">
      <c r="A14" s="21"/>
      <c r="B14" s="1">
        <v>24.69</v>
      </c>
      <c r="C14" s="1">
        <v>35.46</v>
      </c>
      <c r="D14" s="1"/>
      <c r="E14" s="21"/>
      <c r="F14" s="1">
        <v>14.23</v>
      </c>
      <c r="G14" s="1">
        <v>25.23</v>
      </c>
      <c r="I14" s="3">
        <v>0.10199999999999999</v>
      </c>
      <c r="J14" s="3">
        <v>9.7000000000000003E-2</v>
      </c>
      <c r="K14" s="3">
        <v>9.4E-2</v>
      </c>
      <c r="L14" s="3">
        <v>0.107</v>
      </c>
      <c r="M14" s="3">
        <v>7.0999999999999994E-2</v>
      </c>
      <c r="N14" s="3">
        <v>7.6999999999999999E-2</v>
      </c>
      <c r="P14" s="3">
        <v>66</v>
      </c>
      <c r="Q14" s="3">
        <v>69</v>
      </c>
      <c r="R14" s="3">
        <v>51</v>
      </c>
      <c r="S14" s="3">
        <v>84</v>
      </c>
      <c r="T14" s="3">
        <v>86</v>
      </c>
      <c r="U14" s="3">
        <v>85</v>
      </c>
      <c r="W14" s="3">
        <v>70.209999999999994</v>
      </c>
      <c r="X14" s="3">
        <v>68.319999999999993</v>
      </c>
      <c r="Y14" s="3">
        <v>51</v>
      </c>
      <c r="Z14" s="3">
        <v>70</v>
      </c>
      <c r="AA14" s="3">
        <v>81.13</v>
      </c>
      <c r="AB14" s="3">
        <v>63.91</v>
      </c>
      <c r="AD14" s="3">
        <v>23.4</v>
      </c>
      <c r="AE14" s="3">
        <v>28.71</v>
      </c>
      <c r="AF14" s="3">
        <v>19</v>
      </c>
      <c r="AG14" s="3">
        <v>15</v>
      </c>
      <c r="AH14" s="3">
        <v>10.38</v>
      </c>
      <c r="AI14" s="3">
        <v>23.31</v>
      </c>
    </row>
    <row r="15" spans="1:35" x14ac:dyDescent="0.35">
      <c r="A15" s="21"/>
      <c r="B15" s="1">
        <v>41.26</v>
      </c>
      <c r="C15" s="1">
        <v>32.36</v>
      </c>
      <c r="D15" s="1"/>
      <c r="E15" s="21"/>
      <c r="F15" s="1">
        <v>30.4</v>
      </c>
      <c r="G15" s="1">
        <v>26.45</v>
      </c>
      <c r="I15" s="3">
        <v>8.5999999999999993E-2</v>
      </c>
      <c r="J15" s="3">
        <v>0.10299999999999999</v>
      </c>
      <c r="K15" s="3">
        <v>8.6999999999999994E-2</v>
      </c>
      <c r="L15" s="3">
        <v>8.4000000000000005E-2</v>
      </c>
      <c r="M15" s="3">
        <v>8.3000000000000004E-2</v>
      </c>
      <c r="N15" s="3">
        <v>9.0999999999999998E-2</v>
      </c>
      <c r="P15" s="3">
        <v>105</v>
      </c>
      <c r="Q15" s="3">
        <v>77</v>
      </c>
      <c r="R15" s="3">
        <v>96</v>
      </c>
      <c r="S15" s="3">
        <v>107</v>
      </c>
      <c r="T15" s="3">
        <v>99</v>
      </c>
      <c r="U15" s="3">
        <v>10</v>
      </c>
      <c r="W15" s="3">
        <v>74.47</v>
      </c>
      <c r="X15" s="3">
        <v>70</v>
      </c>
      <c r="Y15" s="3">
        <v>85.71</v>
      </c>
      <c r="Z15" s="3">
        <v>83.59</v>
      </c>
      <c r="AA15" s="3">
        <v>65.56</v>
      </c>
      <c r="AB15" s="3">
        <v>15.38</v>
      </c>
      <c r="AD15" s="3">
        <v>10.64</v>
      </c>
      <c r="AE15" s="3">
        <v>12.73</v>
      </c>
      <c r="AF15" s="3">
        <v>8.0399999999999991</v>
      </c>
      <c r="AG15" s="3">
        <v>10.16</v>
      </c>
      <c r="AH15" s="3">
        <v>20.53</v>
      </c>
      <c r="AI15" s="3">
        <v>30.77</v>
      </c>
    </row>
    <row r="16" spans="1:35" x14ac:dyDescent="0.35">
      <c r="A16" s="21"/>
      <c r="B16" s="1">
        <v>29.64</v>
      </c>
      <c r="C16" s="1">
        <v>38.64</v>
      </c>
      <c r="D16" s="1"/>
      <c r="E16" s="21"/>
      <c r="F16" s="1">
        <v>23.41</v>
      </c>
      <c r="G16" s="1">
        <v>32.729999999999997</v>
      </c>
      <c r="I16" s="3">
        <v>7.4999999999999997E-2</v>
      </c>
      <c r="J16" s="3">
        <v>6.2E-2</v>
      </c>
      <c r="K16" s="3">
        <v>7.1999999999999995E-2</v>
      </c>
      <c r="L16" s="3">
        <v>8.4000000000000005E-2</v>
      </c>
      <c r="M16" s="3">
        <v>7.0999999999999994E-2</v>
      </c>
      <c r="N16" s="3">
        <v>8.2000000000000003E-2</v>
      </c>
      <c r="P16" s="3">
        <v>99</v>
      </c>
      <c r="Q16" s="3">
        <v>100</v>
      </c>
      <c r="R16" s="3">
        <v>67</v>
      </c>
      <c r="S16" s="3">
        <v>88</v>
      </c>
      <c r="T16" s="3">
        <v>85</v>
      </c>
      <c r="U16" s="3">
        <v>67</v>
      </c>
      <c r="W16" s="3">
        <v>75.569999999999993</v>
      </c>
      <c r="X16" s="3">
        <v>62.5</v>
      </c>
      <c r="Y16" s="3">
        <v>64.42</v>
      </c>
      <c r="Z16" s="3">
        <v>90.72</v>
      </c>
      <c r="AA16" s="3">
        <v>76.58</v>
      </c>
      <c r="AB16" s="3">
        <v>57.26</v>
      </c>
      <c r="AD16" s="3">
        <v>9.92</v>
      </c>
      <c r="AE16" s="3">
        <v>20.63</v>
      </c>
      <c r="AF16" s="3">
        <v>24.04</v>
      </c>
      <c r="AG16" s="3">
        <v>6.19</v>
      </c>
      <c r="AH16" s="3">
        <v>9.01</v>
      </c>
      <c r="AI16" s="3">
        <v>17.95</v>
      </c>
    </row>
    <row r="17" spans="1:35" x14ac:dyDescent="0.35">
      <c r="A17" s="21"/>
      <c r="B17" s="1">
        <v>22.64</v>
      </c>
      <c r="C17" s="1">
        <v>34.67</v>
      </c>
      <c r="D17" s="1"/>
      <c r="E17" s="21"/>
      <c r="F17" s="1">
        <v>16.600000000000001</v>
      </c>
      <c r="G17" s="1">
        <v>28.76</v>
      </c>
      <c r="I17" s="3">
        <v>6.7000000000000004E-2</v>
      </c>
      <c r="J17" s="3">
        <v>8.8999999999999996E-2</v>
      </c>
      <c r="K17" s="3">
        <v>8.5000000000000006E-2</v>
      </c>
      <c r="L17" s="3">
        <v>7.4999999999999997E-2</v>
      </c>
      <c r="M17" s="3">
        <v>7.1999999999999995E-2</v>
      </c>
      <c r="N17" s="3">
        <v>8.1000000000000003E-2</v>
      </c>
      <c r="P17" s="3">
        <v>72</v>
      </c>
      <c r="Q17" s="3">
        <v>87</v>
      </c>
      <c r="R17" s="3">
        <v>100</v>
      </c>
      <c r="S17" s="3">
        <v>120</v>
      </c>
      <c r="T17" s="3">
        <v>50</v>
      </c>
      <c r="U17" s="3">
        <v>26</v>
      </c>
      <c r="W17" s="3">
        <v>69.900000000000006</v>
      </c>
      <c r="X17" s="3">
        <v>83.65</v>
      </c>
      <c r="Y17" s="3">
        <v>86.21</v>
      </c>
      <c r="Z17" s="3">
        <v>81.08</v>
      </c>
      <c r="AA17" s="3">
        <v>75.760000000000005</v>
      </c>
      <c r="AB17" s="3">
        <v>38.24</v>
      </c>
      <c r="AD17" s="3">
        <v>16.5</v>
      </c>
      <c r="AE17" s="3">
        <v>5.77</v>
      </c>
      <c r="AF17" s="3">
        <v>7.76</v>
      </c>
      <c r="AG17" s="3">
        <v>11.49</v>
      </c>
      <c r="AH17" s="3">
        <v>13.64</v>
      </c>
      <c r="AI17" s="3">
        <v>52.94</v>
      </c>
    </row>
    <row r="18" spans="1:35" x14ac:dyDescent="0.35">
      <c r="A18" s="21"/>
      <c r="B18" s="1">
        <v>27.34</v>
      </c>
      <c r="C18" s="1">
        <v>28.97</v>
      </c>
      <c r="D18" s="1"/>
      <c r="E18" s="21"/>
      <c r="F18" s="1">
        <v>18.8</v>
      </c>
      <c r="G18" s="1">
        <v>23.06</v>
      </c>
      <c r="I18" s="3">
        <v>8.4000000000000005E-2</v>
      </c>
      <c r="J18" s="3">
        <v>5.7000000000000002E-2</v>
      </c>
      <c r="K18" s="3"/>
      <c r="L18" s="3"/>
      <c r="M18" s="3"/>
      <c r="N18" s="3"/>
      <c r="P18" s="3">
        <v>86</v>
      </c>
      <c r="Q18" s="3">
        <v>69</v>
      </c>
      <c r="R18" s="3"/>
      <c r="S18" s="3"/>
      <c r="T18" s="3"/>
      <c r="U18" s="3"/>
      <c r="W18" s="3">
        <v>82.69</v>
      </c>
      <c r="X18" s="3">
        <v>74.19</v>
      </c>
      <c r="Y18" s="3"/>
      <c r="Z18" s="3"/>
      <c r="AD18" s="3">
        <v>8.65</v>
      </c>
      <c r="AE18" s="3">
        <v>20.43</v>
      </c>
      <c r="AF18" s="3"/>
      <c r="AG18" s="3"/>
      <c r="AH18" s="3"/>
      <c r="AI18" s="3"/>
    </row>
    <row r="19" spans="1:35" x14ac:dyDescent="0.35">
      <c r="A19" s="21"/>
      <c r="B19" s="1">
        <v>39.64</v>
      </c>
      <c r="C19" s="1"/>
      <c r="D19" s="1"/>
      <c r="E19" s="21"/>
      <c r="F19" s="1">
        <v>31.2</v>
      </c>
      <c r="G19" s="1"/>
      <c r="I19" s="3">
        <v>5.7000000000000002E-2</v>
      </c>
      <c r="J19" s="3">
        <v>6.6000000000000003E-2</v>
      </c>
      <c r="K19" s="3"/>
      <c r="L19" s="3"/>
      <c r="M19" s="3"/>
      <c r="N19" s="3"/>
      <c r="P19" s="3">
        <v>67</v>
      </c>
      <c r="Q19" s="3">
        <v>76</v>
      </c>
      <c r="T19" s="3"/>
      <c r="U19" s="3"/>
      <c r="W19" s="3">
        <v>77.91</v>
      </c>
      <c r="X19" s="3">
        <v>79.17</v>
      </c>
      <c r="Y19" s="3"/>
      <c r="Z19" s="3"/>
      <c r="AD19" s="3">
        <v>6.98</v>
      </c>
      <c r="AE19" s="3">
        <v>10.42</v>
      </c>
      <c r="AH19" s="3"/>
      <c r="AI19" s="3"/>
    </row>
    <row r="20" spans="1:35" x14ac:dyDescent="0.35">
      <c r="A20" s="21"/>
      <c r="B20" s="1">
        <v>34.61</v>
      </c>
      <c r="C20" s="1"/>
      <c r="D20" s="1"/>
      <c r="E20" s="21"/>
      <c r="F20" s="1">
        <v>28.9</v>
      </c>
      <c r="G20" s="1"/>
      <c r="I20" s="3">
        <v>9.0999999999999998E-2</v>
      </c>
      <c r="J20" s="3">
        <v>8.5000000000000006E-2</v>
      </c>
      <c r="K20" s="3"/>
      <c r="L20" s="3"/>
      <c r="M20" s="3"/>
      <c r="N20" s="3"/>
      <c r="P20" s="3">
        <v>86</v>
      </c>
      <c r="Q20" s="3">
        <v>64</v>
      </c>
      <c r="T20" s="3"/>
      <c r="U20" s="3"/>
      <c r="W20" s="3">
        <v>79.63</v>
      </c>
      <c r="X20" s="3">
        <v>65.31</v>
      </c>
      <c r="Y20" s="3"/>
      <c r="Z20" s="3"/>
      <c r="AD20" s="3">
        <v>12.04</v>
      </c>
      <c r="AE20" s="3">
        <v>24.49</v>
      </c>
      <c r="AH20" s="3"/>
      <c r="AI20" s="3"/>
    </row>
    <row r="21" spans="1:35" x14ac:dyDescent="0.35">
      <c r="B21" s="1"/>
      <c r="C21" s="1"/>
      <c r="D21" s="1"/>
      <c r="F21" s="1"/>
      <c r="G21" s="1"/>
      <c r="I21" s="3">
        <v>8.7999999999999995E-2</v>
      </c>
      <c r="J21" s="3">
        <v>8.6999999999999994E-2</v>
      </c>
      <c r="K21" s="3"/>
      <c r="L21" s="3"/>
      <c r="M21" s="3"/>
      <c r="N21" s="3"/>
      <c r="P21" s="3">
        <v>71</v>
      </c>
      <c r="Q21" s="3">
        <v>81</v>
      </c>
      <c r="W21" s="3">
        <v>67.62</v>
      </c>
      <c r="X21" s="3">
        <v>66.94</v>
      </c>
      <c r="AD21" s="3">
        <v>16.190000000000001</v>
      </c>
      <c r="AE21" s="3">
        <v>15.7</v>
      </c>
      <c r="AH21" s="3"/>
      <c r="AI21" s="3"/>
    </row>
    <row r="22" spans="1:35" x14ac:dyDescent="0.35">
      <c r="A22" s="21" t="s">
        <v>71</v>
      </c>
      <c r="B22" s="1">
        <v>29.289000000000001</v>
      </c>
      <c r="C22" s="1">
        <v>35.360999999999997</v>
      </c>
      <c r="D22" s="1"/>
      <c r="E22" s="21" t="s">
        <v>71</v>
      </c>
      <c r="F22" s="1">
        <v>19.609000000000002</v>
      </c>
      <c r="G22" s="1">
        <v>23.26</v>
      </c>
      <c r="I22" s="3"/>
      <c r="J22" s="3"/>
      <c r="K22" s="3"/>
      <c r="L22" s="3"/>
      <c r="M22" s="3"/>
      <c r="N22" s="3"/>
      <c r="P22" s="3"/>
      <c r="Q22" s="3"/>
    </row>
    <row r="23" spans="1:35" x14ac:dyDescent="0.35">
      <c r="A23" s="21"/>
      <c r="B23" s="1">
        <v>20.466999999999999</v>
      </c>
      <c r="C23" s="1">
        <v>27.818999999999999</v>
      </c>
      <c r="D23" s="1"/>
      <c r="E23" s="21"/>
      <c r="F23" s="1">
        <v>10.787000000000001</v>
      </c>
      <c r="G23" s="1">
        <v>22.52</v>
      </c>
      <c r="J23" s="3"/>
      <c r="K23" s="3"/>
      <c r="L23" s="3"/>
      <c r="M23" s="3"/>
      <c r="N23" s="3"/>
      <c r="P23" s="3"/>
      <c r="Q23" s="3"/>
    </row>
    <row r="24" spans="1:35" x14ac:dyDescent="0.35">
      <c r="A24" s="21"/>
      <c r="B24" s="1">
        <v>32.726999999999997</v>
      </c>
      <c r="C24" s="1">
        <v>26.753</v>
      </c>
      <c r="D24" s="1"/>
      <c r="E24" s="21"/>
      <c r="F24" s="1">
        <v>23.047000000000001</v>
      </c>
      <c r="G24" s="1">
        <v>21.45</v>
      </c>
      <c r="I24" s="4" t="s">
        <v>76</v>
      </c>
      <c r="J24" s="3"/>
      <c r="K24" s="3"/>
      <c r="L24" s="3"/>
      <c r="M24" s="3"/>
      <c r="N24" s="3"/>
      <c r="P24" s="4" t="s">
        <v>82</v>
      </c>
      <c r="Q24" s="4"/>
      <c r="R24" s="4"/>
      <c r="S24" s="4"/>
      <c r="T24" s="4"/>
      <c r="U24" s="4"/>
      <c r="V24" s="4"/>
      <c r="W24" s="4" t="s">
        <v>83</v>
      </c>
      <c r="X24" s="4"/>
      <c r="Y24" s="4"/>
      <c r="Z24" s="4"/>
      <c r="AA24" s="4"/>
      <c r="AB24" s="4"/>
      <c r="AC24" s="4"/>
      <c r="AD24" s="4" t="s">
        <v>84</v>
      </c>
      <c r="AE24" s="4"/>
      <c r="AF24" s="4"/>
      <c r="AG24" s="4"/>
      <c r="AH24" s="4"/>
      <c r="AI24" s="4"/>
    </row>
    <row r="25" spans="1:35" x14ac:dyDescent="0.35">
      <c r="A25" s="21"/>
      <c r="B25" s="1">
        <v>37.691000000000003</v>
      </c>
      <c r="C25" s="1">
        <v>25.289000000000001</v>
      </c>
      <c r="D25" s="1"/>
      <c r="E25" s="21"/>
      <c r="F25" s="1">
        <v>28.010999999999999</v>
      </c>
      <c r="G25" s="1">
        <v>19.989999999999998</v>
      </c>
      <c r="I25" s="20" t="s">
        <v>70</v>
      </c>
      <c r="J25" s="20"/>
      <c r="K25" s="19" t="s">
        <v>19</v>
      </c>
      <c r="L25" s="19"/>
      <c r="M25" s="19" t="s">
        <v>18</v>
      </c>
      <c r="N25" s="19"/>
      <c r="P25" s="20" t="s">
        <v>70</v>
      </c>
      <c r="Q25" s="20"/>
      <c r="R25" s="19" t="s">
        <v>19</v>
      </c>
      <c r="S25" s="19"/>
      <c r="T25" s="19" t="s">
        <v>18</v>
      </c>
      <c r="U25" s="19"/>
      <c r="W25" s="20" t="s">
        <v>70</v>
      </c>
      <c r="X25" s="20"/>
      <c r="Y25" s="19" t="s">
        <v>19</v>
      </c>
      <c r="Z25" s="19"/>
      <c r="AA25" s="19" t="s">
        <v>18</v>
      </c>
      <c r="AB25" s="19"/>
      <c r="AD25" s="20" t="s">
        <v>70</v>
      </c>
      <c r="AE25" s="20"/>
      <c r="AF25" s="19" t="s">
        <v>19</v>
      </c>
      <c r="AG25" s="19"/>
      <c r="AH25" s="19" t="s">
        <v>18</v>
      </c>
      <c r="AI25" s="19"/>
    </row>
    <row r="26" spans="1:35" x14ac:dyDescent="0.35">
      <c r="A26" s="21"/>
      <c r="B26" s="1">
        <v>33.209000000000003</v>
      </c>
      <c r="C26" s="1">
        <v>32.194000000000003</v>
      </c>
      <c r="D26" s="1"/>
      <c r="E26" s="21"/>
      <c r="F26" s="1">
        <v>26.370999999999999</v>
      </c>
      <c r="G26" s="1">
        <v>20.09</v>
      </c>
      <c r="I26" s="1" t="s">
        <v>21</v>
      </c>
      <c r="J26" s="1" t="s">
        <v>78</v>
      </c>
      <c r="K26" s="1" t="s">
        <v>21</v>
      </c>
      <c r="L26" s="1" t="s">
        <v>78</v>
      </c>
      <c r="M26" s="1" t="s">
        <v>21</v>
      </c>
      <c r="N26" s="1" t="s">
        <v>78</v>
      </c>
      <c r="P26" s="1" t="s">
        <v>21</v>
      </c>
      <c r="Q26" s="1" t="s">
        <v>78</v>
      </c>
      <c r="R26" s="1" t="s">
        <v>21</v>
      </c>
      <c r="S26" s="1" t="s">
        <v>78</v>
      </c>
      <c r="T26" s="1" t="s">
        <v>21</v>
      </c>
      <c r="U26" s="1" t="s">
        <v>78</v>
      </c>
      <c r="W26" s="1" t="s">
        <v>21</v>
      </c>
      <c r="X26" s="1" t="s">
        <v>78</v>
      </c>
      <c r="Y26" s="1" t="s">
        <v>21</v>
      </c>
      <c r="Z26" s="1" t="s">
        <v>78</v>
      </c>
      <c r="AA26" s="1" t="s">
        <v>21</v>
      </c>
      <c r="AB26" s="1" t="s">
        <v>78</v>
      </c>
      <c r="AD26" s="1" t="s">
        <v>21</v>
      </c>
      <c r="AE26" s="1" t="s">
        <v>78</v>
      </c>
      <c r="AF26" s="1" t="s">
        <v>21</v>
      </c>
      <c r="AG26" s="1" t="s">
        <v>78</v>
      </c>
      <c r="AH26" s="1" t="s">
        <v>21</v>
      </c>
      <c r="AI26" s="1" t="s">
        <v>78</v>
      </c>
    </row>
    <row r="27" spans="1:35" x14ac:dyDescent="0.35">
      <c r="A27" s="21"/>
      <c r="B27" s="1">
        <v>28.475999999999999</v>
      </c>
      <c r="C27" s="1">
        <v>38.171999999999997</v>
      </c>
      <c r="D27" s="1"/>
      <c r="E27" s="21"/>
      <c r="F27" s="1">
        <v>21.888999999999999</v>
      </c>
      <c r="G27" s="1">
        <v>26.07</v>
      </c>
      <c r="I27" s="3">
        <v>8.3000000000000004E-2</v>
      </c>
      <c r="J27" s="3">
        <v>0.106</v>
      </c>
      <c r="K27" s="3">
        <v>9.9000000000000005E-2</v>
      </c>
      <c r="L27" s="3">
        <v>0.104</v>
      </c>
      <c r="M27" s="3">
        <v>8.3000000000000004E-2</v>
      </c>
      <c r="N27" s="3">
        <v>7.5999999999999998E-2</v>
      </c>
      <c r="P27" s="3">
        <v>66</v>
      </c>
      <c r="Q27" s="3">
        <v>66</v>
      </c>
      <c r="R27" s="3">
        <v>105</v>
      </c>
      <c r="S27" s="3">
        <v>17</v>
      </c>
      <c r="T27" s="3">
        <v>79</v>
      </c>
      <c r="U27" s="3">
        <v>93</v>
      </c>
      <c r="W27" s="3">
        <v>62.86</v>
      </c>
      <c r="X27" s="3">
        <v>75.86</v>
      </c>
      <c r="Y27" s="3">
        <v>83.33</v>
      </c>
      <c r="Z27" s="3">
        <v>16.670000000000002</v>
      </c>
      <c r="AA27" s="3">
        <v>78.22</v>
      </c>
      <c r="AB27" s="3">
        <v>88.57</v>
      </c>
      <c r="AD27" s="3">
        <v>24.76</v>
      </c>
      <c r="AE27" s="3">
        <v>12.64</v>
      </c>
      <c r="AF27" s="3">
        <v>8.73</v>
      </c>
      <c r="AG27" s="3">
        <v>42.16</v>
      </c>
      <c r="AH27" s="3">
        <v>21.78</v>
      </c>
      <c r="AI27" s="3">
        <v>10.48</v>
      </c>
    </row>
    <row r="28" spans="1:35" x14ac:dyDescent="0.35">
      <c r="A28" s="21"/>
      <c r="B28" s="1">
        <v>28.946000000000002</v>
      </c>
      <c r="C28" s="1">
        <v>37.898000000000003</v>
      </c>
      <c r="D28" s="1"/>
      <c r="E28" s="21"/>
      <c r="F28" s="1">
        <v>17.155999999999999</v>
      </c>
      <c r="G28" s="1">
        <v>25.8</v>
      </c>
      <c r="I28" s="3">
        <v>7.5999999999999998E-2</v>
      </c>
      <c r="J28" s="3">
        <v>7.1999999999999995E-2</v>
      </c>
      <c r="K28" s="3">
        <v>8.6999999999999994E-2</v>
      </c>
      <c r="L28" s="3">
        <v>9.6000000000000002E-2</v>
      </c>
      <c r="M28" s="3">
        <v>9.8000000000000004E-2</v>
      </c>
      <c r="N28" s="3">
        <v>8.3000000000000004E-2</v>
      </c>
      <c r="P28" s="3">
        <v>59</v>
      </c>
      <c r="Q28" s="3">
        <v>76</v>
      </c>
      <c r="R28" s="3">
        <v>40</v>
      </c>
      <c r="S28" s="3">
        <v>6</v>
      </c>
      <c r="T28" s="3">
        <v>65</v>
      </c>
      <c r="U28" s="3">
        <v>115</v>
      </c>
      <c r="W28" s="3">
        <v>75.64</v>
      </c>
      <c r="X28" s="3">
        <v>83.52</v>
      </c>
      <c r="Y28" s="3">
        <v>50</v>
      </c>
      <c r="Z28" s="3">
        <v>9.09</v>
      </c>
      <c r="AA28" s="3">
        <v>76.47</v>
      </c>
      <c r="AB28" s="3">
        <v>83.33</v>
      </c>
      <c r="AD28" s="3">
        <v>14.1</v>
      </c>
      <c r="AE28" s="3">
        <v>8.7899999999999991</v>
      </c>
      <c r="AF28" s="3">
        <v>32.5</v>
      </c>
      <c r="AG28" s="3">
        <v>43.94</v>
      </c>
      <c r="AH28" s="3">
        <v>17.649999999999999</v>
      </c>
      <c r="AI28" s="3">
        <v>10.14</v>
      </c>
    </row>
    <row r="29" spans="1:35" x14ac:dyDescent="0.35">
      <c r="A29" s="21"/>
      <c r="B29" s="1">
        <v>43.26</v>
      </c>
      <c r="C29" s="1">
        <v>40.119999999999997</v>
      </c>
      <c r="D29" s="1"/>
      <c r="E29" s="21"/>
      <c r="F29" s="1">
        <v>17.626000000000001</v>
      </c>
      <c r="G29" s="1">
        <v>28.02</v>
      </c>
      <c r="I29" s="3">
        <v>9.5000000000000001E-2</v>
      </c>
      <c r="J29" s="3">
        <v>8.4000000000000005E-2</v>
      </c>
      <c r="K29" s="3">
        <v>7.9000000000000001E-2</v>
      </c>
      <c r="L29" s="3">
        <v>8.1000000000000003E-2</v>
      </c>
      <c r="M29" s="3">
        <v>7.4999999999999997E-2</v>
      </c>
      <c r="N29" s="3">
        <v>8.3000000000000004E-2</v>
      </c>
      <c r="P29" s="3">
        <v>86</v>
      </c>
      <c r="Q29" s="3">
        <v>86</v>
      </c>
      <c r="R29" s="3">
        <v>89</v>
      </c>
      <c r="S29" s="3">
        <v>19</v>
      </c>
      <c r="T29" s="3">
        <v>50</v>
      </c>
      <c r="U29" s="3">
        <v>87</v>
      </c>
      <c r="W29" s="3">
        <v>78.900000000000006</v>
      </c>
      <c r="X29" s="3">
        <v>74.14</v>
      </c>
      <c r="Y29" s="3">
        <v>63.12</v>
      </c>
      <c r="Z29" s="3">
        <v>31.67</v>
      </c>
      <c r="AA29" s="3">
        <v>65.790000000000006</v>
      </c>
      <c r="AB29" s="3">
        <v>75</v>
      </c>
      <c r="AD29" s="3">
        <v>9.17</v>
      </c>
      <c r="AE29" s="3">
        <v>12.07</v>
      </c>
      <c r="AF29" s="3">
        <v>21.99</v>
      </c>
      <c r="AG29" s="3">
        <v>40</v>
      </c>
      <c r="AH29" s="3">
        <v>22.37</v>
      </c>
      <c r="AI29" s="3">
        <v>16.38</v>
      </c>
    </row>
    <row r="30" spans="1:35" x14ac:dyDescent="0.35">
      <c r="A30" s="21"/>
      <c r="B30" s="1">
        <v>39.65</v>
      </c>
      <c r="C30" s="1">
        <v>39.64</v>
      </c>
      <c r="D30" s="1"/>
      <c r="E30" s="21"/>
      <c r="F30" s="1">
        <v>31.94</v>
      </c>
      <c r="G30" s="1">
        <v>29.53</v>
      </c>
      <c r="I30" s="3">
        <v>5.5E-2</v>
      </c>
      <c r="J30" s="3">
        <v>7.3999999999999996E-2</v>
      </c>
      <c r="K30" s="3">
        <v>8.3000000000000004E-2</v>
      </c>
      <c r="L30" s="3">
        <v>7.2999999999999995E-2</v>
      </c>
      <c r="M30" s="3">
        <v>8.6999999999999994E-2</v>
      </c>
      <c r="N30" s="3">
        <v>9.4E-2</v>
      </c>
      <c r="P30" s="3">
        <v>64</v>
      </c>
      <c r="Q30" s="3">
        <v>56</v>
      </c>
      <c r="R30" s="3">
        <v>91</v>
      </c>
      <c r="S30" s="3">
        <v>78</v>
      </c>
      <c r="T30" s="3">
        <v>61</v>
      </c>
      <c r="U30" s="3">
        <v>92</v>
      </c>
      <c r="W30" s="3">
        <v>61.54</v>
      </c>
      <c r="X30" s="3">
        <v>60.87</v>
      </c>
      <c r="Y30" s="3">
        <v>75.83</v>
      </c>
      <c r="Z30" s="3">
        <v>53.42</v>
      </c>
      <c r="AA30" s="3">
        <v>62.89</v>
      </c>
      <c r="AB30" s="3">
        <v>84.4</v>
      </c>
      <c r="AD30" s="3">
        <v>15.38</v>
      </c>
      <c r="AE30" s="3">
        <v>19.57</v>
      </c>
      <c r="AF30" s="3">
        <v>11.67</v>
      </c>
      <c r="AG30" s="3">
        <v>28.77</v>
      </c>
      <c r="AH30" s="3">
        <v>14.43</v>
      </c>
      <c r="AI30" s="3">
        <v>7.34</v>
      </c>
    </row>
    <row r="31" spans="1:35" x14ac:dyDescent="0.35">
      <c r="A31" s="21"/>
      <c r="B31" s="1">
        <v>33.58</v>
      </c>
      <c r="C31" s="1">
        <v>36.64</v>
      </c>
      <c r="D31" s="1"/>
      <c r="E31" s="21"/>
      <c r="F31" s="1">
        <v>28.33</v>
      </c>
      <c r="G31" s="1">
        <v>26.53</v>
      </c>
      <c r="I31" s="3">
        <v>7.2999999999999995E-2</v>
      </c>
      <c r="J31" s="3">
        <v>6.2E-2</v>
      </c>
      <c r="K31" s="3">
        <v>7.1999999999999995E-2</v>
      </c>
      <c r="L31" s="3">
        <v>8.1000000000000003E-2</v>
      </c>
      <c r="M31" s="3">
        <v>9.4E-2</v>
      </c>
      <c r="N31" s="3">
        <v>0.10299999999999999</v>
      </c>
      <c r="P31" s="3">
        <v>77</v>
      </c>
      <c r="Q31" s="3">
        <v>81</v>
      </c>
      <c r="R31" s="3">
        <v>57</v>
      </c>
      <c r="S31" s="3">
        <v>24</v>
      </c>
      <c r="T31" s="3">
        <v>99</v>
      </c>
      <c r="U31" s="3">
        <v>89</v>
      </c>
      <c r="W31" s="3">
        <v>70</v>
      </c>
      <c r="X31" s="3">
        <v>71.05</v>
      </c>
      <c r="Y31" s="3">
        <v>66.28</v>
      </c>
      <c r="Z31" s="3">
        <v>30.77</v>
      </c>
      <c r="AA31" s="3">
        <v>71.22</v>
      </c>
      <c r="AB31" s="3">
        <v>81.650000000000006</v>
      </c>
      <c r="AD31" s="3">
        <v>20</v>
      </c>
      <c r="AE31" s="3">
        <v>21.93</v>
      </c>
      <c r="AF31" s="3">
        <v>24.42</v>
      </c>
      <c r="AG31" s="3">
        <v>43.59</v>
      </c>
      <c r="AH31" s="3">
        <v>20.86</v>
      </c>
      <c r="AI31" s="3">
        <v>13.76</v>
      </c>
    </row>
    <row r="32" spans="1:35" x14ac:dyDescent="0.35">
      <c r="A32" s="21"/>
      <c r="B32" s="1">
        <v>34.61</v>
      </c>
      <c r="C32" s="1">
        <v>29.89</v>
      </c>
      <c r="D32" s="1"/>
      <c r="E32" s="21"/>
      <c r="F32" s="1">
        <v>22.26</v>
      </c>
      <c r="G32" s="1">
        <v>19.78</v>
      </c>
      <c r="I32" s="3">
        <v>8.5999999999999993E-2</v>
      </c>
      <c r="J32" s="3">
        <v>7.4999999999999997E-2</v>
      </c>
      <c r="K32" s="3">
        <v>8.4000000000000005E-2</v>
      </c>
      <c r="L32" s="3">
        <v>9.1999999999999998E-2</v>
      </c>
      <c r="M32" s="3">
        <v>8.2000000000000003E-2</v>
      </c>
      <c r="N32" s="3">
        <v>6.9000000000000006E-2</v>
      </c>
      <c r="P32" s="3">
        <v>50</v>
      </c>
      <c r="Q32" s="3">
        <v>67</v>
      </c>
      <c r="R32" s="3">
        <v>89</v>
      </c>
      <c r="S32" s="3">
        <v>22</v>
      </c>
      <c r="T32" s="3">
        <v>63</v>
      </c>
      <c r="U32" s="3">
        <v>85</v>
      </c>
      <c r="W32" s="3">
        <v>53.76</v>
      </c>
      <c r="X32" s="3">
        <v>63.21</v>
      </c>
      <c r="Y32" s="3">
        <v>64.03</v>
      </c>
      <c r="Z32" s="3">
        <v>25.88</v>
      </c>
      <c r="AA32" s="3">
        <v>55.26</v>
      </c>
      <c r="AB32" s="3">
        <v>84.16</v>
      </c>
      <c r="AD32" s="3">
        <v>12.9</v>
      </c>
      <c r="AE32" s="3">
        <v>12.26</v>
      </c>
      <c r="AF32" s="3">
        <v>13.67</v>
      </c>
      <c r="AG32" s="3">
        <v>28.24</v>
      </c>
      <c r="AH32" s="3">
        <v>28.07</v>
      </c>
      <c r="AI32" s="3">
        <v>12.87</v>
      </c>
    </row>
    <row r="33" spans="1:35" x14ac:dyDescent="0.35">
      <c r="A33" s="21"/>
      <c r="B33" s="1">
        <v>29.89</v>
      </c>
      <c r="C33" s="1">
        <v>38</v>
      </c>
      <c r="D33" s="1"/>
      <c r="E33" s="21"/>
      <c r="F33" s="1">
        <v>20.21</v>
      </c>
      <c r="G33" s="1">
        <v>27.89</v>
      </c>
      <c r="I33" s="3">
        <v>6.5000000000000002E-2</v>
      </c>
      <c r="J33" s="3">
        <v>8.4000000000000005E-2</v>
      </c>
      <c r="K33" s="3">
        <v>7.6999999999999999E-2</v>
      </c>
      <c r="L33" s="3">
        <v>7.3999999999999996E-2</v>
      </c>
      <c r="M33" s="3">
        <v>7.4999999999999997E-2</v>
      </c>
      <c r="N33" s="3">
        <v>7.5999999999999998E-2</v>
      </c>
      <c r="P33" s="3">
        <v>67</v>
      </c>
      <c r="Q33" s="3">
        <v>70</v>
      </c>
      <c r="R33" s="3">
        <v>55</v>
      </c>
      <c r="S33" s="3">
        <v>46</v>
      </c>
      <c r="T33" s="3">
        <v>85</v>
      </c>
      <c r="U33" s="3">
        <v>99</v>
      </c>
      <c r="W33" s="3">
        <v>77.91</v>
      </c>
      <c r="X33" s="3">
        <v>71.430000000000007</v>
      </c>
      <c r="Y33" s="3">
        <v>68.75</v>
      </c>
      <c r="Z33" s="3">
        <v>54.12</v>
      </c>
      <c r="AA33" s="3">
        <v>77.98</v>
      </c>
      <c r="AB33" s="3">
        <v>85.34</v>
      </c>
      <c r="AD33" s="3">
        <v>15.12</v>
      </c>
      <c r="AE33" s="3">
        <v>19.39</v>
      </c>
      <c r="AF33" s="3">
        <v>12.5</v>
      </c>
      <c r="AG33" s="3">
        <v>32.94</v>
      </c>
      <c r="AH33" s="3">
        <v>17.43</v>
      </c>
      <c r="AI33" s="3">
        <v>6.9</v>
      </c>
    </row>
    <row r="34" spans="1:35" x14ac:dyDescent="0.35">
      <c r="A34" s="21"/>
      <c r="B34" s="1">
        <v>40.119999999999997</v>
      </c>
      <c r="C34" s="1"/>
      <c r="D34" s="1"/>
      <c r="E34" s="21"/>
      <c r="F34" s="1">
        <v>30.44</v>
      </c>
      <c r="G34" s="1"/>
      <c r="I34" s="3">
        <v>7.2999999999999995E-2</v>
      </c>
      <c r="J34" s="3">
        <v>6.0999999999999999E-2</v>
      </c>
      <c r="K34" s="3">
        <v>8.4000000000000005E-2</v>
      </c>
      <c r="L34" s="3">
        <v>6.0999999999999999E-2</v>
      </c>
      <c r="M34" s="3">
        <v>6.5000000000000002E-2</v>
      </c>
      <c r="N34" s="3">
        <v>6.8000000000000005E-2</v>
      </c>
      <c r="P34" s="3">
        <v>103</v>
      </c>
      <c r="Q34" s="3">
        <v>104</v>
      </c>
      <c r="R34" s="3">
        <v>62</v>
      </c>
      <c r="S34" s="3">
        <v>51</v>
      </c>
      <c r="T34" s="3">
        <v>63</v>
      </c>
      <c r="U34" s="3">
        <v>81</v>
      </c>
      <c r="W34" s="3">
        <v>73.05</v>
      </c>
      <c r="X34" s="3">
        <v>69.33</v>
      </c>
      <c r="Y34" s="3">
        <v>72.94</v>
      </c>
      <c r="Z34" s="3">
        <v>55.43</v>
      </c>
      <c r="AA34" s="3">
        <v>54.31</v>
      </c>
      <c r="AB34" s="3">
        <v>82.65</v>
      </c>
      <c r="AD34" s="3">
        <v>8.51</v>
      </c>
      <c r="AE34" s="3">
        <v>14.67</v>
      </c>
      <c r="AF34" s="3">
        <v>16.47</v>
      </c>
      <c r="AG34" s="3">
        <v>35.869999999999997</v>
      </c>
      <c r="AH34" s="3">
        <v>18.97</v>
      </c>
      <c r="AI34" s="3">
        <v>12.24</v>
      </c>
    </row>
    <row r="35" spans="1:35" x14ac:dyDescent="0.35">
      <c r="A35" s="21"/>
      <c r="B35" s="1">
        <v>37.56</v>
      </c>
      <c r="C35" s="1"/>
      <c r="D35" s="1"/>
      <c r="E35" s="21"/>
      <c r="F35" s="1">
        <v>27.88</v>
      </c>
      <c r="G35" s="1"/>
      <c r="I35" s="3">
        <v>9.1999999999999998E-2</v>
      </c>
      <c r="J35" s="3">
        <v>9.4E-2</v>
      </c>
      <c r="K35" s="3">
        <v>7.6999999999999999E-2</v>
      </c>
      <c r="L35" s="3">
        <v>5.1999999999999998E-2</v>
      </c>
      <c r="M35" s="3">
        <v>7.4999999999999997E-2</v>
      </c>
      <c r="N35" s="3">
        <v>6.4000000000000001E-2</v>
      </c>
      <c r="P35" s="3">
        <v>67</v>
      </c>
      <c r="Q35" s="3">
        <v>64</v>
      </c>
      <c r="R35" s="3">
        <v>69</v>
      </c>
      <c r="S35" s="3">
        <v>26</v>
      </c>
      <c r="T35" s="3">
        <v>71</v>
      </c>
      <c r="U35" s="3">
        <v>77</v>
      </c>
      <c r="W35" s="3">
        <v>76.14</v>
      </c>
      <c r="X35" s="3">
        <v>69.569999999999993</v>
      </c>
      <c r="Y35" s="3">
        <v>65.09</v>
      </c>
      <c r="Z35" s="3">
        <v>31.71</v>
      </c>
      <c r="AA35" s="3">
        <v>78.02</v>
      </c>
      <c r="AB35" s="3">
        <v>75.489999999999995</v>
      </c>
      <c r="AD35" s="3">
        <v>14.77</v>
      </c>
      <c r="AE35" s="3">
        <v>16.3</v>
      </c>
      <c r="AF35" s="3">
        <v>19.809999999999999</v>
      </c>
      <c r="AG35" s="3">
        <v>35.369999999999997</v>
      </c>
      <c r="AH35" s="3">
        <v>15.38</v>
      </c>
      <c r="AI35" s="3">
        <v>13.73</v>
      </c>
    </row>
    <row r="36" spans="1:35" x14ac:dyDescent="0.35">
      <c r="B36" s="1"/>
      <c r="C36" s="1"/>
      <c r="D36" s="1"/>
      <c r="F36" s="1"/>
      <c r="G36" s="1"/>
      <c r="I36" s="3">
        <v>8.4000000000000005E-2</v>
      </c>
      <c r="J36" s="3">
        <v>8.4000000000000005E-2</v>
      </c>
      <c r="K36" s="3">
        <v>8.5000000000000006E-2</v>
      </c>
      <c r="L36" s="3">
        <v>0.09</v>
      </c>
      <c r="M36" s="3">
        <v>8.2000000000000003E-2</v>
      </c>
      <c r="N36" s="3">
        <v>9.0999999999999998E-2</v>
      </c>
      <c r="P36" s="3">
        <v>95</v>
      </c>
      <c r="Q36" s="3">
        <v>94</v>
      </c>
      <c r="R36" s="3">
        <v>67</v>
      </c>
      <c r="S36" s="3">
        <v>21</v>
      </c>
      <c r="T36" s="3">
        <v>103</v>
      </c>
      <c r="U36" s="3">
        <v>106</v>
      </c>
      <c r="W36" s="3">
        <v>85.59</v>
      </c>
      <c r="X36" s="3">
        <v>86.24</v>
      </c>
      <c r="Y36" s="3">
        <v>78.819999999999993</v>
      </c>
      <c r="Z36" s="3">
        <v>22.83</v>
      </c>
      <c r="AA36" s="3">
        <v>75.180000000000007</v>
      </c>
      <c r="AB36" s="3">
        <v>86.89</v>
      </c>
      <c r="AD36" s="3">
        <v>10.81</v>
      </c>
      <c r="AE36" s="3">
        <v>9.17</v>
      </c>
      <c r="AF36" s="3">
        <v>15.29</v>
      </c>
      <c r="AG36" s="3">
        <v>43.48</v>
      </c>
      <c r="AH36" s="3">
        <v>7.3</v>
      </c>
      <c r="AI36" s="3">
        <v>6.56</v>
      </c>
    </row>
    <row r="37" spans="1:35" x14ac:dyDescent="0.35">
      <c r="A37" s="21" t="s">
        <v>72</v>
      </c>
      <c r="B37" s="1">
        <v>40.299999999999997</v>
      </c>
      <c r="C37" s="1">
        <v>31.8</v>
      </c>
      <c r="D37" s="1"/>
      <c r="E37" s="21" t="s">
        <v>72</v>
      </c>
      <c r="F37" s="1">
        <v>29.09</v>
      </c>
      <c r="G37" s="1">
        <v>21.89</v>
      </c>
      <c r="I37" s="3">
        <v>6.7000000000000004E-2</v>
      </c>
      <c r="J37" s="3">
        <v>7.0999999999999994E-2</v>
      </c>
      <c r="K37" s="3">
        <v>9.2999999999999999E-2</v>
      </c>
      <c r="L37" s="3">
        <v>8.7999999999999995E-2</v>
      </c>
      <c r="M37" s="3">
        <v>6.4000000000000001E-2</v>
      </c>
      <c r="N37" s="3">
        <v>5.8999999999999997E-2</v>
      </c>
      <c r="P37" s="3">
        <v>55</v>
      </c>
      <c r="Q37" s="3">
        <v>60</v>
      </c>
      <c r="R37" s="3">
        <v>87</v>
      </c>
      <c r="S37" s="3">
        <v>22</v>
      </c>
      <c r="T37" s="3">
        <v>69</v>
      </c>
      <c r="U37" s="3">
        <v>89</v>
      </c>
      <c r="W37" s="3">
        <v>75.34</v>
      </c>
      <c r="X37" s="3">
        <v>81.08</v>
      </c>
      <c r="Y37" s="3">
        <v>79.819999999999993</v>
      </c>
      <c r="Z37" s="3">
        <v>36.07</v>
      </c>
      <c r="AA37" s="3">
        <v>75</v>
      </c>
      <c r="AB37" s="3">
        <v>77.39</v>
      </c>
      <c r="AD37" s="3">
        <v>4.1100000000000003</v>
      </c>
      <c r="AE37" s="3">
        <v>2.7</v>
      </c>
      <c r="AF37" s="3">
        <v>13.76</v>
      </c>
      <c r="AG37" s="3">
        <v>42.62</v>
      </c>
      <c r="AH37" s="3">
        <v>14.13</v>
      </c>
      <c r="AI37" s="3">
        <v>13.91</v>
      </c>
    </row>
    <row r="38" spans="1:35" x14ac:dyDescent="0.35">
      <c r="A38" s="21"/>
      <c r="B38" s="1">
        <v>27.937999999999999</v>
      </c>
      <c r="C38" s="1">
        <v>19.334</v>
      </c>
      <c r="D38" s="1"/>
      <c r="E38" s="21"/>
      <c r="F38" s="1">
        <v>20.728000000000002</v>
      </c>
      <c r="G38" s="1">
        <v>9.42</v>
      </c>
      <c r="I38" s="3">
        <v>8.5999999999999993E-2</v>
      </c>
      <c r="J38" s="3">
        <v>7.5999999999999998E-2</v>
      </c>
      <c r="K38" s="3">
        <v>8.4000000000000005E-2</v>
      </c>
      <c r="L38" s="3">
        <v>7.9000000000000001E-2</v>
      </c>
      <c r="M38" s="3">
        <v>0.08</v>
      </c>
      <c r="N38" s="3">
        <v>7.5999999999999998E-2</v>
      </c>
      <c r="P38" s="3">
        <v>98</v>
      </c>
      <c r="Q38" s="3">
        <v>88</v>
      </c>
      <c r="R38" s="3">
        <v>67</v>
      </c>
      <c r="S38" s="3">
        <v>27</v>
      </c>
      <c r="T38" s="3">
        <v>89</v>
      </c>
      <c r="U38" s="3">
        <v>79</v>
      </c>
      <c r="W38" s="3">
        <v>70.5</v>
      </c>
      <c r="X38" s="3">
        <v>70.400000000000006</v>
      </c>
      <c r="Y38" s="3">
        <v>69.790000000000006</v>
      </c>
      <c r="Z38" s="3">
        <v>29.35</v>
      </c>
      <c r="AA38" s="3">
        <v>77.39</v>
      </c>
      <c r="AB38" s="3">
        <v>80.61</v>
      </c>
      <c r="AD38" s="3">
        <v>15.83</v>
      </c>
      <c r="AE38" s="3">
        <v>16.8</v>
      </c>
      <c r="AF38" s="3">
        <v>9.3800000000000008</v>
      </c>
      <c r="AG38" s="3">
        <v>36.96</v>
      </c>
      <c r="AH38" s="3">
        <v>16.52</v>
      </c>
      <c r="AI38" s="3">
        <v>9.18</v>
      </c>
    </row>
    <row r="39" spans="1:35" x14ac:dyDescent="0.35">
      <c r="A39" s="21"/>
      <c r="B39" s="1">
        <v>27.198</v>
      </c>
      <c r="C39" s="1">
        <v>35.234999999999999</v>
      </c>
      <c r="D39" s="1"/>
      <c r="E39" s="21"/>
      <c r="F39" s="1">
        <v>18.988</v>
      </c>
      <c r="G39" s="1">
        <v>25.33</v>
      </c>
      <c r="I39" s="3">
        <v>9.5000000000000001E-2</v>
      </c>
      <c r="J39" s="3">
        <v>8.1000000000000003E-2</v>
      </c>
      <c r="K39" s="3"/>
      <c r="L39" s="3"/>
      <c r="M39" s="3">
        <v>7.9000000000000001E-2</v>
      </c>
      <c r="N39" s="3">
        <v>7.5999999999999998E-2</v>
      </c>
      <c r="P39" s="3">
        <v>56</v>
      </c>
      <c r="Q39" s="3">
        <v>62</v>
      </c>
      <c r="R39" s="3"/>
      <c r="S39" s="3"/>
      <c r="T39" s="3">
        <v>57</v>
      </c>
      <c r="U39" s="3">
        <v>99</v>
      </c>
      <c r="W39" s="3">
        <v>55.45</v>
      </c>
      <c r="X39" s="3">
        <v>58.49</v>
      </c>
      <c r="Y39" s="3"/>
      <c r="Z39" s="3"/>
      <c r="AA39" s="3">
        <v>55.34</v>
      </c>
      <c r="AB39" s="3">
        <v>76.739999999999995</v>
      </c>
      <c r="AD39" s="3">
        <v>32.67</v>
      </c>
      <c r="AE39" s="3">
        <v>21.7</v>
      </c>
      <c r="AF39" s="3"/>
      <c r="AG39" s="3"/>
      <c r="AH39" s="3">
        <v>18.45</v>
      </c>
      <c r="AI39" s="3">
        <v>6.98</v>
      </c>
    </row>
    <row r="40" spans="1:35" x14ac:dyDescent="0.35">
      <c r="A40" s="21"/>
      <c r="B40" s="1">
        <v>34.466000000000001</v>
      </c>
      <c r="C40" s="1">
        <v>31.625</v>
      </c>
      <c r="D40" s="1"/>
      <c r="E40" s="21"/>
      <c r="F40" s="1">
        <v>23.256</v>
      </c>
      <c r="G40" s="1">
        <v>21.72</v>
      </c>
      <c r="I40" s="3">
        <v>7.6999999999999999E-2</v>
      </c>
      <c r="J40" s="3">
        <v>0.08</v>
      </c>
      <c r="K40" s="3"/>
      <c r="L40" s="3"/>
      <c r="M40" s="3">
        <v>8.1000000000000003E-2</v>
      </c>
      <c r="N40" s="3">
        <v>7.5999999999999998E-2</v>
      </c>
      <c r="P40" s="3">
        <v>72</v>
      </c>
      <c r="Q40" s="3">
        <v>34</v>
      </c>
      <c r="R40" s="3"/>
      <c r="S40" s="3"/>
      <c r="T40" s="3">
        <v>54</v>
      </c>
      <c r="U40" s="3">
        <v>74</v>
      </c>
      <c r="W40" s="3">
        <v>68.569999999999993</v>
      </c>
      <c r="X40" s="3">
        <v>39.08</v>
      </c>
      <c r="Y40" s="3"/>
      <c r="Z40" s="3"/>
      <c r="AA40" s="3">
        <v>60.67</v>
      </c>
      <c r="AB40" s="3">
        <v>85.06</v>
      </c>
      <c r="AD40" s="3">
        <v>11.43</v>
      </c>
      <c r="AE40" s="3">
        <v>34.479999999999997</v>
      </c>
      <c r="AF40" s="3"/>
      <c r="AG40" s="3"/>
      <c r="AH40" s="3">
        <v>19.100000000000001</v>
      </c>
      <c r="AI40" s="3">
        <v>9.1999999999999993</v>
      </c>
    </row>
    <row r="41" spans="1:35" x14ac:dyDescent="0.35">
      <c r="A41" s="21"/>
      <c r="B41" s="1">
        <v>23.702000000000002</v>
      </c>
      <c r="C41" s="1">
        <v>30.983000000000001</v>
      </c>
      <c r="D41" s="1"/>
      <c r="E41" s="21"/>
      <c r="F41" s="1">
        <v>14.492000000000001</v>
      </c>
      <c r="G41" s="1">
        <v>21.07</v>
      </c>
      <c r="I41" s="3">
        <v>6.6000000000000003E-2</v>
      </c>
      <c r="J41" s="3">
        <v>8.7999999999999995E-2</v>
      </c>
      <c r="K41" s="3"/>
      <c r="L41" s="3"/>
      <c r="M41" s="3">
        <v>6.6000000000000003E-2</v>
      </c>
      <c r="N41" s="3">
        <v>7.6999999999999999E-2</v>
      </c>
      <c r="P41" s="3">
        <v>86</v>
      </c>
      <c r="Q41" s="3">
        <v>91</v>
      </c>
      <c r="T41" s="3">
        <v>100</v>
      </c>
      <c r="U41" s="3">
        <v>100</v>
      </c>
      <c r="W41" s="3">
        <v>69.349999999999994</v>
      </c>
      <c r="X41" s="3">
        <v>72.22</v>
      </c>
      <c r="Y41" s="3"/>
      <c r="Z41" s="3"/>
      <c r="AA41" s="3">
        <v>75.19</v>
      </c>
      <c r="AB41" s="3">
        <v>83.33</v>
      </c>
      <c r="AD41" s="3">
        <v>17.739999999999998</v>
      </c>
      <c r="AE41" s="3">
        <v>16.670000000000002</v>
      </c>
      <c r="AF41" s="3"/>
      <c r="AG41" s="3"/>
      <c r="AH41" s="3">
        <v>18.05</v>
      </c>
      <c r="AI41" s="3">
        <v>14.17</v>
      </c>
    </row>
    <row r="42" spans="1:35" x14ac:dyDescent="0.35">
      <c r="A42" s="21"/>
      <c r="B42" s="1">
        <v>22.148</v>
      </c>
      <c r="C42" s="1">
        <v>18.914999999999999</v>
      </c>
      <c r="D42" s="1"/>
      <c r="E42" s="21"/>
      <c r="F42" s="1">
        <v>10.938000000000001</v>
      </c>
      <c r="G42" s="1">
        <v>11.98</v>
      </c>
      <c r="I42" s="3">
        <v>8.14E-2</v>
      </c>
      <c r="J42" s="3">
        <v>7.3999999999999996E-2</v>
      </c>
      <c r="K42" s="3"/>
      <c r="L42" s="3"/>
      <c r="M42" s="3">
        <v>7.8E-2</v>
      </c>
      <c r="N42" s="3">
        <v>8.6999999999999994E-2</v>
      </c>
      <c r="P42" s="3">
        <v>57</v>
      </c>
      <c r="Q42" s="3">
        <v>54</v>
      </c>
      <c r="T42" s="3">
        <v>68</v>
      </c>
      <c r="U42" s="3">
        <v>99</v>
      </c>
      <c r="W42" s="3">
        <v>64.77</v>
      </c>
      <c r="X42" s="3">
        <v>67.5</v>
      </c>
      <c r="Y42" s="3"/>
      <c r="Z42" s="3"/>
      <c r="AA42" s="3">
        <v>73.91</v>
      </c>
      <c r="AB42" s="3">
        <v>90.83</v>
      </c>
      <c r="AD42" s="3">
        <v>23.86</v>
      </c>
      <c r="AE42" s="3">
        <v>20</v>
      </c>
      <c r="AH42" s="3">
        <v>7.61</v>
      </c>
      <c r="AI42" s="3">
        <v>7.34</v>
      </c>
    </row>
    <row r="43" spans="1:35" x14ac:dyDescent="0.35">
      <c r="A43" s="21"/>
      <c r="B43" s="1">
        <v>21.518000000000001</v>
      </c>
      <c r="C43" s="1">
        <v>24.632999999999999</v>
      </c>
      <c r="D43" s="1"/>
      <c r="E43" s="21"/>
      <c r="F43" s="1">
        <v>18.308</v>
      </c>
      <c r="G43" s="1">
        <v>14.72</v>
      </c>
      <c r="I43" s="3"/>
      <c r="J43" s="3"/>
      <c r="K43" s="3"/>
      <c r="L43" s="3"/>
      <c r="M43" s="3">
        <v>8.2000000000000003E-2</v>
      </c>
      <c r="N43" s="3">
        <v>9.2999999999999999E-2</v>
      </c>
      <c r="P43" s="3"/>
      <c r="Q43" s="3"/>
      <c r="T43" s="3">
        <v>88</v>
      </c>
      <c r="U43" s="3">
        <v>81</v>
      </c>
      <c r="W43" s="3"/>
      <c r="X43" s="3"/>
      <c r="AA43" s="3">
        <v>79.28</v>
      </c>
      <c r="AB43" s="3">
        <v>81</v>
      </c>
      <c r="AD43" s="3"/>
      <c r="AE43" s="3"/>
      <c r="AH43" s="3">
        <v>8.11</v>
      </c>
      <c r="AI43" s="3">
        <v>8</v>
      </c>
    </row>
    <row r="44" spans="1:35" x14ac:dyDescent="0.35">
      <c r="A44" s="21"/>
      <c r="B44" s="1">
        <v>20.262</v>
      </c>
      <c r="C44" s="1">
        <v>31.565999999999999</v>
      </c>
      <c r="D44" s="1"/>
      <c r="E44" s="21"/>
      <c r="F44" s="1">
        <v>9.0519999999999996</v>
      </c>
      <c r="G44" s="1">
        <v>21.66</v>
      </c>
      <c r="I44" s="3"/>
      <c r="J44" s="3"/>
      <c r="K44" s="3"/>
      <c r="L44" s="3"/>
      <c r="M44" s="3"/>
      <c r="N44" s="3"/>
      <c r="W44" s="3"/>
      <c r="X44" s="3"/>
      <c r="AA44" s="3"/>
      <c r="AB44" s="3"/>
      <c r="AD44" s="3"/>
      <c r="AE44" s="3"/>
      <c r="AH44" s="3"/>
      <c r="AI44" s="3"/>
    </row>
    <row r="45" spans="1:35" x14ac:dyDescent="0.35">
      <c r="A45" s="21"/>
      <c r="B45" s="1">
        <v>39.64</v>
      </c>
      <c r="C45" s="1">
        <v>36.450000000000003</v>
      </c>
      <c r="D45" s="1"/>
      <c r="E45" s="21"/>
      <c r="F45" s="1">
        <v>28.43</v>
      </c>
      <c r="G45" s="1">
        <v>26.54</v>
      </c>
      <c r="I45" s="3"/>
      <c r="J45" s="3"/>
      <c r="K45" s="3"/>
      <c r="L45" s="3"/>
      <c r="M45" s="3"/>
      <c r="N45" s="3"/>
      <c r="AA45" s="3"/>
      <c r="AB45" s="3"/>
      <c r="AD45" s="3"/>
      <c r="AE45" s="3"/>
      <c r="AH45" s="3"/>
      <c r="AI45" s="3"/>
    </row>
    <row r="46" spans="1:35" x14ac:dyDescent="0.35">
      <c r="A46" s="21"/>
      <c r="B46" s="1">
        <v>44.32</v>
      </c>
      <c r="C46" s="1">
        <v>40.31</v>
      </c>
      <c r="D46" s="1"/>
      <c r="E46" s="21"/>
      <c r="F46" s="1">
        <v>33.11</v>
      </c>
      <c r="G46" s="1">
        <v>30.4</v>
      </c>
      <c r="I46" s="3"/>
      <c r="J46" s="3"/>
      <c r="K46" s="3"/>
      <c r="L46" s="3"/>
      <c r="M46" s="3"/>
      <c r="N46" s="3"/>
      <c r="AA46" s="3"/>
      <c r="AB46" s="3"/>
      <c r="AD46" s="3"/>
      <c r="AE46" s="3"/>
    </row>
    <row r="47" spans="1:35" x14ac:dyDescent="0.35">
      <c r="A47" s="21"/>
      <c r="B47" s="1">
        <v>36.54</v>
      </c>
      <c r="C47" s="1">
        <v>29.98</v>
      </c>
      <c r="D47" s="1"/>
      <c r="E47" s="21"/>
      <c r="F47" s="1">
        <v>25.33</v>
      </c>
      <c r="G47" s="1">
        <v>20.07</v>
      </c>
      <c r="I47" s="3"/>
      <c r="J47" s="3"/>
      <c r="K47" s="3"/>
      <c r="L47" s="3"/>
      <c r="M47" s="3"/>
      <c r="N47" s="3"/>
      <c r="AA47" s="3"/>
      <c r="AB47" s="3"/>
    </row>
    <row r="48" spans="1:35" x14ac:dyDescent="0.35">
      <c r="A48" s="21"/>
      <c r="B48" s="1">
        <v>32.67</v>
      </c>
      <c r="C48" s="1">
        <v>35.64</v>
      </c>
      <c r="D48" s="1"/>
      <c r="E48" s="21"/>
      <c r="F48" s="1">
        <v>23.46</v>
      </c>
      <c r="G48" s="1">
        <v>25.73</v>
      </c>
      <c r="I48" s="3"/>
      <c r="J48" s="3"/>
      <c r="K48" s="3"/>
      <c r="L48" s="3"/>
      <c r="M48" s="3"/>
      <c r="N48" s="3"/>
    </row>
    <row r="49" spans="1:14" x14ac:dyDescent="0.35">
      <c r="A49" s="21"/>
      <c r="B49" s="1">
        <v>38.700000000000003</v>
      </c>
      <c r="C49" s="1">
        <v>32.67</v>
      </c>
      <c r="D49" s="1"/>
      <c r="E49" s="21"/>
      <c r="F49" s="1">
        <v>27.49</v>
      </c>
      <c r="G49" s="1">
        <v>22.76</v>
      </c>
      <c r="I49" s="3"/>
      <c r="J49" s="3"/>
      <c r="K49" s="3"/>
      <c r="L49" s="3"/>
      <c r="M49" s="3"/>
      <c r="N49" s="3"/>
    </row>
    <row r="50" spans="1:14" x14ac:dyDescent="0.35">
      <c r="A50" s="21"/>
      <c r="B50" s="1">
        <v>29.98</v>
      </c>
      <c r="C50" s="1">
        <v>38.6</v>
      </c>
      <c r="D50" s="1"/>
      <c r="E50" s="21"/>
      <c r="F50" s="1">
        <v>18.77</v>
      </c>
      <c r="G50" s="1">
        <v>28.69</v>
      </c>
      <c r="I50" s="3"/>
      <c r="J50" s="3"/>
      <c r="K50" s="3"/>
      <c r="L50" s="3"/>
      <c r="M50" s="3"/>
      <c r="N50" s="3"/>
    </row>
    <row r="51" spans="1:14" x14ac:dyDescent="0.35">
      <c r="A51" s="21"/>
      <c r="B51" s="1"/>
      <c r="C51" s="1">
        <v>29.98</v>
      </c>
      <c r="D51" s="1"/>
      <c r="E51" s="21"/>
      <c r="F51" s="1"/>
      <c r="G51" s="1">
        <v>20.07</v>
      </c>
      <c r="I51" s="3"/>
      <c r="J51" s="3"/>
      <c r="K51" s="3"/>
      <c r="L51" s="3"/>
      <c r="M51" s="3"/>
      <c r="N51" s="3"/>
    </row>
    <row r="52" spans="1:14" x14ac:dyDescent="0.35">
      <c r="A52" s="21"/>
      <c r="B52" s="1"/>
      <c r="C52" s="1">
        <v>31.26</v>
      </c>
      <c r="D52" s="1"/>
      <c r="E52" s="21"/>
      <c r="F52" s="1"/>
      <c r="G52" s="1">
        <v>21.35</v>
      </c>
      <c r="I52" s="3"/>
      <c r="J52" s="3"/>
      <c r="K52" s="3"/>
      <c r="L52" s="3"/>
      <c r="M52" s="3"/>
      <c r="N52" s="3"/>
    </row>
    <row r="53" spans="1:14" x14ac:dyDescent="0.35">
      <c r="A53" s="21"/>
      <c r="B53" s="1"/>
      <c r="C53" s="1">
        <v>34.58</v>
      </c>
      <c r="D53" s="1"/>
      <c r="E53" s="21"/>
      <c r="F53" s="1"/>
      <c r="G53" s="1">
        <v>24.67</v>
      </c>
    </row>
    <row r="54" spans="1:14" x14ac:dyDescent="0.35">
      <c r="B54" s="1"/>
      <c r="C54" s="1"/>
      <c r="D54" s="1"/>
      <c r="F54" s="1"/>
      <c r="G54" s="1"/>
    </row>
    <row r="55" spans="1:14" x14ac:dyDescent="0.35">
      <c r="B55" s="1"/>
      <c r="C55" s="1"/>
      <c r="D55" s="1"/>
      <c r="F55" s="1"/>
      <c r="G55" s="1"/>
    </row>
    <row r="56" spans="1:14" x14ac:dyDescent="0.35">
      <c r="B56" s="1"/>
      <c r="C56" s="1"/>
      <c r="D56" s="1"/>
      <c r="F56" s="1"/>
      <c r="G56" s="1"/>
    </row>
  </sheetData>
  <mergeCells count="30">
    <mergeCell ref="AD2:AE2"/>
    <mergeCell ref="AF2:AG2"/>
    <mergeCell ref="AH2:AI2"/>
    <mergeCell ref="A37:A53"/>
    <mergeCell ref="A22:A35"/>
    <mergeCell ref="A3:A20"/>
    <mergeCell ref="E3:E20"/>
    <mergeCell ref="AA2:AB2"/>
    <mergeCell ref="E22:E35"/>
    <mergeCell ref="E37:E53"/>
    <mergeCell ref="I2:J2"/>
    <mergeCell ref="K2:L2"/>
    <mergeCell ref="M2:N2"/>
    <mergeCell ref="I25:J25"/>
    <mergeCell ref="K25:L25"/>
    <mergeCell ref="Y2:Z2"/>
    <mergeCell ref="P25:Q25"/>
    <mergeCell ref="R25:S25"/>
    <mergeCell ref="T25:U25"/>
    <mergeCell ref="W25:X25"/>
    <mergeCell ref="M25:N25"/>
    <mergeCell ref="P2:Q2"/>
    <mergeCell ref="R2:S2"/>
    <mergeCell ref="T2:U2"/>
    <mergeCell ref="W2:X2"/>
    <mergeCell ref="Y25:Z25"/>
    <mergeCell ref="AA25:AB25"/>
    <mergeCell ref="AD25:AE25"/>
    <mergeCell ref="AF25:AG25"/>
    <mergeCell ref="AH25:AI2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E9007-1266-4EE1-B45A-7F137FFF94E1}">
  <dimension ref="A1:BS438"/>
  <sheetViews>
    <sheetView topLeftCell="P13" workbookViewId="0">
      <selection activeCell="AA9" sqref="AA9"/>
    </sheetView>
  </sheetViews>
  <sheetFormatPr defaultRowHeight="13.9" x14ac:dyDescent="0.4"/>
  <cols>
    <col min="1" max="1" width="14.6640625" style="8" customWidth="1"/>
    <col min="2" max="2" width="13.3984375" style="8" customWidth="1"/>
    <col min="3" max="5" width="9" style="8"/>
    <col min="6" max="6" width="16.33203125" style="8" customWidth="1"/>
    <col min="7" max="8" width="9.06640625" style="8"/>
    <col min="10" max="10" width="13.73046875" style="8" customWidth="1"/>
    <col min="11" max="11" width="13.59765625" style="8" customWidth="1"/>
    <col min="12" max="12" width="14.19921875" style="8" customWidth="1"/>
    <col min="13" max="14" width="9" style="8"/>
    <col min="15" max="15" width="15.06640625" style="8" customWidth="1"/>
    <col min="16" max="17" width="9.06640625" style="8"/>
    <col min="19" max="19" width="13.19921875" style="8" customWidth="1"/>
    <col min="20" max="20" width="14.06640625" style="8" customWidth="1"/>
    <col min="21" max="23" width="9" style="8"/>
    <col min="24" max="24" width="16.06640625" style="8" customWidth="1"/>
    <col min="25" max="26" width="9.06640625" style="8"/>
    <col min="28" max="28" width="9.06640625" style="8"/>
    <col min="29" max="29" width="14.1328125" style="8" customWidth="1"/>
    <col min="30" max="30" width="12.265625" style="8" customWidth="1"/>
    <col min="31" max="32" width="9" style="8"/>
    <col min="33" max="33" width="12.46484375" style="8" customWidth="1"/>
    <col min="34" max="37" width="9.06640625" style="8"/>
    <col min="38" max="38" width="16" style="8" customWidth="1"/>
    <col min="39" max="39" width="12" style="8" customWidth="1"/>
    <col min="40" max="41" width="9" style="8"/>
    <col min="42" max="42" width="12.19921875" style="8" customWidth="1"/>
    <col min="43" max="46" width="9.06640625" style="8"/>
    <col min="47" max="47" width="13.19921875" style="8" customWidth="1"/>
    <col min="48" max="48" width="12.06640625" style="8" customWidth="1"/>
    <col min="49" max="50" width="9" style="8"/>
    <col min="51" max="51" width="14.73046875" style="8" customWidth="1"/>
    <col min="52" max="54" width="9.06640625" style="8"/>
    <col min="55" max="55" width="14.796875" style="8" customWidth="1"/>
    <col min="56" max="56" width="16.19921875" style="8" customWidth="1"/>
    <col min="57" max="59" width="9" style="8"/>
    <col min="60" max="60" width="13.9296875" style="8" customWidth="1"/>
    <col min="61" max="63" width="9.06640625" style="8"/>
    <col min="64" max="64" width="13.46484375" style="8" customWidth="1"/>
    <col min="65" max="65" width="14.265625" style="8" customWidth="1"/>
    <col min="66" max="68" width="9" style="8"/>
    <col min="69" max="69" width="12.73046875" style="8" customWidth="1"/>
    <col min="70" max="71" width="9.06640625" style="8"/>
  </cols>
  <sheetData>
    <row r="1" spans="1:71" x14ac:dyDescent="0.4">
      <c r="A1" s="4" t="s">
        <v>100</v>
      </c>
      <c r="B1"/>
      <c r="C1"/>
      <c r="D1"/>
      <c r="E1" s="4" t="s">
        <v>1400</v>
      </c>
      <c r="F1"/>
      <c r="G1"/>
      <c r="H1"/>
      <c r="J1"/>
      <c r="K1"/>
      <c r="L1"/>
      <c r="M1"/>
      <c r="N1"/>
      <c r="O1"/>
      <c r="P1"/>
      <c r="Q1"/>
      <c r="S1" s="4" t="s">
        <v>1402</v>
      </c>
      <c r="T1"/>
      <c r="U1"/>
      <c r="V1"/>
      <c r="W1"/>
      <c r="X1"/>
      <c r="Y1"/>
      <c r="Z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</row>
    <row r="2" spans="1:71" x14ac:dyDescent="0.35">
      <c r="A2" t="s">
        <v>85</v>
      </c>
      <c r="B2" t="s">
        <v>86</v>
      </c>
      <c r="C2"/>
      <c r="D2"/>
      <c r="E2"/>
      <c r="F2" s="19" t="s">
        <v>0</v>
      </c>
      <c r="G2" s="19"/>
      <c r="H2" s="19"/>
      <c r="I2" s="19"/>
      <c r="J2" s="19"/>
      <c r="K2" s="19"/>
      <c r="L2" s="19" t="s">
        <v>22</v>
      </c>
      <c r="M2" s="19"/>
      <c r="N2" s="19"/>
      <c r="O2" s="19"/>
      <c r="P2" s="19"/>
      <c r="Q2" s="19"/>
      <c r="S2"/>
      <c r="T2"/>
      <c r="U2"/>
      <c r="V2"/>
      <c r="W2"/>
      <c r="X2"/>
      <c r="Y2"/>
      <c r="Z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</row>
    <row r="3" spans="1:71" x14ac:dyDescent="0.35">
      <c r="A3" t="s">
        <v>87</v>
      </c>
      <c r="B3">
        <v>1</v>
      </c>
      <c r="C3"/>
      <c r="D3"/>
      <c r="E3" s="2" t="s">
        <v>1401</v>
      </c>
      <c r="F3" s="3">
        <v>1.8491470000000001</v>
      </c>
      <c r="G3" s="3">
        <v>2.4967299999999999</v>
      </c>
      <c r="H3" s="3">
        <v>2.8109289999999998</v>
      </c>
      <c r="I3" s="3">
        <v>2.6487250000000002</v>
      </c>
      <c r="J3" s="3">
        <v>3.6063079999999998</v>
      </c>
      <c r="K3" s="3">
        <v>4.1998239999999996</v>
      </c>
      <c r="L3" s="3">
        <v>2.579844</v>
      </c>
      <c r="M3" s="3">
        <v>2.7268859999999999</v>
      </c>
      <c r="N3" s="3">
        <v>2.46102</v>
      </c>
      <c r="O3" s="3">
        <v>2.4748060000000001</v>
      </c>
      <c r="P3" s="3">
        <v>2.6626059999999998</v>
      </c>
      <c r="Q3" s="3">
        <v>2.4022139999999998</v>
      </c>
      <c r="S3" s="1"/>
      <c r="T3" s="19" t="s">
        <v>0</v>
      </c>
      <c r="U3" s="19"/>
      <c r="V3" s="19"/>
      <c r="W3" s="19"/>
      <c r="X3" s="19"/>
      <c r="Y3" s="19"/>
      <c r="Z3" s="19" t="s">
        <v>22</v>
      </c>
      <c r="AA3" s="19"/>
      <c r="AB3" s="19"/>
      <c r="AC3" s="19"/>
      <c r="AD3" s="19"/>
      <c r="AE3" s="19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</row>
    <row r="4" spans="1:71" x14ac:dyDescent="0.35">
      <c r="A4" t="s">
        <v>88</v>
      </c>
      <c r="B4">
        <v>0.79183800000000004</v>
      </c>
      <c r="C4"/>
      <c r="D4"/>
      <c r="E4" s="2" t="s">
        <v>903</v>
      </c>
      <c r="F4" s="3">
        <v>3.610741</v>
      </c>
      <c r="G4" s="3">
        <v>3.641464</v>
      </c>
      <c r="H4" s="3">
        <v>4.1362870000000003</v>
      </c>
      <c r="I4" s="3">
        <v>3.5124979999999999</v>
      </c>
      <c r="J4" s="3">
        <v>3.518551</v>
      </c>
      <c r="K4" s="3">
        <v>3.978904</v>
      </c>
      <c r="L4" s="3">
        <v>2.9277419999999998</v>
      </c>
      <c r="M4" s="3">
        <v>3.0637210000000001</v>
      </c>
      <c r="N4" s="3">
        <v>2.5375169999999998</v>
      </c>
      <c r="O4" s="3">
        <v>2.8116780000000001</v>
      </c>
      <c r="P4" s="3">
        <v>2.9801229999999999</v>
      </c>
      <c r="Q4" s="3">
        <v>2.4740540000000002</v>
      </c>
      <c r="S4" s="2" t="s">
        <v>23</v>
      </c>
      <c r="T4" s="3">
        <v>0.39451900000000001</v>
      </c>
      <c r="U4" s="3">
        <v>0.34283400000000003</v>
      </c>
      <c r="V4" s="3">
        <v>0.378801</v>
      </c>
      <c r="W4" s="3">
        <v>0.42763800000000002</v>
      </c>
      <c r="X4" s="3">
        <v>0.49194100000000002</v>
      </c>
      <c r="Y4" s="3">
        <v>0.288387</v>
      </c>
      <c r="Z4" s="3">
        <v>0.60661200000000004</v>
      </c>
      <c r="AA4" s="3">
        <v>0.42885299999999998</v>
      </c>
      <c r="AB4" s="3">
        <v>0.53235399999999999</v>
      </c>
      <c r="AC4" s="3">
        <v>0.422041</v>
      </c>
      <c r="AD4" s="3">
        <v>0.48391800000000001</v>
      </c>
      <c r="AE4" s="3">
        <v>0.52457299999999996</v>
      </c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</row>
    <row r="5" spans="1:71" x14ac:dyDescent="0.35">
      <c r="A5" t="s">
        <v>89</v>
      </c>
      <c r="B5">
        <v>0.79091999999999996</v>
      </c>
      <c r="C5"/>
      <c r="D5"/>
      <c r="E5" s="2" t="s">
        <v>68</v>
      </c>
      <c r="F5" s="3">
        <v>2.5776509999999999</v>
      </c>
      <c r="G5" s="3">
        <v>2.7423679999999999</v>
      </c>
      <c r="H5" s="3">
        <v>1.958223</v>
      </c>
      <c r="I5" s="3">
        <v>2.4441280000000001</v>
      </c>
      <c r="J5" s="3">
        <v>4.6028859999999998</v>
      </c>
      <c r="K5" s="3">
        <v>3.8568500000000001</v>
      </c>
      <c r="L5" s="3">
        <v>3.6745589999999999</v>
      </c>
      <c r="M5" s="3">
        <v>2.936185</v>
      </c>
      <c r="N5" s="3">
        <v>2.5126279999999999</v>
      </c>
      <c r="O5" s="3">
        <v>3.5896569999999999</v>
      </c>
      <c r="P5" s="3">
        <v>2.8751600000000002</v>
      </c>
      <c r="Q5" s="3">
        <v>2.4450349999999998</v>
      </c>
      <c r="S5" s="2" t="s">
        <v>24</v>
      </c>
      <c r="T5" s="3">
        <v>0.57569400000000004</v>
      </c>
      <c r="U5" s="3">
        <v>0.40667999999999999</v>
      </c>
      <c r="V5" s="3">
        <v>0.46408199999999999</v>
      </c>
      <c r="W5" s="3">
        <v>0.284854</v>
      </c>
      <c r="X5" s="3">
        <v>0.37732500000000002</v>
      </c>
      <c r="Y5" s="3">
        <v>0.64624700000000002</v>
      </c>
      <c r="Z5" s="3">
        <v>1.3139369999999999</v>
      </c>
      <c r="AA5" s="3">
        <v>0.988626</v>
      </c>
      <c r="AB5" s="3">
        <v>1.093486</v>
      </c>
      <c r="AC5" s="3">
        <v>1.360433</v>
      </c>
      <c r="AD5" s="3">
        <v>1.321142</v>
      </c>
      <c r="AE5" s="3">
        <v>1.0996779999999999</v>
      </c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</row>
    <row r="6" spans="1:71" x14ac:dyDescent="0.35">
      <c r="A6" t="s">
        <v>90</v>
      </c>
      <c r="B6">
        <v>0.55595799999999995</v>
      </c>
      <c r="C6"/>
      <c r="D6"/>
      <c r="E6" s="2" t="s">
        <v>69</v>
      </c>
      <c r="F6" s="3">
        <v>3.5401959999999999</v>
      </c>
      <c r="G6" s="3">
        <v>4.3579309999999998</v>
      </c>
      <c r="H6" s="3">
        <v>3.0550130000000002</v>
      </c>
      <c r="I6" s="3">
        <v>3.3640829999999999</v>
      </c>
      <c r="J6" s="3">
        <v>4.128673</v>
      </c>
      <c r="K6" s="3">
        <v>2.9476070000000001</v>
      </c>
      <c r="L6" s="3">
        <v>8.6658609999999996</v>
      </c>
      <c r="M6" s="3">
        <v>10.671139999999999</v>
      </c>
      <c r="N6" s="3">
        <v>9.0456540000000007</v>
      </c>
      <c r="O6" s="3">
        <v>8.1957989999999992</v>
      </c>
      <c r="P6" s="3">
        <v>10.196820000000001</v>
      </c>
      <c r="Q6" s="3">
        <v>8.6828040000000009</v>
      </c>
      <c r="S6"/>
      <c r="T6"/>
      <c r="U6"/>
      <c r="V6"/>
      <c r="W6"/>
      <c r="X6"/>
      <c r="Y6"/>
      <c r="Z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</row>
    <row r="7" spans="1:71" x14ac:dyDescent="0.35">
      <c r="A7" t="s">
        <v>91</v>
      </c>
      <c r="B7">
        <v>0.309087</v>
      </c>
      <c r="C7"/>
      <c r="D7"/>
      <c r="E7" s="2" t="s">
        <v>904</v>
      </c>
      <c r="F7" s="3">
        <v>3.0448240000000002</v>
      </c>
      <c r="G7" s="3">
        <v>2.199087</v>
      </c>
      <c r="H7" s="3">
        <v>2.9026260000000002</v>
      </c>
      <c r="I7" s="3">
        <v>2.7966730000000002</v>
      </c>
      <c r="J7" s="3">
        <v>4.5488340000000003</v>
      </c>
      <c r="K7" s="3">
        <v>2.6837849999999999</v>
      </c>
      <c r="L7" s="3">
        <v>6.2093670000000003</v>
      </c>
      <c r="M7" s="3">
        <v>9.9329520000000002</v>
      </c>
      <c r="N7" s="3">
        <v>7.1221110000000003</v>
      </c>
      <c r="O7" s="3">
        <v>5.5802990000000001</v>
      </c>
      <c r="P7" s="3">
        <v>8.7097639999999998</v>
      </c>
      <c r="Q7" s="3">
        <v>6.4829350000000003</v>
      </c>
      <c r="S7"/>
      <c r="T7"/>
      <c r="U7"/>
      <c r="V7"/>
      <c r="W7"/>
      <c r="X7"/>
      <c r="Y7"/>
      <c r="Z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</row>
    <row r="8" spans="1:71" x14ac:dyDescent="0.35">
      <c r="A8" t="s">
        <v>92</v>
      </c>
      <c r="B8">
        <v>0.26583699999999999</v>
      </c>
      <c r="C8"/>
      <c r="D8"/>
      <c r="E8" s="2" t="s">
        <v>905</v>
      </c>
      <c r="F8" s="3">
        <v>2.7653970000000001</v>
      </c>
      <c r="G8" s="3">
        <v>4.0479099999999999</v>
      </c>
      <c r="H8" s="3">
        <v>2.6317599999999999</v>
      </c>
      <c r="I8" s="3">
        <v>2.6787580000000002</v>
      </c>
      <c r="J8" s="3">
        <v>2.8300179999999999</v>
      </c>
      <c r="K8" s="3">
        <v>2.5423019999999998</v>
      </c>
      <c r="L8" s="3">
        <v>6.1665720000000004</v>
      </c>
      <c r="M8" s="3">
        <v>7.5174580000000004</v>
      </c>
      <c r="N8" s="3">
        <v>7.8019360000000004</v>
      </c>
      <c r="O8" s="3">
        <v>5.9063059999999998</v>
      </c>
      <c r="P8" s="3">
        <v>7.183681</v>
      </c>
      <c r="Q8" s="3">
        <v>7.4388110000000003</v>
      </c>
      <c r="S8"/>
      <c r="T8"/>
      <c r="U8"/>
      <c r="V8"/>
      <c r="W8"/>
      <c r="X8"/>
      <c r="Y8"/>
      <c r="Z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</row>
    <row r="9" spans="1:71" x14ac:dyDescent="0.35">
      <c r="A9" t="s">
        <v>93</v>
      </c>
      <c r="B9">
        <v>0.228163</v>
      </c>
      <c r="C9"/>
      <c r="D9"/>
      <c r="E9" s="2" t="s">
        <v>906</v>
      </c>
      <c r="F9" s="3">
        <v>3.357021</v>
      </c>
      <c r="G9" s="3">
        <v>4.082344</v>
      </c>
      <c r="H9" s="3">
        <v>2.9242210000000002</v>
      </c>
      <c r="I9" s="3">
        <v>3.2766549999999999</v>
      </c>
      <c r="J9" s="3">
        <v>2.9759899999999999</v>
      </c>
      <c r="K9" s="3">
        <v>2.8648069999999999</v>
      </c>
      <c r="L9" s="3">
        <v>7.8281330000000002</v>
      </c>
      <c r="M9" s="3">
        <v>7.8860910000000004</v>
      </c>
      <c r="N9" s="3">
        <v>8.7819380000000002</v>
      </c>
      <c r="O9" s="3">
        <v>7.65076</v>
      </c>
      <c r="P9" s="3">
        <v>7.7416900000000002</v>
      </c>
      <c r="Q9" s="3">
        <v>8.5931540000000002</v>
      </c>
      <c r="S9"/>
      <c r="T9"/>
      <c r="U9"/>
      <c r="V9"/>
      <c r="W9"/>
      <c r="X9"/>
      <c r="Y9"/>
      <c r="Z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</row>
    <row r="10" spans="1:71" x14ac:dyDescent="0.35">
      <c r="A10" t="s">
        <v>94</v>
      </c>
      <c r="B10">
        <v>0.21271999999999999</v>
      </c>
      <c r="C10"/>
      <c r="D10"/>
      <c r="E10" s="2" t="s">
        <v>907</v>
      </c>
      <c r="F10" s="3">
        <v>3.550913</v>
      </c>
      <c r="G10" s="3">
        <v>3.2856510000000001</v>
      </c>
      <c r="H10" s="3">
        <v>3.3097080000000001</v>
      </c>
      <c r="I10" s="3">
        <v>3.303706</v>
      </c>
      <c r="J10" s="3">
        <v>3.0625300000000002</v>
      </c>
      <c r="K10" s="3">
        <v>3.0537670000000001</v>
      </c>
      <c r="L10" s="3">
        <v>9.2117380000000004</v>
      </c>
      <c r="M10" s="3">
        <v>8.6149439999999995</v>
      </c>
      <c r="N10" s="3">
        <v>7.8336050000000004</v>
      </c>
      <c r="O10" s="3">
        <v>8.7436240000000005</v>
      </c>
      <c r="P10" s="3">
        <v>8.2165549999999996</v>
      </c>
      <c r="Q10" s="3">
        <v>7.4747830000000004</v>
      </c>
      <c r="S10"/>
      <c r="T10"/>
      <c r="U10"/>
      <c r="V10"/>
      <c r="W10"/>
      <c r="X10"/>
      <c r="Y10"/>
      <c r="Z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</row>
    <row r="11" spans="1:71" x14ac:dyDescent="0.4">
      <c r="A11" t="s">
        <v>95</v>
      </c>
      <c r="B11">
        <v>8.0922999999999995E-2</v>
      </c>
      <c r="C11"/>
      <c r="D11"/>
      <c r="E11"/>
      <c r="F11"/>
      <c r="G11"/>
      <c r="H11"/>
      <c r="J11"/>
      <c r="K11"/>
      <c r="L11"/>
      <c r="M11"/>
      <c r="N11"/>
      <c r="O11"/>
      <c r="P11"/>
      <c r="Q11"/>
      <c r="S11"/>
      <c r="T11"/>
      <c r="U11"/>
      <c r="V11"/>
      <c r="W11"/>
      <c r="X11"/>
      <c r="Y11"/>
      <c r="Z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</row>
    <row r="12" spans="1:71" x14ac:dyDescent="0.4">
      <c r="A12" t="s">
        <v>96</v>
      </c>
      <c r="B12">
        <v>4.8939999999999999E-3</v>
      </c>
      <c r="C12"/>
      <c r="D12"/>
      <c r="E12"/>
      <c r="F12"/>
      <c r="G12"/>
      <c r="H12"/>
      <c r="J12"/>
      <c r="K12"/>
      <c r="L12"/>
      <c r="M12"/>
      <c r="N12"/>
      <c r="O12"/>
      <c r="P12"/>
      <c r="Q12"/>
      <c r="S12"/>
      <c r="T12"/>
      <c r="U12"/>
      <c r="V12"/>
      <c r="W12"/>
      <c r="X12"/>
      <c r="Y12"/>
      <c r="Z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</row>
    <row r="13" spans="1:71" x14ac:dyDescent="0.4">
      <c r="A13" t="s">
        <v>97</v>
      </c>
      <c r="B13" s="7">
        <v>5.2200000000000003E-17</v>
      </c>
      <c r="C13"/>
      <c r="D13"/>
      <c r="E13"/>
      <c r="F13"/>
      <c r="G13"/>
      <c r="H13"/>
      <c r="J13"/>
      <c r="K13"/>
      <c r="L13"/>
      <c r="M13"/>
      <c r="N13"/>
      <c r="O13"/>
      <c r="P13"/>
      <c r="Q13"/>
      <c r="S13"/>
      <c r="T13"/>
      <c r="U13"/>
      <c r="V13"/>
      <c r="W13"/>
      <c r="X13"/>
      <c r="Y13"/>
      <c r="Z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</row>
    <row r="14" spans="1:71" x14ac:dyDescent="0.4">
      <c r="A14" t="s">
        <v>98</v>
      </c>
      <c r="B14" s="7">
        <v>3.7499999999999999E-17</v>
      </c>
      <c r="C14"/>
      <c r="D14"/>
      <c r="E14"/>
      <c r="F14"/>
      <c r="G14"/>
      <c r="H14"/>
      <c r="J14"/>
      <c r="K14"/>
      <c r="L14"/>
      <c r="M14"/>
      <c r="N14"/>
      <c r="O14"/>
      <c r="P14"/>
      <c r="Q14"/>
      <c r="S14"/>
      <c r="T14"/>
      <c r="U14"/>
      <c r="V14"/>
      <c r="W14"/>
      <c r="X14"/>
      <c r="Y14"/>
      <c r="Z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</row>
    <row r="15" spans="1:71" x14ac:dyDescent="0.4">
      <c r="A15" t="s">
        <v>99</v>
      </c>
      <c r="B15" s="7">
        <v>1.8700000000000001E-17</v>
      </c>
      <c r="C15"/>
      <c r="D15"/>
      <c r="E15"/>
      <c r="F15"/>
      <c r="G15"/>
      <c r="H15"/>
      <c r="J15"/>
      <c r="K15"/>
      <c r="L15"/>
      <c r="M15"/>
      <c r="N15"/>
      <c r="O15"/>
      <c r="P15"/>
      <c r="Q15"/>
      <c r="S15"/>
      <c r="T15"/>
      <c r="U15"/>
      <c r="V15"/>
      <c r="W15"/>
      <c r="X15"/>
      <c r="Y15"/>
      <c r="Z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</row>
    <row r="17" spans="1:71" x14ac:dyDescent="0.4">
      <c r="A17" s="4" t="s">
        <v>105</v>
      </c>
    </row>
    <row r="18" spans="1:71" s="4" customFormat="1" x14ac:dyDescent="0.4">
      <c r="A18" s="22" t="s">
        <v>902</v>
      </c>
      <c r="B18" s="22"/>
      <c r="C18" s="22"/>
      <c r="D18" s="22"/>
      <c r="E18" s="22"/>
      <c r="F18" s="22"/>
      <c r="G18" s="22"/>
      <c r="H18" s="22"/>
      <c r="J18" s="22" t="s">
        <v>903</v>
      </c>
      <c r="K18" s="22"/>
      <c r="L18" s="22"/>
      <c r="M18" s="22"/>
      <c r="N18" s="22"/>
      <c r="O18" s="22"/>
      <c r="P18" s="22"/>
      <c r="Q18" s="22"/>
      <c r="S18" s="22" t="s">
        <v>68</v>
      </c>
      <c r="T18" s="22"/>
      <c r="U18" s="22"/>
      <c r="V18" s="22"/>
      <c r="W18" s="22"/>
      <c r="X18" s="22"/>
      <c r="Y18" s="22"/>
      <c r="Z18" s="22"/>
      <c r="AB18" s="22" t="s">
        <v>69</v>
      </c>
      <c r="AC18" s="22"/>
      <c r="AD18" s="22"/>
      <c r="AE18" s="22"/>
      <c r="AF18" s="22"/>
      <c r="AG18" s="22"/>
      <c r="AH18" s="22"/>
      <c r="AI18" s="22"/>
      <c r="AJ18" s="10"/>
      <c r="AK18" s="22" t="s">
        <v>904</v>
      </c>
      <c r="AL18" s="22"/>
      <c r="AM18" s="22"/>
      <c r="AN18" s="22"/>
      <c r="AO18" s="22"/>
      <c r="AP18" s="22"/>
      <c r="AQ18" s="22"/>
      <c r="AR18" s="22"/>
      <c r="AS18" s="10"/>
      <c r="AT18" s="22" t="s">
        <v>905</v>
      </c>
      <c r="AU18" s="22"/>
      <c r="AV18" s="22"/>
      <c r="AW18" s="22"/>
      <c r="AX18" s="22"/>
      <c r="AY18" s="22"/>
      <c r="AZ18" s="22"/>
      <c r="BA18" s="22"/>
      <c r="BB18" s="10"/>
      <c r="BC18" s="22" t="s">
        <v>906</v>
      </c>
      <c r="BD18" s="22"/>
      <c r="BE18" s="22"/>
      <c r="BF18" s="22"/>
      <c r="BG18" s="22"/>
      <c r="BH18" s="22"/>
      <c r="BI18" s="22"/>
      <c r="BJ18" s="22"/>
      <c r="BK18" s="10"/>
      <c r="BL18" s="22" t="s">
        <v>907</v>
      </c>
      <c r="BM18" s="22"/>
      <c r="BN18" s="22"/>
      <c r="BO18" s="22"/>
      <c r="BP18" s="22"/>
      <c r="BQ18" s="22"/>
      <c r="BR18" s="22"/>
      <c r="BS18" s="22"/>
    </row>
    <row r="19" spans="1:71" x14ac:dyDescent="0.4">
      <c r="B19" s="8" t="s">
        <v>106</v>
      </c>
      <c r="C19" s="8" t="s">
        <v>107</v>
      </c>
      <c r="D19" s="8" t="s">
        <v>108</v>
      </c>
      <c r="E19" s="8" t="s">
        <v>109</v>
      </c>
      <c r="F19" s="8" t="s">
        <v>110</v>
      </c>
      <c r="G19" s="8" t="s">
        <v>111</v>
      </c>
      <c r="H19" s="8" t="s">
        <v>112</v>
      </c>
      <c r="K19" s="8" t="s">
        <v>106</v>
      </c>
      <c r="L19" s="8" t="s">
        <v>107</v>
      </c>
      <c r="M19" s="8" t="s">
        <v>108</v>
      </c>
      <c r="N19" s="8" t="s">
        <v>109</v>
      </c>
      <c r="O19" s="8" t="s">
        <v>110</v>
      </c>
      <c r="P19" s="8" t="s">
        <v>111</v>
      </c>
      <c r="Q19" s="8" t="s">
        <v>112</v>
      </c>
      <c r="T19" s="8" t="s">
        <v>106</v>
      </c>
      <c r="U19" s="8" t="s">
        <v>107</v>
      </c>
      <c r="V19" s="8" t="s">
        <v>108</v>
      </c>
      <c r="W19" s="8" t="s">
        <v>109</v>
      </c>
      <c r="X19" s="8" t="s">
        <v>110</v>
      </c>
      <c r="Y19" s="8" t="s">
        <v>111</v>
      </c>
      <c r="Z19" s="8" t="s">
        <v>112</v>
      </c>
      <c r="AC19" s="8" t="s">
        <v>106</v>
      </c>
      <c r="AD19" s="8" t="s">
        <v>107</v>
      </c>
      <c r="AE19" s="8" t="s">
        <v>108</v>
      </c>
      <c r="AF19" s="8" t="s">
        <v>109</v>
      </c>
      <c r="AG19" s="8" t="s">
        <v>110</v>
      </c>
      <c r="AH19" s="8" t="s">
        <v>111</v>
      </c>
      <c r="AI19" s="8" t="s">
        <v>112</v>
      </c>
      <c r="AL19" s="8" t="s">
        <v>106</v>
      </c>
      <c r="AM19" s="8" t="s">
        <v>107</v>
      </c>
      <c r="AN19" s="8" t="s">
        <v>108</v>
      </c>
      <c r="AO19" s="8" t="s">
        <v>109</v>
      </c>
      <c r="AP19" s="8" t="s">
        <v>110</v>
      </c>
      <c r="AQ19" s="8" t="s">
        <v>111</v>
      </c>
      <c r="AR19" s="8" t="s">
        <v>112</v>
      </c>
      <c r="AU19" s="8" t="s">
        <v>106</v>
      </c>
      <c r="AV19" s="8" t="s">
        <v>107</v>
      </c>
      <c r="AW19" s="8" t="s">
        <v>108</v>
      </c>
      <c r="AX19" s="8" t="s">
        <v>109</v>
      </c>
      <c r="AY19" s="8" t="s">
        <v>110</v>
      </c>
      <c r="AZ19" s="8" t="s">
        <v>111</v>
      </c>
      <c r="BA19" s="8" t="s">
        <v>112</v>
      </c>
      <c r="BD19" s="8" t="s">
        <v>106</v>
      </c>
      <c r="BE19" s="8" t="s">
        <v>107</v>
      </c>
      <c r="BF19" s="8" t="s">
        <v>108</v>
      </c>
      <c r="BG19" s="8" t="s">
        <v>109</v>
      </c>
      <c r="BH19" s="8" t="s">
        <v>110</v>
      </c>
      <c r="BI19" s="8" t="s">
        <v>111</v>
      </c>
      <c r="BJ19" s="8" t="s">
        <v>112</v>
      </c>
      <c r="BM19" s="8" t="s">
        <v>106</v>
      </c>
      <c r="BN19" s="8" t="s">
        <v>107</v>
      </c>
      <c r="BO19" s="8" t="s">
        <v>108</v>
      </c>
      <c r="BP19" s="8" t="s">
        <v>109</v>
      </c>
      <c r="BQ19" s="8" t="s">
        <v>110</v>
      </c>
      <c r="BR19" s="8" t="s">
        <v>111</v>
      </c>
      <c r="BS19" s="8" t="s">
        <v>112</v>
      </c>
    </row>
    <row r="20" spans="1:71" x14ac:dyDescent="0.4">
      <c r="A20" s="8" t="s">
        <v>113</v>
      </c>
      <c r="B20" s="9">
        <v>3.8638720409406798E-167</v>
      </c>
      <c r="C20" s="8">
        <v>5.1585386535435802</v>
      </c>
      <c r="D20" s="8">
        <v>1</v>
      </c>
      <c r="E20" s="8">
        <v>0.107</v>
      </c>
      <c r="F20" s="9">
        <v>7.4271348370961703E-163</v>
      </c>
      <c r="G20" s="8" t="s">
        <v>114</v>
      </c>
      <c r="H20" s="8" t="s">
        <v>113</v>
      </c>
      <c r="J20" s="8" t="s">
        <v>113</v>
      </c>
      <c r="K20" s="9">
        <v>8.9676829962506004E-181</v>
      </c>
      <c r="L20" s="8">
        <v>5.3170152433691804</v>
      </c>
      <c r="M20" s="8">
        <v>1</v>
      </c>
      <c r="N20" s="8">
        <v>9.5000000000000001E-2</v>
      </c>
      <c r="O20" s="9">
        <v>1.72376802553929E-176</v>
      </c>
      <c r="P20" s="8" t="s">
        <v>413</v>
      </c>
      <c r="Q20" s="8" t="s">
        <v>113</v>
      </c>
      <c r="S20" s="8" t="s">
        <v>113</v>
      </c>
      <c r="T20" s="9">
        <v>1.12079464848407E-108</v>
      </c>
      <c r="U20" s="8">
        <v>4.1511984149202403</v>
      </c>
      <c r="V20" s="8">
        <v>1</v>
      </c>
      <c r="W20" s="8">
        <v>7.6999999999999999E-2</v>
      </c>
      <c r="X20" s="9">
        <v>2.1543914733160801E-104</v>
      </c>
      <c r="Y20" s="8" t="s">
        <v>413</v>
      </c>
      <c r="Z20" s="8" t="s">
        <v>113</v>
      </c>
      <c r="AB20" s="8" t="s">
        <v>113</v>
      </c>
      <c r="AC20" s="9">
        <v>6.2901410169389003E-80</v>
      </c>
      <c r="AD20" s="8">
        <v>4.1218947370979597</v>
      </c>
      <c r="AE20" s="8">
        <v>1</v>
      </c>
      <c r="AF20" s="8">
        <v>7.6999999999999999E-2</v>
      </c>
      <c r="AG20" s="9">
        <v>1.2090909062760001E-75</v>
      </c>
      <c r="AH20" s="8" t="s">
        <v>413</v>
      </c>
      <c r="AI20" s="8" t="s">
        <v>113</v>
      </c>
      <c r="AK20" s="8" t="s">
        <v>113</v>
      </c>
      <c r="AL20" s="9">
        <v>1.3989754306963499E-70</v>
      </c>
      <c r="AM20" s="8">
        <v>4.9468219643697502</v>
      </c>
      <c r="AN20" s="8">
        <v>1</v>
      </c>
      <c r="AO20" s="8">
        <v>7.0999999999999994E-2</v>
      </c>
      <c r="AP20" s="9">
        <v>2.6891105728845201E-66</v>
      </c>
      <c r="AQ20" s="8" t="s">
        <v>413</v>
      </c>
      <c r="AR20" s="8" t="s">
        <v>113</v>
      </c>
      <c r="AT20" s="8" t="s">
        <v>113</v>
      </c>
      <c r="AU20" s="9">
        <v>1.50548162972704E-131</v>
      </c>
      <c r="AV20" s="8">
        <v>4.6733237488564097</v>
      </c>
      <c r="AW20" s="8">
        <v>1</v>
      </c>
      <c r="AX20" s="8">
        <v>7.1999999999999995E-2</v>
      </c>
      <c r="AY20" s="9">
        <v>2.8938367886613099E-127</v>
      </c>
      <c r="AZ20" s="8" t="s">
        <v>413</v>
      </c>
      <c r="BA20" s="8" t="s">
        <v>113</v>
      </c>
      <c r="BC20" s="8" t="s">
        <v>113</v>
      </c>
      <c r="BD20" s="9">
        <v>7.1103118776493503E-282</v>
      </c>
      <c r="BE20" s="8">
        <v>4.9497945997465402</v>
      </c>
      <c r="BF20" s="8">
        <v>1</v>
      </c>
      <c r="BG20" s="8">
        <v>8.5999999999999993E-2</v>
      </c>
      <c r="BH20" s="9">
        <v>1.3667441491217599E-277</v>
      </c>
      <c r="BI20" s="8" t="s">
        <v>114</v>
      </c>
      <c r="BJ20" s="8" t="s">
        <v>113</v>
      </c>
      <c r="BL20" s="8" t="s">
        <v>113</v>
      </c>
      <c r="BM20" s="9">
        <v>9.8610740414105104E-120</v>
      </c>
      <c r="BN20" s="8">
        <v>4.8635712666983402</v>
      </c>
      <c r="BO20" s="8">
        <v>1</v>
      </c>
      <c r="BP20" s="8">
        <v>8.8999999999999996E-2</v>
      </c>
      <c r="BQ20" s="9">
        <v>1.89549565223993E-115</v>
      </c>
      <c r="BR20" s="8" t="s">
        <v>114</v>
      </c>
      <c r="BS20" s="8" t="s">
        <v>113</v>
      </c>
    </row>
    <row r="21" spans="1:71" x14ac:dyDescent="0.4">
      <c r="A21" s="8" t="s">
        <v>115</v>
      </c>
      <c r="B21" s="9">
        <v>2.3186841492479101E-145</v>
      </c>
      <c r="C21" s="8">
        <v>2.42120282022807</v>
      </c>
      <c r="D21" s="8">
        <v>1</v>
      </c>
      <c r="E21" s="8">
        <v>0.63300000000000001</v>
      </c>
      <c r="F21" s="9">
        <v>4.4569746716843298E-141</v>
      </c>
      <c r="G21" s="8" t="s">
        <v>114</v>
      </c>
      <c r="H21" s="8" t="s">
        <v>115</v>
      </c>
      <c r="J21" s="8" t="s">
        <v>115</v>
      </c>
      <c r="K21" s="9">
        <v>1.7475559720744301E-159</v>
      </c>
      <c r="L21" s="8">
        <v>2.4649941977941698</v>
      </c>
      <c r="M21" s="8">
        <v>1</v>
      </c>
      <c r="N21" s="8">
        <v>0.60299999999999998</v>
      </c>
      <c r="O21" s="9">
        <v>3.3591520895214599E-155</v>
      </c>
      <c r="P21" s="8" t="s">
        <v>413</v>
      </c>
      <c r="Q21" s="8" t="s">
        <v>115</v>
      </c>
      <c r="S21" s="8" t="s">
        <v>115</v>
      </c>
      <c r="T21" s="9">
        <v>3.7073013917408602E-95</v>
      </c>
      <c r="U21" s="8">
        <v>2.26620637747402</v>
      </c>
      <c r="V21" s="8">
        <v>1</v>
      </c>
      <c r="W21" s="8">
        <v>0.876</v>
      </c>
      <c r="X21" s="9">
        <v>7.1261747352042896E-91</v>
      </c>
      <c r="Y21" s="8" t="s">
        <v>413</v>
      </c>
      <c r="Z21" s="8" t="s">
        <v>115</v>
      </c>
      <c r="AB21" s="8" t="s">
        <v>115</v>
      </c>
      <c r="AC21" s="9">
        <v>5.6098189777109201E-70</v>
      </c>
      <c r="AD21" s="8">
        <v>2.02041502044833</v>
      </c>
      <c r="AE21" s="8">
        <v>1</v>
      </c>
      <c r="AF21" s="8">
        <v>0.90900000000000003</v>
      </c>
      <c r="AG21" s="9">
        <v>1.07831940389559E-65</v>
      </c>
      <c r="AH21" s="8" t="s">
        <v>413</v>
      </c>
      <c r="AI21" s="8" t="s">
        <v>115</v>
      </c>
      <c r="AK21" s="8" t="s">
        <v>118</v>
      </c>
      <c r="AL21" s="9">
        <v>8.00908856932434E-53</v>
      </c>
      <c r="AM21" s="8">
        <v>1.5595887828955799</v>
      </c>
      <c r="AN21" s="8">
        <v>0.90400000000000003</v>
      </c>
      <c r="AO21" s="8">
        <v>0.14299999999999999</v>
      </c>
      <c r="AP21" s="9">
        <v>1.53950700479552E-48</v>
      </c>
      <c r="AQ21" s="8" t="s">
        <v>413</v>
      </c>
      <c r="AR21" s="8" t="s">
        <v>118</v>
      </c>
      <c r="AT21" s="8" t="s">
        <v>118</v>
      </c>
      <c r="AU21" s="9">
        <v>2.0336241154159399E-96</v>
      </c>
      <c r="AV21" s="8">
        <v>1.54299446334764</v>
      </c>
      <c r="AW21" s="8">
        <v>0.90600000000000003</v>
      </c>
      <c r="AX21" s="8">
        <v>0.161</v>
      </c>
      <c r="AY21" s="9">
        <v>3.9090322746525197E-92</v>
      </c>
      <c r="AZ21" s="8" t="s">
        <v>413</v>
      </c>
      <c r="BA21" s="8" t="s">
        <v>118</v>
      </c>
      <c r="BC21" s="8" t="s">
        <v>118</v>
      </c>
      <c r="BD21" s="9">
        <v>1.1874478532778401E-206</v>
      </c>
      <c r="BE21" s="8">
        <v>1.53922769620561</v>
      </c>
      <c r="BF21" s="8">
        <v>0.89600000000000002</v>
      </c>
      <c r="BG21" s="8">
        <v>0.151</v>
      </c>
      <c r="BH21" s="9">
        <v>2.2825122635706599E-202</v>
      </c>
      <c r="BI21" s="8" t="s">
        <v>114</v>
      </c>
      <c r="BJ21" s="8" t="s">
        <v>118</v>
      </c>
      <c r="BL21" s="8" t="s">
        <v>115</v>
      </c>
      <c r="BM21" s="9">
        <v>3.4869311801353998E-91</v>
      </c>
      <c r="BN21" s="8">
        <v>1.93616450303544</v>
      </c>
      <c r="BO21" s="8">
        <v>0.98299999999999998</v>
      </c>
      <c r="BP21" s="8">
        <v>0.65200000000000002</v>
      </c>
      <c r="BQ21" s="9">
        <v>6.7025791144562603E-87</v>
      </c>
      <c r="BR21" s="8" t="s">
        <v>114</v>
      </c>
      <c r="BS21" s="8" t="s">
        <v>115</v>
      </c>
    </row>
    <row r="22" spans="1:71" x14ac:dyDescent="0.4">
      <c r="A22" s="8" t="s">
        <v>116</v>
      </c>
      <c r="B22" s="9">
        <v>2.6459580807334402E-111</v>
      </c>
      <c r="C22" s="8">
        <v>1.79995115418749</v>
      </c>
      <c r="D22" s="8">
        <v>0.89200000000000002</v>
      </c>
      <c r="E22" s="8">
        <v>0.27</v>
      </c>
      <c r="F22" s="9">
        <v>5.08606062278581E-107</v>
      </c>
      <c r="G22" s="8" t="s">
        <v>114</v>
      </c>
      <c r="H22" s="8" t="s">
        <v>116</v>
      </c>
      <c r="J22" s="8" t="s">
        <v>117</v>
      </c>
      <c r="K22" s="9">
        <v>9.3237227087088399E-124</v>
      </c>
      <c r="L22" s="8">
        <v>1.54319385076953</v>
      </c>
      <c r="M22" s="8">
        <v>0.76100000000000001</v>
      </c>
      <c r="N22" s="8">
        <v>0</v>
      </c>
      <c r="O22" s="9">
        <v>1.7922059790680101E-119</v>
      </c>
      <c r="P22" s="8" t="s">
        <v>413</v>
      </c>
      <c r="Q22" s="8" t="s">
        <v>117</v>
      </c>
      <c r="S22" s="8" t="s">
        <v>138</v>
      </c>
      <c r="T22" s="9">
        <v>1.59307244857529E-85</v>
      </c>
      <c r="U22" s="8">
        <v>1.58320652734867</v>
      </c>
      <c r="V22" s="8">
        <v>1</v>
      </c>
      <c r="W22" s="8">
        <v>0.96699999999999997</v>
      </c>
      <c r="X22" s="9">
        <v>3.0622038606514199E-81</v>
      </c>
      <c r="Y22" s="8" t="s">
        <v>413</v>
      </c>
      <c r="Z22" s="8" t="s">
        <v>138</v>
      </c>
      <c r="AB22" s="8" t="s">
        <v>138</v>
      </c>
      <c r="AC22" s="9">
        <v>4.7851955682210899E-68</v>
      </c>
      <c r="AD22" s="8">
        <v>1.8024172468644</v>
      </c>
      <c r="AE22" s="8">
        <v>1</v>
      </c>
      <c r="AF22" s="8">
        <v>0.95699999999999996</v>
      </c>
      <c r="AG22" s="9">
        <v>9.1981029212345801E-64</v>
      </c>
      <c r="AH22" s="8" t="s">
        <v>413</v>
      </c>
      <c r="AI22" s="8" t="s">
        <v>138</v>
      </c>
      <c r="AK22" s="8" t="s">
        <v>124</v>
      </c>
      <c r="AL22" s="9">
        <v>1.02160613165824E-50</v>
      </c>
      <c r="AM22" s="8">
        <v>1.1142366793521601</v>
      </c>
      <c r="AN22" s="8">
        <v>1</v>
      </c>
      <c r="AO22" s="8">
        <v>1</v>
      </c>
      <c r="AP22" s="9">
        <v>1.9637313062734601E-46</v>
      </c>
      <c r="AQ22" s="8" t="s">
        <v>413</v>
      </c>
      <c r="AR22" s="8" t="s">
        <v>124</v>
      </c>
      <c r="AT22" s="8" t="s">
        <v>115</v>
      </c>
      <c r="AU22" s="9">
        <v>6.2647870545175704E-94</v>
      </c>
      <c r="AV22" s="8">
        <v>1.8660382513884499</v>
      </c>
      <c r="AW22" s="8">
        <v>0.995</v>
      </c>
      <c r="AX22" s="8">
        <v>0.66600000000000004</v>
      </c>
      <c r="AY22" s="9">
        <v>1.2042173676193701E-89</v>
      </c>
      <c r="AZ22" s="8" t="s">
        <v>413</v>
      </c>
      <c r="BA22" s="8" t="s">
        <v>115</v>
      </c>
      <c r="BC22" s="8" t="s">
        <v>117</v>
      </c>
      <c r="BD22" s="9">
        <v>1.5675901993273899E-193</v>
      </c>
      <c r="BE22" s="8">
        <v>1.37708814505153</v>
      </c>
      <c r="BF22" s="8">
        <v>0.755</v>
      </c>
      <c r="BG22" s="8">
        <v>0</v>
      </c>
      <c r="BH22" s="9">
        <v>3.01322188114711E-189</v>
      </c>
      <c r="BI22" s="8" t="s">
        <v>114</v>
      </c>
      <c r="BJ22" s="8" t="s">
        <v>117</v>
      </c>
      <c r="BL22" s="8" t="s">
        <v>118</v>
      </c>
      <c r="BM22" s="9">
        <v>7.5289522741983302E-76</v>
      </c>
      <c r="BN22" s="8">
        <v>1.3304232438102199</v>
      </c>
      <c r="BO22" s="8">
        <v>0.86299999999999999</v>
      </c>
      <c r="BP22" s="8">
        <v>0.20899999999999999</v>
      </c>
      <c r="BQ22" s="9">
        <v>1.4472152061464E-71</v>
      </c>
      <c r="BR22" s="8" t="s">
        <v>114</v>
      </c>
      <c r="BS22" s="8" t="s">
        <v>118</v>
      </c>
    </row>
    <row r="23" spans="1:71" x14ac:dyDescent="0.4">
      <c r="A23" s="8" t="s">
        <v>117</v>
      </c>
      <c r="B23" s="9">
        <v>1.8913728316667902E-105</v>
      </c>
      <c r="C23" s="8">
        <v>1.3818706353436401</v>
      </c>
      <c r="D23" s="8">
        <v>0.72</v>
      </c>
      <c r="E23" s="8">
        <v>0</v>
      </c>
      <c r="F23" s="9">
        <v>3.6355968570299098E-101</v>
      </c>
      <c r="G23" s="8" t="s">
        <v>114</v>
      </c>
      <c r="H23" s="8" t="s">
        <v>117</v>
      </c>
      <c r="J23" s="8" t="s">
        <v>118</v>
      </c>
      <c r="K23" s="9">
        <v>1.8991667209385899E-123</v>
      </c>
      <c r="L23" s="8">
        <v>1.4301003696077199</v>
      </c>
      <c r="M23" s="8">
        <v>0.89300000000000002</v>
      </c>
      <c r="N23" s="8">
        <v>0.192</v>
      </c>
      <c r="O23" s="9">
        <v>3.6505782709881697E-119</v>
      </c>
      <c r="P23" s="8" t="s">
        <v>413</v>
      </c>
      <c r="Q23" s="8" t="s">
        <v>118</v>
      </c>
      <c r="S23" s="8" t="s">
        <v>158</v>
      </c>
      <c r="T23" s="9">
        <v>2.1659760375722701E-83</v>
      </c>
      <c r="U23" s="8">
        <v>1.8945911284094601</v>
      </c>
      <c r="V23" s="8">
        <v>1</v>
      </c>
      <c r="W23" s="8">
        <v>0.86299999999999999</v>
      </c>
      <c r="X23" s="9">
        <v>4.16343913942142E-79</v>
      </c>
      <c r="Y23" s="8" t="s">
        <v>413</v>
      </c>
      <c r="Z23" s="8" t="s">
        <v>158</v>
      </c>
      <c r="AB23" s="8" t="s">
        <v>158</v>
      </c>
      <c r="AC23" s="9">
        <v>3.0762074576645901E-65</v>
      </c>
      <c r="AD23" s="8">
        <v>2.0620541086646398</v>
      </c>
      <c r="AE23" s="8">
        <v>1</v>
      </c>
      <c r="AF23" s="8">
        <v>0.77</v>
      </c>
      <c r="AG23" s="9">
        <v>5.9130859751228799E-61</v>
      </c>
      <c r="AH23" s="8" t="s">
        <v>413</v>
      </c>
      <c r="AI23" s="8" t="s">
        <v>158</v>
      </c>
      <c r="AK23" s="8" t="s">
        <v>121</v>
      </c>
      <c r="AL23" s="9">
        <v>4.0698723331901698E-47</v>
      </c>
      <c r="AM23" s="8">
        <v>1.35345821814242</v>
      </c>
      <c r="AN23" s="8">
        <v>0.80300000000000005</v>
      </c>
      <c r="AO23" s="8">
        <v>6.6000000000000003E-2</v>
      </c>
      <c r="AP23" s="9">
        <v>7.8231085988581408E-43</v>
      </c>
      <c r="AQ23" s="8" t="s">
        <v>413</v>
      </c>
      <c r="AR23" s="8" t="s">
        <v>121</v>
      </c>
      <c r="AT23" s="8" t="s">
        <v>117</v>
      </c>
      <c r="AU23" s="9">
        <v>4.0890555245923297E-90</v>
      </c>
      <c r="AV23" s="8">
        <v>1.5646246126789001</v>
      </c>
      <c r="AW23" s="8">
        <v>0.76100000000000001</v>
      </c>
      <c r="AX23" s="8">
        <v>0</v>
      </c>
      <c r="AY23" s="9">
        <v>7.8599825293713801E-86</v>
      </c>
      <c r="AZ23" s="8" t="s">
        <v>413</v>
      </c>
      <c r="BA23" s="8" t="s">
        <v>117</v>
      </c>
      <c r="BC23" s="8" t="s">
        <v>121</v>
      </c>
      <c r="BD23" s="9">
        <v>1.16561305604279E-180</v>
      </c>
      <c r="BE23" s="8">
        <v>1.29706075401843</v>
      </c>
      <c r="BF23" s="8">
        <v>0.81699999999999995</v>
      </c>
      <c r="BG23" s="8">
        <v>0.10199999999999999</v>
      </c>
      <c r="BH23" s="9">
        <v>2.2405414163254499E-176</v>
      </c>
      <c r="BI23" s="8" t="s">
        <v>114</v>
      </c>
      <c r="BJ23" s="8" t="s">
        <v>121</v>
      </c>
      <c r="BL23" s="8" t="s">
        <v>117</v>
      </c>
      <c r="BM23" s="9">
        <v>3.5736955876899302E-70</v>
      </c>
      <c r="BN23" s="8">
        <v>1.2440171796634201</v>
      </c>
      <c r="BO23" s="8">
        <v>0.67700000000000005</v>
      </c>
      <c r="BP23" s="8">
        <v>0</v>
      </c>
      <c r="BQ23" s="9">
        <v>6.8693576586575905E-66</v>
      </c>
      <c r="BR23" s="8" t="s">
        <v>114</v>
      </c>
      <c r="BS23" s="8" t="s">
        <v>117</v>
      </c>
    </row>
    <row r="24" spans="1:71" x14ac:dyDescent="0.4">
      <c r="A24" s="8" t="s">
        <v>118</v>
      </c>
      <c r="B24" s="9">
        <v>5.2768292694784903E-104</v>
      </c>
      <c r="C24" s="8">
        <v>1.3582695236767099</v>
      </c>
      <c r="D24" s="8">
        <v>0.85799999999999998</v>
      </c>
      <c r="E24" s="8">
        <v>0.19500000000000001</v>
      </c>
      <c r="F24" s="9">
        <v>1.01431212217916E-99</v>
      </c>
      <c r="G24" s="8" t="s">
        <v>114</v>
      </c>
      <c r="H24" s="8" t="s">
        <v>118</v>
      </c>
      <c r="J24" s="8" t="s">
        <v>116</v>
      </c>
      <c r="K24" s="9">
        <v>4.9237481069842198E-118</v>
      </c>
      <c r="L24" s="8">
        <v>1.78332905673861</v>
      </c>
      <c r="M24" s="8">
        <v>0.9</v>
      </c>
      <c r="N24" s="8">
        <v>0.29399999999999998</v>
      </c>
      <c r="O24" s="9">
        <v>9.4644286112450697E-114</v>
      </c>
      <c r="P24" s="8" t="s">
        <v>413</v>
      </c>
      <c r="Q24" s="8" t="s">
        <v>116</v>
      </c>
      <c r="S24" s="8" t="s">
        <v>581</v>
      </c>
      <c r="T24" s="9">
        <v>4.8698112771744499E-76</v>
      </c>
      <c r="U24" s="8">
        <v>1.1124184453661301</v>
      </c>
      <c r="V24" s="8">
        <v>1</v>
      </c>
      <c r="W24" s="8">
        <v>1</v>
      </c>
      <c r="X24" s="9">
        <v>9.3607512369847308E-72</v>
      </c>
      <c r="Y24" s="8" t="s">
        <v>413</v>
      </c>
      <c r="Z24" s="8" t="s">
        <v>581</v>
      </c>
      <c r="AB24" s="8" t="s">
        <v>143</v>
      </c>
      <c r="AC24" s="9">
        <v>1.9995373010780601E-60</v>
      </c>
      <c r="AD24" s="8">
        <v>1.6122499180472101</v>
      </c>
      <c r="AE24" s="8">
        <v>1</v>
      </c>
      <c r="AF24" s="8">
        <v>0.83299999999999996</v>
      </c>
      <c r="AG24" s="9">
        <v>3.8435106001322398E-56</v>
      </c>
      <c r="AH24" s="8" t="s">
        <v>413</v>
      </c>
      <c r="AI24" s="8" t="s">
        <v>143</v>
      </c>
      <c r="AK24" s="8" t="s">
        <v>122</v>
      </c>
      <c r="AL24" s="9">
        <v>7.1009646906993102E-47</v>
      </c>
      <c r="AM24" s="8">
        <v>1.44617226435605</v>
      </c>
      <c r="AN24" s="8">
        <v>1</v>
      </c>
      <c r="AO24" s="8">
        <v>0.90800000000000003</v>
      </c>
      <c r="AP24" s="9">
        <v>1.3649474328462199E-42</v>
      </c>
      <c r="AQ24" s="8" t="s">
        <v>413</v>
      </c>
      <c r="AR24" s="8" t="s">
        <v>122</v>
      </c>
      <c r="AT24" s="8" t="s">
        <v>121</v>
      </c>
      <c r="AU24" s="9">
        <v>7.5253653694816798E-82</v>
      </c>
      <c r="AV24" s="8">
        <v>1.37260195112779</v>
      </c>
      <c r="AW24" s="8">
        <v>0.78700000000000003</v>
      </c>
      <c r="AX24" s="8">
        <v>8.4000000000000005E-2</v>
      </c>
      <c r="AY24" s="9">
        <v>1.4465257313217701E-77</v>
      </c>
      <c r="AZ24" s="8" t="s">
        <v>413</v>
      </c>
      <c r="BA24" s="8" t="s">
        <v>121</v>
      </c>
      <c r="BC24" s="8" t="s">
        <v>116</v>
      </c>
      <c r="BD24" s="9">
        <v>3.0670747427183201E-174</v>
      </c>
      <c r="BE24" s="8">
        <v>1.6171670663334801</v>
      </c>
      <c r="BF24" s="8">
        <v>0.88600000000000001</v>
      </c>
      <c r="BG24" s="8">
        <v>0.28999999999999998</v>
      </c>
      <c r="BH24" s="9">
        <v>5.8955310704531497E-170</v>
      </c>
      <c r="BI24" s="8" t="s">
        <v>114</v>
      </c>
      <c r="BJ24" s="8" t="s">
        <v>116</v>
      </c>
      <c r="BL24" s="8" t="s">
        <v>116</v>
      </c>
      <c r="BM24" s="9">
        <v>2.6665823050394399E-65</v>
      </c>
      <c r="BN24" s="8">
        <v>1.4488830614024599</v>
      </c>
      <c r="BO24" s="8">
        <v>0.86</v>
      </c>
      <c r="BP24" s="8">
        <v>0.31</v>
      </c>
      <c r="BQ24" s="9">
        <v>5.1257045067468099E-61</v>
      </c>
      <c r="BR24" s="8" t="s">
        <v>114</v>
      </c>
      <c r="BS24" s="8" t="s">
        <v>116</v>
      </c>
    </row>
    <row r="25" spans="1:71" x14ac:dyDescent="0.4">
      <c r="A25" s="8" t="s">
        <v>119</v>
      </c>
      <c r="B25" s="9">
        <v>1.2305854098638801E-102</v>
      </c>
      <c r="C25" s="8">
        <v>1.71137194993581</v>
      </c>
      <c r="D25" s="8">
        <v>0.88100000000000001</v>
      </c>
      <c r="E25" s="8">
        <v>0.28799999999999998</v>
      </c>
      <c r="F25" s="9">
        <v>2.36543127484035E-98</v>
      </c>
      <c r="G25" s="8" t="s">
        <v>114</v>
      </c>
      <c r="H25" s="8" t="s">
        <v>119</v>
      </c>
      <c r="J25" s="8" t="s">
        <v>119</v>
      </c>
      <c r="K25" s="9">
        <v>1.6103980761791499E-116</v>
      </c>
      <c r="L25" s="8">
        <v>1.7701760756070799</v>
      </c>
      <c r="M25" s="8">
        <v>0.88300000000000001</v>
      </c>
      <c r="N25" s="8">
        <v>0.26400000000000001</v>
      </c>
      <c r="O25" s="9">
        <v>3.0955071820315699E-112</v>
      </c>
      <c r="P25" s="8" t="s">
        <v>413</v>
      </c>
      <c r="Q25" s="8" t="s">
        <v>119</v>
      </c>
      <c r="S25" s="8" t="s">
        <v>143</v>
      </c>
      <c r="T25" s="9">
        <v>5.5717635702036303E-75</v>
      </c>
      <c r="U25" s="8">
        <v>1.5572450823132999</v>
      </c>
      <c r="V25" s="8">
        <v>1</v>
      </c>
      <c r="W25" s="8">
        <v>0.82899999999999996</v>
      </c>
      <c r="X25" s="9">
        <v>1.07100439346454E-70</v>
      </c>
      <c r="Y25" s="8" t="s">
        <v>413</v>
      </c>
      <c r="Z25" s="8" t="s">
        <v>143</v>
      </c>
      <c r="AB25" s="8" t="s">
        <v>582</v>
      </c>
      <c r="AC25" s="9">
        <v>1.10749907549183E-58</v>
      </c>
      <c r="AD25" s="8">
        <v>0.76048605904730604</v>
      </c>
      <c r="AE25" s="8">
        <v>1</v>
      </c>
      <c r="AF25" s="8">
        <v>1</v>
      </c>
      <c r="AG25" s="9">
        <v>2.1288347229104001E-54</v>
      </c>
      <c r="AH25" s="8" t="s">
        <v>413</v>
      </c>
      <c r="AI25" s="8" t="s">
        <v>582</v>
      </c>
      <c r="AK25" s="8" t="s">
        <v>115</v>
      </c>
      <c r="AL25" s="9">
        <v>2.7772840402057501E-46</v>
      </c>
      <c r="AM25" s="8">
        <v>1.7955869549785299</v>
      </c>
      <c r="AN25" s="8">
        <v>0.99399999999999999</v>
      </c>
      <c r="AO25" s="8">
        <v>0.69399999999999995</v>
      </c>
      <c r="AP25" s="9">
        <v>5.3384953820834899E-42</v>
      </c>
      <c r="AQ25" s="8" t="s">
        <v>413</v>
      </c>
      <c r="AR25" s="8" t="s">
        <v>115</v>
      </c>
      <c r="AT25" s="8" t="s">
        <v>116</v>
      </c>
      <c r="AU25" s="9">
        <v>1.3637511935316099E-76</v>
      </c>
      <c r="AV25" s="8">
        <v>1.5438083641653599</v>
      </c>
      <c r="AW25" s="8">
        <v>0.877</v>
      </c>
      <c r="AX25" s="8">
        <v>0.28499999999999998</v>
      </c>
      <c r="AY25" s="9">
        <v>2.62140254420646E-72</v>
      </c>
      <c r="AZ25" s="8" t="s">
        <v>413</v>
      </c>
      <c r="BA25" s="8" t="s">
        <v>116</v>
      </c>
      <c r="BC25" s="8" t="s">
        <v>122</v>
      </c>
      <c r="BD25" s="9">
        <v>2.3252637798207298E-168</v>
      </c>
      <c r="BE25" s="8">
        <v>1.2301487664202899</v>
      </c>
      <c r="BF25" s="8">
        <v>0.997</v>
      </c>
      <c r="BG25" s="8">
        <v>0.94299999999999995</v>
      </c>
      <c r="BH25" s="9">
        <v>4.4696220375714103E-164</v>
      </c>
      <c r="BI25" s="8" t="s">
        <v>114</v>
      </c>
      <c r="BJ25" s="8" t="s">
        <v>122</v>
      </c>
      <c r="BL25" s="8" t="s">
        <v>121</v>
      </c>
      <c r="BM25" s="9">
        <v>5.3672021972581704E-63</v>
      </c>
      <c r="BN25" s="8">
        <v>1.20235753569313</v>
      </c>
      <c r="BO25" s="8">
        <v>0.751</v>
      </c>
      <c r="BP25" s="8">
        <v>0.13</v>
      </c>
      <c r="BQ25" s="9">
        <v>1.0316836063569701E-58</v>
      </c>
      <c r="BR25" s="8" t="s">
        <v>114</v>
      </c>
      <c r="BS25" s="8" t="s">
        <v>121</v>
      </c>
    </row>
    <row r="26" spans="1:71" x14ac:dyDescent="0.4">
      <c r="A26" s="8" t="s">
        <v>120</v>
      </c>
      <c r="B26" s="9">
        <v>3.6233525376785399E-89</v>
      </c>
      <c r="C26" s="8">
        <v>1.4756744227932099</v>
      </c>
      <c r="D26" s="8">
        <v>0.879</v>
      </c>
      <c r="E26" s="8">
        <v>0.40200000000000002</v>
      </c>
      <c r="F26" s="9">
        <v>6.9648082479256798E-85</v>
      </c>
      <c r="G26" s="8" t="s">
        <v>114</v>
      </c>
      <c r="H26" s="8" t="s">
        <v>120</v>
      </c>
      <c r="J26" s="8" t="s">
        <v>120</v>
      </c>
      <c r="K26" s="9">
        <v>8.8129650850465702E-110</v>
      </c>
      <c r="L26" s="8">
        <v>1.8157790921807999</v>
      </c>
      <c r="M26" s="8">
        <v>0.90900000000000003</v>
      </c>
      <c r="N26" s="8">
        <v>0.40600000000000003</v>
      </c>
      <c r="O26" s="9">
        <v>1.6940281486476499E-105</v>
      </c>
      <c r="P26" s="8" t="s">
        <v>413</v>
      </c>
      <c r="Q26" s="8" t="s">
        <v>120</v>
      </c>
      <c r="S26" s="8" t="s">
        <v>121</v>
      </c>
      <c r="T26" s="9">
        <v>1.00323961162184E-72</v>
      </c>
      <c r="U26" s="8">
        <v>1.24924762535722</v>
      </c>
      <c r="V26" s="8">
        <v>0.81200000000000006</v>
      </c>
      <c r="W26" s="8">
        <v>6.4000000000000001E-2</v>
      </c>
      <c r="X26" s="9">
        <v>1.9284271814595001E-68</v>
      </c>
      <c r="Y26" s="8" t="s">
        <v>413</v>
      </c>
      <c r="Z26" s="8" t="s">
        <v>121</v>
      </c>
      <c r="AB26" s="8" t="s">
        <v>581</v>
      </c>
      <c r="AC26" s="9">
        <v>2.06858490254975E-57</v>
      </c>
      <c r="AD26" s="8">
        <v>1.1554380889401199</v>
      </c>
      <c r="AE26" s="8">
        <v>1</v>
      </c>
      <c r="AF26" s="8">
        <v>1</v>
      </c>
      <c r="AG26" s="9">
        <v>3.9762338996811301E-53</v>
      </c>
      <c r="AH26" s="8" t="s">
        <v>413</v>
      </c>
      <c r="AI26" s="8" t="s">
        <v>581</v>
      </c>
      <c r="AK26" s="8" t="s">
        <v>117</v>
      </c>
      <c r="AL26" s="9">
        <v>1.2157617923379899E-42</v>
      </c>
      <c r="AM26" s="8">
        <v>1.5101085060369399</v>
      </c>
      <c r="AN26" s="8">
        <v>0.68</v>
      </c>
      <c r="AO26" s="8">
        <v>0</v>
      </c>
      <c r="AP26" s="9">
        <v>2.3369373172320901E-38</v>
      </c>
      <c r="AQ26" s="8" t="s">
        <v>413</v>
      </c>
      <c r="AR26" s="8" t="s">
        <v>117</v>
      </c>
      <c r="AT26" s="8" t="s">
        <v>120</v>
      </c>
      <c r="AU26" s="9">
        <v>2.6924504858158199E-75</v>
      </c>
      <c r="AV26" s="8">
        <v>1.5828012797547999</v>
      </c>
      <c r="AW26" s="8">
        <v>0.91900000000000004</v>
      </c>
      <c r="AX26" s="8">
        <v>0.40899999999999997</v>
      </c>
      <c r="AY26" s="9">
        <v>5.1754283238351602E-71</v>
      </c>
      <c r="AZ26" s="8" t="s">
        <v>413</v>
      </c>
      <c r="BA26" s="8" t="s">
        <v>120</v>
      </c>
      <c r="BC26" s="8" t="s">
        <v>124</v>
      </c>
      <c r="BD26" s="9">
        <v>4.1502282229785699E-168</v>
      </c>
      <c r="BE26" s="8">
        <v>0.94683409254408601</v>
      </c>
      <c r="BF26" s="8">
        <v>1</v>
      </c>
      <c r="BG26" s="8">
        <v>1</v>
      </c>
      <c r="BH26" s="9">
        <v>7.9775686902094007E-164</v>
      </c>
      <c r="BI26" s="8" t="s">
        <v>114</v>
      </c>
      <c r="BJ26" s="8" t="s">
        <v>124</v>
      </c>
      <c r="BL26" s="8" t="s">
        <v>124</v>
      </c>
      <c r="BM26" s="9">
        <v>5.9760230757426597E-60</v>
      </c>
      <c r="BN26" s="8">
        <v>0.73871492684401396</v>
      </c>
      <c r="BO26" s="8">
        <v>1</v>
      </c>
      <c r="BP26" s="8">
        <v>1</v>
      </c>
      <c r="BQ26" s="9">
        <v>1.1487111556192499E-55</v>
      </c>
      <c r="BR26" s="8" t="s">
        <v>114</v>
      </c>
      <c r="BS26" s="8" t="s">
        <v>124</v>
      </c>
    </row>
    <row r="27" spans="1:71" x14ac:dyDescent="0.4">
      <c r="A27" s="8" t="s">
        <v>121</v>
      </c>
      <c r="B27" s="9">
        <v>1.1384402471643099E-87</v>
      </c>
      <c r="C27" s="8">
        <v>1.15135624858001</v>
      </c>
      <c r="D27" s="8">
        <v>0.76100000000000001</v>
      </c>
      <c r="E27" s="8">
        <v>0.13300000000000001</v>
      </c>
      <c r="F27" s="9">
        <v>2.1883098430992299E-83</v>
      </c>
      <c r="G27" s="8" t="s">
        <v>114</v>
      </c>
      <c r="H27" s="8" t="s">
        <v>121</v>
      </c>
      <c r="J27" s="8" t="s">
        <v>122</v>
      </c>
      <c r="K27" s="9">
        <v>4.7403046881289801E-102</v>
      </c>
      <c r="L27" s="8">
        <v>1.1649307557414199</v>
      </c>
      <c r="M27" s="8">
        <v>0.996</v>
      </c>
      <c r="N27" s="8">
        <v>0.97299999999999998</v>
      </c>
      <c r="O27" s="9">
        <v>9.1118136715215299E-98</v>
      </c>
      <c r="P27" s="8" t="s">
        <v>413</v>
      </c>
      <c r="Q27" s="8" t="s">
        <v>122</v>
      </c>
      <c r="S27" s="8" t="s">
        <v>582</v>
      </c>
      <c r="T27" s="9">
        <v>1.90674738018322E-63</v>
      </c>
      <c r="U27" s="8">
        <v>0.62868537878200903</v>
      </c>
      <c r="V27" s="8">
        <v>1</v>
      </c>
      <c r="W27" s="8">
        <v>1</v>
      </c>
      <c r="X27" s="9">
        <v>3.6651498141881902E-59</v>
      </c>
      <c r="Y27" s="8" t="s">
        <v>413</v>
      </c>
      <c r="Z27" s="8" t="s">
        <v>582</v>
      </c>
      <c r="AB27" s="8" t="s">
        <v>124</v>
      </c>
      <c r="AC27" s="9">
        <v>8.5093269555585904E-52</v>
      </c>
      <c r="AD27" s="8">
        <v>0.93141549303729498</v>
      </c>
      <c r="AE27" s="8">
        <v>1</v>
      </c>
      <c r="AF27" s="8">
        <v>1</v>
      </c>
      <c r="AG27" s="9">
        <v>1.6356628273974699E-47</v>
      </c>
      <c r="AH27" s="8" t="s">
        <v>413</v>
      </c>
      <c r="AI27" s="8" t="s">
        <v>124</v>
      </c>
      <c r="AK27" s="8" t="s">
        <v>119</v>
      </c>
      <c r="AL27" s="9">
        <v>9.0015990819094103E-42</v>
      </c>
      <c r="AM27" s="8">
        <v>1.57449675992875</v>
      </c>
      <c r="AN27" s="8">
        <v>0.88200000000000001</v>
      </c>
      <c r="AO27" s="8">
        <v>0.35699999999999998</v>
      </c>
      <c r="AP27" s="9">
        <v>1.73028737552463E-37</v>
      </c>
      <c r="AQ27" s="8" t="s">
        <v>413</v>
      </c>
      <c r="AR27" s="8" t="s">
        <v>119</v>
      </c>
      <c r="AT27" s="8" t="s">
        <v>119</v>
      </c>
      <c r="AU27" s="9">
        <v>8.0093080064930997E-71</v>
      </c>
      <c r="AV27" s="8">
        <v>1.4931758876979799</v>
      </c>
      <c r="AW27" s="8">
        <v>0.83699999999999997</v>
      </c>
      <c r="AX27" s="8">
        <v>0.27100000000000002</v>
      </c>
      <c r="AY27" s="9">
        <v>1.5395491850081001E-66</v>
      </c>
      <c r="AZ27" s="8" t="s">
        <v>413</v>
      </c>
      <c r="BA27" s="8" t="s">
        <v>119</v>
      </c>
      <c r="BC27" s="8" t="s">
        <v>120</v>
      </c>
      <c r="BD27" s="9">
        <v>4.6903264268952399E-160</v>
      </c>
      <c r="BE27" s="8">
        <v>1.5793603452765399</v>
      </c>
      <c r="BF27" s="8">
        <v>0.90800000000000003</v>
      </c>
      <c r="BG27" s="8">
        <v>0.44600000000000001</v>
      </c>
      <c r="BH27" s="9">
        <v>9.0157454577780295E-156</v>
      </c>
      <c r="BI27" s="8" t="s">
        <v>114</v>
      </c>
      <c r="BJ27" s="8" t="s">
        <v>120</v>
      </c>
      <c r="BL27" s="8" t="s">
        <v>119</v>
      </c>
      <c r="BM27" s="9">
        <v>1.07078479612908E-58</v>
      </c>
      <c r="BN27" s="8">
        <v>1.3478804518245699</v>
      </c>
      <c r="BO27" s="8">
        <v>0.82299999999999995</v>
      </c>
      <c r="BP27" s="8">
        <v>0.30399999999999999</v>
      </c>
      <c r="BQ27" s="9">
        <v>2.0582625351193201E-54</v>
      </c>
      <c r="BR27" s="8" t="s">
        <v>114</v>
      </c>
      <c r="BS27" s="8" t="s">
        <v>119</v>
      </c>
    </row>
    <row r="28" spans="1:71" x14ac:dyDescent="0.4">
      <c r="A28" s="8" t="s">
        <v>122</v>
      </c>
      <c r="B28" s="9">
        <v>4.9930535628112599E-86</v>
      </c>
      <c r="C28" s="8">
        <v>0.93039577165300902</v>
      </c>
      <c r="D28" s="8">
        <v>0.996</v>
      </c>
      <c r="E28" s="8">
        <v>0.95299999999999996</v>
      </c>
      <c r="F28" s="9">
        <v>9.5976475584358004E-82</v>
      </c>
      <c r="G28" s="8" t="s">
        <v>114</v>
      </c>
      <c r="H28" s="8" t="s">
        <v>122</v>
      </c>
      <c r="J28" s="8" t="s">
        <v>124</v>
      </c>
      <c r="K28" s="9">
        <v>8.5312625383335594E-101</v>
      </c>
      <c r="L28" s="8">
        <v>0.78720513337582299</v>
      </c>
      <c r="M28" s="8">
        <v>1</v>
      </c>
      <c r="N28" s="8">
        <v>1</v>
      </c>
      <c r="O28" s="9">
        <v>1.6398792851184801E-96</v>
      </c>
      <c r="P28" s="8" t="s">
        <v>413</v>
      </c>
      <c r="Q28" s="8" t="s">
        <v>124</v>
      </c>
      <c r="S28" s="8" t="s">
        <v>117</v>
      </c>
      <c r="T28" s="9">
        <v>2.16678914404265E-62</v>
      </c>
      <c r="U28" s="8">
        <v>1.0272916916677399</v>
      </c>
      <c r="V28" s="8">
        <v>0.65600000000000003</v>
      </c>
      <c r="W28" s="8">
        <v>0</v>
      </c>
      <c r="X28" s="9">
        <v>4.1650020926787902E-58</v>
      </c>
      <c r="Y28" s="8" t="s">
        <v>413</v>
      </c>
      <c r="Z28" s="8" t="s">
        <v>117</v>
      </c>
      <c r="AB28" s="8" t="s">
        <v>118</v>
      </c>
      <c r="AC28" s="9">
        <v>4.9611286564154502E-51</v>
      </c>
      <c r="AD28" s="8">
        <v>1.34038064022702</v>
      </c>
      <c r="AE28" s="8">
        <v>0.83499999999999996</v>
      </c>
      <c r="AF28" s="8">
        <v>0.13400000000000001</v>
      </c>
      <c r="AG28" s="9">
        <v>9.5362815033617704E-47</v>
      </c>
      <c r="AH28" s="8" t="s">
        <v>413</v>
      </c>
      <c r="AI28" s="8" t="s">
        <v>118</v>
      </c>
      <c r="AK28" s="8" t="s">
        <v>120</v>
      </c>
      <c r="AL28" s="9">
        <v>1.9509370847537199E-39</v>
      </c>
      <c r="AM28" s="8">
        <v>1.6818748543034201</v>
      </c>
      <c r="AN28" s="8">
        <v>0.89300000000000002</v>
      </c>
      <c r="AO28" s="8">
        <v>0.39300000000000002</v>
      </c>
      <c r="AP28" s="9">
        <v>3.7500912643135898E-35</v>
      </c>
      <c r="AQ28" s="8" t="s">
        <v>413</v>
      </c>
      <c r="AR28" s="8" t="s">
        <v>120</v>
      </c>
      <c r="AT28" s="8" t="s">
        <v>122</v>
      </c>
      <c r="AU28" s="9">
        <v>1.9654274850836701E-69</v>
      </c>
      <c r="AV28" s="8">
        <v>1.1191159874591501</v>
      </c>
      <c r="AW28" s="8">
        <v>0.995</v>
      </c>
      <c r="AX28" s="8">
        <v>0.95699999999999996</v>
      </c>
      <c r="AY28" s="9">
        <v>3.7779447118278299E-65</v>
      </c>
      <c r="AZ28" s="8" t="s">
        <v>413</v>
      </c>
      <c r="BA28" s="8" t="s">
        <v>122</v>
      </c>
      <c r="BC28" s="8" t="s">
        <v>119</v>
      </c>
      <c r="BD28" s="9">
        <v>3.02484489233194E-159</v>
      </c>
      <c r="BE28" s="8">
        <v>1.5293459724662799</v>
      </c>
      <c r="BF28" s="8">
        <v>0.873</v>
      </c>
      <c r="BG28" s="8">
        <v>0.311</v>
      </c>
      <c r="BH28" s="9">
        <v>5.8143568520404603E-155</v>
      </c>
      <c r="BI28" s="8" t="s">
        <v>114</v>
      </c>
      <c r="BJ28" s="8" t="s">
        <v>119</v>
      </c>
      <c r="BL28" s="8" t="s">
        <v>120</v>
      </c>
      <c r="BM28" s="9">
        <v>1.3368291120914199E-58</v>
      </c>
      <c r="BN28" s="8">
        <v>1.4102115310664201</v>
      </c>
      <c r="BO28" s="8">
        <v>0.86299999999999999</v>
      </c>
      <c r="BP28" s="8">
        <v>0.38300000000000001</v>
      </c>
      <c r="BQ28" s="9">
        <v>2.56965291926212E-54</v>
      </c>
      <c r="BR28" s="8" t="s">
        <v>114</v>
      </c>
      <c r="BS28" s="8" t="s">
        <v>120</v>
      </c>
    </row>
    <row r="29" spans="1:71" x14ac:dyDescent="0.4">
      <c r="A29" s="8" t="s">
        <v>123</v>
      </c>
      <c r="B29" s="9">
        <v>1.02481162045239E-71</v>
      </c>
      <c r="C29" s="8">
        <v>1.24098182640907</v>
      </c>
      <c r="D29" s="8">
        <v>0.57399999999999995</v>
      </c>
      <c r="E29" s="8">
        <v>2.3E-2</v>
      </c>
      <c r="F29" s="9">
        <v>1.9698928968335801E-67</v>
      </c>
      <c r="G29" s="8" t="s">
        <v>114</v>
      </c>
      <c r="H29" s="8" t="s">
        <v>123</v>
      </c>
      <c r="J29" s="8" t="s">
        <v>121</v>
      </c>
      <c r="K29" s="9">
        <v>1.7551131594565998E-92</v>
      </c>
      <c r="L29" s="8">
        <v>1.1495540059460301</v>
      </c>
      <c r="M29" s="8">
        <v>0.745</v>
      </c>
      <c r="N29" s="8">
        <v>0.125</v>
      </c>
      <c r="O29" s="9">
        <v>3.3736785151074699E-88</v>
      </c>
      <c r="P29" s="8" t="s">
        <v>413</v>
      </c>
      <c r="Q29" s="8" t="s">
        <v>121</v>
      </c>
      <c r="S29" s="8" t="s">
        <v>118</v>
      </c>
      <c r="T29" s="9">
        <v>1.0708161935733301E-60</v>
      </c>
      <c r="U29" s="8">
        <v>1.2314079461468701</v>
      </c>
      <c r="V29" s="8">
        <v>0.82599999999999996</v>
      </c>
      <c r="W29" s="8">
        <v>0.21099999999999999</v>
      </c>
      <c r="X29" s="9">
        <v>2.0583228872866602E-56</v>
      </c>
      <c r="Y29" s="8" t="s">
        <v>413</v>
      </c>
      <c r="Z29" s="8" t="s">
        <v>118</v>
      </c>
      <c r="AB29" s="8" t="s">
        <v>121</v>
      </c>
      <c r="AC29" s="9">
        <v>1.41570402250972E-49</v>
      </c>
      <c r="AD29" s="8">
        <v>1.206398604961</v>
      </c>
      <c r="AE29" s="8">
        <v>0.79100000000000004</v>
      </c>
      <c r="AF29" s="8">
        <v>8.5999999999999993E-2</v>
      </c>
      <c r="AG29" s="9">
        <v>2.72126627206818E-45</v>
      </c>
      <c r="AH29" s="8" t="s">
        <v>413</v>
      </c>
      <c r="AI29" s="8" t="s">
        <v>121</v>
      </c>
      <c r="AK29" s="8" t="s">
        <v>582</v>
      </c>
      <c r="AL29" s="9">
        <v>5.5664661377908097E-37</v>
      </c>
      <c r="AM29" s="8">
        <v>0.63283938261632999</v>
      </c>
      <c r="AN29" s="8">
        <v>1</v>
      </c>
      <c r="AO29" s="8">
        <v>1</v>
      </c>
      <c r="AP29" s="9">
        <v>1.06998612100615E-32</v>
      </c>
      <c r="AQ29" s="8" t="s">
        <v>413</v>
      </c>
      <c r="AR29" s="8" t="s">
        <v>582</v>
      </c>
      <c r="AT29" s="8" t="s">
        <v>123</v>
      </c>
      <c r="AU29" s="9">
        <v>1.05588100387341E-66</v>
      </c>
      <c r="AV29" s="8">
        <v>1.3067833135953799</v>
      </c>
      <c r="AW29" s="8">
        <v>0.64300000000000002</v>
      </c>
      <c r="AX29" s="8">
        <v>2.5999999999999999E-2</v>
      </c>
      <c r="AY29" s="9">
        <v>2.0296144656454602E-62</v>
      </c>
      <c r="AZ29" s="8" t="s">
        <v>413</v>
      </c>
      <c r="BA29" s="8" t="s">
        <v>123</v>
      </c>
      <c r="BC29" s="8" t="s">
        <v>115</v>
      </c>
      <c r="BD29" s="9">
        <v>1.0611084654610699E-148</v>
      </c>
      <c r="BE29" s="8">
        <v>1.6350589274733101</v>
      </c>
      <c r="BF29" s="8">
        <v>0.95099999999999996</v>
      </c>
      <c r="BG29" s="8">
        <v>0.64900000000000002</v>
      </c>
      <c r="BH29" s="9">
        <v>2.0396626923092701E-144</v>
      </c>
      <c r="BI29" s="8" t="s">
        <v>114</v>
      </c>
      <c r="BJ29" s="8" t="s">
        <v>115</v>
      </c>
      <c r="BL29" s="8" t="s">
        <v>122</v>
      </c>
      <c r="BM29" s="9">
        <v>4.3492851916910303E-55</v>
      </c>
      <c r="BN29" s="8">
        <v>0.90934777139705802</v>
      </c>
      <c r="BO29" s="8">
        <v>0.99399999999999999</v>
      </c>
      <c r="BP29" s="8">
        <v>0.97499999999999998</v>
      </c>
      <c r="BQ29" s="9">
        <v>8.3601959954684896E-51</v>
      </c>
      <c r="BR29" s="8" t="s">
        <v>114</v>
      </c>
      <c r="BS29" s="8" t="s">
        <v>122</v>
      </c>
    </row>
    <row r="30" spans="1:71" x14ac:dyDescent="0.4">
      <c r="A30" s="8" t="s">
        <v>124</v>
      </c>
      <c r="B30" s="9">
        <v>2.3589281093373799E-70</v>
      </c>
      <c r="C30" s="8">
        <v>0.61976679438094096</v>
      </c>
      <c r="D30" s="8">
        <v>1</v>
      </c>
      <c r="E30" s="8">
        <v>1</v>
      </c>
      <c r="F30" s="9">
        <v>4.5343316117683098E-66</v>
      </c>
      <c r="G30" s="8" t="s">
        <v>114</v>
      </c>
      <c r="H30" s="8" t="s">
        <v>124</v>
      </c>
      <c r="J30" s="8" t="s">
        <v>123</v>
      </c>
      <c r="K30" s="9">
        <v>6.5925634518306403E-80</v>
      </c>
      <c r="L30" s="8">
        <v>1.37792345082698</v>
      </c>
      <c r="M30" s="8">
        <v>0.58299999999999996</v>
      </c>
      <c r="N30" s="8">
        <v>2.3E-2</v>
      </c>
      <c r="O30" s="9">
        <v>1.2672225467108801E-75</v>
      </c>
      <c r="P30" s="8" t="s">
        <v>413</v>
      </c>
      <c r="Q30" s="8" t="s">
        <v>123</v>
      </c>
      <c r="S30" s="8" t="s">
        <v>124</v>
      </c>
      <c r="T30" s="9">
        <v>1.8891945588642599E-60</v>
      </c>
      <c r="U30" s="8">
        <v>0.79201508896890005</v>
      </c>
      <c r="V30" s="8">
        <v>1</v>
      </c>
      <c r="W30" s="8">
        <v>1</v>
      </c>
      <c r="X30" s="9">
        <v>3.6314097810488799E-56</v>
      </c>
      <c r="Y30" s="8" t="s">
        <v>413</v>
      </c>
      <c r="Z30" s="8" t="s">
        <v>124</v>
      </c>
      <c r="AB30" s="8" t="s">
        <v>122</v>
      </c>
      <c r="AC30" s="9">
        <v>1.4269152579599001E-42</v>
      </c>
      <c r="AD30" s="8">
        <v>0.94890540500284204</v>
      </c>
      <c r="AE30" s="8">
        <v>0.99099999999999999</v>
      </c>
      <c r="AF30" s="8">
        <v>0.92300000000000004</v>
      </c>
      <c r="AG30" s="9">
        <v>2.7428165088505198E-38</v>
      </c>
      <c r="AH30" s="8" t="s">
        <v>413</v>
      </c>
      <c r="AI30" s="8" t="s">
        <v>122</v>
      </c>
      <c r="AK30" s="8" t="s">
        <v>116</v>
      </c>
      <c r="AL30" s="9">
        <v>8.2217898388869104E-35</v>
      </c>
      <c r="AM30" s="8">
        <v>1.5938433398542999</v>
      </c>
      <c r="AN30" s="8">
        <v>0.80900000000000005</v>
      </c>
      <c r="AO30" s="8">
        <v>0.28599999999999998</v>
      </c>
      <c r="AP30" s="9">
        <v>1.58039244283084E-30</v>
      </c>
      <c r="AQ30" s="8" t="s">
        <v>413</v>
      </c>
      <c r="AR30" s="8" t="s">
        <v>116</v>
      </c>
      <c r="AT30" s="8" t="s">
        <v>124</v>
      </c>
      <c r="AU30" s="9">
        <v>6.0011006598159998E-65</v>
      </c>
      <c r="AV30" s="8">
        <v>0.74845905908536103</v>
      </c>
      <c r="AW30" s="8">
        <v>1</v>
      </c>
      <c r="AX30" s="8">
        <v>0.997</v>
      </c>
      <c r="AY30" s="9">
        <v>1.15353156882983E-60</v>
      </c>
      <c r="AZ30" s="8" t="s">
        <v>413</v>
      </c>
      <c r="BA30" s="8" t="s">
        <v>124</v>
      </c>
      <c r="BC30" s="8" t="s">
        <v>127</v>
      </c>
      <c r="BD30" s="9">
        <v>6.1718217750604304E-127</v>
      </c>
      <c r="BE30" s="8">
        <v>0.898848495193177</v>
      </c>
      <c r="BF30" s="8">
        <v>0.55800000000000005</v>
      </c>
      <c r="BG30" s="8">
        <v>4.0000000000000001E-3</v>
      </c>
      <c r="BH30" s="9">
        <v>1.18634758160212E-122</v>
      </c>
      <c r="BI30" s="8" t="s">
        <v>114</v>
      </c>
      <c r="BJ30" s="8" t="s">
        <v>127</v>
      </c>
      <c r="BL30" s="8" t="s">
        <v>127</v>
      </c>
      <c r="BM30" s="9">
        <v>8.2495145895742895E-48</v>
      </c>
      <c r="BN30" s="8">
        <v>0.818026205419632</v>
      </c>
      <c r="BO30" s="8">
        <v>0.50900000000000001</v>
      </c>
      <c r="BP30" s="8">
        <v>3.0000000000000001E-3</v>
      </c>
      <c r="BQ30" s="9">
        <v>1.58572169440797E-43</v>
      </c>
      <c r="BR30" s="8" t="s">
        <v>114</v>
      </c>
      <c r="BS30" s="8" t="s">
        <v>127</v>
      </c>
    </row>
    <row r="31" spans="1:71" x14ac:dyDescent="0.4">
      <c r="A31" s="8" t="s">
        <v>125</v>
      </c>
      <c r="B31" s="9">
        <v>2.1942144233303299E-62</v>
      </c>
      <c r="C31" s="8">
        <v>0.98486705889506199</v>
      </c>
      <c r="D31" s="8">
        <v>0.71</v>
      </c>
      <c r="E31" s="8">
        <v>0.22600000000000001</v>
      </c>
      <c r="F31" s="9">
        <v>4.2177189645255701E-58</v>
      </c>
      <c r="G31" s="8" t="s">
        <v>114</v>
      </c>
      <c r="H31" s="8" t="s">
        <v>125</v>
      </c>
      <c r="J31" s="8" t="s">
        <v>125</v>
      </c>
      <c r="K31" s="9">
        <v>3.48449638310796E-74</v>
      </c>
      <c r="L31" s="8">
        <v>1.07075901098675</v>
      </c>
      <c r="M31" s="8">
        <v>0.72299999999999998</v>
      </c>
      <c r="N31" s="8">
        <v>0.20300000000000001</v>
      </c>
      <c r="O31" s="9">
        <v>6.6978989476101105E-70</v>
      </c>
      <c r="P31" s="8" t="s">
        <v>413</v>
      </c>
      <c r="Q31" s="8" t="s">
        <v>125</v>
      </c>
      <c r="S31" s="8" t="s">
        <v>122</v>
      </c>
      <c r="T31" s="9">
        <v>2.1936541201768198E-56</v>
      </c>
      <c r="U31" s="8">
        <v>0.88941945938211298</v>
      </c>
      <c r="V31" s="8">
        <v>1</v>
      </c>
      <c r="W31" s="8">
        <v>0.96</v>
      </c>
      <c r="X31" s="9">
        <v>4.2166419498038796E-52</v>
      </c>
      <c r="Y31" s="8" t="s">
        <v>413</v>
      </c>
      <c r="Z31" s="8" t="s">
        <v>122</v>
      </c>
      <c r="AB31" s="8" t="s">
        <v>127</v>
      </c>
      <c r="AC31" s="9">
        <v>8.2143720932502401E-38</v>
      </c>
      <c r="AD31" s="8">
        <v>0.84111052096970995</v>
      </c>
      <c r="AE31" s="8">
        <v>0.57799999999999996</v>
      </c>
      <c r="AF31" s="8">
        <v>5.0000000000000001E-3</v>
      </c>
      <c r="AG31" s="9">
        <v>1.57896660376456E-33</v>
      </c>
      <c r="AH31" s="8" t="s">
        <v>413</v>
      </c>
      <c r="AI31" s="8" t="s">
        <v>127</v>
      </c>
      <c r="AK31" s="8" t="s">
        <v>127</v>
      </c>
      <c r="AL31" s="9">
        <v>2.0877733482255802E-28</v>
      </c>
      <c r="AM31" s="8">
        <v>0.82804731721070501</v>
      </c>
      <c r="AN31" s="8">
        <v>0.48899999999999999</v>
      </c>
      <c r="AO31" s="8">
        <v>0</v>
      </c>
      <c r="AP31" s="9">
        <v>4.0131179299592102E-24</v>
      </c>
      <c r="AQ31" s="8" t="s">
        <v>413</v>
      </c>
      <c r="AR31" s="8" t="s">
        <v>127</v>
      </c>
      <c r="AT31" s="8" t="s">
        <v>125</v>
      </c>
      <c r="AU31" s="9">
        <v>4.3971567322249403E-49</v>
      </c>
      <c r="AV31" s="8">
        <v>0.99452945586797004</v>
      </c>
      <c r="AW31" s="8">
        <v>0.67200000000000004</v>
      </c>
      <c r="AX31" s="8">
        <v>0.161</v>
      </c>
      <c r="AY31" s="9">
        <v>8.45221467068277E-45</v>
      </c>
      <c r="AZ31" s="8" t="s">
        <v>413</v>
      </c>
      <c r="BA31" s="8" t="s">
        <v>125</v>
      </c>
      <c r="BC31" s="8" t="s">
        <v>123</v>
      </c>
      <c r="BD31" s="9">
        <v>1.20669172973251E-126</v>
      </c>
      <c r="BE31" s="8">
        <v>1.18571756904072</v>
      </c>
      <c r="BF31" s="8">
        <v>0.60599999999999998</v>
      </c>
      <c r="BG31" s="8">
        <v>3.9E-2</v>
      </c>
      <c r="BH31" s="9">
        <v>2.3195028428918201E-122</v>
      </c>
      <c r="BI31" s="8" t="s">
        <v>114</v>
      </c>
      <c r="BJ31" s="8" t="s">
        <v>123</v>
      </c>
      <c r="BL31" s="8" t="s">
        <v>138</v>
      </c>
      <c r="BM31" s="9">
        <v>4.7059739392727801E-44</v>
      </c>
      <c r="BN31" s="8">
        <v>0.88543848876179898</v>
      </c>
      <c r="BO31" s="8">
        <v>1</v>
      </c>
      <c r="BP31" s="8">
        <v>0.96799999999999997</v>
      </c>
      <c r="BQ31" s="9">
        <v>9.0458231060701293E-40</v>
      </c>
      <c r="BR31" s="8" t="s">
        <v>114</v>
      </c>
      <c r="BS31" s="8" t="s">
        <v>138</v>
      </c>
    </row>
    <row r="32" spans="1:71" x14ac:dyDescent="0.4">
      <c r="A32" s="8" t="s">
        <v>126</v>
      </c>
      <c r="B32" s="9">
        <v>1.13119039025719E-57</v>
      </c>
      <c r="C32" s="8">
        <v>1.0043078414834601</v>
      </c>
      <c r="D32" s="8">
        <v>0.98699999999999999</v>
      </c>
      <c r="E32" s="8">
        <v>0.88400000000000001</v>
      </c>
      <c r="F32" s="9">
        <v>2.1743741681523702E-53</v>
      </c>
      <c r="G32" s="8" t="s">
        <v>114</v>
      </c>
      <c r="H32" s="8" t="s">
        <v>126</v>
      </c>
      <c r="J32" s="8" t="s">
        <v>126</v>
      </c>
      <c r="K32" s="9">
        <v>3.7203931155054898E-73</v>
      </c>
      <c r="L32" s="8">
        <v>1.1163106718225</v>
      </c>
      <c r="M32" s="8">
        <v>0.98699999999999999</v>
      </c>
      <c r="N32" s="8">
        <v>0.88800000000000001</v>
      </c>
      <c r="O32" s="9">
        <v>7.1513396466246502E-69</v>
      </c>
      <c r="P32" s="8" t="s">
        <v>413</v>
      </c>
      <c r="Q32" s="8" t="s">
        <v>126</v>
      </c>
      <c r="S32" s="8" t="s">
        <v>146</v>
      </c>
      <c r="T32" s="9">
        <v>4.1877544977686E-56</v>
      </c>
      <c r="U32" s="8">
        <v>1.20081840336107</v>
      </c>
      <c r="V32" s="8">
        <v>0.91700000000000004</v>
      </c>
      <c r="W32" s="8">
        <v>0.34100000000000003</v>
      </c>
      <c r="X32" s="9">
        <v>8.0497016956107999E-52</v>
      </c>
      <c r="Y32" s="8" t="s">
        <v>413</v>
      </c>
      <c r="Z32" s="8" t="s">
        <v>146</v>
      </c>
      <c r="AB32" s="8" t="s">
        <v>117</v>
      </c>
      <c r="AC32" s="9">
        <v>1.8065233380301201E-36</v>
      </c>
      <c r="AD32" s="8">
        <v>0.88243040361882397</v>
      </c>
      <c r="AE32" s="8">
        <v>0.55700000000000005</v>
      </c>
      <c r="AF32" s="8">
        <v>0</v>
      </c>
      <c r="AG32" s="9">
        <v>3.47249916036149E-32</v>
      </c>
      <c r="AH32" s="8" t="s">
        <v>413</v>
      </c>
      <c r="AI32" s="8" t="s">
        <v>117</v>
      </c>
      <c r="AK32" s="8" t="s">
        <v>123</v>
      </c>
      <c r="AL32" s="9">
        <v>1.6716581400330401E-26</v>
      </c>
      <c r="AM32" s="8">
        <v>1.0880952441466301</v>
      </c>
      <c r="AN32" s="8">
        <v>0.51100000000000001</v>
      </c>
      <c r="AO32" s="8">
        <v>3.1E-2</v>
      </c>
      <c r="AP32" s="9">
        <v>3.2132612767715102E-22</v>
      </c>
      <c r="AQ32" s="8" t="s">
        <v>413</v>
      </c>
      <c r="AR32" s="8" t="s">
        <v>123</v>
      </c>
      <c r="AT32" s="8" t="s">
        <v>130</v>
      </c>
      <c r="AU32" s="9">
        <v>5.6793763173519397E-49</v>
      </c>
      <c r="AV32" s="8">
        <v>0.965748606023344</v>
      </c>
      <c r="AW32" s="8">
        <v>0.748</v>
      </c>
      <c r="AX32" s="8">
        <v>0.27100000000000002</v>
      </c>
      <c r="AY32" s="9">
        <v>1.0916897157213901E-44</v>
      </c>
      <c r="AZ32" s="8" t="s">
        <v>413</v>
      </c>
      <c r="BA32" s="8" t="s">
        <v>130</v>
      </c>
      <c r="BC32" s="8" t="s">
        <v>582</v>
      </c>
      <c r="BD32" s="9">
        <v>1.2514331320214401E-112</v>
      </c>
      <c r="BE32" s="8">
        <v>0.51791865156379502</v>
      </c>
      <c r="BF32" s="8">
        <v>1</v>
      </c>
      <c r="BG32" s="8">
        <v>1</v>
      </c>
      <c r="BH32" s="9">
        <v>2.40550476637161E-108</v>
      </c>
      <c r="BI32" s="8" t="s">
        <v>114</v>
      </c>
      <c r="BJ32" s="8" t="s">
        <v>582</v>
      </c>
      <c r="BL32" s="8" t="s">
        <v>125</v>
      </c>
      <c r="BM32" s="9">
        <v>3.8786386140395198E-42</v>
      </c>
      <c r="BN32" s="8">
        <v>0.92313113382178003</v>
      </c>
      <c r="BO32" s="8">
        <v>0.71699999999999997</v>
      </c>
      <c r="BP32" s="8">
        <v>0.25600000000000001</v>
      </c>
      <c r="BQ32" s="9">
        <v>7.4555191439067696E-38</v>
      </c>
      <c r="BR32" s="8" t="s">
        <v>114</v>
      </c>
      <c r="BS32" s="8" t="s">
        <v>125</v>
      </c>
    </row>
    <row r="33" spans="1:71" x14ac:dyDescent="0.4">
      <c r="A33" s="8" t="s">
        <v>127</v>
      </c>
      <c r="B33" s="9">
        <v>1.3229372745441599E-52</v>
      </c>
      <c r="C33" s="8">
        <v>0.71868053023126099</v>
      </c>
      <c r="D33" s="8">
        <v>0.439</v>
      </c>
      <c r="E33" s="8">
        <v>8.9999999999999993E-3</v>
      </c>
      <c r="F33" s="9">
        <v>2.5429500291287899E-48</v>
      </c>
      <c r="G33" s="8" t="s">
        <v>114</v>
      </c>
      <c r="H33" s="8" t="s">
        <v>127</v>
      </c>
      <c r="J33" s="8" t="s">
        <v>131</v>
      </c>
      <c r="K33" s="9">
        <v>2.7724382148681299E-57</v>
      </c>
      <c r="L33" s="8">
        <v>1.0821391162576799</v>
      </c>
      <c r="M33" s="8">
        <v>0.94399999999999995</v>
      </c>
      <c r="N33" s="8">
        <v>0.79500000000000004</v>
      </c>
      <c r="O33" s="9">
        <v>5.3291807366195202E-53</v>
      </c>
      <c r="P33" s="8" t="s">
        <v>413</v>
      </c>
      <c r="Q33" s="8" t="s">
        <v>131</v>
      </c>
      <c r="S33" s="8" t="s">
        <v>127</v>
      </c>
      <c r="T33" s="9">
        <v>5.45081634310607E-56</v>
      </c>
      <c r="U33" s="8">
        <v>0.83007499855768796</v>
      </c>
      <c r="V33" s="8">
        <v>0.60099999999999998</v>
      </c>
      <c r="W33" s="8">
        <v>0</v>
      </c>
      <c r="X33" s="9">
        <v>1.04775591747185E-51</v>
      </c>
      <c r="Y33" s="8" t="s">
        <v>413</v>
      </c>
      <c r="Z33" s="8" t="s">
        <v>127</v>
      </c>
      <c r="AB33" s="8" t="s">
        <v>146</v>
      </c>
      <c r="AC33" s="9">
        <v>4.0236074590130298E-36</v>
      </c>
      <c r="AD33" s="8">
        <v>1.14305083368056</v>
      </c>
      <c r="AE33" s="8">
        <v>0.85699999999999998</v>
      </c>
      <c r="AF33" s="8">
        <v>0.316</v>
      </c>
      <c r="AG33" s="9">
        <v>7.7341782577148499E-32</v>
      </c>
      <c r="AH33" s="8" t="s">
        <v>413</v>
      </c>
      <c r="AI33" s="8" t="s">
        <v>146</v>
      </c>
      <c r="AK33" s="8" t="s">
        <v>128</v>
      </c>
      <c r="AL33" s="9">
        <v>1.83704362912946E-26</v>
      </c>
      <c r="AM33" s="8">
        <v>0.90411268000617795</v>
      </c>
      <c r="AN33" s="8">
        <v>0.59</v>
      </c>
      <c r="AO33" s="8">
        <v>8.6999999999999994E-2</v>
      </c>
      <c r="AP33" s="9">
        <v>3.5311652639126399E-22</v>
      </c>
      <c r="AQ33" s="8" t="s">
        <v>413</v>
      </c>
      <c r="AR33" s="8" t="s">
        <v>128</v>
      </c>
      <c r="AT33" s="8" t="s">
        <v>127</v>
      </c>
      <c r="AU33" s="9">
        <v>6.8829686393432497E-48</v>
      </c>
      <c r="AV33" s="8">
        <v>0.81867023528543803</v>
      </c>
      <c r="AW33" s="8">
        <v>0.47</v>
      </c>
      <c r="AX33" s="8">
        <v>0</v>
      </c>
      <c r="AY33" s="9">
        <v>1.3230442318545599E-43</v>
      </c>
      <c r="AZ33" s="8" t="s">
        <v>413</v>
      </c>
      <c r="BA33" s="8" t="s">
        <v>127</v>
      </c>
      <c r="BC33" s="8" t="s">
        <v>125</v>
      </c>
      <c r="BD33" s="9">
        <v>7.2230273023195797E-109</v>
      </c>
      <c r="BE33" s="8">
        <v>1.0229025921611401</v>
      </c>
      <c r="BF33" s="8">
        <v>0.70799999999999996</v>
      </c>
      <c r="BG33" s="8">
        <v>0.19500000000000001</v>
      </c>
      <c r="BH33" s="9">
        <v>1.38841030805187E-104</v>
      </c>
      <c r="BI33" s="8" t="s">
        <v>114</v>
      </c>
      <c r="BJ33" s="8" t="s">
        <v>125</v>
      </c>
      <c r="BL33" s="8" t="s">
        <v>129</v>
      </c>
      <c r="BM33" s="9">
        <v>1.6006009315205699E-41</v>
      </c>
      <c r="BN33" s="8">
        <v>0.71755137598443397</v>
      </c>
      <c r="BO33" s="8">
        <v>0.46600000000000003</v>
      </c>
      <c r="BP33" s="8">
        <v>8.9999999999999993E-3</v>
      </c>
      <c r="BQ33" s="9">
        <v>3.0766751105688402E-37</v>
      </c>
      <c r="BR33" s="8" t="s">
        <v>114</v>
      </c>
      <c r="BS33" s="8" t="s">
        <v>129</v>
      </c>
    </row>
    <row r="34" spans="1:71" x14ac:dyDescent="0.4">
      <c r="A34" s="8" t="s">
        <v>128</v>
      </c>
      <c r="B34" s="9">
        <v>8.3144601681747896E-49</v>
      </c>
      <c r="C34" s="8">
        <v>0.78471872561457401</v>
      </c>
      <c r="D34" s="8">
        <v>0.52500000000000002</v>
      </c>
      <c r="E34" s="8">
        <v>8.7999999999999995E-2</v>
      </c>
      <c r="F34" s="9">
        <v>1.59820553352656E-44</v>
      </c>
      <c r="G34" s="8" t="s">
        <v>114</v>
      </c>
      <c r="H34" s="8" t="s">
        <v>128</v>
      </c>
      <c r="J34" s="8" t="s">
        <v>136</v>
      </c>
      <c r="K34" s="9">
        <v>1.8527770149524599E-54</v>
      </c>
      <c r="L34" s="8">
        <v>1.3560104611314401</v>
      </c>
      <c r="M34" s="8">
        <v>0.95599999999999996</v>
      </c>
      <c r="N34" s="8">
        <v>0.73399999999999999</v>
      </c>
      <c r="O34" s="9">
        <v>3.5614079781416198E-50</v>
      </c>
      <c r="P34" s="8" t="s">
        <v>413</v>
      </c>
      <c r="Q34" s="8" t="s">
        <v>136</v>
      </c>
      <c r="S34" s="8" t="s">
        <v>129</v>
      </c>
      <c r="T34" s="9">
        <v>5.1573545568616899E-55</v>
      </c>
      <c r="U34" s="8">
        <v>0.78236002382219805</v>
      </c>
      <c r="V34" s="8">
        <v>0.59699999999999998</v>
      </c>
      <c r="W34" s="8">
        <v>3.0000000000000001E-3</v>
      </c>
      <c r="X34" s="9">
        <v>9.9134669291995396E-51</v>
      </c>
      <c r="Y34" s="8" t="s">
        <v>413</v>
      </c>
      <c r="Z34" s="8" t="s">
        <v>129</v>
      </c>
      <c r="AB34" s="8" t="s">
        <v>132</v>
      </c>
      <c r="AC34" s="9">
        <v>3.99317728885291E-35</v>
      </c>
      <c r="AD34" s="8">
        <v>0.97438388470058201</v>
      </c>
      <c r="AE34" s="8">
        <v>0.96499999999999997</v>
      </c>
      <c r="AF34" s="8">
        <v>0.63200000000000001</v>
      </c>
      <c r="AG34" s="9">
        <v>7.67568538463305E-31</v>
      </c>
      <c r="AH34" s="8" t="s">
        <v>413</v>
      </c>
      <c r="AI34" s="8" t="s">
        <v>132</v>
      </c>
      <c r="AK34" s="8" t="s">
        <v>133</v>
      </c>
      <c r="AL34" s="9">
        <v>2.1306505139967998E-25</v>
      </c>
      <c r="AM34" s="8">
        <v>0.75688933567125305</v>
      </c>
      <c r="AN34" s="8">
        <v>0.5</v>
      </c>
      <c r="AO34" s="8">
        <v>3.1E-2</v>
      </c>
      <c r="AP34" s="9">
        <v>4.0955364180046497E-21</v>
      </c>
      <c r="AQ34" s="8" t="s">
        <v>413</v>
      </c>
      <c r="AR34" s="8" t="s">
        <v>133</v>
      </c>
      <c r="AT34" s="8" t="s">
        <v>128</v>
      </c>
      <c r="AU34" s="9">
        <v>4.04069127616782E-41</v>
      </c>
      <c r="AV34" s="8">
        <v>0.88049262941837503</v>
      </c>
      <c r="AW34" s="8">
        <v>0.52800000000000002</v>
      </c>
      <c r="AX34" s="8">
        <v>7.8E-2</v>
      </c>
      <c r="AY34" s="9">
        <v>7.7670167710497892E-37</v>
      </c>
      <c r="AZ34" s="8" t="s">
        <v>413</v>
      </c>
      <c r="BA34" s="8" t="s">
        <v>128</v>
      </c>
      <c r="BC34" s="8" t="s">
        <v>130</v>
      </c>
      <c r="BD34" s="9">
        <v>6.4661380135149801E-99</v>
      </c>
      <c r="BE34" s="8">
        <v>0.935971306511997</v>
      </c>
      <c r="BF34" s="8">
        <v>0.74199999999999999</v>
      </c>
      <c r="BG34" s="8">
        <v>0.28299999999999997</v>
      </c>
      <c r="BH34" s="9">
        <v>1.2429210489578501E-94</v>
      </c>
      <c r="BI34" s="8" t="s">
        <v>114</v>
      </c>
      <c r="BJ34" s="8" t="s">
        <v>130</v>
      </c>
      <c r="BL34" s="8" t="s">
        <v>123</v>
      </c>
      <c r="BM34" s="9">
        <v>2.2395287003130499E-41</v>
      </c>
      <c r="BN34" s="8">
        <v>0.93613435298390502</v>
      </c>
      <c r="BO34" s="8">
        <v>0.503</v>
      </c>
      <c r="BP34" s="8">
        <v>3.5000000000000003E-2</v>
      </c>
      <c r="BQ34" s="9">
        <v>4.3048220677417402E-37</v>
      </c>
      <c r="BR34" s="8" t="s">
        <v>114</v>
      </c>
      <c r="BS34" s="8" t="s">
        <v>123</v>
      </c>
    </row>
    <row r="35" spans="1:71" x14ac:dyDescent="0.4">
      <c r="A35" s="8" t="s">
        <v>129</v>
      </c>
      <c r="B35" s="9">
        <v>1.4995972503542801E-48</v>
      </c>
      <c r="C35" s="8">
        <v>0.63936685763600798</v>
      </c>
      <c r="D35" s="8">
        <v>0.41699999999999998</v>
      </c>
      <c r="E35" s="8">
        <v>1.2E-2</v>
      </c>
      <c r="F35" s="9">
        <v>2.8825258346309901E-44</v>
      </c>
      <c r="G35" s="8" t="s">
        <v>114</v>
      </c>
      <c r="H35" s="8" t="s">
        <v>129</v>
      </c>
      <c r="J35" s="8" t="s">
        <v>142</v>
      </c>
      <c r="K35" s="9">
        <v>4.1263438949000401E-53</v>
      </c>
      <c r="L35" s="8">
        <v>0.87875531194085299</v>
      </c>
      <c r="M35" s="8">
        <v>0.73</v>
      </c>
      <c r="N35" s="8">
        <v>0.35099999999999998</v>
      </c>
      <c r="O35" s="9">
        <v>7.9316582347768597E-49</v>
      </c>
      <c r="P35" s="8" t="s">
        <v>413</v>
      </c>
      <c r="Q35" s="8" t="s">
        <v>142</v>
      </c>
      <c r="S35" s="8" t="s">
        <v>132</v>
      </c>
      <c r="T35" s="9">
        <v>4.1222521957779498E-47</v>
      </c>
      <c r="U35" s="8">
        <v>0.98264153471284399</v>
      </c>
      <c r="V35" s="8">
        <v>0.96199999999999997</v>
      </c>
      <c r="W35" s="8">
        <v>0.64900000000000002</v>
      </c>
      <c r="X35" s="9">
        <v>7.9237931707243696E-43</v>
      </c>
      <c r="Y35" s="8" t="s">
        <v>413</v>
      </c>
      <c r="Z35" s="8" t="s">
        <v>132</v>
      </c>
      <c r="AB35" s="8" t="s">
        <v>136</v>
      </c>
      <c r="AC35" s="9">
        <v>6.8726066834602898E-33</v>
      </c>
      <c r="AD35" s="8">
        <v>1.1136523519955901</v>
      </c>
      <c r="AE35" s="8">
        <v>0.87</v>
      </c>
      <c r="AF35" s="8">
        <v>0.44500000000000001</v>
      </c>
      <c r="AG35" s="9">
        <v>1.3210524566947399E-28</v>
      </c>
      <c r="AH35" s="8" t="s">
        <v>413</v>
      </c>
      <c r="AI35" s="8" t="s">
        <v>136</v>
      </c>
      <c r="AK35" s="8" t="s">
        <v>125</v>
      </c>
      <c r="AL35" s="9">
        <v>2.3775311845255401E-22</v>
      </c>
      <c r="AM35" s="8">
        <v>0.95189086054831495</v>
      </c>
      <c r="AN35" s="8">
        <v>0.57299999999999995</v>
      </c>
      <c r="AO35" s="8">
        <v>0.128</v>
      </c>
      <c r="AP35" s="9">
        <v>4.5700904428949901E-18</v>
      </c>
      <c r="AQ35" s="8" t="s">
        <v>413</v>
      </c>
      <c r="AR35" s="8" t="s">
        <v>125</v>
      </c>
      <c r="AT35" s="8" t="s">
        <v>129</v>
      </c>
      <c r="AU35" s="9">
        <v>1.4199150865660499E-40</v>
      </c>
      <c r="AV35" s="8">
        <v>0.68952446677966095</v>
      </c>
      <c r="AW35" s="8">
        <v>0.42</v>
      </c>
      <c r="AX35" s="8">
        <v>6.0000000000000001E-3</v>
      </c>
      <c r="AY35" s="9">
        <v>2.72936077939727E-36</v>
      </c>
      <c r="AZ35" s="8" t="s">
        <v>413</v>
      </c>
      <c r="BA35" s="8" t="s">
        <v>129</v>
      </c>
      <c r="BC35" s="8" t="s">
        <v>129</v>
      </c>
      <c r="BD35" s="9">
        <v>1.27219553535345E-98</v>
      </c>
      <c r="BE35" s="8">
        <v>0.74677229752155405</v>
      </c>
      <c r="BF35" s="8">
        <v>0.46500000000000002</v>
      </c>
      <c r="BG35" s="8">
        <v>8.0000000000000002E-3</v>
      </c>
      <c r="BH35" s="9">
        <v>2.44541425805639E-94</v>
      </c>
      <c r="BI35" s="8" t="s">
        <v>114</v>
      </c>
      <c r="BJ35" s="8" t="s">
        <v>129</v>
      </c>
      <c r="BL35" s="8" t="s">
        <v>130</v>
      </c>
      <c r="BM35" s="9">
        <v>1.16675531058987E-40</v>
      </c>
      <c r="BN35" s="8">
        <v>0.89023068832025598</v>
      </c>
      <c r="BO35" s="8">
        <v>0.69699999999999995</v>
      </c>
      <c r="BP35" s="8">
        <v>0.222</v>
      </c>
      <c r="BQ35" s="9">
        <v>2.24273705801585E-36</v>
      </c>
      <c r="BR35" s="8" t="s">
        <v>114</v>
      </c>
      <c r="BS35" s="8" t="s">
        <v>130</v>
      </c>
    </row>
    <row r="36" spans="1:71" x14ac:dyDescent="0.4">
      <c r="A36" s="8" t="s">
        <v>130</v>
      </c>
      <c r="B36" s="9">
        <v>1.6080320709252801E-47</v>
      </c>
      <c r="C36" s="8">
        <v>0.83515196976262696</v>
      </c>
      <c r="D36" s="8">
        <v>0.70799999999999996</v>
      </c>
      <c r="E36" s="8">
        <v>0.30499999999999999</v>
      </c>
      <c r="F36" s="9">
        <v>3.09095924673256E-43</v>
      </c>
      <c r="G36" s="8" t="s">
        <v>114</v>
      </c>
      <c r="H36" s="8" t="s">
        <v>130</v>
      </c>
      <c r="J36" s="8" t="s">
        <v>127</v>
      </c>
      <c r="K36" s="9">
        <v>1.20485764169439E-52</v>
      </c>
      <c r="L36" s="8">
        <v>0.71039523344144095</v>
      </c>
      <c r="M36" s="8">
        <v>0.40600000000000003</v>
      </c>
      <c r="N36" s="8">
        <v>6.0000000000000001E-3</v>
      </c>
      <c r="O36" s="9">
        <v>2.31597735886496E-48</v>
      </c>
      <c r="P36" s="8" t="s">
        <v>413</v>
      </c>
      <c r="Q36" s="8" t="s">
        <v>127</v>
      </c>
      <c r="S36" s="8" t="s">
        <v>136</v>
      </c>
      <c r="T36" s="9">
        <v>2.63564462372347E-44</v>
      </c>
      <c r="U36" s="8">
        <v>1.1333877517772899</v>
      </c>
      <c r="V36" s="8">
        <v>0.875</v>
      </c>
      <c r="W36" s="8">
        <v>0.46500000000000002</v>
      </c>
      <c r="X36" s="9">
        <v>5.0662360957212501E-40</v>
      </c>
      <c r="Y36" s="8" t="s">
        <v>413</v>
      </c>
      <c r="Z36" s="8" t="s">
        <v>136</v>
      </c>
      <c r="AB36" s="8" t="s">
        <v>585</v>
      </c>
      <c r="AC36" s="9">
        <v>5.9463270278177698E-32</v>
      </c>
      <c r="AD36" s="8">
        <v>0.53372054834860405</v>
      </c>
      <c r="AE36" s="8">
        <v>1</v>
      </c>
      <c r="AF36" s="8">
        <v>0.995</v>
      </c>
      <c r="AG36" s="9">
        <v>1.14300298128713E-27</v>
      </c>
      <c r="AH36" s="8" t="s">
        <v>413</v>
      </c>
      <c r="AI36" s="8" t="s">
        <v>585</v>
      </c>
      <c r="AK36" s="8" t="s">
        <v>129</v>
      </c>
      <c r="AL36" s="9">
        <v>3.5718473466374802E-22</v>
      </c>
      <c r="AM36" s="8">
        <v>0.66667171319711604</v>
      </c>
      <c r="AN36" s="8">
        <v>0.40400000000000003</v>
      </c>
      <c r="AO36" s="8">
        <v>5.0000000000000001E-3</v>
      </c>
      <c r="AP36" s="9">
        <v>6.8658049697065702E-18</v>
      </c>
      <c r="AQ36" s="8" t="s">
        <v>413</v>
      </c>
      <c r="AR36" s="8" t="s">
        <v>129</v>
      </c>
      <c r="AT36" s="8" t="s">
        <v>142</v>
      </c>
      <c r="AU36" s="9">
        <v>2.29131913069584E-36</v>
      </c>
      <c r="AV36" s="8">
        <v>0.88924034070240199</v>
      </c>
      <c r="AW36" s="8">
        <v>0.71399999999999997</v>
      </c>
      <c r="AX36" s="8">
        <v>0.33100000000000002</v>
      </c>
      <c r="AY36" s="9">
        <v>4.4043736330235398E-32</v>
      </c>
      <c r="AZ36" s="8" t="s">
        <v>413</v>
      </c>
      <c r="BA36" s="8" t="s">
        <v>142</v>
      </c>
      <c r="BC36" s="8" t="s">
        <v>128</v>
      </c>
      <c r="BD36" s="9">
        <v>8.2877513942387296E-81</v>
      </c>
      <c r="BE36" s="8">
        <v>0.80099066390120899</v>
      </c>
      <c r="BF36" s="8">
        <v>0.52600000000000002</v>
      </c>
      <c r="BG36" s="8">
        <v>9.4E-2</v>
      </c>
      <c r="BH36" s="9">
        <v>1.5930715730005701E-76</v>
      </c>
      <c r="BI36" s="8" t="s">
        <v>114</v>
      </c>
      <c r="BJ36" s="8" t="s">
        <v>128</v>
      </c>
      <c r="BL36" s="8" t="s">
        <v>158</v>
      </c>
      <c r="BM36" s="9">
        <v>2.77324282623595E-39</v>
      </c>
      <c r="BN36" s="8">
        <v>0.92116284092684397</v>
      </c>
      <c r="BO36" s="8">
        <v>1</v>
      </c>
      <c r="BP36" s="8">
        <v>0.94299999999999995</v>
      </c>
      <c r="BQ36" s="9">
        <v>5.3307273605907402E-35</v>
      </c>
      <c r="BR36" s="8" t="s">
        <v>114</v>
      </c>
      <c r="BS36" s="8" t="s">
        <v>158</v>
      </c>
    </row>
    <row r="37" spans="1:71" x14ac:dyDescent="0.4">
      <c r="A37" s="8" t="s">
        <v>131</v>
      </c>
      <c r="B37" s="9">
        <v>6.5953375905652799E-45</v>
      </c>
      <c r="C37" s="8">
        <v>0.98356904264502998</v>
      </c>
      <c r="D37" s="8">
        <v>0.93200000000000005</v>
      </c>
      <c r="E37" s="8">
        <v>0.80900000000000005</v>
      </c>
      <c r="F37" s="9">
        <v>1.2677557916584599E-40</v>
      </c>
      <c r="G37" s="8" t="s">
        <v>114</v>
      </c>
      <c r="H37" s="8" t="s">
        <v>131</v>
      </c>
      <c r="J37" s="8" t="s">
        <v>129</v>
      </c>
      <c r="K37" s="9">
        <v>5.3216728833499003E-52</v>
      </c>
      <c r="L37" s="8">
        <v>0.69032074424012602</v>
      </c>
      <c r="M37" s="8">
        <v>0.41699999999999998</v>
      </c>
      <c r="N37" s="8">
        <v>1.4999999999999999E-2</v>
      </c>
      <c r="O37" s="9">
        <v>1.02293196163752E-47</v>
      </c>
      <c r="P37" s="8" t="s">
        <v>413</v>
      </c>
      <c r="Q37" s="8" t="s">
        <v>129</v>
      </c>
      <c r="S37" s="8" t="s">
        <v>120</v>
      </c>
      <c r="T37" s="9">
        <v>3.7530662401400402E-41</v>
      </c>
      <c r="U37" s="8">
        <v>1.0341135702681601</v>
      </c>
      <c r="V37" s="8">
        <v>0.85399999999999998</v>
      </c>
      <c r="W37" s="8">
        <v>0.47499999999999998</v>
      </c>
      <c r="X37" s="9">
        <v>7.2141439267971801E-37</v>
      </c>
      <c r="Y37" s="8" t="s">
        <v>413</v>
      </c>
      <c r="Z37" s="8" t="s">
        <v>120</v>
      </c>
      <c r="AB37" s="8" t="s">
        <v>120</v>
      </c>
      <c r="AC37" s="9">
        <v>7.7445119596145104E-32</v>
      </c>
      <c r="AD37" s="8">
        <v>0.96200575242195796</v>
      </c>
      <c r="AE37" s="8">
        <v>0.85199999999999998</v>
      </c>
      <c r="AF37" s="8">
        <v>0.47399999999999998</v>
      </c>
      <c r="AG37" s="9">
        <v>1.4886500888770999E-27</v>
      </c>
      <c r="AH37" s="8" t="s">
        <v>413</v>
      </c>
      <c r="AI37" s="8" t="s">
        <v>120</v>
      </c>
      <c r="AK37" s="8" t="s">
        <v>134</v>
      </c>
      <c r="AL37" s="9">
        <v>7.5690652260983898E-22</v>
      </c>
      <c r="AM37" s="8">
        <v>0.71260582306237896</v>
      </c>
      <c r="AN37" s="8">
        <v>0.52800000000000002</v>
      </c>
      <c r="AO37" s="8">
        <v>8.2000000000000003E-2</v>
      </c>
      <c r="AP37" s="9">
        <v>1.4549257177606299E-17</v>
      </c>
      <c r="AQ37" s="8" t="s">
        <v>413</v>
      </c>
      <c r="AR37" s="8" t="s">
        <v>134</v>
      </c>
      <c r="AT37" s="8" t="s">
        <v>139</v>
      </c>
      <c r="AU37" s="9">
        <v>5.5575834397096596E-31</v>
      </c>
      <c r="AV37" s="8">
        <v>0.61070938817734399</v>
      </c>
      <c r="AW37" s="8">
        <v>0.42799999999999999</v>
      </c>
      <c r="AX37" s="8">
        <v>6.0999999999999999E-2</v>
      </c>
      <c r="AY37" s="9">
        <v>1.0682786887809899E-26</v>
      </c>
      <c r="AZ37" s="8" t="s">
        <v>413</v>
      </c>
      <c r="BA37" s="8" t="s">
        <v>139</v>
      </c>
      <c r="BC37" s="8" t="s">
        <v>142</v>
      </c>
      <c r="BD37" s="9">
        <v>3.7527475506751297E-77</v>
      </c>
      <c r="BE37" s="8">
        <v>0.84308428552834103</v>
      </c>
      <c r="BF37" s="8">
        <v>0.749</v>
      </c>
      <c r="BG37" s="8">
        <v>0.375</v>
      </c>
      <c r="BH37" s="9">
        <v>7.2135313419077406E-73</v>
      </c>
      <c r="BI37" s="8" t="s">
        <v>114</v>
      </c>
      <c r="BJ37" s="8" t="s">
        <v>142</v>
      </c>
      <c r="BL37" s="8" t="s">
        <v>143</v>
      </c>
      <c r="BM37" s="9">
        <v>2.4579842385116298E-37</v>
      </c>
      <c r="BN37" s="8">
        <v>0.89926287179281506</v>
      </c>
      <c r="BO37" s="8">
        <v>1</v>
      </c>
      <c r="BP37" s="8">
        <v>0.86399999999999999</v>
      </c>
      <c r="BQ37" s="9">
        <v>4.7247373032670497E-33</v>
      </c>
      <c r="BR37" s="8" t="s">
        <v>114</v>
      </c>
      <c r="BS37" s="8" t="s">
        <v>143</v>
      </c>
    </row>
    <row r="38" spans="1:71" x14ac:dyDescent="0.4">
      <c r="A38" s="8" t="s">
        <v>132</v>
      </c>
      <c r="B38" s="9">
        <v>2.18420485701267E-43</v>
      </c>
      <c r="C38" s="8">
        <v>0.74227287804564202</v>
      </c>
      <c r="D38" s="8">
        <v>0.95099999999999996</v>
      </c>
      <c r="E38" s="8">
        <v>0.73699999999999999</v>
      </c>
      <c r="F38" s="9">
        <v>4.1984785761497597E-39</v>
      </c>
      <c r="G38" s="8" t="s">
        <v>114</v>
      </c>
      <c r="H38" s="8" t="s">
        <v>132</v>
      </c>
      <c r="J38" s="8" t="s">
        <v>128</v>
      </c>
      <c r="K38" s="9">
        <v>7.6341483372145602E-52</v>
      </c>
      <c r="L38" s="8">
        <v>0.89920505425350805</v>
      </c>
      <c r="M38" s="8">
        <v>0.499</v>
      </c>
      <c r="N38" s="8">
        <v>7.5999999999999998E-2</v>
      </c>
      <c r="O38" s="9">
        <v>1.4674359933793799E-47</v>
      </c>
      <c r="P38" s="8" t="s">
        <v>413</v>
      </c>
      <c r="Q38" s="8" t="s">
        <v>128</v>
      </c>
      <c r="S38" s="8" t="s">
        <v>139</v>
      </c>
      <c r="T38" s="9">
        <v>1.92847398118054E-38</v>
      </c>
      <c r="U38" s="8">
        <v>0.69118147899429705</v>
      </c>
      <c r="V38" s="8">
        <v>0.54900000000000004</v>
      </c>
      <c r="W38" s="8">
        <v>0.06</v>
      </c>
      <c r="X38" s="9">
        <v>3.7069126866252301E-34</v>
      </c>
      <c r="Y38" s="8" t="s">
        <v>413</v>
      </c>
      <c r="Z38" s="8" t="s">
        <v>139</v>
      </c>
      <c r="AB38" s="8" t="s">
        <v>152</v>
      </c>
      <c r="AC38" s="9">
        <v>1.58684826070978E-31</v>
      </c>
      <c r="AD38" s="8">
        <v>0.87585331057220905</v>
      </c>
      <c r="AE38" s="8">
        <v>0.95699999999999996</v>
      </c>
      <c r="AF38" s="8">
        <v>0.61699999999999999</v>
      </c>
      <c r="AG38" s="9">
        <v>3.0502397267363399E-27</v>
      </c>
      <c r="AH38" s="8" t="s">
        <v>413</v>
      </c>
      <c r="AI38" s="8" t="s">
        <v>152</v>
      </c>
      <c r="AK38" s="8" t="s">
        <v>142</v>
      </c>
      <c r="AL38" s="9">
        <v>1.7977738665510399E-20</v>
      </c>
      <c r="AM38" s="8">
        <v>0.85374626120081998</v>
      </c>
      <c r="AN38" s="8">
        <v>0.70799999999999996</v>
      </c>
      <c r="AO38" s="8">
        <v>0.311</v>
      </c>
      <c r="AP38" s="9">
        <v>3.4556809262843998E-16</v>
      </c>
      <c r="AQ38" s="8" t="s">
        <v>413</v>
      </c>
      <c r="AR38" s="8" t="s">
        <v>142</v>
      </c>
      <c r="AT38" s="8" t="s">
        <v>134</v>
      </c>
      <c r="AU38" s="9">
        <v>1.8886208696126899E-29</v>
      </c>
      <c r="AV38" s="8">
        <v>0.61830748677894598</v>
      </c>
      <c r="AW38" s="8">
        <v>0.43</v>
      </c>
      <c r="AX38" s="8">
        <v>7.1999999999999995E-2</v>
      </c>
      <c r="AY38" s="9">
        <v>3.6303070355695101E-25</v>
      </c>
      <c r="AZ38" s="8" t="s">
        <v>413</v>
      </c>
      <c r="BA38" s="8" t="s">
        <v>134</v>
      </c>
      <c r="BC38" s="8" t="s">
        <v>134</v>
      </c>
      <c r="BD38" s="9">
        <v>7.7902265953463905E-75</v>
      </c>
      <c r="BE38" s="8">
        <v>0.68652492673955701</v>
      </c>
      <c r="BF38" s="8">
        <v>0.49099999999999999</v>
      </c>
      <c r="BG38" s="8">
        <v>0.08</v>
      </c>
      <c r="BH38" s="9">
        <v>1.49743735615748E-70</v>
      </c>
      <c r="BI38" s="8" t="s">
        <v>114</v>
      </c>
      <c r="BJ38" s="8" t="s">
        <v>134</v>
      </c>
      <c r="BL38" s="8" t="s">
        <v>134</v>
      </c>
      <c r="BM38" s="9">
        <v>6.1799794564037603E-35</v>
      </c>
      <c r="BN38" s="8">
        <v>0.72509153431233397</v>
      </c>
      <c r="BO38" s="8">
        <v>0.49399999999999999</v>
      </c>
      <c r="BP38" s="8">
        <v>6.6000000000000003E-2</v>
      </c>
      <c r="BQ38" s="9">
        <v>1.1879156511099299E-30</v>
      </c>
      <c r="BR38" s="8" t="s">
        <v>114</v>
      </c>
      <c r="BS38" s="8" t="s">
        <v>134</v>
      </c>
    </row>
    <row r="39" spans="1:71" x14ac:dyDescent="0.4">
      <c r="A39" s="8" t="s">
        <v>133</v>
      </c>
      <c r="B39" s="9">
        <v>1.23875101866957E-39</v>
      </c>
      <c r="C39" s="8">
        <v>0.58805667663944305</v>
      </c>
      <c r="D39" s="8">
        <v>0.42799999999999999</v>
      </c>
      <c r="E39" s="8">
        <v>5.6000000000000001E-2</v>
      </c>
      <c r="F39" s="9">
        <v>2.38112720808664E-35</v>
      </c>
      <c r="G39" s="8" t="s">
        <v>114</v>
      </c>
      <c r="H39" s="8" t="s">
        <v>133</v>
      </c>
      <c r="J39" s="8" t="s">
        <v>139</v>
      </c>
      <c r="K39" s="9">
        <v>3.6512215370715003E-45</v>
      </c>
      <c r="L39" s="8">
        <v>0.68713639109366897</v>
      </c>
      <c r="M39" s="8">
        <v>0.44800000000000001</v>
      </c>
      <c r="N39" s="8">
        <v>6.3E-2</v>
      </c>
      <c r="O39" s="9">
        <v>7.0183780385588404E-41</v>
      </c>
      <c r="P39" s="8" t="s">
        <v>413</v>
      </c>
      <c r="Q39" s="8" t="s">
        <v>139</v>
      </c>
      <c r="S39" s="8" t="s">
        <v>189</v>
      </c>
      <c r="T39" s="9">
        <v>5.2865893913224603E-38</v>
      </c>
      <c r="U39" s="8">
        <v>0.75954690832109895</v>
      </c>
      <c r="V39" s="8">
        <v>0.97599999999999998</v>
      </c>
      <c r="W39" s="8">
        <v>0.88</v>
      </c>
      <c r="X39" s="9">
        <v>1.0161882128E-33</v>
      </c>
      <c r="Y39" s="8" t="s">
        <v>413</v>
      </c>
      <c r="Z39" s="8" t="s">
        <v>189</v>
      </c>
      <c r="AB39" s="8" t="s">
        <v>129</v>
      </c>
      <c r="AC39" s="9">
        <v>5.4531807229364398E-30</v>
      </c>
      <c r="AD39" s="8">
        <v>0.69194407969419502</v>
      </c>
      <c r="AE39" s="8">
        <v>0.53</v>
      </c>
      <c r="AF39" s="8">
        <v>3.3000000000000002E-2</v>
      </c>
      <c r="AG39" s="9">
        <v>1.0482103985628399E-25</v>
      </c>
      <c r="AH39" s="8" t="s">
        <v>413</v>
      </c>
      <c r="AI39" s="8" t="s">
        <v>129</v>
      </c>
      <c r="AK39" s="8" t="s">
        <v>162</v>
      </c>
      <c r="AL39" s="9">
        <v>1.96045274859869E-19</v>
      </c>
      <c r="AM39" s="8">
        <v>0.75536197822376905</v>
      </c>
      <c r="AN39" s="8">
        <v>0.92700000000000005</v>
      </c>
      <c r="AO39" s="8">
        <v>0.66800000000000004</v>
      </c>
      <c r="AP39" s="9">
        <v>3.7683822733563999E-15</v>
      </c>
      <c r="AQ39" s="8" t="s">
        <v>413</v>
      </c>
      <c r="AR39" s="8" t="s">
        <v>162</v>
      </c>
      <c r="AT39" s="8" t="s">
        <v>133</v>
      </c>
      <c r="AU39" s="9">
        <v>4.7286516241390701E-28</v>
      </c>
      <c r="AV39" s="8">
        <v>0.57103194806570101</v>
      </c>
      <c r="AW39" s="8">
        <v>0.39400000000000002</v>
      </c>
      <c r="AX39" s="8">
        <v>5.5E-2</v>
      </c>
      <c r="AY39" s="9">
        <v>9.0894141519201201E-24</v>
      </c>
      <c r="AZ39" s="8" t="s">
        <v>413</v>
      </c>
      <c r="BA39" s="8" t="s">
        <v>133</v>
      </c>
      <c r="BC39" s="8" t="s">
        <v>135</v>
      </c>
      <c r="BD39" s="9">
        <v>1.6733859631358901E-70</v>
      </c>
      <c r="BE39" s="8">
        <v>0.52452664685918204</v>
      </c>
      <c r="BF39" s="8">
        <v>0.34</v>
      </c>
      <c r="BG39" s="8">
        <v>0</v>
      </c>
      <c r="BH39" s="9">
        <v>3.2165824983398101E-66</v>
      </c>
      <c r="BI39" s="8" t="s">
        <v>114</v>
      </c>
      <c r="BJ39" s="8" t="s">
        <v>135</v>
      </c>
      <c r="BL39" s="8" t="s">
        <v>582</v>
      </c>
      <c r="BM39" s="9">
        <v>2.69223780947251E-34</v>
      </c>
      <c r="BN39" s="8">
        <v>0.36035925156113402</v>
      </c>
      <c r="BO39" s="8">
        <v>1</v>
      </c>
      <c r="BP39" s="8">
        <v>1</v>
      </c>
      <c r="BQ39" s="9">
        <v>5.1750195173680602E-30</v>
      </c>
      <c r="BR39" s="8" t="s">
        <v>114</v>
      </c>
      <c r="BS39" s="8" t="s">
        <v>582</v>
      </c>
    </row>
    <row r="40" spans="1:71" x14ac:dyDescent="0.4">
      <c r="A40" s="8" t="s">
        <v>134</v>
      </c>
      <c r="B40" s="9">
        <v>1.2640665516568201E-39</v>
      </c>
      <c r="C40" s="8">
        <v>0.63683290636220202</v>
      </c>
      <c r="D40" s="8">
        <v>0.44700000000000001</v>
      </c>
      <c r="E40" s="8">
        <v>7.0000000000000007E-2</v>
      </c>
      <c r="F40" s="9">
        <v>2.42978872559474E-35</v>
      </c>
      <c r="G40" s="8" t="s">
        <v>114</v>
      </c>
      <c r="H40" s="8" t="s">
        <v>134</v>
      </c>
      <c r="J40" s="8" t="s">
        <v>134</v>
      </c>
      <c r="K40" s="9">
        <v>4.4367818786479202E-44</v>
      </c>
      <c r="L40" s="8">
        <v>0.64592662488167196</v>
      </c>
      <c r="M40" s="8">
        <v>0.41899999999999998</v>
      </c>
      <c r="N40" s="8">
        <v>4.7E-2</v>
      </c>
      <c r="O40" s="9">
        <v>8.5283821271370202E-40</v>
      </c>
      <c r="P40" s="8" t="s">
        <v>413</v>
      </c>
      <c r="Q40" s="8" t="s">
        <v>134</v>
      </c>
      <c r="S40" s="8" t="s">
        <v>116</v>
      </c>
      <c r="T40" s="9">
        <v>1.2641350380505E-37</v>
      </c>
      <c r="U40" s="8">
        <v>0.96902090280302</v>
      </c>
      <c r="V40" s="8">
        <v>0.74299999999999999</v>
      </c>
      <c r="W40" s="8">
        <v>0.28799999999999998</v>
      </c>
      <c r="X40" s="9">
        <v>2.42992037014068E-33</v>
      </c>
      <c r="Y40" s="8" t="s">
        <v>413</v>
      </c>
      <c r="Z40" s="8" t="s">
        <v>116</v>
      </c>
      <c r="AB40" s="8" t="s">
        <v>584</v>
      </c>
      <c r="AC40" s="9">
        <v>3.5145896167119503E-27</v>
      </c>
      <c r="AD40" s="8">
        <v>0.57715788340391805</v>
      </c>
      <c r="AE40" s="8">
        <v>1</v>
      </c>
      <c r="AF40" s="8">
        <v>0.995</v>
      </c>
      <c r="AG40" s="9">
        <v>6.7557441612437094E-23</v>
      </c>
      <c r="AH40" s="8" t="s">
        <v>413</v>
      </c>
      <c r="AI40" s="8" t="s">
        <v>584</v>
      </c>
      <c r="AK40" s="8" t="s">
        <v>130</v>
      </c>
      <c r="AL40" s="9">
        <v>1.00783933862906E-17</v>
      </c>
      <c r="AM40" s="8">
        <v>0.835584269698876</v>
      </c>
      <c r="AN40" s="8">
        <v>0.65200000000000002</v>
      </c>
      <c r="AO40" s="8">
        <v>0.28599999999999998</v>
      </c>
      <c r="AP40" s="9">
        <v>1.9372687767127799E-13</v>
      </c>
      <c r="AQ40" s="8" t="s">
        <v>413</v>
      </c>
      <c r="AR40" s="8" t="s">
        <v>130</v>
      </c>
      <c r="AT40" s="8" t="s">
        <v>582</v>
      </c>
      <c r="AU40" s="9">
        <v>9.9680353083545101E-27</v>
      </c>
      <c r="AV40" s="8">
        <v>0.29959686756563197</v>
      </c>
      <c r="AW40" s="8">
        <v>1</v>
      </c>
      <c r="AX40" s="8">
        <v>1</v>
      </c>
      <c r="AY40" s="9">
        <v>1.9160557469718999E-22</v>
      </c>
      <c r="AZ40" s="8" t="s">
        <v>413</v>
      </c>
      <c r="BA40" s="8" t="s">
        <v>582</v>
      </c>
      <c r="BC40" s="8" t="s">
        <v>126</v>
      </c>
      <c r="BD40" s="9">
        <v>5.4389672786079903E-68</v>
      </c>
      <c r="BE40" s="8">
        <v>0.87864663494009099</v>
      </c>
      <c r="BF40" s="8">
        <v>0.97299999999999998</v>
      </c>
      <c r="BG40" s="8">
        <v>0.85699999999999998</v>
      </c>
      <c r="BH40" s="9">
        <v>1.04547829029403E-63</v>
      </c>
      <c r="BI40" s="8" t="s">
        <v>114</v>
      </c>
      <c r="BJ40" s="8" t="s">
        <v>126</v>
      </c>
      <c r="BL40" s="8" t="s">
        <v>141</v>
      </c>
      <c r="BM40" s="9">
        <v>1.5736390980943601E-31</v>
      </c>
      <c r="BN40" s="8">
        <v>0.51745568136288</v>
      </c>
      <c r="BO40" s="8">
        <v>0.35399999999999998</v>
      </c>
      <c r="BP40" s="8">
        <v>0</v>
      </c>
      <c r="BQ40" s="9">
        <v>3.0248490743569902E-27</v>
      </c>
      <c r="BR40" s="8" t="s">
        <v>114</v>
      </c>
      <c r="BS40" s="8" t="s">
        <v>141</v>
      </c>
    </row>
    <row r="41" spans="1:71" x14ac:dyDescent="0.4">
      <c r="A41" s="8" t="s">
        <v>135</v>
      </c>
      <c r="B41" s="9">
        <v>6.4355543604018901E-39</v>
      </c>
      <c r="C41" s="8">
        <v>0.53492181822156004</v>
      </c>
      <c r="D41" s="8">
        <v>0.32800000000000001</v>
      </c>
      <c r="E41" s="8">
        <v>0</v>
      </c>
      <c r="F41" s="9">
        <v>1.2370422591564501E-34</v>
      </c>
      <c r="G41" s="8" t="s">
        <v>114</v>
      </c>
      <c r="H41" s="8" t="s">
        <v>135</v>
      </c>
      <c r="J41" s="8" t="s">
        <v>130</v>
      </c>
      <c r="K41" s="9">
        <v>8.9138640059570502E-43</v>
      </c>
      <c r="L41" s="8">
        <v>0.744027226205904</v>
      </c>
      <c r="M41" s="8">
        <v>0.71199999999999997</v>
      </c>
      <c r="N41" s="8">
        <v>0.36399999999999999</v>
      </c>
      <c r="O41" s="9">
        <v>1.7134229392250599E-38</v>
      </c>
      <c r="P41" s="8" t="s">
        <v>413</v>
      </c>
      <c r="Q41" s="8" t="s">
        <v>130</v>
      </c>
      <c r="S41" s="8" t="s">
        <v>133</v>
      </c>
      <c r="T41" s="9">
        <v>1.08329438451487E-36</v>
      </c>
      <c r="U41" s="8">
        <v>0.60010818088124396</v>
      </c>
      <c r="V41" s="8">
        <v>0.51</v>
      </c>
      <c r="W41" s="8">
        <v>4.2999999999999997E-2</v>
      </c>
      <c r="X41" s="9">
        <v>2.0823084659144899E-32</v>
      </c>
      <c r="Y41" s="8" t="s">
        <v>413</v>
      </c>
      <c r="Z41" s="8" t="s">
        <v>133</v>
      </c>
      <c r="AB41" s="8" t="s">
        <v>126</v>
      </c>
      <c r="AC41" s="9">
        <v>9.5288511931613407E-27</v>
      </c>
      <c r="AD41" s="8">
        <v>0.75763297741587599</v>
      </c>
      <c r="AE41" s="8">
        <v>0.97</v>
      </c>
      <c r="AF41" s="8">
        <v>0.75600000000000001</v>
      </c>
      <c r="AG41" s="9">
        <v>1.83163577634947E-22</v>
      </c>
      <c r="AH41" s="8" t="s">
        <v>413</v>
      </c>
      <c r="AI41" s="8" t="s">
        <v>126</v>
      </c>
      <c r="AK41" s="8" t="s">
        <v>139</v>
      </c>
      <c r="AL41" s="9">
        <v>2.8046390947994202E-17</v>
      </c>
      <c r="AM41" s="8">
        <v>0.59202723836438598</v>
      </c>
      <c r="AN41" s="8">
        <v>0.41</v>
      </c>
      <c r="AO41" s="8">
        <v>5.0999999999999997E-2</v>
      </c>
      <c r="AP41" s="9">
        <v>5.3910772680234397E-13</v>
      </c>
      <c r="AQ41" s="8" t="s">
        <v>413</v>
      </c>
      <c r="AR41" s="8" t="s">
        <v>139</v>
      </c>
      <c r="AT41" s="8" t="s">
        <v>135</v>
      </c>
      <c r="AU41" s="9">
        <v>3.2028827684920303E-26</v>
      </c>
      <c r="AV41" s="8">
        <v>0.476201361957239</v>
      </c>
      <c r="AW41" s="8">
        <v>0.27800000000000002</v>
      </c>
      <c r="AX41" s="8">
        <v>0</v>
      </c>
      <c r="AY41" s="9">
        <v>6.1565812575953696E-22</v>
      </c>
      <c r="AZ41" s="8" t="s">
        <v>413</v>
      </c>
      <c r="BA41" s="8" t="s">
        <v>135</v>
      </c>
      <c r="BC41" s="8" t="s">
        <v>133</v>
      </c>
      <c r="BD41" s="9">
        <v>1.8144222097648899E-64</v>
      </c>
      <c r="BE41" s="8">
        <v>0.61247252999750301</v>
      </c>
      <c r="BF41" s="8">
        <v>0.43099999999999999</v>
      </c>
      <c r="BG41" s="8">
        <v>6.6000000000000003E-2</v>
      </c>
      <c r="BH41" s="9">
        <v>3.48768237161007E-60</v>
      </c>
      <c r="BI41" s="8" t="s">
        <v>114</v>
      </c>
      <c r="BJ41" s="8" t="s">
        <v>133</v>
      </c>
      <c r="BL41" s="8" t="s">
        <v>128</v>
      </c>
      <c r="BM41" s="9">
        <v>1.0263898684913601E-30</v>
      </c>
      <c r="BN41" s="8">
        <v>0.72933787035050301</v>
      </c>
      <c r="BO41" s="8">
        <v>0.47699999999999998</v>
      </c>
      <c r="BP41" s="8">
        <v>8.2000000000000003E-2</v>
      </c>
      <c r="BQ41" s="9">
        <v>1.97292660521409E-26</v>
      </c>
      <c r="BR41" s="8" t="s">
        <v>114</v>
      </c>
      <c r="BS41" s="8" t="s">
        <v>128</v>
      </c>
    </row>
    <row r="42" spans="1:71" x14ac:dyDescent="0.4">
      <c r="A42" s="8" t="s">
        <v>136</v>
      </c>
      <c r="B42" s="9">
        <v>8.5571247715919801E-38</v>
      </c>
      <c r="C42" s="8">
        <v>1.09732090885505</v>
      </c>
      <c r="D42" s="8">
        <v>0.95599999999999996</v>
      </c>
      <c r="E42" s="8">
        <v>0.78100000000000003</v>
      </c>
      <c r="F42" s="9">
        <v>1.6448505235954099E-33</v>
      </c>
      <c r="G42" s="8" t="s">
        <v>114</v>
      </c>
      <c r="H42" s="8" t="s">
        <v>136</v>
      </c>
      <c r="J42" s="8" t="s">
        <v>135</v>
      </c>
      <c r="K42" s="9">
        <v>3.4629851355451001E-38</v>
      </c>
      <c r="L42" s="8">
        <v>0.49925050318192898</v>
      </c>
      <c r="M42" s="8">
        <v>0.29899999999999999</v>
      </c>
      <c r="N42" s="8">
        <v>0</v>
      </c>
      <c r="O42" s="9">
        <v>6.6565500275447797E-34</v>
      </c>
      <c r="P42" s="8" t="s">
        <v>413</v>
      </c>
      <c r="Q42" s="8" t="s">
        <v>135</v>
      </c>
      <c r="S42" s="8" t="s">
        <v>197</v>
      </c>
      <c r="T42" s="9">
        <v>1.15937727804247E-36</v>
      </c>
      <c r="U42" s="8">
        <v>0.74370707901233502</v>
      </c>
      <c r="V42" s="8">
        <v>0.99299999999999999</v>
      </c>
      <c r="W42" s="8">
        <v>0.88</v>
      </c>
      <c r="X42" s="9">
        <v>2.2285550038532301E-32</v>
      </c>
      <c r="Y42" s="8" t="s">
        <v>413</v>
      </c>
      <c r="Z42" s="8" t="s">
        <v>197</v>
      </c>
      <c r="AB42" s="8" t="s">
        <v>189</v>
      </c>
      <c r="AC42" s="9">
        <v>7.2776597623301701E-26</v>
      </c>
      <c r="AD42" s="8">
        <v>0.70452019170594005</v>
      </c>
      <c r="AE42" s="8">
        <v>0.98299999999999998</v>
      </c>
      <c r="AF42" s="8">
        <v>0.92300000000000004</v>
      </c>
      <c r="AG42" s="9">
        <v>1.3989117595151101E-21</v>
      </c>
      <c r="AH42" s="8" t="s">
        <v>413</v>
      </c>
      <c r="AI42" s="8" t="s">
        <v>189</v>
      </c>
      <c r="AK42" s="8" t="s">
        <v>141</v>
      </c>
      <c r="AL42" s="9">
        <v>4.8083829238371699E-17</v>
      </c>
      <c r="AM42" s="8">
        <v>0.50726014372791195</v>
      </c>
      <c r="AN42" s="8">
        <v>0.309</v>
      </c>
      <c r="AO42" s="8">
        <v>0</v>
      </c>
      <c r="AP42" s="9">
        <v>9.2426736561998204E-13</v>
      </c>
      <c r="AQ42" s="8" t="s">
        <v>413</v>
      </c>
      <c r="AR42" s="8" t="s">
        <v>141</v>
      </c>
      <c r="AT42" s="8" t="s">
        <v>162</v>
      </c>
      <c r="AU42" s="9">
        <v>1.31450007824495E-25</v>
      </c>
      <c r="AV42" s="8">
        <v>0.604051975615436</v>
      </c>
      <c r="AW42" s="8">
        <v>0.94799999999999995</v>
      </c>
      <c r="AX42" s="8">
        <v>0.79</v>
      </c>
      <c r="AY42" s="9">
        <v>2.5267320504024499E-21</v>
      </c>
      <c r="AZ42" s="8" t="s">
        <v>413</v>
      </c>
      <c r="BA42" s="8" t="s">
        <v>162</v>
      </c>
      <c r="BC42" s="8" t="s">
        <v>139</v>
      </c>
      <c r="BD42" s="9">
        <v>2.8302133805200298E-63</v>
      </c>
      <c r="BE42" s="8">
        <v>0.63727765527751901</v>
      </c>
      <c r="BF42" s="8">
        <v>0.436</v>
      </c>
      <c r="BG42" s="8">
        <v>7.3999999999999996E-2</v>
      </c>
      <c r="BH42" s="9">
        <v>5.4402361600356104E-59</v>
      </c>
      <c r="BI42" s="8" t="s">
        <v>114</v>
      </c>
      <c r="BJ42" s="8" t="s">
        <v>139</v>
      </c>
      <c r="BL42" s="8" t="s">
        <v>136</v>
      </c>
      <c r="BM42" s="9">
        <v>3.5733626514810201E-30</v>
      </c>
      <c r="BN42" s="8">
        <v>1.1260206581239101</v>
      </c>
      <c r="BO42" s="8">
        <v>0.92900000000000005</v>
      </c>
      <c r="BP42" s="8">
        <v>0.59799999999999998</v>
      </c>
      <c r="BQ42" s="9">
        <v>6.8687176886768199E-26</v>
      </c>
      <c r="BR42" s="8" t="s">
        <v>114</v>
      </c>
      <c r="BS42" s="8" t="s">
        <v>136</v>
      </c>
    </row>
    <row r="43" spans="1:71" x14ac:dyDescent="0.4">
      <c r="A43" s="8" t="s">
        <v>137</v>
      </c>
      <c r="B43" s="9">
        <v>1.3774225517003401E-37</v>
      </c>
      <c r="C43" s="8">
        <v>0.60486205815886096</v>
      </c>
      <c r="D43" s="8">
        <v>0.318</v>
      </c>
      <c r="E43" s="8">
        <v>0</v>
      </c>
      <c r="F43" s="9">
        <v>2.64768162887839E-33</v>
      </c>
      <c r="G43" s="8" t="s">
        <v>114</v>
      </c>
      <c r="H43" s="8" t="s">
        <v>137</v>
      </c>
      <c r="J43" s="8" t="s">
        <v>132</v>
      </c>
      <c r="K43" s="9">
        <v>7.7232652822745198E-38</v>
      </c>
      <c r="L43" s="8">
        <v>0.63288507414407602</v>
      </c>
      <c r="M43" s="8">
        <v>0.94</v>
      </c>
      <c r="N43" s="8">
        <v>0.72499999999999998</v>
      </c>
      <c r="O43" s="9">
        <v>1.4845660525588099E-33</v>
      </c>
      <c r="P43" s="8" t="s">
        <v>413</v>
      </c>
      <c r="Q43" s="8" t="s">
        <v>132</v>
      </c>
      <c r="S43" s="8" t="s">
        <v>134</v>
      </c>
      <c r="T43" s="9">
        <v>4.7700444117753E-36</v>
      </c>
      <c r="U43" s="8">
        <v>0.71394398249084001</v>
      </c>
      <c r="V43" s="8">
        <v>0.53100000000000003</v>
      </c>
      <c r="W43" s="8">
        <v>6.4000000000000001E-2</v>
      </c>
      <c r="X43" s="9">
        <v>9.1689793683144698E-32</v>
      </c>
      <c r="Y43" s="8" t="s">
        <v>413</v>
      </c>
      <c r="Z43" s="8" t="s">
        <v>134</v>
      </c>
      <c r="AB43" s="8" t="s">
        <v>197</v>
      </c>
      <c r="AC43" s="9">
        <v>3.31456487115583E-25</v>
      </c>
      <c r="AD43" s="8">
        <v>0.73903590660676299</v>
      </c>
      <c r="AE43" s="8">
        <v>0.97799999999999998</v>
      </c>
      <c r="AF43" s="8">
        <v>0.89500000000000002</v>
      </c>
      <c r="AG43" s="9">
        <v>6.3712565953357299E-21</v>
      </c>
      <c r="AH43" s="8" t="s">
        <v>413</v>
      </c>
      <c r="AI43" s="8" t="s">
        <v>197</v>
      </c>
      <c r="AK43" s="8" t="s">
        <v>135</v>
      </c>
      <c r="AL43" s="9">
        <v>1.00000643833173E-16</v>
      </c>
      <c r="AM43" s="8">
        <v>0.47846287942047799</v>
      </c>
      <c r="AN43" s="8">
        <v>0.30299999999999999</v>
      </c>
      <c r="AO43" s="8">
        <v>0</v>
      </c>
      <c r="AP43" s="9">
        <v>1.9222123757612601E-12</v>
      </c>
      <c r="AQ43" s="8" t="s">
        <v>413</v>
      </c>
      <c r="AR43" s="8" t="s">
        <v>135</v>
      </c>
      <c r="AT43" s="8" t="s">
        <v>136</v>
      </c>
      <c r="AU43" s="9">
        <v>1.2932641614504999E-24</v>
      </c>
      <c r="AV43" s="8">
        <v>0.96413375971630599</v>
      </c>
      <c r="AW43" s="8">
        <v>0.95</v>
      </c>
      <c r="AX43" s="8">
        <v>0.72</v>
      </c>
      <c r="AY43" s="9">
        <v>2.4859123711401501E-20</v>
      </c>
      <c r="AZ43" s="8" t="s">
        <v>413</v>
      </c>
      <c r="BA43" s="8" t="s">
        <v>136</v>
      </c>
      <c r="BC43" s="8" t="s">
        <v>137</v>
      </c>
      <c r="BD43" s="9">
        <v>1.1279561115532E-61</v>
      </c>
      <c r="BE43" s="8">
        <v>0.52324024905581601</v>
      </c>
      <c r="BF43" s="8">
        <v>0.30299999999999999</v>
      </c>
      <c r="BG43" s="8">
        <v>0</v>
      </c>
      <c r="BH43" s="9">
        <v>2.1681572376275601E-57</v>
      </c>
      <c r="BI43" s="8" t="s">
        <v>114</v>
      </c>
      <c r="BJ43" s="8" t="s">
        <v>137</v>
      </c>
      <c r="BL43" s="8" t="s">
        <v>126</v>
      </c>
      <c r="BM43" s="9">
        <v>1.1170643532457399E-28</v>
      </c>
      <c r="BN43" s="8">
        <v>0.86034100202828401</v>
      </c>
      <c r="BO43" s="8">
        <v>0.97699999999999998</v>
      </c>
      <c r="BP43" s="8">
        <v>0.88</v>
      </c>
      <c r="BQ43" s="9">
        <v>2.1472210998089701E-24</v>
      </c>
      <c r="BR43" s="8" t="s">
        <v>114</v>
      </c>
      <c r="BS43" s="8" t="s">
        <v>126</v>
      </c>
    </row>
    <row r="44" spans="1:71" x14ac:dyDescent="0.4">
      <c r="A44" s="8" t="s">
        <v>138</v>
      </c>
      <c r="B44" s="9">
        <v>3.7749638900073099E-35</v>
      </c>
      <c r="C44" s="8">
        <v>0.59981440979748202</v>
      </c>
      <c r="D44" s="8">
        <v>1</v>
      </c>
      <c r="E44" s="8">
        <v>0.98799999999999999</v>
      </c>
      <c r="F44" s="9">
        <v>7.2562355893720601E-31</v>
      </c>
      <c r="G44" s="8" t="s">
        <v>114</v>
      </c>
      <c r="H44" s="8" t="s">
        <v>138</v>
      </c>
      <c r="J44" s="8" t="s">
        <v>137</v>
      </c>
      <c r="K44" s="9">
        <v>7.69956950758342E-37</v>
      </c>
      <c r="L44" s="8">
        <v>0.61014409469415298</v>
      </c>
      <c r="M44" s="8">
        <v>0.28999999999999998</v>
      </c>
      <c r="N44" s="8">
        <v>0</v>
      </c>
      <c r="O44" s="9">
        <v>1.48001125074769E-32</v>
      </c>
      <c r="P44" s="8" t="s">
        <v>413</v>
      </c>
      <c r="Q44" s="8" t="s">
        <v>137</v>
      </c>
      <c r="S44" s="8" t="s">
        <v>159</v>
      </c>
      <c r="T44" s="9">
        <v>9.4662849306188198E-36</v>
      </c>
      <c r="U44" s="8">
        <v>0.83510053300833598</v>
      </c>
      <c r="V44" s="8">
        <v>0.94799999999999995</v>
      </c>
      <c r="W44" s="8">
        <v>0.64200000000000002</v>
      </c>
      <c r="X44" s="9">
        <v>1.8196092893635501E-31</v>
      </c>
      <c r="Y44" s="8" t="s">
        <v>413</v>
      </c>
      <c r="Z44" s="8" t="s">
        <v>159</v>
      </c>
      <c r="AB44" s="8" t="s">
        <v>164</v>
      </c>
      <c r="AC44" s="9">
        <v>1.7917424009640699E-24</v>
      </c>
      <c r="AD44" s="8">
        <v>0.75495387721999596</v>
      </c>
      <c r="AE44" s="8">
        <v>0.91300000000000003</v>
      </c>
      <c r="AF44" s="8">
        <v>0.59799999999999998</v>
      </c>
      <c r="AG44" s="9">
        <v>3.4440872431331298E-20</v>
      </c>
      <c r="AH44" s="8" t="s">
        <v>413</v>
      </c>
      <c r="AI44" s="8" t="s">
        <v>164</v>
      </c>
      <c r="AK44" s="8" t="s">
        <v>421</v>
      </c>
      <c r="AL44" s="9">
        <v>1.3204569638982999E-16</v>
      </c>
      <c r="AM44" s="8">
        <v>0.66123811981027003</v>
      </c>
      <c r="AN44" s="8">
        <v>1</v>
      </c>
      <c r="AO44" s="8">
        <v>0.96399999999999997</v>
      </c>
      <c r="AP44" s="9">
        <v>2.5381823760053102E-12</v>
      </c>
      <c r="AQ44" s="8" t="s">
        <v>413</v>
      </c>
      <c r="AR44" s="8" t="s">
        <v>421</v>
      </c>
      <c r="AT44" s="8" t="s">
        <v>126</v>
      </c>
      <c r="AU44" s="9">
        <v>2.61005766962551E-24</v>
      </c>
      <c r="AV44" s="8">
        <v>0.66805368211135097</v>
      </c>
      <c r="AW44" s="8">
        <v>0.96899999999999997</v>
      </c>
      <c r="AX44" s="8">
        <v>0.81799999999999995</v>
      </c>
      <c r="AY44" s="9">
        <v>5.0170528525541501E-20</v>
      </c>
      <c r="AZ44" s="8" t="s">
        <v>413</v>
      </c>
      <c r="BA44" s="8" t="s">
        <v>126</v>
      </c>
      <c r="BC44" s="8" t="s">
        <v>162</v>
      </c>
      <c r="BD44" s="9">
        <v>1.9761873223555E-56</v>
      </c>
      <c r="BE44" s="8">
        <v>0.63838823263658895</v>
      </c>
      <c r="BF44" s="8">
        <v>0.91800000000000004</v>
      </c>
      <c r="BG44" s="8">
        <v>0.78300000000000003</v>
      </c>
      <c r="BH44" s="9">
        <v>3.7986272710317501E-52</v>
      </c>
      <c r="BI44" s="8" t="s">
        <v>114</v>
      </c>
      <c r="BJ44" s="8" t="s">
        <v>162</v>
      </c>
      <c r="BL44" s="8" t="s">
        <v>139</v>
      </c>
      <c r="BM44" s="9">
        <v>1.3467338895235299E-28</v>
      </c>
      <c r="BN44" s="8">
        <v>0.63844483099192695</v>
      </c>
      <c r="BO44" s="8">
        <v>0.48299999999999998</v>
      </c>
      <c r="BP44" s="8">
        <v>9.8000000000000004E-2</v>
      </c>
      <c r="BQ44" s="9">
        <v>2.5886918824421299E-24</v>
      </c>
      <c r="BR44" s="8" t="s">
        <v>114</v>
      </c>
      <c r="BS44" s="8" t="s">
        <v>139</v>
      </c>
    </row>
    <row r="45" spans="1:71" x14ac:dyDescent="0.4">
      <c r="A45" s="8" t="s">
        <v>139</v>
      </c>
      <c r="B45" s="9">
        <v>6.0995133486726004E-32</v>
      </c>
      <c r="C45" s="8">
        <v>0.60784577563381204</v>
      </c>
      <c r="D45" s="8">
        <v>0.42599999999999999</v>
      </c>
      <c r="E45" s="8">
        <v>9.2999999999999999E-2</v>
      </c>
      <c r="F45" s="9">
        <v>1.1724484558818499E-27</v>
      </c>
      <c r="G45" s="8" t="s">
        <v>114</v>
      </c>
      <c r="H45" s="8" t="s">
        <v>139</v>
      </c>
      <c r="J45" s="8" t="s">
        <v>138</v>
      </c>
      <c r="K45" s="9">
        <v>3.90153780833261E-33</v>
      </c>
      <c r="L45" s="8">
        <v>0.57391926797455495</v>
      </c>
      <c r="M45" s="8">
        <v>1</v>
      </c>
      <c r="N45" s="8">
        <v>0.98499999999999999</v>
      </c>
      <c r="O45" s="9">
        <v>7.4995359751769302E-29</v>
      </c>
      <c r="P45" s="8" t="s">
        <v>413</v>
      </c>
      <c r="Q45" s="8" t="s">
        <v>138</v>
      </c>
      <c r="S45" s="8" t="s">
        <v>135</v>
      </c>
      <c r="T45" s="9">
        <v>1.04309925963642E-35</v>
      </c>
      <c r="U45" s="8">
        <v>0.54432051622380995</v>
      </c>
      <c r="V45" s="8">
        <v>0.41699999999999998</v>
      </c>
      <c r="W45" s="8">
        <v>0</v>
      </c>
      <c r="X45" s="9">
        <v>2.0050453968731201E-31</v>
      </c>
      <c r="Y45" s="8" t="s">
        <v>413</v>
      </c>
      <c r="Z45" s="8" t="s">
        <v>135</v>
      </c>
      <c r="AB45" s="8" t="s">
        <v>182</v>
      </c>
      <c r="AC45" s="9">
        <v>2.0863604095327701E-24</v>
      </c>
      <c r="AD45" s="8">
        <v>0.76431377171383397</v>
      </c>
      <c r="AE45" s="8">
        <v>0.89600000000000002</v>
      </c>
      <c r="AF45" s="8">
        <v>0.56499999999999995</v>
      </c>
      <c r="AG45" s="9">
        <v>4.0104019792039001E-20</v>
      </c>
      <c r="AH45" s="8" t="s">
        <v>413</v>
      </c>
      <c r="AI45" s="8" t="s">
        <v>182</v>
      </c>
      <c r="AK45" s="8" t="s">
        <v>137</v>
      </c>
      <c r="AL45" s="9">
        <v>2.1882303463894299E-16</v>
      </c>
      <c r="AM45" s="8">
        <v>0.535493824456856</v>
      </c>
      <c r="AN45" s="8">
        <v>0.29799999999999999</v>
      </c>
      <c r="AO45" s="8">
        <v>0</v>
      </c>
      <c r="AP45" s="9">
        <v>4.2062163718297602E-12</v>
      </c>
      <c r="AQ45" s="8" t="s">
        <v>413</v>
      </c>
      <c r="AR45" s="8" t="s">
        <v>137</v>
      </c>
      <c r="AT45" s="8" t="s">
        <v>141</v>
      </c>
      <c r="AU45" s="9">
        <v>4.8414486239003503E-23</v>
      </c>
      <c r="AV45" s="8">
        <v>0.44594354086455901</v>
      </c>
      <c r="AW45" s="8">
        <v>0.247</v>
      </c>
      <c r="AX45" s="8">
        <v>0</v>
      </c>
      <c r="AY45" s="9">
        <v>9.3062325448612495E-19</v>
      </c>
      <c r="AZ45" s="8" t="s">
        <v>413</v>
      </c>
      <c r="BA45" s="8" t="s">
        <v>141</v>
      </c>
      <c r="BC45" s="8" t="s">
        <v>141</v>
      </c>
      <c r="BD45" s="9">
        <v>3.9905212962364599E-54</v>
      </c>
      <c r="BE45" s="8">
        <v>0.45741245100064498</v>
      </c>
      <c r="BF45" s="8">
        <v>0.26900000000000002</v>
      </c>
      <c r="BG45" s="8">
        <v>0</v>
      </c>
      <c r="BH45" s="9">
        <v>7.67058003562572E-50</v>
      </c>
      <c r="BI45" s="8" t="s">
        <v>114</v>
      </c>
      <c r="BJ45" s="8" t="s">
        <v>141</v>
      </c>
      <c r="BL45" s="8" t="s">
        <v>581</v>
      </c>
      <c r="BM45" s="9">
        <v>1.05268456901809E-27</v>
      </c>
      <c r="BN45" s="8">
        <v>0.60522186775162201</v>
      </c>
      <c r="BO45" s="8">
        <v>1</v>
      </c>
      <c r="BP45" s="8">
        <v>1</v>
      </c>
      <c r="BQ45" s="9">
        <v>2.0234702785665799E-23</v>
      </c>
      <c r="BR45" s="8" t="s">
        <v>114</v>
      </c>
      <c r="BS45" s="8" t="s">
        <v>581</v>
      </c>
    </row>
    <row r="46" spans="1:71" x14ac:dyDescent="0.4">
      <c r="A46" s="8" t="s">
        <v>140</v>
      </c>
      <c r="B46" s="9">
        <v>5.1939213451217801E-31</v>
      </c>
      <c r="C46" s="8">
        <v>0.69382450256519801</v>
      </c>
      <c r="D46" s="8">
        <v>0.504</v>
      </c>
      <c r="E46" s="8">
        <v>0.17899999999999999</v>
      </c>
      <c r="F46" s="9">
        <v>9.9837556095930905E-27</v>
      </c>
      <c r="G46" s="8" t="s">
        <v>114</v>
      </c>
      <c r="H46" s="8" t="s">
        <v>140</v>
      </c>
      <c r="J46" s="8" t="s">
        <v>143</v>
      </c>
      <c r="K46" s="9">
        <v>5.1499685978331E-33</v>
      </c>
      <c r="L46" s="8">
        <v>0.64531463186312998</v>
      </c>
      <c r="M46" s="8">
        <v>1</v>
      </c>
      <c r="N46" s="8">
        <v>0.92800000000000005</v>
      </c>
      <c r="O46" s="9">
        <v>9.8992696387547896E-29</v>
      </c>
      <c r="P46" s="8" t="s">
        <v>413</v>
      </c>
      <c r="Q46" s="8" t="s">
        <v>143</v>
      </c>
      <c r="S46" s="8" t="s">
        <v>125</v>
      </c>
      <c r="T46" s="9">
        <v>2.63833650660309E-34</v>
      </c>
      <c r="U46" s="8">
        <v>0.769933240327901</v>
      </c>
      <c r="V46" s="8">
        <v>0.65600000000000003</v>
      </c>
      <c r="W46" s="8">
        <v>0.187</v>
      </c>
      <c r="X46" s="9">
        <v>5.0714104329924702E-30</v>
      </c>
      <c r="Y46" s="8" t="s">
        <v>413</v>
      </c>
      <c r="Z46" s="8" t="s">
        <v>125</v>
      </c>
      <c r="AB46" s="8" t="s">
        <v>148</v>
      </c>
      <c r="AC46" s="9">
        <v>1.7592298378296199E-23</v>
      </c>
      <c r="AD46" s="8">
        <v>0.54922422708348195</v>
      </c>
      <c r="AE46" s="8">
        <v>0.42199999999999999</v>
      </c>
      <c r="AF46" s="8">
        <v>1.9E-2</v>
      </c>
      <c r="AG46" s="9">
        <v>3.3815915942760902E-19</v>
      </c>
      <c r="AH46" s="8" t="s">
        <v>413</v>
      </c>
      <c r="AI46" s="8" t="s">
        <v>148</v>
      </c>
      <c r="AK46" s="8" t="s">
        <v>148</v>
      </c>
      <c r="AL46" s="9">
        <v>2.2155552040089301E-16</v>
      </c>
      <c r="AM46" s="8">
        <v>0.49600830899208898</v>
      </c>
      <c r="AN46" s="8">
        <v>0.36499999999999999</v>
      </c>
      <c r="AO46" s="8">
        <v>3.1E-2</v>
      </c>
      <c r="AP46" s="9">
        <v>4.2587402131459701E-12</v>
      </c>
      <c r="AQ46" s="8" t="s">
        <v>413</v>
      </c>
      <c r="AR46" s="8" t="s">
        <v>148</v>
      </c>
      <c r="AT46" s="8" t="s">
        <v>132</v>
      </c>
      <c r="AU46" s="9">
        <v>1.0803469595976501E-22</v>
      </c>
      <c r="AV46" s="8">
        <v>0.60648563541045997</v>
      </c>
      <c r="AW46" s="8">
        <v>0.91100000000000003</v>
      </c>
      <c r="AX46" s="8">
        <v>0.72899999999999998</v>
      </c>
      <c r="AY46" s="9">
        <v>2.07664292573861E-18</v>
      </c>
      <c r="AZ46" s="8" t="s">
        <v>413</v>
      </c>
      <c r="BA46" s="8" t="s">
        <v>132</v>
      </c>
      <c r="BC46" s="8" t="s">
        <v>599</v>
      </c>
      <c r="BD46" s="9">
        <v>1.23213124512044E-52</v>
      </c>
      <c r="BE46" s="8">
        <v>0.56939007676044495</v>
      </c>
      <c r="BF46" s="8">
        <v>0.995</v>
      </c>
      <c r="BG46" s="8">
        <v>0.97199999999999998</v>
      </c>
      <c r="BH46" s="9">
        <v>2.3684026793705201E-48</v>
      </c>
      <c r="BI46" s="8" t="s">
        <v>114</v>
      </c>
      <c r="BJ46" s="8" t="s">
        <v>599</v>
      </c>
      <c r="BL46" s="8" t="s">
        <v>133</v>
      </c>
      <c r="BM46" s="9">
        <v>8.1567184795334505E-27</v>
      </c>
      <c r="BN46" s="8">
        <v>0.56306301914978896</v>
      </c>
      <c r="BO46" s="8">
        <v>0.443</v>
      </c>
      <c r="BP46" s="8">
        <v>7.9000000000000001E-2</v>
      </c>
      <c r="BQ46" s="9">
        <v>1.56788442613592E-22</v>
      </c>
      <c r="BR46" s="8" t="s">
        <v>114</v>
      </c>
      <c r="BS46" s="8" t="s">
        <v>133</v>
      </c>
    </row>
    <row r="47" spans="1:71" x14ac:dyDescent="0.4">
      <c r="A47" s="8" t="s">
        <v>141</v>
      </c>
      <c r="B47" s="9">
        <v>2.45935872515616E-28</v>
      </c>
      <c r="C47" s="8">
        <v>0.398549376490275</v>
      </c>
      <c r="D47" s="8">
        <v>0.246</v>
      </c>
      <c r="E47" s="8">
        <v>0</v>
      </c>
      <c r="F47" s="9">
        <v>4.7273793414951799E-24</v>
      </c>
      <c r="G47" s="8" t="s">
        <v>114</v>
      </c>
      <c r="H47" s="8" t="s">
        <v>141</v>
      </c>
      <c r="J47" s="8" t="s">
        <v>141</v>
      </c>
      <c r="K47" s="9">
        <v>1.4220591262478101E-30</v>
      </c>
      <c r="L47" s="8">
        <v>0.442369481250039</v>
      </c>
      <c r="M47" s="8">
        <v>0.24399999999999999</v>
      </c>
      <c r="N47" s="8">
        <v>0</v>
      </c>
      <c r="O47" s="9">
        <v>2.73348205247355E-26</v>
      </c>
      <c r="P47" s="8" t="s">
        <v>413</v>
      </c>
      <c r="Q47" s="8" t="s">
        <v>141</v>
      </c>
      <c r="S47" s="8" t="s">
        <v>148</v>
      </c>
      <c r="T47" s="9">
        <v>6.0519767215870997E-34</v>
      </c>
      <c r="U47" s="8">
        <v>0.57433348408913398</v>
      </c>
      <c r="V47" s="8">
        <v>0.434</v>
      </c>
      <c r="W47" s="8">
        <v>1.7000000000000001E-2</v>
      </c>
      <c r="X47" s="9">
        <v>1.16331096542347E-29</v>
      </c>
      <c r="Y47" s="8" t="s">
        <v>413</v>
      </c>
      <c r="Z47" s="8" t="s">
        <v>148</v>
      </c>
      <c r="AB47" s="8" t="s">
        <v>134</v>
      </c>
      <c r="AC47" s="9">
        <v>2.0481138953155399E-23</v>
      </c>
      <c r="AD47" s="8">
        <v>0.62257813522669103</v>
      </c>
      <c r="AE47" s="8">
        <v>0.53</v>
      </c>
      <c r="AF47" s="8">
        <v>8.5999999999999993E-2</v>
      </c>
      <c r="AG47" s="9">
        <v>3.93688452957552E-19</v>
      </c>
      <c r="AH47" s="8" t="s">
        <v>413</v>
      </c>
      <c r="AI47" s="8" t="s">
        <v>134</v>
      </c>
      <c r="AK47" s="8" t="s">
        <v>144</v>
      </c>
      <c r="AL47" s="9">
        <v>3.56724977484724E-14</v>
      </c>
      <c r="AM47" s="8">
        <v>0.431157164642121</v>
      </c>
      <c r="AN47" s="8">
        <v>0.25800000000000001</v>
      </c>
      <c r="AO47" s="8">
        <v>0</v>
      </c>
      <c r="AP47" s="9">
        <v>6.8569675172113695E-10</v>
      </c>
      <c r="AQ47" s="8" t="s">
        <v>413</v>
      </c>
      <c r="AR47" s="8" t="s">
        <v>144</v>
      </c>
      <c r="AT47" s="8" t="s">
        <v>137</v>
      </c>
      <c r="AU47" s="9">
        <v>1.5874659772380499E-22</v>
      </c>
      <c r="AV47" s="8">
        <v>0.43197736170055601</v>
      </c>
      <c r="AW47" s="8">
        <v>0.24099999999999999</v>
      </c>
      <c r="AX47" s="8">
        <v>0</v>
      </c>
      <c r="AY47" s="9">
        <v>3.0514271014469802E-18</v>
      </c>
      <c r="AZ47" s="8" t="s">
        <v>413</v>
      </c>
      <c r="BA47" s="8" t="s">
        <v>137</v>
      </c>
      <c r="BC47" s="8" t="s">
        <v>414</v>
      </c>
      <c r="BD47" s="9">
        <v>2.5926167114586902E-50</v>
      </c>
      <c r="BE47" s="8">
        <v>0.55524957152435295</v>
      </c>
      <c r="BF47" s="8">
        <v>0.96899999999999997</v>
      </c>
      <c r="BG47" s="8">
        <v>0.86699999999999999</v>
      </c>
      <c r="BH47" s="9">
        <v>4.9835278427658999E-46</v>
      </c>
      <c r="BI47" s="8" t="s">
        <v>114</v>
      </c>
      <c r="BJ47" s="8" t="s">
        <v>414</v>
      </c>
      <c r="BL47" s="8" t="s">
        <v>135</v>
      </c>
      <c r="BM47" s="9">
        <v>1.4653811777633101E-25</v>
      </c>
      <c r="BN47" s="8">
        <v>0.47360139177345201</v>
      </c>
      <c r="BO47" s="8">
        <v>0.29399999999999998</v>
      </c>
      <c r="BP47" s="8">
        <v>0</v>
      </c>
      <c r="BQ47" s="9">
        <v>2.81675569989663E-21</v>
      </c>
      <c r="BR47" s="8" t="s">
        <v>114</v>
      </c>
      <c r="BS47" s="8" t="s">
        <v>135</v>
      </c>
    </row>
    <row r="48" spans="1:71" x14ac:dyDescent="0.4">
      <c r="A48" s="8" t="s">
        <v>142</v>
      </c>
      <c r="B48" s="9">
        <v>7.73528129161717E-27</v>
      </c>
      <c r="C48" s="8">
        <v>0.64749128932905298</v>
      </c>
      <c r="D48" s="8">
        <v>0.65900000000000003</v>
      </c>
      <c r="E48" s="8">
        <v>0.40200000000000002</v>
      </c>
      <c r="F48" s="9">
        <v>1.4868757698746499E-22</v>
      </c>
      <c r="G48" s="8" t="s">
        <v>114</v>
      </c>
      <c r="H48" s="8" t="s">
        <v>142</v>
      </c>
      <c r="J48" s="8" t="s">
        <v>172</v>
      </c>
      <c r="K48" s="9">
        <v>5.7799855595106605E-29</v>
      </c>
      <c r="L48" s="8">
        <v>0.78945270560120195</v>
      </c>
      <c r="M48" s="8">
        <v>0.83199999999999996</v>
      </c>
      <c r="N48" s="8">
        <v>0.67900000000000005</v>
      </c>
      <c r="O48" s="9">
        <v>1.1110288242491399E-24</v>
      </c>
      <c r="P48" s="8" t="s">
        <v>413</v>
      </c>
      <c r="Q48" s="8" t="s">
        <v>172</v>
      </c>
      <c r="S48" s="8" t="s">
        <v>583</v>
      </c>
      <c r="T48" s="9">
        <v>7.6742086609593399E-34</v>
      </c>
      <c r="U48" s="8">
        <v>0.524244966229925</v>
      </c>
      <c r="V48" s="8">
        <v>1</v>
      </c>
      <c r="W48" s="8">
        <v>1</v>
      </c>
      <c r="X48" s="9">
        <v>1.4751363888095999E-29</v>
      </c>
      <c r="Y48" s="8" t="s">
        <v>413</v>
      </c>
      <c r="Z48" s="8" t="s">
        <v>583</v>
      </c>
      <c r="AB48" s="8" t="s">
        <v>159</v>
      </c>
      <c r="AC48" s="9">
        <v>3.33797476729012E-23</v>
      </c>
      <c r="AD48" s="8">
        <v>0.69244772607420602</v>
      </c>
      <c r="AE48" s="8">
        <v>0.95699999999999996</v>
      </c>
      <c r="AF48" s="8">
        <v>0.70799999999999996</v>
      </c>
      <c r="AG48" s="9">
        <v>6.4162550976850705E-19</v>
      </c>
      <c r="AH48" s="8" t="s">
        <v>413</v>
      </c>
      <c r="AI48" s="8" t="s">
        <v>159</v>
      </c>
      <c r="AK48" s="8" t="s">
        <v>799</v>
      </c>
      <c r="AL48" s="9">
        <v>1.15615515105624E-13</v>
      </c>
      <c r="AM48" s="8">
        <v>0.47543188845197398</v>
      </c>
      <c r="AN48" s="8">
        <v>1</v>
      </c>
      <c r="AO48" s="8">
        <v>0.995</v>
      </c>
      <c r="AP48" s="9">
        <v>2.2223614313602999E-9</v>
      </c>
      <c r="AQ48" s="8" t="s">
        <v>413</v>
      </c>
      <c r="AR48" s="8" t="s">
        <v>799</v>
      </c>
      <c r="AT48" s="8" t="s">
        <v>166</v>
      </c>
      <c r="AU48" s="9">
        <v>2.8095905982020099E-21</v>
      </c>
      <c r="AV48" s="8">
        <v>0.46722743566034602</v>
      </c>
      <c r="AW48" s="8">
        <v>0.318</v>
      </c>
      <c r="AX48" s="8">
        <v>4.5999999999999999E-2</v>
      </c>
      <c r="AY48" s="9">
        <v>5.4005950478639102E-17</v>
      </c>
      <c r="AZ48" s="8" t="s">
        <v>413</v>
      </c>
      <c r="BA48" s="8" t="s">
        <v>166</v>
      </c>
      <c r="BC48" s="8" t="s">
        <v>421</v>
      </c>
      <c r="BD48" s="9">
        <v>3.25818522339757E-50</v>
      </c>
      <c r="BE48" s="8">
        <v>0.57901099970389502</v>
      </c>
      <c r="BF48" s="8">
        <v>0.99199999999999999</v>
      </c>
      <c r="BG48" s="8">
        <v>0.98499999999999999</v>
      </c>
      <c r="BH48" s="9">
        <v>6.2628836364148097E-46</v>
      </c>
      <c r="BI48" s="8" t="s">
        <v>114</v>
      </c>
      <c r="BJ48" s="8" t="s">
        <v>421</v>
      </c>
      <c r="BL48" s="8" t="s">
        <v>137</v>
      </c>
      <c r="BM48" s="9">
        <v>1.5007603276486E-25</v>
      </c>
      <c r="BN48" s="8">
        <v>0.50298519855454604</v>
      </c>
      <c r="BO48" s="8">
        <v>0.29399999999999998</v>
      </c>
      <c r="BP48" s="8">
        <v>0</v>
      </c>
      <c r="BQ48" s="9">
        <v>2.88476150180614E-21</v>
      </c>
      <c r="BR48" s="8" t="s">
        <v>114</v>
      </c>
      <c r="BS48" s="8" t="s">
        <v>137</v>
      </c>
    </row>
    <row r="49" spans="1:71" x14ac:dyDescent="0.4">
      <c r="A49" s="8" t="s">
        <v>143</v>
      </c>
      <c r="B49" s="9">
        <v>4.4172865797328398E-26</v>
      </c>
      <c r="C49" s="8">
        <v>0.57502218864349297</v>
      </c>
      <c r="D49" s="8">
        <v>1</v>
      </c>
      <c r="E49" s="8">
        <v>0.94</v>
      </c>
      <c r="F49" s="9">
        <v>8.4909082635624702E-22</v>
      </c>
      <c r="G49" s="8" t="s">
        <v>114</v>
      </c>
      <c r="H49" s="8" t="s">
        <v>143</v>
      </c>
      <c r="J49" s="8" t="s">
        <v>148</v>
      </c>
      <c r="K49" s="9">
        <v>8.0506354760251102E-29</v>
      </c>
      <c r="L49" s="8">
        <v>0.46605322349717099</v>
      </c>
      <c r="M49" s="8">
        <v>0.29699999999999999</v>
      </c>
      <c r="N49" s="8">
        <v>3.4000000000000002E-2</v>
      </c>
      <c r="O49" s="9">
        <v>1.54749315120155E-24</v>
      </c>
      <c r="P49" s="8" t="s">
        <v>413</v>
      </c>
      <c r="Q49" s="8" t="s">
        <v>148</v>
      </c>
      <c r="S49" s="8" t="s">
        <v>123</v>
      </c>
      <c r="T49" s="9">
        <v>3.8990266413599698E-30</v>
      </c>
      <c r="U49" s="8">
        <v>0.55769321840130504</v>
      </c>
      <c r="V49" s="8">
        <v>0.39600000000000002</v>
      </c>
      <c r="W49" s="8">
        <v>1.7000000000000001E-2</v>
      </c>
      <c r="X49" s="9">
        <v>7.4947090100221396E-26</v>
      </c>
      <c r="Y49" s="8" t="s">
        <v>413</v>
      </c>
      <c r="Z49" s="8" t="s">
        <v>123</v>
      </c>
      <c r="AB49" s="8" t="s">
        <v>135</v>
      </c>
      <c r="AC49" s="9">
        <v>3.97735042767123E-23</v>
      </c>
      <c r="AD49" s="8">
        <v>0.48990030374955001</v>
      </c>
      <c r="AE49" s="8">
        <v>0.378</v>
      </c>
      <c r="AF49" s="8">
        <v>0</v>
      </c>
      <c r="AG49" s="9">
        <v>7.6452629920696297E-19</v>
      </c>
      <c r="AH49" s="8" t="s">
        <v>413</v>
      </c>
      <c r="AI49" s="8" t="s">
        <v>135</v>
      </c>
      <c r="AK49" s="8" t="s">
        <v>175</v>
      </c>
      <c r="AL49" s="9">
        <v>1.8007585545425599E-13</v>
      </c>
      <c r="AM49" s="8">
        <v>0.48116334701997299</v>
      </c>
      <c r="AN49" s="8">
        <v>0.27</v>
      </c>
      <c r="AO49" s="8">
        <v>0.01</v>
      </c>
      <c r="AP49" s="9">
        <v>3.4614180935417101E-9</v>
      </c>
      <c r="AQ49" s="8" t="s">
        <v>413</v>
      </c>
      <c r="AR49" s="8" t="s">
        <v>175</v>
      </c>
      <c r="AT49" s="8" t="s">
        <v>144</v>
      </c>
      <c r="AU49" s="9">
        <v>5.2693915411739902E-21</v>
      </c>
      <c r="AV49" s="8">
        <v>0.36593202682137099</v>
      </c>
      <c r="AW49" s="8">
        <v>0.22600000000000001</v>
      </c>
      <c r="AX49" s="8">
        <v>0</v>
      </c>
      <c r="AY49" s="9">
        <v>1.01288244204447E-16</v>
      </c>
      <c r="AZ49" s="8" t="s">
        <v>413</v>
      </c>
      <c r="BA49" s="8" t="s">
        <v>144</v>
      </c>
      <c r="BC49" s="8" t="s">
        <v>136</v>
      </c>
      <c r="BD49" s="9">
        <v>2.8538576652161102E-48</v>
      </c>
      <c r="BE49" s="8">
        <v>0.93457534069574699</v>
      </c>
      <c r="BF49" s="8">
        <v>0.93600000000000005</v>
      </c>
      <c r="BG49" s="8">
        <v>0.73899999999999999</v>
      </c>
      <c r="BH49" s="9">
        <v>5.4856852040784099E-44</v>
      </c>
      <c r="BI49" s="8" t="s">
        <v>114</v>
      </c>
      <c r="BJ49" s="8" t="s">
        <v>136</v>
      </c>
      <c r="BL49" s="8" t="s">
        <v>131</v>
      </c>
      <c r="BM49" s="9">
        <v>7.21671010848046E-24</v>
      </c>
      <c r="BN49" s="8">
        <v>0.840582783664648</v>
      </c>
      <c r="BO49" s="8">
        <v>0.90300000000000002</v>
      </c>
      <c r="BP49" s="8">
        <v>0.76900000000000002</v>
      </c>
      <c r="BQ49" s="9">
        <v>1.3871960170521101E-19</v>
      </c>
      <c r="BR49" s="8" t="s">
        <v>114</v>
      </c>
      <c r="BS49" s="8" t="s">
        <v>131</v>
      </c>
    </row>
    <row r="50" spans="1:71" x14ac:dyDescent="0.4">
      <c r="A50" s="8" t="s">
        <v>144</v>
      </c>
      <c r="B50" s="9">
        <v>5.10971654330576E-26</v>
      </c>
      <c r="C50" s="8">
        <v>0.35006857525186402</v>
      </c>
      <c r="D50" s="8">
        <v>0.22700000000000001</v>
      </c>
      <c r="E50" s="8">
        <v>0</v>
      </c>
      <c r="F50" s="9">
        <v>9.8218971395423304E-22</v>
      </c>
      <c r="G50" s="8" t="s">
        <v>114</v>
      </c>
      <c r="H50" s="8" t="s">
        <v>144</v>
      </c>
      <c r="J50" s="8" t="s">
        <v>145</v>
      </c>
      <c r="K50" s="9">
        <v>9.5268786341051599E-29</v>
      </c>
      <c r="L50" s="8">
        <v>0.70914827318062701</v>
      </c>
      <c r="M50" s="8">
        <v>0.80500000000000005</v>
      </c>
      <c r="N50" s="8">
        <v>0.63600000000000001</v>
      </c>
      <c r="O50" s="9">
        <v>1.8312566110476901E-24</v>
      </c>
      <c r="P50" s="8" t="s">
        <v>413</v>
      </c>
      <c r="Q50" s="8" t="s">
        <v>145</v>
      </c>
      <c r="S50" s="8" t="s">
        <v>161</v>
      </c>
      <c r="T50" s="9">
        <v>5.40989471830386E-30</v>
      </c>
      <c r="U50" s="8">
        <v>0.76732619794819101</v>
      </c>
      <c r="V50" s="8">
        <v>0.878</v>
      </c>
      <c r="W50" s="8">
        <v>0.59499999999999997</v>
      </c>
      <c r="X50" s="9">
        <v>1.0398899627523699E-25</v>
      </c>
      <c r="Y50" s="8" t="s">
        <v>413</v>
      </c>
      <c r="Z50" s="8" t="s">
        <v>161</v>
      </c>
      <c r="AB50" s="8" t="s">
        <v>133</v>
      </c>
      <c r="AC50" s="9">
        <v>7.7889740887559297E-23</v>
      </c>
      <c r="AD50" s="8">
        <v>0.59883467530271395</v>
      </c>
      <c r="AE50" s="8">
        <v>0.46100000000000002</v>
      </c>
      <c r="AF50" s="8">
        <v>4.8000000000000001E-2</v>
      </c>
      <c r="AG50" s="9">
        <v>1.49719659934066E-18</v>
      </c>
      <c r="AH50" s="8" t="s">
        <v>413</v>
      </c>
      <c r="AI50" s="8" t="s">
        <v>133</v>
      </c>
      <c r="AK50" s="8" t="s">
        <v>168</v>
      </c>
      <c r="AL50" s="9">
        <v>1.82237970867536E-12</v>
      </c>
      <c r="AM50" s="8">
        <v>0.63157489572130698</v>
      </c>
      <c r="AN50" s="8">
        <v>0.79200000000000004</v>
      </c>
      <c r="AO50" s="8">
        <v>0.53100000000000003</v>
      </c>
      <c r="AP50" s="9">
        <v>3.50297827601578E-8</v>
      </c>
      <c r="AQ50" s="8" t="s">
        <v>413</v>
      </c>
      <c r="AR50" s="8" t="s">
        <v>168</v>
      </c>
      <c r="AT50" s="8" t="s">
        <v>156</v>
      </c>
      <c r="AU50" s="9">
        <v>6.2714935502444102E-21</v>
      </c>
      <c r="AV50" s="8">
        <v>0.42820625124888301</v>
      </c>
      <c r="AW50" s="8">
        <v>0.26800000000000002</v>
      </c>
      <c r="AX50" s="8">
        <v>0.02</v>
      </c>
      <c r="AY50" s="9">
        <v>1.20550649022798E-16</v>
      </c>
      <c r="AZ50" s="8" t="s">
        <v>413</v>
      </c>
      <c r="BA50" s="8" t="s">
        <v>156</v>
      </c>
      <c r="BC50" s="8" t="s">
        <v>131</v>
      </c>
      <c r="BD50" s="9">
        <v>3.8599957287140701E-46</v>
      </c>
      <c r="BE50" s="8">
        <v>0.76773076359677295</v>
      </c>
      <c r="BF50" s="8">
        <v>0.92700000000000005</v>
      </c>
      <c r="BG50" s="8">
        <v>0.755</v>
      </c>
      <c r="BH50" s="9">
        <v>7.4196837897341804E-42</v>
      </c>
      <c r="BI50" s="8" t="s">
        <v>114</v>
      </c>
      <c r="BJ50" s="8" t="s">
        <v>131</v>
      </c>
      <c r="BL50" s="8" t="s">
        <v>164</v>
      </c>
      <c r="BM50" s="9">
        <v>2.7552924212564898E-23</v>
      </c>
      <c r="BN50" s="8">
        <v>0.598142431594887</v>
      </c>
      <c r="BO50" s="8">
        <v>0.96599999999999997</v>
      </c>
      <c r="BP50" s="8">
        <v>0.753</v>
      </c>
      <c r="BQ50" s="9">
        <v>5.29622309213923E-19</v>
      </c>
      <c r="BR50" s="8" t="s">
        <v>114</v>
      </c>
      <c r="BS50" s="8" t="s">
        <v>164</v>
      </c>
    </row>
    <row r="51" spans="1:71" x14ac:dyDescent="0.4">
      <c r="A51" s="8" t="s">
        <v>145</v>
      </c>
      <c r="B51" s="9">
        <v>3.3415551593955902E-24</v>
      </c>
      <c r="C51" s="8">
        <v>0.68912566585215296</v>
      </c>
      <c r="D51" s="8">
        <v>0.79700000000000004</v>
      </c>
      <c r="E51" s="8">
        <v>0.60699999999999998</v>
      </c>
      <c r="F51" s="9">
        <v>6.4231373273902098E-20</v>
      </c>
      <c r="G51" s="8" t="s">
        <v>114</v>
      </c>
      <c r="H51" s="8" t="s">
        <v>145</v>
      </c>
      <c r="J51" s="8" t="s">
        <v>146</v>
      </c>
      <c r="K51" s="9">
        <v>6.5978785850290604E-28</v>
      </c>
      <c r="L51" s="8">
        <v>0.68358877077465097</v>
      </c>
      <c r="M51" s="8">
        <v>0.95599999999999996</v>
      </c>
      <c r="N51" s="8">
        <v>0.67200000000000004</v>
      </c>
      <c r="O51" s="9">
        <v>1.2682442216142901E-23</v>
      </c>
      <c r="P51" s="8" t="s">
        <v>413</v>
      </c>
      <c r="Q51" s="8" t="s">
        <v>146</v>
      </c>
      <c r="S51" s="8" t="s">
        <v>584</v>
      </c>
      <c r="T51" s="9">
        <v>1.6619817139676299E-29</v>
      </c>
      <c r="U51" s="8">
        <v>0.53195741185989298</v>
      </c>
      <c r="V51" s="8">
        <v>0.997</v>
      </c>
      <c r="W51" s="8">
        <v>0.99299999999999999</v>
      </c>
      <c r="X51" s="9">
        <v>3.1946612505885801E-25</v>
      </c>
      <c r="Y51" s="8" t="s">
        <v>413</v>
      </c>
      <c r="Z51" s="8" t="s">
        <v>584</v>
      </c>
      <c r="AB51" s="8" t="s">
        <v>161</v>
      </c>
      <c r="AC51" s="9">
        <v>8.4200326667180904E-23</v>
      </c>
      <c r="AD51" s="8">
        <v>0.78766270908673497</v>
      </c>
      <c r="AE51" s="8">
        <v>0.84299999999999997</v>
      </c>
      <c r="AF51" s="8">
        <v>0.51700000000000002</v>
      </c>
      <c r="AG51" s="9">
        <v>1.6184986791965499E-18</v>
      </c>
      <c r="AH51" s="8" t="s">
        <v>413</v>
      </c>
      <c r="AI51" s="8" t="s">
        <v>161</v>
      </c>
      <c r="AK51" s="8" t="s">
        <v>156</v>
      </c>
      <c r="AL51" s="9">
        <v>3.1704222713515598E-12</v>
      </c>
      <c r="AM51" s="8">
        <v>0.39598703135483398</v>
      </c>
      <c r="AN51" s="8">
        <v>0.27</v>
      </c>
      <c r="AO51" s="8">
        <v>0.02</v>
      </c>
      <c r="AP51" s="9">
        <v>6.0941856899919697E-8</v>
      </c>
      <c r="AQ51" s="8" t="s">
        <v>413</v>
      </c>
      <c r="AR51" s="8" t="s">
        <v>156</v>
      </c>
      <c r="AT51" s="8" t="s">
        <v>155</v>
      </c>
      <c r="AU51" s="9">
        <v>6.8638623532494299E-21</v>
      </c>
      <c r="AV51" s="8">
        <v>0.61507379210154001</v>
      </c>
      <c r="AW51" s="8">
        <v>0.501</v>
      </c>
      <c r="AX51" s="8">
        <v>0.20200000000000001</v>
      </c>
      <c r="AY51" s="9">
        <v>1.3193716215416101E-16</v>
      </c>
      <c r="AZ51" s="8" t="s">
        <v>413</v>
      </c>
      <c r="BA51" s="8" t="s">
        <v>155</v>
      </c>
      <c r="BC51" s="8" t="s">
        <v>148</v>
      </c>
      <c r="BD51" s="9">
        <v>1.5443540440415701E-44</v>
      </c>
      <c r="BE51" s="8">
        <v>0.45462530089636299</v>
      </c>
      <c r="BF51" s="8">
        <v>0.33700000000000002</v>
      </c>
      <c r="BG51" s="8">
        <v>5.8000000000000003E-2</v>
      </c>
      <c r="BH51" s="9">
        <v>2.9685573434567099E-40</v>
      </c>
      <c r="BI51" s="8" t="s">
        <v>114</v>
      </c>
      <c r="BJ51" s="8" t="s">
        <v>148</v>
      </c>
      <c r="BL51" s="8" t="s">
        <v>162</v>
      </c>
      <c r="BM51" s="9">
        <v>1.1969758005197801E-22</v>
      </c>
      <c r="BN51" s="8">
        <v>0.590603497898472</v>
      </c>
      <c r="BO51" s="8">
        <v>0.94299999999999995</v>
      </c>
      <c r="BP51" s="8">
        <v>0.78500000000000003</v>
      </c>
      <c r="BQ51" s="9">
        <v>2.30082688375912E-18</v>
      </c>
      <c r="BR51" s="8" t="s">
        <v>114</v>
      </c>
      <c r="BS51" s="8" t="s">
        <v>162</v>
      </c>
    </row>
    <row r="52" spans="1:71" x14ac:dyDescent="0.4">
      <c r="A52" s="8" t="s">
        <v>146</v>
      </c>
      <c r="B52" s="9">
        <v>1.44377971177024E-23</v>
      </c>
      <c r="C52" s="8">
        <v>0.66532458241637105</v>
      </c>
      <c r="D52" s="8">
        <v>0.95599999999999996</v>
      </c>
      <c r="E52" s="8">
        <v>0.68799999999999994</v>
      </c>
      <c r="F52" s="9">
        <v>2.7752333619647602E-19</v>
      </c>
      <c r="G52" s="8" t="s">
        <v>114</v>
      </c>
      <c r="H52" s="8" t="s">
        <v>146</v>
      </c>
      <c r="J52" s="8" t="s">
        <v>133</v>
      </c>
      <c r="K52" s="9">
        <v>3.89142184543379E-27</v>
      </c>
      <c r="L52" s="8">
        <v>0.50172723347414205</v>
      </c>
      <c r="M52" s="8">
        <v>0.37</v>
      </c>
      <c r="N52" s="8">
        <v>9.0999999999999998E-2</v>
      </c>
      <c r="O52" s="9">
        <v>7.4800910712928404E-23</v>
      </c>
      <c r="P52" s="8" t="s">
        <v>413</v>
      </c>
      <c r="Q52" s="8" t="s">
        <v>133</v>
      </c>
      <c r="S52" s="8" t="s">
        <v>164</v>
      </c>
      <c r="T52" s="9">
        <v>5.3446013850805996E-29</v>
      </c>
      <c r="U52" s="8">
        <v>0.77359095613222095</v>
      </c>
      <c r="V52" s="8">
        <v>0.91300000000000003</v>
      </c>
      <c r="W52" s="8">
        <v>0.64900000000000002</v>
      </c>
      <c r="X52" s="9">
        <v>1.02733927824019E-24</v>
      </c>
      <c r="Y52" s="8" t="s">
        <v>413</v>
      </c>
      <c r="Z52" s="8" t="s">
        <v>164</v>
      </c>
      <c r="AB52" s="8" t="s">
        <v>170</v>
      </c>
      <c r="AC52" s="9">
        <v>1.25382263242617E-21</v>
      </c>
      <c r="AD52" s="8">
        <v>0.76723220699843198</v>
      </c>
      <c r="AE52" s="8">
        <v>0.82599999999999996</v>
      </c>
      <c r="AF52" s="8">
        <v>0.53600000000000003</v>
      </c>
      <c r="AG52" s="9">
        <v>2.41009786404959E-17</v>
      </c>
      <c r="AH52" s="8" t="s">
        <v>413</v>
      </c>
      <c r="AI52" s="8" t="s">
        <v>170</v>
      </c>
      <c r="AK52" s="8" t="s">
        <v>149</v>
      </c>
      <c r="AL52" s="9">
        <v>4.8721243353984698E-12</v>
      </c>
      <c r="AM52" s="8">
        <v>0.318682435383708</v>
      </c>
      <c r="AN52" s="8">
        <v>0.219</v>
      </c>
      <c r="AO52" s="8">
        <v>0</v>
      </c>
      <c r="AP52" s="9">
        <v>9.3651973975029305E-8</v>
      </c>
      <c r="AQ52" s="8" t="s">
        <v>413</v>
      </c>
      <c r="AR52" s="8" t="s">
        <v>149</v>
      </c>
      <c r="AT52" s="8" t="s">
        <v>168</v>
      </c>
      <c r="AU52" s="9">
        <v>1.6131636228229799E-20</v>
      </c>
      <c r="AV52" s="8">
        <v>0.62482358660070703</v>
      </c>
      <c r="AW52" s="8">
        <v>0.82699999999999996</v>
      </c>
      <c r="AX52" s="8">
        <v>0.65400000000000003</v>
      </c>
      <c r="AY52" s="9">
        <v>3.1008231157903298E-16</v>
      </c>
      <c r="AZ52" s="8" t="s">
        <v>413</v>
      </c>
      <c r="BA52" s="8" t="s">
        <v>168</v>
      </c>
      <c r="BC52" s="8" t="s">
        <v>169</v>
      </c>
      <c r="BD52" s="9">
        <v>9.1774309695789109E-44</v>
      </c>
      <c r="BE52" s="8">
        <v>0.43252659525361897</v>
      </c>
      <c r="BF52" s="8">
        <v>0.28999999999999998</v>
      </c>
      <c r="BG52" s="8">
        <v>3.2000000000000001E-2</v>
      </c>
      <c r="BH52" s="9">
        <v>1.76408578097246E-39</v>
      </c>
      <c r="BI52" s="8" t="s">
        <v>114</v>
      </c>
      <c r="BJ52" s="8" t="s">
        <v>169</v>
      </c>
      <c r="BL52" s="8" t="s">
        <v>132</v>
      </c>
      <c r="BM52" s="9">
        <v>1.5142324187844999E-22</v>
      </c>
      <c r="BN52" s="8">
        <v>0.59420473179432798</v>
      </c>
      <c r="BO52" s="8">
        <v>0.92300000000000004</v>
      </c>
      <c r="BP52" s="8">
        <v>0.747</v>
      </c>
      <c r="BQ52" s="9">
        <v>2.9106575553875598E-18</v>
      </c>
      <c r="BR52" s="8" t="s">
        <v>114</v>
      </c>
      <c r="BS52" s="8" t="s">
        <v>132</v>
      </c>
    </row>
    <row r="53" spans="1:71" x14ac:dyDescent="0.4">
      <c r="A53" s="8" t="s">
        <v>147</v>
      </c>
      <c r="B53" s="9">
        <v>3.0896968493071002E-23</v>
      </c>
      <c r="C53" s="8">
        <v>0.41813856943231298</v>
      </c>
      <c r="D53" s="8">
        <v>0.23899999999999999</v>
      </c>
      <c r="E53" s="8">
        <v>1.6E-2</v>
      </c>
      <c r="F53" s="9">
        <v>5.9390152837381097E-19</v>
      </c>
      <c r="G53" s="8" t="s">
        <v>114</v>
      </c>
      <c r="H53" s="8" t="s">
        <v>147</v>
      </c>
      <c r="J53" s="8" t="s">
        <v>162</v>
      </c>
      <c r="K53" s="9">
        <v>4.20091116408327E-26</v>
      </c>
      <c r="L53" s="8">
        <v>0.50407772050314004</v>
      </c>
      <c r="M53" s="8">
        <v>0.94</v>
      </c>
      <c r="N53" s="8">
        <v>0.81200000000000006</v>
      </c>
      <c r="O53" s="9">
        <v>8.0749914396008704E-22</v>
      </c>
      <c r="P53" s="8" t="s">
        <v>413</v>
      </c>
      <c r="Q53" s="8" t="s">
        <v>162</v>
      </c>
      <c r="S53" s="8" t="s">
        <v>160</v>
      </c>
      <c r="T53" s="9">
        <v>4.89632190093415E-28</v>
      </c>
      <c r="U53" s="8">
        <v>0.593330651583169</v>
      </c>
      <c r="V53" s="8">
        <v>0.997</v>
      </c>
      <c r="W53" s="8">
        <v>0.96</v>
      </c>
      <c r="X53" s="9">
        <v>9.4117099579756295E-24</v>
      </c>
      <c r="Y53" s="8" t="s">
        <v>413</v>
      </c>
      <c r="Z53" s="8" t="s">
        <v>160</v>
      </c>
      <c r="AB53" s="8" t="s">
        <v>139</v>
      </c>
      <c r="AC53" s="9">
        <v>1.33347129112084E-21</v>
      </c>
      <c r="AD53" s="8">
        <v>0.56525207477833295</v>
      </c>
      <c r="AE53" s="8">
        <v>0.496</v>
      </c>
      <c r="AF53" s="8">
        <v>8.1000000000000003E-2</v>
      </c>
      <c r="AG53" s="9">
        <v>2.5631985157924699E-17</v>
      </c>
      <c r="AH53" s="8" t="s">
        <v>413</v>
      </c>
      <c r="AI53" s="8" t="s">
        <v>139</v>
      </c>
      <c r="AK53" s="8" t="s">
        <v>147</v>
      </c>
      <c r="AL53" s="9">
        <v>6.0006182362544103E-12</v>
      </c>
      <c r="AM53" s="8">
        <v>0.42585756093697202</v>
      </c>
      <c r="AN53" s="8">
        <v>0.26400000000000001</v>
      </c>
      <c r="AO53" s="8">
        <v>0.02</v>
      </c>
      <c r="AP53" s="9">
        <v>1.15343883737282E-7</v>
      </c>
      <c r="AQ53" s="8" t="s">
        <v>413</v>
      </c>
      <c r="AR53" s="8" t="s">
        <v>147</v>
      </c>
      <c r="AT53" s="8" t="s">
        <v>148</v>
      </c>
      <c r="AU53" s="9">
        <v>5.4643952141516098E-20</v>
      </c>
      <c r="AV53" s="8">
        <v>0.49664975174312498</v>
      </c>
      <c r="AW53" s="8">
        <v>0.318</v>
      </c>
      <c r="AX53" s="8">
        <v>5.5E-2</v>
      </c>
      <c r="AY53" s="9">
        <v>1.05036604806422E-15</v>
      </c>
      <c r="AZ53" s="8" t="s">
        <v>413</v>
      </c>
      <c r="BA53" s="8" t="s">
        <v>148</v>
      </c>
      <c r="BC53" s="8" t="s">
        <v>149</v>
      </c>
      <c r="BD53" s="9">
        <v>2.6577040378893699E-43</v>
      </c>
      <c r="BE53" s="8">
        <v>0.34395440121736098</v>
      </c>
      <c r="BF53" s="8">
        <v>0.219</v>
      </c>
      <c r="BG53" s="8">
        <v>0</v>
      </c>
      <c r="BH53" s="9">
        <v>5.1086387016309598E-39</v>
      </c>
      <c r="BI53" s="8" t="s">
        <v>114</v>
      </c>
      <c r="BJ53" s="8" t="s">
        <v>149</v>
      </c>
      <c r="BL53" s="8" t="s">
        <v>142</v>
      </c>
      <c r="BM53" s="9">
        <v>2.3444856651123198E-22</v>
      </c>
      <c r="BN53" s="8">
        <v>0.66079391368080198</v>
      </c>
      <c r="BO53" s="8">
        <v>0.69699999999999995</v>
      </c>
      <c r="BP53" s="8">
        <v>0.41499999999999998</v>
      </c>
      <c r="BQ53" s="9">
        <v>4.5065703454788897E-18</v>
      </c>
      <c r="BR53" s="8" t="s">
        <v>114</v>
      </c>
      <c r="BS53" s="8" t="s">
        <v>142</v>
      </c>
    </row>
    <row r="54" spans="1:71" x14ac:dyDescent="0.4">
      <c r="A54" s="8" t="s">
        <v>148</v>
      </c>
      <c r="B54" s="9">
        <v>5.32325814944012E-23</v>
      </c>
      <c r="C54" s="8">
        <v>0.38106712931291098</v>
      </c>
      <c r="D54" s="8">
        <v>0.28799999999999998</v>
      </c>
      <c r="E54" s="8">
        <v>4.3999999999999997E-2</v>
      </c>
      <c r="F54" s="9">
        <v>1.0232366814853801E-18</v>
      </c>
      <c r="G54" s="8" t="s">
        <v>114</v>
      </c>
      <c r="H54" s="8" t="s">
        <v>148</v>
      </c>
      <c r="J54" s="8" t="s">
        <v>159</v>
      </c>
      <c r="K54" s="9">
        <v>4.37184839175299E-26</v>
      </c>
      <c r="L54" s="8">
        <v>0.52346540971959699</v>
      </c>
      <c r="M54" s="8">
        <v>0.96499999999999997</v>
      </c>
      <c r="N54" s="8">
        <v>0.85199999999999998</v>
      </c>
      <c r="O54" s="9">
        <v>8.4035669786276004E-22</v>
      </c>
      <c r="P54" s="8" t="s">
        <v>413</v>
      </c>
      <c r="Q54" s="8" t="s">
        <v>159</v>
      </c>
      <c r="S54" s="8" t="s">
        <v>194</v>
      </c>
      <c r="T54" s="9">
        <v>1.18357404272474E-27</v>
      </c>
      <c r="U54" s="8">
        <v>0.71105041839233696</v>
      </c>
      <c r="V54" s="8">
        <v>0.83699999999999997</v>
      </c>
      <c r="W54" s="8">
        <v>0.55900000000000005</v>
      </c>
      <c r="X54" s="9">
        <v>2.2750660249254999E-23</v>
      </c>
      <c r="Y54" s="8" t="s">
        <v>413</v>
      </c>
      <c r="Z54" s="8" t="s">
        <v>194</v>
      </c>
      <c r="AB54" s="8" t="s">
        <v>194</v>
      </c>
      <c r="AC54" s="9">
        <v>1.43206024655302E-21</v>
      </c>
      <c r="AD54" s="8">
        <v>0.80064825556831598</v>
      </c>
      <c r="AE54" s="8">
        <v>0.82199999999999995</v>
      </c>
      <c r="AF54" s="8">
        <v>0.51700000000000002</v>
      </c>
      <c r="AG54" s="9">
        <v>2.75270620592421E-17</v>
      </c>
      <c r="AH54" s="8" t="s">
        <v>413</v>
      </c>
      <c r="AI54" s="8" t="s">
        <v>194</v>
      </c>
      <c r="AK54" s="8" t="s">
        <v>151</v>
      </c>
      <c r="AL54" s="9">
        <v>6.0169490658901997E-12</v>
      </c>
      <c r="AM54" s="8">
        <v>0.36867363510849199</v>
      </c>
      <c r="AN54" s="8">
        <v>0.23</v>
      </c>
      <c r="AO54" s="8">
        <v>5.0000000000000001E-3</v>
      </c>
      <c r="AP54" s="9">
        <v>1.1565779494454099E-7</v>
      </c>
      <c r="AQ54" s="8" t="s">
        <v>413</v>
      </c>
      <c r="AR54" s="8" t="s">
        <v>151</v>
      </c>
      <c r="AT54" s="8" t="s">
        <v>149</v>
      </c>
      <c r="AU54" s="9">
        <v>3.0849498705627702E-19</v>
      </c>
      <c r="AV54" s="8">
        <v>0.34223219134245098</v>
      </c>
      <c r="AW54" s="8">
        <v>0.20699999999999999</v>
      </c>
      <c r="AX54" s="8">
        <v>0</v>
      </c>
      <c r="AY54" s="9">
        <v>5.9298906411957503E-15</v>
      </c>
      <c r="AZ54" s="8" t="s">
        <v>413</v>
      </c>
      <c r="BA54" s="8" t="s">
        <v>149</v>
      </c>
      <c r="BC54" s="8" t="s">
        <v>153</v>
      </c>
      <c r="BD54" s="9">
        <v>2.6826790851844899E-43</v>
      </c>
      <c r="BE54" s="8">
        <v>0.34977172781267502</v>
      </c>
      <c r="BF54" s="8">
        <v>0.219</v>
      </c>
      <c r="BG54" s="8">
        <v>0</v>
      </c>
      <c r="BH54" s="9">
        <v>5.1566457375416302E-39</v>
      </c>
      <c r="BI54" s="8" t="s">
        <v>114</v>
      </c>
      <c r="BJ54" s="8" t="s">
        <v>153</v>
      </c>
      <c r="BL54" s="8" t="s">
        <v>149</v>
      </c>
      <c r="BM54" s="9">
        <v>7.2655611712077502E-22</v>
      </c>
      <c r="BN54" s="8">
        <v>0.38167890233241297</v>
      </c>
      <c r="BO54" s="8">
        <v>0.254</v>
      </c>
      <c r="BP54" s="8">
        <v>0</v>
      </c>
      <c r="BQ54" s="9">
        <v>1.3965861683295501E-17</v>
      </c>
      <c r="BR54" s="8" t="s">
        <v>114</v>
      </c>
      <c r="BS54" s="8" t="s">
        <v>149</v>
      </c>
    </row>
    <row r="55" spans="1:71" x14ac:dyDescent="0.4">
      <c r="A55" s="8" t="s">
        <v>149</v>
      </c>
      <c r="B55" s="9">
        <v>3.73260636826342E-22</v>
      </c>
      <c r="C55" s="8">
        <v>0.317549654376788</v>
      </c>
      <c r="D55" s="8">
        <v>0.19500000000000001</v>
      </c>
      <c r="E55" s="8">
        <v>0</v>
      </c>
      <c r="F55" s="9">
        <v>7.1748159610759494E-18</v>
      </c>
      <c r="G55" s="8" t="s">
        <v>114</v>
      </c>
      <c r="H55" s="8" t="s">
        <v>149</v>
      </c>
      <c r="J55" s="8" t="s">
        <v>163</v>
      </c>
      <c r="K55" s="9">
        <v>6.4889529542283502E-25</v>
      </c>
      <c r="L55" s="8">
        <v>0.461354032685241</v>
      </c>
      <c r="M55" s="8">
        <v>0.35</v>
      </c>
      <c r="N55" s="8">
        <v>8.6999999999999994E-2</v>
      </c>
      <c r="O55" s="9">
        <v>1.24730653686177E-20</v>
      </c>
      <c r="P55" s="8" t="s">
        <v>413</v>
      </c>
      <c r="Q55" s="8" t="s">
        <v>163</v>
      </c>
      <c r="S55" s="8" t="s">
        <v>190</v>
      </c>
      <c r="T55" s="9">
        <v>2.8621667464233302E-27</v>
      </c>
      <c r="U55" s="8">
        <v>0.667131480506302</v>
      </c>
      <c r="V55" s="8">
        <v>0.91700000000000004</v>
      </c>
      <c r="W55" s="8">
        <v>0.75600000000000001</v>
      </c>
      <c r="X55" s="9">
        <v>5.5016569199749203E-23</v>
      </c>
      <c r="Y55" s="8" t="s">
        <v>413</v>
      </c>
      <c r="Z55" s="8" t="s">
        <v>190</v>
      </c>
      <c r="AB55" s="8" t="s">
        <v>427</v>
      </c>
      <c r="AC55" s="9">
        <v>4.1153812300969797E-21</v>
      </c>
      <c r="AD55" s="8">
        <v>0.70552705196711996</v>
      </c>
      <c r="AE55" s="8">
        <v>0.85199999999999998</v>
      </c>
      <c r="AF55" s="8">
        <v>0.55500000000000005</v>
      </c>
      <c r="AG55" s="9">
        <v>7.9105858004924103E-17</v>
      </c>
      <c r="AH55" s="8" t="s">
        <v>413</v>
      </c>
      <c r="AI55" s="8" t="s">
        <v>427</v>
      </c>
      <c r="AK55" s="8" t="s">
        <v>414</v>
      </c>
      <c r="AL55" s="9">
        <v>7.3996194407395806E-12</v>
      </c>
      <c r="AM55" s="8">
        <v>0.50102082481376997</v>
      </c>
      <c r="AN55" s="8">
        <v>0.98899999999999999</v>
      </c>
      <c r="AO55" s="8">
        <v>0.878</v>
      </c>
      <c r="AP55" s="9">
        <v>1.42235484889896E-7</v>
      </c>
      <c r="AQ55" s="8" t="s">
        <v>413</v>
      </c>
      <c r="AR55" s="8" t="s">
        <v>414</v>
      </c>
      <c r="AT55" s="8" t="s">
        <v>151</v>
      </c>
      <c r="AU55" s="9">
        <v>7.7715327473290404E-19</v>
      </c>
      <c r="AV55" s="8">
        <v>0.36178038355090397</v>
      </c>
      <c r="AW55" s="8">
        <v>0.21</v>
      </c>
      <c r="AX55" s="8">
        <v>3.0000000000000001E-3</v>
      </c>
      <c r="AY55" s="9">
        <v>1.49384402469159E-14</v>
      </c>
      <c r="AZ55" s="8" t="s">
        <v>413</v>
      </c>
      <c r="BA55" s="8" t="s">
        <v>151</v>
      </c>
      <c r="BC55" s="8" t="s">
        <v>144</v>
      </c>
      <c r="BD55" s="9">
        <v>5.2676016035645597E-43</v>
      </c>
      <c r="BE55" s="8">
        <v>0.37280926388954599</v>
      </c>
      <c r="BF55" s="8">
        <v>0.218</v>
      </c>
      <c r="BG55" s="8">
        <v>0</v>
      </c>
      <c r="BH55" s="9">
        <v>1.01253838023718E-38</v>
      </c>
      <c r="BI55" s="8" t="s">
        <v>114</v>
      </c>
      <c r="BJ55" s="8" t="s">
        <v>144</v>
      </c>
      <c r="BL55" s="8" t="s">
        <v>146</v>
      </c>
      <c r="BM55" s="9">
        <v>1.21913718898778E-21</v>
      </c>
      <c r="BN55" s="8">
        <v>0.67300111493380899</v>
      </c>
      <c r="BO55" s="8">
        <v>0.92</v>
      </c>
      <c r="BP55" s="8">
        <v>0.55400000000000005</v>
      </c>
      <c r="BQ55" s="9">
        <v>2.3434255046722999E-17</v>
      </c>
      <c r="BR55" s="8" t="s">
        <v>114</v>
      </c>
      <c r="BS55" s="8" t="s">
        <v>146</v>
      </c>
    </row>
    <row r="56" spans="1:71" x14ac:dyDescent="0.4">
      <c r="A56" s="8" t="s">
        <v>150</v>
      </c>
      <c r="B56" s="9">
        <v>4.2077307487880101E-21</v>
      </c>
      <c r="C56" s="8">
        <v>0.39810087831858398</v>
      </c>
      <c r="D56" s="8">
        <v>0.28599999999999998</v>
      </c>
      <c r="E56" s="8">
        <v>5.2999999999999999E-2</v>
      </c>
      <c r="F56" s="9">
        <v>8.0881000453203104E-17</v>
      </c>
      <c r="G56" s="8" t="s">
        <v>114</v>
      </c>
      <c r="H56" s="8" t="s">
        <v>150</v>
      </c>
      <c r="J56" s="8" t="s">
        <v>165</v>
      </c>
      <c r="K56" s="9">
        <v>6.9922133427297504E-25</v>
      </c>
      <c r="L56" s="8">
        <v>0.65444992452405204</v>
      </c>
      <c r="M56" s="8">
        <v>0.46300000000000002</v>
      </c>
      <c r="N56" s="8">
        <v>0.19</v>
      </c>
      <c r="O56" s="9">
        <v>1.34404324873951E-20</v>
      </c>
      <c r="P56" s="8" t="s">
        <v>413</v>
      </c>
      <c r="Q56" s="8" t="s">
        <v>165</v>
      </c>
      <c r="S56" s="8" t="s">
        <v>150</v>
      </c>
      <c r="T56" s="9">
        <v>3.7855528124716099E-27</v>
      </c>
      <c r="U56" s="8">
        <v>0.48411233632454198</v>
      </c>
      <c r="V56" s="8">
        <v>0.41</v>
      </c>
      <c r="W56" s="8">
        <v>0.04</v>
      </c>
      <c r="X56" s="9">
        <v>7.2765896161329204E-23</v>
      </c>
      <c r="Y56" s="8" t="s">
        <v>413</v>
      </c>
      <c r="Z56" s="8" t="s">
        <v>150</v>
      </c>
      <c r="AB56" s="8" t="s">
        <v>192</v>
      </c>
      <c r="AC56" s="9">
        <v>1.2086137008987099E-20</v>
      </c>
      <c r="AD56" s="8">
        <v>0.67737228677356898</v>
      </c>
      <c r="AE56" s="8">
        <v>0.93</v>
      </c>
      <c r="AF56" s="8">
        <v>0.66</v>
      </c>
      <c r="AG56" s="9">
        <v>2.3231972558675E-16</v>
      </c>
      <c r="AH56" s="8" t="s">
        <v>413</v>
      </c>
      <c r="AI56" s="8" t="s">
        <v>192</v>
      </c>
      <c r="AK56" s="8" t="s">
        <v>599</v>
      </c>
      <c r="AL56" s="9">
        <v>2.0285909604053601E-11</v>
      </c>
      <c r="AM56" s="8">
        <v>0.48827305797781101</v>
      </c>
      <c r="AN56" s="8">
        <v>0.99399999999999999</v>
      </c>
      <c r="AO56" s="8">
        <v>0.97399999999999998</v>
      </c>
      <c r="AP56" s="9">
        <v>3.8993575440911798E-7</v>
      </c>
      <c r="AQ56" s="8" t="s">
        <v>413</v>
      </c>
      <c r="AR56" s="8" t="s">
        <v>599</v>
      </c>
      <c r="AT56" s="8" t="s">
        <v>167</v>
      </c>
      <c r="AU56" s="9">
        <v>1.51398552622075E-18</v>
      </c>
      <c r="AV56" s="8">
        <v>0.57420928318700404</v>
      </c>
      <c r="AW56" s="8">
        <v>0.53300000000000003</v>
      </c>
      <c r="AX56" s="8">
        <v>0.26500000000000001</v>
      </c>
      <c r="AY56" s="9">
        <v>2.9101829785015299E-14</v>
      </c>
      <c r="AZ56" s="8" t="s">
        <v>413</v>
      </c>
      <c r="BA56" s="8" t="s">
        <v>167</v>
      </c>
      <c r="BC56" s="8" t="s">
        <v>168</v>
      </c>
      <c r="BD56" s="9">
        <v>8.1129021156844906E-43</v>
      </c>
      <c r="BE56" s="8">
        <v>0.62285780735776797</v>
      </c>
      <c r="BF56" s="8">
        <v>0.78300000000000003</v>
      </c>
      <c r="BG56" s="8">
        <v>0.57799999999999996</v>
      </c>
      <c r="BH56" s="9">
        <v>1.55946204467687E-38</v>
      </c>
      <c r="BI56" s="8" t="s">
        <v>114</v>
      </c>
      <c r="BJ56" s="8" t="s">
        <v>168</v>
      </c>
      <c r="BL56" s="8" t="s">
        <v>148</v>
      </c>
      <c r="BM56" s="9">
        <v>2.19099559454329E-21</v>
      </c>
      <c r="BN56" s="8">
        <v>0.45047119277342801</v>
      </c>
      <c r="BO56" s="8">
        <v>0.35099999999999998</v>
      </c>
      <c r="BP56" s="8">
        <v>5.3999999999999999E-2</v>
      </c>
      <c r="BQ56" s="9">
        <v>4.2115317318310998E-17</v>
      </c>
      <c r="BR56" s="8" t="s">
        <v>114</v>
      </c>
      <c r="BS56" s="8" t="s">
        <v>148</v>
      </c>
    </row>
    <row r="57" spans="1:71" x14ac:dyDescent="0.4">
      <c r="A57" s="8" t="s">
        <v>151</v>
      </c>
      <c r="B57" s="9">
        <v>6.6974245853749004E-21</v>
      </c>
      <c r="C57" s="8">
        <v>0.31959863487475598</v>
      </c>
      <c r="D57" s="8">
        <v>0.19500000000000001</v>
      </c>
      <c r="E57" s="8">
        <v>5.0000000000000001E-3</v>
      </c>
      <c r="F57" s="9">
        <v>1.28737895380076E-16</v>
      </c>
      <c r="G57" s="8" t="s">
        <v>114</v>
      </c>
      <c r="H57" s="8" t="s">
        <v>151</v>
      </c>
      <c r="J57" s="8" t="s">
        <v>140</v>
      </c>
      <c r="K57" s="9">
        <v>7.18654559682031E-25</v>
      </c>
      <c r="L57" s="8">
        <v>0.65856603299628402</v>
      </c>
      <c r="M57" s="8">
        <v>0.44400000000000001</v>
      </c>
      <c r="N57" s="8">
        <v>0.17799999999999999</v>
      </c>
      <c r="O57" s="9">
        <v>1.3813977946208E-20</v>
      </c>
      <c r="P57" s="8" t="s">
        <v>413</v>
      </c>
      <c r="Q57" s="8" t="s">
        <v>140</v>
      </c>
      <c r="S57" s="8" t="s">
        <v>585</v>
      </c>
      <c r="T57" s="9">
        <v>1.02016530046002E-26</v>
      </c>
      <c r="U57" s="8">
        <v>0.43139355408518398</v>
      </c>
      <c r="V57" s="8">
        <v>1</v>
      </c>
      <c r="W57" s="8">
        <v>1</v>
      </c>
      <c r="X57" s="9">
        <v>1.9609617405442501E-22</v>
      </c>
      <c r="Y57" s="8" t="s">
        <v>413</v>
      </c>
      <c r="Z57" s="8" t="s">
        <v>585</v>
      </c>
      <c r="AB57" s="8" t="s">
        <v>149</v>
      </c>
      <c r="AC57" s="9">
        <v>1.9653660555902001E-20</v>
      </c>
      <c r="AD57" s="8">
        <v>0.43991216791787302</v>
      </c>
      <c r="AE57" s="8">
        <v>0.33900000000000002</v>
      </c>
      <c r="AF57" s="8">
        <v>0</v>
      </c>
      <c r="AG57" s="9">
        <v>3.7778266320554798E-16</v>
      </c>
      <c r="AH57" s="8" t="s">
        <v>413</v>
      </c>
      <c r="AI57" s="8" t="s">
        <v>149</v>
      </c>
      <c r="AK57" s="8" t="s">
        <v>155</v>
      </c>
      <c r="AL57" s="9">
        <v>5.0420149387684303E-11</v>
      </c>
      <c r="AM57" s="8">
        <v>0.56278412205538597</v>
      </c>
      <c r="AN57" s="8">
        <v>0.53900000000000003</v>
      </c>
      <c r="AO57" s="8">
        <v>0.245</v>
      </c>
      <c r="AP57" s="9">
        <v>9.6917611153006795E-7</v>
      </c>
      <c r="AQ57" s="8" t="s">
        <v>413</v>
      </c>
      <c r="AR57" s="8" t="s">
        <v>155</v>
      </c>
      <c r="AT57" s="8" t="s">
        <v>147</v>
      </c>
      <c r="AU57" s="9">
        <v>4.0525866962204904E-18</v>
      </c>
      <c r="AV57" s="8">
        <v>0.45145359151361097</v>
      </c>
      <c r="AW57" s="8">
        <v>0.255</v>
      </c>
      <c r="AX57" s="8">
        <v>2.9000000000000001E-2</v>
      </c>
      <c r="AY57" s="9">
        <v>7.7898821474750306E-14</v>
      </c>
      <c r="AZ57" s="8" t="s">
        <v>413</v>
      </c>
      <c r="BA57" s="8" t="s">
        <v>147</v>
      </c>
      <c r="BC57" s="8" t="s">
        <v>173</v>
      </c>
      <c r="BD57" s="9">
        <v>2.1031471408302499E-41</v>
      </c>
      <c r="BE57" s="8">
        <v>0.40935295041484099</v>
      </c>
      <c r="BF57" s="8">
        <v>0.28299999999999997</v>
      </c>
      <c r="BG57" s="8">
        <v>3.5000000000000003E-2</v>
      </c>
      <c r="BH57" s="9">
        <v>4.0426694341038998E-37</v>
      </c>
      <c r="BI57" s="8" t="s">
        <v>114</v>
      </c>
      <c r="BJ57" s="8" t="s">
        <v>173</v>
      </c>
      <c r="BL57" s="8" t="s">
        <v>182</v>
      </c>
      <c r="BM57" s="9">
        <v>3.1414469878828601E-21</v>
      </c>
      <c r="BN57" s="8">
        <v>0.57950587594708003</v>
      </c>
      <c r="BO57" s="8">
        <v>0.874</v>
      </c>
      <c r="BP57" s="8">
        <v>0.61699999999999999</v>
      </c>
      <c r="BQ57" s="9">
        <v>6.0384894001084406E-17</v>
      </c>
      <c r="BR57" s="8" t="s">
        <v>114</v>
      </c>
      <c r="BS57" s="8" t="s">
        <v>182</v>
      </c>
    </row>
    <row r="58" spans="1:71" x14ac:dyDescent="0.4">
      <c r="A58" s="8" t="s">
        <v>152</v>
      </c>
      <c r="B58" s="9">
        <v>1.9132975966672101E-20</v>
      </c>
      <c r="C58" s="8">
        <v>0.47286516756423702</v>
      </c>
      <c r="D58" s="8">
        <v>0.97299999999999998</v>
      </c>
      <c r="E58" s="8">
        <v>0.87</v>
      </c>
      <c r="F58" s="9">
        <v>3.6777406403137102E-16</v>
      </c>
      <c r="G58" s="8" t="s">
        <v>114</v>
      </c>
      <c r="H58" s="8" t="s">
        <v>152</v>
      </c>
      <c r="J58" s="8" t="s">
        <v>171</v>
      </c>
      <c r="K58" s="9">
        <v>1.76812186039362E-24</v>
      </c>
      <c r="L58" s="8">
        <v>0.73481780616937098</v>
      </c>
      <c r="M58" s="8">
        <v>0.86899999999999999</v>
      </c>
      <c r="N58" s="8">
        <v>0.76700000000000002</v>
      </c>
      <c r="O58" s="9">
        <v>3.3986838400486098E-20</v>
      </c>
      <c r="P58" s="8" t="s">
        <v>413</v>
      </c>
      <c r="Q58" s="8" t="s">
        <v>171</v>
      </c>
      <c r="S58" s="8" t="s">
        <v>170</v>
      </c>
      <c r="T58" s="9">
        <v>3.3830232165198698E-26</v>
      </c>
      <c r="U58" s="8">
        <v>0.73661566147348601</v>
      </c>
      <c r="V58" s="8">
        <v>0.84</v>
      </c>
      <c r="W58" s="8">
        <v>0.52200000000000002</v>
      </c>
      <c r="X58" s="9">
        <v>6.5028472267944904E-22</v>
      </c>
      <c r="Y58" s="8" t="s">
        <v>413</v>
      </c>
      <c r="Z58" s="8" t="s">
        <v>170</v>
      </c>
      <c r="AB58" s="8" t="s">
        <v>232</v>
      </c>
      <c r="AC58" s="9">
        <v>2.1391757586927701E-20</v>
      </c>
      <c r="AD58" s="8">
        <v>0.66581337503145899</v>
      </c>
      <c r="AE58" s="8">
        <v>0.90900000000000003</v>
      </c>
      <c r="AF58" s="8">
        <v>0.75600000000000001</v>
      </c>
      <c r="AG58" s="9">
        <v>4.1119236433592501E-16</v>
      </c>
      <c r="AH58" s="8" t="s">
        <v>413</v>
      </c>
      <c r="AI58" s="8" t="s">
        <v>232</v>
      </c>
      <c r="AK58" s="8" t="s">
        <v>140</v>
      </c>
      <c r="AL58" s="9">
        <v>5.2496154237217398E-11</v>
      </c>
      <c r="AM58" s="8">
        <v>0.56480911542714896</v>
      </c>
      <c r="AN58" s="8">
        <v>0.46600000000000003</v>
      </c>
      <c r="AO58" s="8">
        <v>0.17299999999999999</v>
      </c>
      <c r="AP58" s="9">
        <v>1.0090810767477901E-6</v>
      </c>
      <c r="AQ58" s="8" t="s">
        <v>413</v>
      </c>
      <c r="AR58" s="8" t="s">
        <v>140</v>
      </c>
      <c r="AT58" s="8" t="s">
        <v>414</v>
      </c>
      <c r="AU58" s="9">
        <v>4.7477589759471197E-18</v>
      </c>
      <c r="AV58" s="8">
        <v>0.47485382814178101</v>
      </c>
      <c r="AW58" s="8">
        <v>0.96299999999999997</v>
      </c>
      <c r="AX58" s="8">
        <v>0.91400000000000003</v>
      </c>
      <c r="AY58" s="9">
        <v>9.1261423035655601E-14</v>
      </c>
      <c r="AZ58" s="8" t="s">
        <v>413</v>
      </c>
      <c r="BA58" s="8" t="s">
        <v>414</v>
      </c>
      <c r="BC58" s="8" t="s">
        <v>181</v>
      </c>
      <c r="BD58" s="9">
        <v>1.01104582682844E-40</v>
      </c>
      <c r="BE58" s="8">
        <v>0.57275195335533602</v>
      </c>
      <c r="BF58" s="8">
        <v>0.66500000000000004</v>
      </c>
      <c r="BG58" s="8">
        <v>0.40400000000000003</v>
      </c>
      <c r="BH58" s="9">
        <v>1.9434322883296299E-36</v>
      </c>
      <c r="BI58" s="8" t="s">
        <v>114</v>
      </c>
      <c r="BJ58" s="8" t="s">
        <v>181</v>
      </c>
      <c r="BL58" s="8" t="s">
        <v>150</v>
      </c>
      <c r="BM58" s="9">
        <v>4.0288751110135498E-20</v>
      </c>
      <c r="BN58" s="8">
        <v>0.44886968100021102</v>
      </c>
      <c r="BO58" s="8">
        <v>0.36299999999999999</v>
      </c>
      <c r="BP58" s="8">
        <v>7.0000000000000007E-2</v>
      </c>
      <c r="BQ58" s="9">
        <v>7.7443037383902401E-16</v>
      </c>
      <c r="BR58" s="8" t="s">
        <v>114</v>
      </c>
      <c r="BS58" s="8" t="s">
        <v>150</v>
      </c>
    </row>
    <row r="59" spans="1:71" x14ac:dyDescent="0.4">
      <c r="A59" s="8" t="s">
        <v>153</v>
      </c>
      <c r="B59" s="9">
        <v>2.1517206026477E-20</v>
      </c>
      <c r="C59" s="8">
        <v>0.28428080796949401</v>
      </c>
      <c r="D59" s="8">
        <v>0.18</v>
      </c>
      <c r="E59" s="8">
        <v>0</v>
      </c>
      <c r="F59" s="9">
        <v>4.13603734240941E-16</v>
      </c>
      <c r="G59" s="8" t="s">
        <v>114</v>
      </c>
      <c r="H59" s="8" t="s">
        <v>153</v>
      </c>
      <c r="J59" s="8" t="s">
        <v>179</v>
      </c>
      <c r="K59" s="9">
        <v>2.18148463236253E-24</v>
      </c>
      <c r="L59" s="8">
        <v>0.55341589386064605</v>
      </c>
      <c r="M59" s="8">
        <v>0.39200000000000002</v>
      </c>
      <c r="N59" s="8">
        <v>0.125</v>
      </c>
      <c r="O59" s="9">
        <v>4.1932497603272598E-20</v>
      </c>
      <c r="P59" s="8" t="s">
        <v>413</v>
      </c>
      <c r="Q59" s="8" t="s">
        <v>179</v>
      </c>
      <c r="S59" s="8" t="s">
        <v>232</v>
      </c>
      <c r="T59" s="9">
        <v>7.8399194840928003E-26</v>
      </c>
      <c r="U59" s="8">
        <v>0.66349221720148799</v>
      </c>
      <c r="V59" s="8">
        <v>0.94399999999999995</v>
      </c>
      <c r="W59" s="8">
        <v>0.69899999999999995</v>
      </c>
      <c r="X59" s="9">
        <v>1.50698932323232E-21</v>
      </c>
      <c r="Y59" s="8" t="s">
        <v>413</v>
      </c>
      <c r="Z59" s="8" t="s">
        <v>232</v>
      </c>
      <c r="AB59" s="8" t="s">
        <v>214</v>
      </c>
      <c r="AC59" s="9">
        <v>2.4510072359747201E-20</v>
      </c>
      <c r="AD59" s="8">
        <v>0.72210958344620502</v>
      </c>
      <c r="AE59" s="8">
        <v>0.80400000000000005</v>
      </c>
      <c r="AF59" s="8">
        <v>0.47399999999999998</v>
      </c>
      <c r="AG59" s="9">
        <v>4.7113261089906098E-16</v>
      </c>
      <c r="AH59" s="8" t="s">
        <v>413</v>
      </c>
      <c r="AI59" s="8" t="s">
        <v>214</v>
      </c>
      <c r="AK59" s="8" t="s">
        <v>189</v>
      </c>
      <c r="AL59" s="9">
        <v>5.4966457481507E-11</v>
      </c>
      <c r="AM59" s="8">
        <v>0.45020553145216302</v>
      </c>
      <c r="AN59" s="8">
        <v>0.98899999999999999</v>
      </c>
      <c r="AO59" s="8">
        <v>0.95899999999999996</v>
      </c>
      <c r="AP59" s="9">
        <v>1.0565652457095301E-6</v>
      </c>
      <c r="AQ59" s="8" t="s">
        <v>413</v>
      </c>
      <c r="AR59" s="8" t="s">
        <v>189</v>
      </c>
      <c r="AT59" s="8" t="s">
        <v>171</v>
      </c>
      <c r="AU59" s="9">
        <v>3.89549412110832E-17</v>
      </c>
      <c r="AV59" s="8">
        <v>0.68241838141953703</v>
      </c>
      <c r="AW59" s="8">
        <v>0.83699999999999997</v>
      </c>
      <c r="AX59" s="8">
        <v>0.64600000000000002</v>
      </c>
      <c r="AY59" s="9">
        <v>7.4879187995943998E-13</v>
      </c>
      <c r="AZ59" s="8" t="s">
        <v>413</v>
      </c>
      <c r="BA59" s="8" t="s">
        <v>171</v>
      </c>
      <c r="BC59" s="8" t="s">
        <v>147</v>
      </c>
      <c r="BD59" s="9">
        <v>6.1574758783032202E-40</v>
      </c>
      <c r="BE59" s="8">
        <v>0.42910186947234802</v>
      </c>
      <c r="BF59" s="8">
        <v>0.26200000000000001</v>
      </c>
      <c r="BG59" s="8">
        <v>2.7E-2</v>
      </c>
      <c r="BH59" s="9">
        <v>1.18359001332745E-35</v>
      </c>
      <c r="BI59" s="8" t="s">
        <v>114</v>
      </c>
      <c r="BJ59" s="8" t="s">
        <v>147</v>
      </c>
      <c r="BL59" s="8" t="s">
        <v>155</v>
      </c>
      <c r="BM59" s="9">
        <v>1.95712896129515E-19</v>
      </c>
      <c r="BN59" s="8">
        <v>0.55488908770408896</v>
      </c>
      <c r="BO59" s="8">
        <v>0.58899999999999997</v>
      </c>
      <c r="BP59" s="8">
        <v>0.28799999999999998</v>
      </c>
      <c r="BQ59" s="9">
        <v>3.7619932894015398E-15</v>
      </c>
      <c r="BR59" s="8" t="s">
        <v>114</v>
      </c>
      <c r="BS59" s="8" t="s">
        <v>155</v>
      </c>
    </row>
    <row r="60" spans="1:71" x14ac:dyDescent="0.4">
      <c r="A60" s="8" t="s">
        <v>154</v>
      </c>
      <c r="B60" s="9">
        <v>2.25927853996882E-20</v>
      </c>
      <c r="C60" s="8">
        <v>0.38720104798180499</v>
      </c>
      <c r="D60" s="8">
        <v>0.223</v>
      </c>
      <c r="E60" s="8">
        <v>2.1000000000000001E-2</v>
      </c>
      <c r="F60" s="9">
        <v>4.3427852095280602E-16</v>
      </c>
      <c r="G60" s="8" t="s">
        <v>114</v>
      </c>
      <c r="H60" s="8" t="s">
        <v>154</v>
      </c>
      <c r="J60" s="8" t="s">
        <v>152</v>
      </c>
      <c r="K60" s="9">
        <v>3.6639534651885299E-24</v>
      </c>
      <c r="L60" s="8">
        <v>0.48132343624621399</v>
      </c>
      <c r="M60" s="8">
        <v>0.96199999999999997</v>
      </c>
      <c r="N60" s="8">
        <v>0.81799999999999995</v>
      </c>
      <c r="O60" s="9">
        <v>7.0428513507854001E-20</v>
      </c>
      <c r="P60" s="8" t="s">
        <v>413</v>
      </c>
      <c r="Q60" s="8" t="s">
        <v>152</v>
      </c>
      <c r="S60" s="8" t="s">
        <v>126</v>
      </c>
      <c r="T60" s="9">
        <v>7.9610298843993397E-26</v>
      </c>
      <c r="U60" s="8">
        <v>0.69200373157065898</v>
      </c>
      <c r="V60" s="8">
        <v>0.94099999999999995</v>
      </c>
      <c r="W60" s="8">
        <v>0.78600000000000003</v>
      </c>
      <c r="X60" s="9">
        <v>1.5302691643792401E-21</v>
      </c>
      <c r="Y60" s="8" t="s">
        <v>413</v>
      </c>
      <c r="Z60" s="8" t="s">
        <v>126</v>
      </c>
      <c r="AB60" s="8" t="s">
        <v>210</v>
      </c>
      <c r="AC60" s="9">
        <v>7.1331966164152906E-20</v>
      </c>
      <c r="AD60" s="8">
        <v>0.68166110643233402</v>
      </c>
      <c r="AE60" s="8">
        <v>0.87</v>
      </c>
      <c r="AF60" s="8">
        <v>0.52200000000000002</v>
      </c>
      <c r="AG60" s="9">
        <v>1.37114305360735E-15</v>
      </c>
      <c r="AH60" s="8" t="s">
        <v>413</v>
      </c>
      <c r="AI60" s="8" t="s">
        <v>210</v>
      </c>
      <c r="AK60" s="8" t="s">
        <v>589</v>
      </c>
      <c r="AL60" s="9">
        <v>7.7973636678840202E-11</v>
      </c>
      <c r="AM60" s="8">
        <v>0.33162149109120598</v>
      </c>
      <c r="AN60" s="8">
        <v>0.19700000000000001</v>
      </c>
      <c r="AO60" s="8">
        <v>0</v>
      </c>
      <c r="AP60" s="9">
        <v>1.49880924424067E-6</v>
      </c>
      <c r="AQ60" s="8" t="s">
        <v>413</v>
      </c>
      <c r="AR60" s="8" t="s">
        <v>589</v>
      </c>
      <c r="AT60" s="8" t="s">
        <v>131</v>
      </c>
      <c r="AU60" s="9">
        <v>8.7148668913370001E-17</v>
      </c>
      <c r="AV60" s="8">
        <v>0.64674678725351697</v>
      </c>
      <c r="AW60" s="8">
        <v>0.91600000000000004</v>
      </c>
      <c r="AX60" s="8">
        <v>0.78700000000000003</v>
      </c>
      <c r="AY60" s="9">
        <v>1.6751717138528E-12</v>
      </c>
      <c r="AZ60" s="8" t="s">
        <v>413</v>
      </c>
      <c r="BA60" s="8" t="s">
        <v>131</v>
      </c>
      <c r="BC60" s="8" t="s">
        <v>166</v>
      </c>
      <c r="BD60" s="9">
        <v>5.5564769413641703E-39</v>
      </c>
      <c r="BE60" s="8">
        <v>0.47225509747774003</v>
      </c>
      <c r="BF60" s="8">
        <v>0.36</v>
      </c>
      <c r="BG60" s="8">
        <v>9.1999999999999998E-2</v>
      </c>
      <c r="BH60" s="9">
        <v>1.0680659976690201E-34</v>
      </c>
      <c r="BI60" s="8" t="s">
        <v>114</v>
      </c>
      <c r="BJ60" s="8" t="s">
        <v>166</v>
      </c>
      <c r="BL60" s="8" t="s">
        <v>144</v>
      </c>
      <c r="BM60" s="9">
        <v>8.9407962460556498E-19</v>
      </c>
      <c r="BN60" s="8">
        <v>0.34320475451777699</v>
      </c>
      <c r="BO60" s="8">
        <v>0.22</v>
      </c>
      <c r="BP60" s="8">
        <v>0</v>
      </c>
      <c r="BQ60" s="9">
        <v>1.71859985441682E-14</v>
      </c>
      <c r="BR60" s="8" t="s">
        <v>114</v>
      </c>
      <c r="BS60" s="8" t="s">
        <v>144</v>
      </c>
    </row>
    <row r="61" spans="1:71" x14ac:dyDescent="0.4">
      <c r="A61" s="8" t="s">
        <v>155</v>
      </c>
      <c r="B61" s="9">
        <v>2.3071117094289401E-20</v>
      </c>
      <c r="C61" s="8">
        <v>0.51711521052732801</v>
      </c>
      <c r="D61" s="8">
        <v>0.51100000000000001</v>
      </c>
      <c r="E61" s="8">
        <v>0.25600000000000001</v>
      </c>
      <c r="F61" s="9">
        <v>4.4347301278643099E-16</v>
      </c>
      <c r="G61" s="8" t="s">
        <v>114</v>
      </c>
      <c r="H61" s="8" t="s">
        <v>155</v>
      </c>
      <c r="J61" s="8" t="s">
        <v>173</v>
      </c>
      <c r="K61" s="9">
        <v>6.0153573574143496E-24</v>
      </c>
      <c r="L61" s="8">
        <v>0.43974194638132402</v>
      </c>
      <c r="M61" s="8">
        <v>0.29099999999999998</v>
      </c>
      <c r="N61" s="8">
        <v>5.2999999999999999E-2</v>
      </c>
      <c r="O61" s="9">
        <v>1.1562719912421899E-19</v>
      </c>
      <c r="P61" s="8" t="s">
        <v>413</v>
      </c>
      <c r="Q61" s="8" t="s">
        <v>173</v>
      </c>
      <c r="S61" s="8" t="s">
        <v>131</v>
      </c>
      <c r="T61" s="9">
        <v>3.00745206741087E-25</v>
      </c>
      <c r="U61" s="8">
        <v>0.71200433734065605</v>
      </c>
      <c r="V61" s="8">
        <v>0.88500000000000001</v>
      </c>
      <c r="W61" s="8">
        <v>0.58199999999999996</v>
      </c>
      <c r="X61" s="9">
        <v>5.7809243639771796E-21</v>
      </c>
      <c r="Y61" s="8" t="s">
        <v>413</v>
      </c>
      <c r="Z61" s="8" t="s">
        <v>131</v>
      </c>
      <c r="AB61" s="8" t="s">
        <v>417</v>
      </c>
      <c r="AC61" s="9">
        <v>7.1348413201389904E-20</v>
      </c>
      <c r="AD61" s="8">
        <v>0.72037364550985095</v>
      </c>
      <c r="AE61" s="8">
        <v>0.84799999999999998</v>
      </c>
      <c r="AF61" s="8">
        <v>0.50700000000000001</v>
      </c>
      <c r="AG61" s="9">
        <v>1.3714591985571199E-15</v>
      </c>
      <c r="AH61" s="8" t="s">
        <v>413</v>
      </c>
      <c r="AI61" s="8" t="s">
        <v>417</v>
      </c>
      <c r="AK61" s="8" t="s">
        <v>150</v>
      </c>
      <c r="AL61" s="9">
        <v>7.8788661378841201E-11</v>
      </c>
      <c r="AM61" s="8">
        <v>0.38765552600553399</v>
      </c>
      <c r="AN61" s="8">
        <v>0.26400000000000001</v>
      </c>
      <c r="AO61" s="8">
        <v>3.1E-2</v>
      </c>
      <c r="AP61" s="9">
        <v>1.51447564902409E-6</v>
      </c>
      <c r="AQ61" s="8" t="s">
        <v>413</v>
      </c>
      <c r="AR61" s="8" t="s">
        <v>150</v>
      </c>
      <c r="AT61" s="8" t="s">
        <v>150</v>
      </c>
      <c r="AU61" s="9">
        <v>1.2479030519965901E-15</v>
      </c>
      <c r="AV61" s="8">
        <v>0.38904564006981601</v>
      </c>
      <c r="AW61" s="8">
        <v>0.29099999999999998</v>
      </c>
      <c r="AX61" s="8">
        <v>6.6000000000000003E-2</v>
      </c>
      <c r="AY61" s="9">
        <v>2.39871924654785E-11</v>
      </c>
      <c r="AZ61" s="8" t="s">
        <v>413</v>
      </c>
      <c r="BA61" s="8" t="s">
        <v>150</v>
      </c>
      <c r="BC61" s="8" t="s">
        <v>585</v>
      </c>
      <c r="BD61" s="9">
        <v>2.2559467967245E-38</v>
      </c>
      <c r="BE61" s="8">
        <v>0.32751899820923802</v>
      </c>
      <c r="BF61" s="8">
        <v>1</v>
      </c>
      <c r="BG61" s="8">
        <v>1</v>
      </c>
      <c r="BH61" s="9">
        <v>4.3363809326638297E-34</v>
      </c>
      <c r="BI61" s="8" t="s">
        <v>114</v>
      </c>
      <c r="BJ61" s="8" t="s">
        <v>585</v>
      </c>
      <c r="BL61" s="8" t="s">
        <v>156</v>
      </c>
      <c r="BM61" s="9">
        <v>1.2046974447535701E-18</v>
      </c>
      <c r="BN61" s="8">
        <v>0.36714280917453201</v>
      </c>
      <c r="BO61" s="8">
        <v>0.26</v>
      </c>
      <c r="BP61" s="8">
        <v>1.9E-2</v>
      </c>
      <c r="BQ61" s="9">
        <v>2.3156694283053199E-14</v>
      </c>
      <c r="BR61" s="8" t="s">
        <v>114</v>
      </c>
      <c r="BS61" s="8" t="s">
        <v>156</v>
      </c>
    </row>
    <row r="62" spans="1:71" x14ac:dyDescent="0.4">
      <c r="A62" s="8" t="s">
        <v>156</v>
      </c>
      <c r="B62" s="9">
        <v>3.4065482365414501E-20</v>
      </c>
      <c r="C62" s="8">
        <v>0.33048835656188602</v>
      </c>
      <c r="D62" s="8">
        <v>0.24099999999999999</v>
      </c>
      <c r="E62" s="8">
        <v>0.03</v>
      </c>
      <c r="F62" s="9">
        <v>6.54806702027997E-16</v>
      </c>
      <c r="G62" s="8" t="s">
        <v>114</v>
      </c>
      <c r="H62" s="8" t="s">
        <v>156</v>
      </c>
      <c r="J62" s="8" t="s">
        <v>178</v>
      </c>
      <c r="K62" s="9">
        <v>1.13903005740431E-23</v>
      </c>
      <c r="L62" s="8">
        <v>0.52660888175299303</v>
      </c>
      <c r="M62" s="8">
        <v>0.95799999999999996</v>
      </c>
      <c r="N62" s="8">
        <v>0.86299999999999999</v>
      </c>
      <c r="O62" s="9">
        <v>2.1894435763425701E-19</v>
      </c>
      <c r="P62" s="8" t="s">
        <v>413</v>
      </c>
      <c r="Q62" s="8" t="s">
        <v>178</v>
      </c>
      <c r="S62" s="8" t="s">
        <v>119</v>
      </c>
      <c r="T62" s="9">
        <v>4.2850175198079102E-25</v>
      </c>
      <c r="U62" s="8">
        <v>0.85392666177564502</v>
      </c>
      <c r="V62" s="8">
        <v>0.68100000000000005</v>
      </c>
      <c r="W62" s="8">
        <v>0.34100000000000003</v>
      </c>
      <c r="X62" s="9">
        <v>8.2366606765747695E-21</v>
      </c>
      <c r="Y62" s="8" t="s">
        <v>413</v>
      </c>
      <c r="Z62" s="8" t="s">
        <v>119</v>
      </c>
      <c r="AB62" s="8" t="s">
        <v>160</v>
      </c>
      <c r="AC62" s="9">
        <v>9.0733975592719296E-20</v>
      </c>
      <c r="AD62" s="8">
        <v>0.53251927490142603</v>
      </c>
      <c r="AE62" s="8">
        <v>0.99099999999999999</v>
      </c>
      <c r="AF62" s="8">
        <v>0.97099999999999997</v>
      </c>
      <c r="AG62" s="9">
        <v>1.74408847884325E-15</v>
      </c>
      <c r="AH62" s="8" t="s">
        <v>413</v>
      </c>
      <c r="AI62" s="8" t="s">
        <v>160</v>
      </c>
      <c r="AK62" s="8" t="s">
        <v>153</v>
      </c>
      <c r="AL62" s="9">
        <v>3.0050625794794798E-10</v>
      </c>
      <c r="AM62" s="8">
        <v>0.325166468953907</v>
      </c>
      <c r="AN62" s="8">
        <v>0.185</v>
      </c>
      <c r="AO62" s="8">
        <v>0</v>
      </c>
      <c r="AP62" s="9">
        <v>5.7763312902754601E-6</v>
      </c>
      <c r="AQ62" s="8" t="s">
        <v>413</v>
      </c>
      <c r="AR62" s="8" t="s">
        <v>153</v>
      </c>
      <c r="AT62" s="8" t="s">
        <v>169</v>
      </c>
      <c r="AU62" s="9">
        <v>1.7401476292488199E-15</v>
      </c>
      <c r="AV62" s="8">
        <v>0.39198606333613001</v>
      </c>
      <c r="AW62" s="8">
        <v>0.25700000000000001</v>
      </c>
      <c r="AX62" s="8">
        <v>4.5999999999999999E-2</v>
      </c>
      <c r="AY62" s="9">
        <v>3.3449117729420697E-11</v>
      </c>
      <c r="AZ62" s="8" t="s">
        <v>413</v>
      </c>
      <c r="BA62" s="8" t="s">
        <v>169</v>
      </c>
      <c r="BC62" s="8" t="s">
        <v>156</v>
      </c>
      <c r="BD62" s="9">
        <v>2.7851839757083802E-38</v>
      </c>
      <c r="BE62" s="8">
        <v>0.37763962144815999</v>
      </c>
      <c r="BF62" s="8">
        <v>0.27200000000000002</v>
      </c>
      <c r="BG62" s="8">
        <v>3.5999999999999997E-2</v>
      </c>
      <c r="BH62" s="9">
        <v>5.3536806381066503E-34</v>
      </c>
      <c r="BI62" s="8" t="s">
        <v>114</v>
      </c>
      <c r="BJ62" s="8" t="s">
        <v>156</v>
      </c>
      <c r="BL62" s="8" t="s">
        <v>174</v>
      </c>
      <c r="BM62" s="9">
        <v>3.8280101441521498E-18</v>
      </c>
      <c r="BN62" s="8">
        <v>0.56435257904873504</v>
      </c>
      <c r="BO62" s="8">
        <v>0.68899999999999995</v>
      </c>
      <c r="BP62" s="8">
        <v>0.41099999999999998</v>
      </c>
      <c r="BQ62" s="9">
        <v>7.3582010990892706E-14</v>
      </c>
      <c r="BR62" s="8" t="s">
        <v>114</v>
      </c>
      <c r="BS62" s="8" t="s">
        <v>174</v>
      </c>
    </row>
    <row r="63" spans="1:71" x14ac:dyDescent="0.4">
      <c r="A63" s="8" t="s">
        <v>157</v>
      </c>
      <c r="B63" s="9">
        <v>7.0900160309406997E-20</v>
      </c>
      <c r="C63" s="8">
        <v>0.37990911901035901</v>
      </c>
      <c r="D63" s="8">
        <v>0.30099999999999999</v>
      </c>
      <c r="E63" s="8">
        <v>7.0000000000000007E-2</v>
      </c>
      <c r="F63" s="9">
        <v>1.3628428814674201E-15</v>
      </c>
      <c r="G63" s="8" t="s">
        <v>114</v>
      </c>
      <c r="H63" s="8" t="s">
        <v>157</v>
      </c>
      <c r="J63" s="8" t="s">
        <v>164</v>
      </c>
      <c r="K63" s="9">
        <v>1.4036592814528599E-23</v>
      </c>
      <c r="L63" s="8">
        <v>0.50048939981528795</v>
      </c>
      <c r="M63" s="8">
        <v>0.94899999999999995</v>
      </c>
      <c r="N63" s="8">
        <v>0.80300000000000005</v>
      </c>
      <c r="O63" s="9">
        <v>2.6981138708086799E-19</v>
      </c>
      <c r="P63" s="8" t="s">
        <v>413</v>
      </c>
      <c r="Q63" s="8" t="s">
        <v>164</v>
      </c>
      <c r="S63" s="8" t="s">
        <v>163</v>
      </c>
      <c r="T63" s="9">
        <v>1.7942802422351301E-24</v>
      </c>
      <c r="U63" s="8">
        <v>0.49325107791614697</v>
      </c>
      <c r="V63" s="8">
        <v>0.46200000000000002</v>
      </c>
      <c r="W63" s="8">
        <v>0.09</v>
      </c>
      <c r="X63" s="9">
        <v>3.44896548162437E-20</v>
      </c>
      <c r="Y63" s="8" t="s">
        <v>413</v>
      </c>
      <c r="Z63" s="8" t="s">
        <v>163</v>
      </c>
      <c r="AB63" s="8" t="s">
        <v>123</v>
      </c>
      <c r="AC63" s="9">
        <v>9.5026658322731305E-20</v>
      </c>
      <c r="AD63" s="8">
        <v>0.52954938040254995</v>
      </c>
      <c r="AE63" s="8">
        <v>0.33</v>
      </c>
      <c r="AF63" s="8">
        <v>0</v>
      </c>
      <c r="AG63" s="9">
        <v>1.82660242627954E-15</v>
      </c>
      <c r="AH63" s="8" t="s">
        <v>413</v>
      </c>
      <c r="AI63" s="8" t="s">
        <v>123</v>
      </c>
      <c r="AK63" s="8" t="s">
        <v>177</v>
      </c>
      <c r="AL63" s="9">
        <v>8.4665000706903399E-10</v>
      </c>
      <c r="AM63" s="8">
        <v>0.40084311755027002</v>
      </c>
      <c r="AN63" s="8">
        <v>0.28100000000000003</v>
      </c>
      <c r="AO63" s="8">
        <v>5.0999999999999997E-2</v>
      </c>
      <c r="AP63" s="9">
        <v>1.6274306435881001E-5</v>
      </c>
      <c r="AQ63" s="8" t="s">
        <v>413</v>
      </c>
      <c r="AR63" s="8" t="s">
        <v>177</v>
      </c>
      <c r="AT63" s="8" t="s">
        <v>179</v>
      </c>
      <c r="AU63" s="9">
        <v>3.7887276319395399E-15</v>
      </c>
      <c r="AV63" s="8">
        <v>0.42123975124710999</v>
      </c>
      <c r="AW63" s="8">
        <v>0.35199999999999998</v>
      </c>
      <c r="AX63" s="8">
        <v>0.112</v>
      </c>
      <c r="AY63" s="9">
        <v>7.2826922541141895E-11</v>
      </c>
      <c r="AZ63" s="8" t="s">
        <v>413</v>
      </c>
      <c r="BA63" s="8" t="s">
        <v>179</v>
      </c>
      <c r="BC63" s="8" t="s">
        <v>145</v>
      </c>
      <c r="BD63" s="9">
        <v>6.5157478582100998E-37</v>
      </c>
      <c r="BE63" s="8">
        <v>0.61544105527772697</v>
      </c>
      <c r="BF63" s="8">
        <v>0.81399999999999995</v>
      </c>
      <c r="BG63" s="8">
        <v>0.59599999999999997</v>
      </c>
      <c r="BH63" s="9">
        <v>1.25245705330514E-32</v>
      </c>
      <c r="BI63" s="8" t="s">
        <v>114</v>
      </c>
      <c r="BJ63" s="8" t="s">
        <v>145</v>
      </c>
      <c r="BL63" s="8" t="s">
        <v>169</v>
      </c>
      <c r="BM63" s="9">
        <v>4.46814031169269E-18</v>
      </c>
      <c r="BN63" s="8">
        <v>0.39913675832891998</v>
      </c>
      <c r="BO63" s="8">
        <v>0.3</v>
      </c>
      <c r="BP63" s="8">
        <v>4.3999999999999997E-2</v>
      </c>
      <c r="BQ63" s="9">
        <v>8.5886593071356901E-14</v>
      </c>
      <c r="BR63" s="8" t="s">
        <v>114</v>
      </c>
      <c r="BS63" s="8" t="s">
        <v>169</v>
      </c>
    </row>
    <row r="64" spans="1:71" x14ac:dyDescent="0.4">
      <c r="A64" s="8" t="s">
        <v>158</v>
      </c>
      <c r="B64" s="9">
        <v>1.4002491045839899E-19</v>
      </c>
      <c r="C64" s="8">
        <v>0.51279603369079096</v>
      </c>
      <c r="D64" s="8">
        <v>1</v>
      </c>
      <c r="E64" s="8">
        <v>0.97399999999999998</v>
      </c>
      <c r="F64" s="9">
        <v>2.69155882883135E-15</v>
      </c>
      <c r="G64" s="8" t="s">
        <v>114</v>
      </c>
      <c r="H64" s="8" t="s">
        <v>158</v>
      </c>
      <c r="J64" s="8" t="s">
        <v>149</v>
      </c>
      <c r="K64" s="9">
        <v>2.02529880887935E-23</v>
      </c>
      <c r="L64" s="8">
        <v>0.308728597132503</v>
      </c>
      <c r="M64" s="8">
        <v>0.189</v>
      </c>
      <c r="N64" s="8">
        <v>0</v>
      </c>
      <c r="O64" s="9">
        <v>3.8930293704278802E-19</v>
      </c>
      <c r="P64" s="8" t="s">
        <v>413</v>
      </c>
      <c r="Q64" s="8" t="s">
        <v>149</v>
      </c>
      <c r="S64" s="8" t="s">
        <v>184</v>
      </c>
      <c r="T64" s="9">
        <v>1.94966523902653E-24</v>
      </c>
      <c r="U64" s="8">
        <v>0.62145548961460495</v>
      </c>
      <c r="V64" s="8">
        <v>0.96199999999999997</v>
      </c>
      <c r="W64" s="8">
        <v>0.79600000000000004</v>
      </c>
      <c r="X64" s="9">
        <v>3.7476465224567901E-20</v>
      </c>
      <c r="Y64" s="8" t="s">
        <v>413</v>
      </c>
      <c r="Z64" s="8" t="s">
        <v>184</v>
      </c>
      <c r="AB64" s="8" t="s">
        <v>144</v>
      </c>
      <c r="AC64" s="9">
        <v>1.06138545343047E-18</v>
      </c>
      <c r="AD64" s="8">
        <v>0.41189779174827601</v>
      </c>
      <c r="AE64" s="8">
        <v>0.313</v>
      </c>
      <c r="AF64" s="8">
        <v>0</v>
      </c>
      <c r="AG64" s="9">
        <v>2.0401951185840501E-14</v>
      </c>
      <c r="AH64" s="8" t="s">
        <v>413</v>
      </c>
      <c r="AI64" s="8" t="s">
        <v>144</v>
      </c>
      <c r="AK64" s="8" t="s">
        <v>126</v>
      </c>
      <c r="AL64" s="9">
        <v>1.1582657885791099E-9</v>
      </c>
      <c r="AM64" s="8">
        <v>0.60502261248325995</v>
      </c>
      <c r="AN64" s="8">
        <v>0.97799999999999998</v>
      </c>
      <c r="AO64" s="8">
        <v>0.88300000000000001</v>
      </c>
      <c r="AP64" s="9">
        <v>2.22641849880677E-5</v>
      </c>
      <c r="AQ64" s="8" t="s">
        <v>413</v>
      </c>
      <c r="AR64" s="8" t="s">
        <v>126</v>
      </c>
      <c r="AT64" s="8" t="s">
        <v>181</v>
      </c>
      <c r="AU64" s="9">
        <v>1.6265848792929E-14</v>
      </c>
      <c r="AV64" s="8">
        <v>0.51458147979192803</v>
      </c>
      <c r="AW64" s="8">
        <v>0.64300000000000002</v>
      </c>
      <c r="AX64" s="8">
        <v>0.441</v>
      </c>
      <c r="AY64" s="9">
        <v>3.1266214549768001E-10</v>
      </c>
      <c r="AZ64" s="8" t="s">
        <v>413</v>
      </c>
      <c r="BA64" s="8" t="s">
        <v>181</v>
      </c>
      <c r="BC64" s="8" t="s">
        <v>799</v>
      </c>
      <c r="BD64" s="9">
        <v>6.7587107085273601E-37</v>
      </c>
      <c r="BE64" s="8">
        <v>0.40394103493273598</v>
      </c>
      <c r="BF64" s="8">
        <v>1</v>
      </c>
      <c r="BG64" s="8">
        <v>0.996</v>
      </c>
      <c r="BH64" s="9">
        <v>1.2991593723931299E-32</v>
      </c>
      <c r="BI64" s="8" t="s">
        <v>114</v>
      </c>
      <c r="BJ64" s="8" t="s">
        <v>799</v>
      </c>
      <c r="BL64" s="8" t="s">
        <v>152</v>
      </c>
      <c r="BM64" s="9">
        <v>9.1973096033417804E-18</v>
      </c>
      <c r="BN64" s="8">
        <v>0.50811551903535201</v>
      </c>
      <c r="BO64" s="8">
        <v>0.94899999999999995</v>
      </c>
      <c r="BP64" s="8">
        <v>0.79700000000000004</v>
      </c>
      <c r="BQ64" s="9">
        <v>1.76790685195436E-13</v>
      </c>
      <c r="BR64" s="8" t="s">
        <v>114</v>
      </c>
      <c r="BS64" s="8" t="s">
        <v>152</v>
      </c>
    </row>
    <row r="65" spans="1:71" x14ac:dyDescent="0.4">
      <c r="A65" s="8" t="s">
        <v>159</v>
      </c>
      <c r="B65" s="9">
        <v>1.5013117610842599E-19</v>
      </c>
      <c r="C65" s="8">
        <v>0.44021980842891101</v>
      </c>
      <c r="D65" s="8">
        <v>0.97299999999999998</v>
      </c>
      <c r="E65" s="8">
        <v>0.86</v>
      </c>
      <c r="F65" s="9">
        <v>2.8858214671561601E-15</v>
      </c>
      <c r="G65" s="8" t="s">
        <v>114</v>
      </c>
      <c r="H65" s="8" t="s">
        <v>159</v>
      </c>
      <c r="J65" s="8" t="s">
        <v>414</v>
      </c>
      <c r="K65" s="9">
        <v>8.5309601535920703E-23</v>
      </c>
      <c r="L65" s="8">
        <v>0.44035520676925699</v>
      </c>
      <c r="M65" s="8">
        <v>0.96499999999999997</v>
      </c>
      <c r="N65" s="8">
        <v>0.89200000000000002</v>
      </c>
      <c r="O65" s="9">
        <v>1.63982116072347E-18</v>
      </c>
      <c r="P65" s="8" t="s">
        <v>413</v>
      </c>
      <c r="Q65" s="8" t="s">
        <v>414</v>
      </c>
      <c r="S65" s="8" t="s">
        <v>214</v>
      </c>
      <c r="T65" s="9">
        <v>2.3169079352814799E-24</v>
      </c>
      <c r="U65" s="8">
        <v>0.66540770198633004</v>
      </c>
      <c r="V65" s="8">
        <v>0.81899999999999995</v>
      </c>
      <c r="W65" s="8">
        <v>0.498</v>
      </c>
      <c r="X65" s="9">
        <v>4.4535604331980601E-20</v>
      </c>
      <c r="Y65" s="8" t="s">
        <v>413</v>
      </c>
      <c r="Z65" s="8" t="s">
        <v>214</v>
      </c>
      <c r="AB65" s="8" t="s">
        <v>211</v>
      </c>
      <c r="AC65" s="9">
        <v>2.2330822503979602E-18</v>
      </c>
      <c r="AD65" s="8">
        <v>0.68008025790335003</v>
      </c>
      <c r="AE65" s="8">
        <v>0.9</v>
      </c>
      <c r="AF65" s="8">
        <v>0.622</v>
      </c>
      <c r="AG65" s="9">
        <v>4.2924307017149599E-14</v>
      </c>
      <c r="AH65" s="8" t="s">
        <v>413</v>
      </c>
      <c r="AI65" s="8" t="s">
        <v>211</v>
      </c>
      <c r="AK65" s="8" t="s">
        <v>800</v>
      </c>
      <c r="AL65" s="9">
        <v>1.3207427971491799E-9</v>
      </c>
      <c r="AM65" s="8">
        <v>0.33482129246896403</v>
      </c>
      <c r="AN65" s="8">
        <v>1</v>
      </c>
      <c r="AO65" s="8">
        <v>1</v>
      </c>
      <c r="AP65" s="9">
        <v>2.5387318046801599E-5</v>
      </c>
      <c r="AQ65" s="8" t="s">
        <v>413</v>
      </c>
      <c r="AR65" s="8" t="s">
        <v>800</v>
      </c>
      <c r="AT65" s="8" t="s">
        <v>183</v>
      </c>
      <c r="AU65" s="9">
        <v>2.3520361481193599E-14</v>
      </c>
      <c r="AV65" s="8">
        <v>0.490846830999568</v>
      </c>
      <c r="AW65" s="8">
        <v>0.65900000000000003</v>
      </c>
      <c r="AX65" s="8">
        <v>0.47</v>
      </c>
      <c r="AY65" s="9">
        <v>4.5210838839150399E-10</v>
      </c>
      <c r="AZ65" s="8" t="s">
        <v>413</v>
      </c>
      <c r="BA65" s="8" t="s">
        <v>183</v>
      </c>
      <c r="BC65" s="8" t="s">
        <v>155</v>
      </c>
      <c r="BD65" s="9">
        <v>4.8568797996125797E-36</v>
      </c>
      <c r="BE65" s="8">
        <v>0.54869011585157501</v>
      </c>
      <c r="BF65" s="8">
        <v>0.52200000000000002</v>
      </c>
      <c r="BG65" s="8">
        <v>0.254</v>
      </c>
      <c r="BH65" s="9">
        <v>9.3358943508152902E-32</v>
      </c>
      <c r="BI65" s="8" t="s">
        <v>114</v>
      </c>
      <c r="BJ65" s="8" t="s">
        <v>155</v>
      </c>
      <c r="BL65" s="8" t="s">
        <v>140</v>
      </c>
      <c r="BM65" s="9">
        <v>9.8459775920543507E-18</v>
      </c>
      <c r="BN65" s="8">
        <v>0.54782497862614299</v>
      </c>
      <c r="BO65" s="8">
        <v>0.50600000000000001</v>
      </c>
      <c r="BP65" s="8">
        <v>0.21199999999999999</v>
      </c>
      <c r="BQ65" s="9">
        <v>1.8925938127446899E-13</v>
      </c>
      <c r="BR65" s="8" t="s">
        <v>114</v>
      </c>
      <c r="BS65" s="8" t="s">
        <v>140</v>
      </c>
    </row>
    <row r="66" spans="1:71" x14ac:dyDescent="0.4">
      <c r="A66" s="8" t="s">
        <v>160</v>
      </c>
      <c r="B66" s="9">
        <v>5.1232120499315998E-18</v>
      </c>
      <c r="C66" s="8">
        <v>0.36008535262729902</v>
      </c>
      <c r="D66" s="8">
        <v>0.996</v>
      </c>
      <c r="E66" s="8">
        <v>0.98399999999999999</v>
      </c>
      <c r="F66" s="9">
        <v>9.8478382023785205E-14</v>
      </c>
      <c r="G66" s="8" t="s">
        <v>114</v>
      </c>
      <c r="H66" s="8" t="s">
        <v>160</v>
      </c>
      <c r="J66" s="8" t="s">
        <v>168</v>
      </c>
      <c r="K66" s="9">
        <v>2.0192638060107201E-22</v>
      </c>
      <c r="L66" s="8">
        <v>0.55897322413949102</v>
      </c>
      <c r="M66" s="8">
        <v>0.79200000000000004</v>
      </c>
      <c r="N66" s="8">
        <v>0.626</v>
      </c>
      <c r="O66" s="9">
        <v>3.8814288879137997E-18</v>
      </c>
      <c r="P66" s="8" t="s">
        <v>413</v>
      </c>
      <c r="Q66" s="8" t="s">
        <v>168</v>
      </c>
      <c r="S66" s="8" t="s">
        <v>210</v>
      </c>
      <c r="T66" s="9">
        <v>3.5501646021907498E-24</v>
      </c>
      <c r="U66" s="8">
        <v>0.68845136760202696</v>
      </c>
      <c r="V66" s="8">
        <v>0.86099999999999999</v>
      </c>
      <c r="W66" s="8">
        <v>0.57899999999999996</v>
      </c>
      <c r="X66" s="9">
        <v>6.8241263983310599E-20</v>
      </c>
      <c r="Y66" s="8" t="s">
        <v>413</v>
      </c>
      <c r="Z66" s="8" t="s">
        <v>210</v>
      </c>
      <c r="AB66" s="8" t="s">
        <v>184</v>
      </c>
      <c r="AC66" s="9">
        <v>2.3220562976231201E-17</v>
      </c>
      <c r="AD66" s="8">
        <v>0.59535410656775201</v>
      </c>
      <c r="AE66" s="8">
        <v>0.96099999999999997</v>
      </c>
      <c r="AF66" s="8">
        <v>0.79900000000000004</v>
      </c>
      <c r="AG66" s="9">
        <v>4.4634566152911602E-13</v>
      </c>
      <c r="AH66" s="8" t="s">
        <v>413</v>
      </c>
      <c r="AI66" s="8" t="s">
        <v>184</v>
      </c>
      <c r="AK66" s="8" t="s">
        <v>183</v>
      </c>
      <c r="AL66" s="9">
        <v>1.5640999046245E-9</v>
      </c>
      <c r="AM66" s="8">
        <v>0.57786065438202205</v>
      </c>
      <c r="AN66" s="8">
        <v>0.68</v>
      </c>
      <c r="AO66" s="8">
        <v>0.495</v>
      </c>
      <c r="AP66" s="9">
        <v>3.0065128366692199E-5</v>
      </c>
      <c r="AQ66" s="8" t="s">
        <v>413</v>
      </c>
      <c r="AR66" s="8" t="s">
        <v>183</v>
      </c>
      <c r="AT66" s="8" t="s">
        <v>177</v>
      </c>
      <c r="AU66" s="9">
        <v>2.74599945234287E-14</v>
      </c>
      <c r="AV66" s="8">
        <v>0.35787344887147698</v>
      </c>
      <c r="AW66" s="8">
        <v>0.26</v>
      </c>
      <c r="AX66" s="8">
        <v>5.5E-2</v>
      </c>
      <c r="AY66" s="9">
        <v>5.2783601472934603E-10</v>
      </c>
      <c r="AZ66" s="8" t="s">
        <v>413</v>
      </c>
      <c r="BA66" s="8" t="s">
        <v>177</v>
      </c>
      <c r="BC66" s="8" t="s">
        <v>140</v>
      </c>
      <c r="BD66" s="9">
        <v>5.9212205472441699E-36</v>
      </c>
      <c r="BE66" s="8">
        <v>0.53109685242819205</v>
      </c>
      <c r="BF66" s="8">
        <v>0.46500000000000002</v>
      </c>
      <c r="BG66" s="8">
        <v>0.19500000000000001</v>
      </c>
      <c r="BH66" s="9">
        <v>1.13817701359127E-31</v>
      </c>
      <c r="BI66" s="8" t="s">
        <v>114</v>
      </c>
      <c r="BJ66" s="8" t="s">
        <v>140</v>
      </c>
      <c r="BL66" s="8" t="s">
        <v>153</v>
      </c>
      <c r="BM66" s="9">
        <v>1.5283480493215499E-17</v>
      </c>
      <c r="BN66" s="8">
        <v>0.29698173775713199</v>
      </c>
      <c r="BO66" s="8">
        <v>0.20599999999999999</v>
      </c>
      <c r="BP66" s="8">
        <v>0</v>
      </c>
      <c r="BQ66" s="9">
        <v>2.9377906204058902E-13</v>
      </c>
      <c r="BR66" s="8" t="s">
        <v>114</v>
      </c>
      <c r="BS66" s="8" t="s">
        <v>153</v>
      </c>
    </row>
    <row r="67" spans="1:71" x14ac:dyDescent="0.4">
      <c r="A67" s="8" t="s">
        <v>161</v>
      </c>
      <c r="B67" s="9">
        <v>5.8673946410032597E-18</v>
      </c>
      <c r="C67" s="8">
        <v>0.45349885986840099</v>
      </c>
      <c r="D67" s="8">
        <v>0.84499999999999997</v>
      </c>
      <c r="E67" s="8">
        <v>0.71199999999999997</v>
      </c>
      <c r="F67" s="9">
        <v>1.12783059789365E-13</v>
      </c>
      <c r="G67" s="8" t="s">
        <v>114</v>
      </c>
      <c r="H67" s="8" t="s">
        <v>161</v>
      </c>
      <c r="J67" s="8" t="s">
        <v>175</v>
      </c>
      <c r="K67" s="9">
        <v>2.2317571478580601E-22</v>
      </c>
      <c r="L67" s="8">
        <v>0.504188352383942</v>
      </c>
      <c r="M67" s="8">
        <v>0.246</v>
      </c>
      <c r="N67" s="8">
        <v>3.4000000000000002E-2</v>
      </c>
      <c r="O67" s="9">
        <v>4.2898835896127601E-18</v>
      </c>
      <c r="P67" s="8" t="s">
        <v>413</v>
      </c>
      <c r="Q67" s="8" t="s">
        <v>175</v>
      </c>
      <c r="S67" s="8" t="s">
        <v>173</v>
      </c>
      <c r="T67" s="9">
        <v>3.5752652571154901E-23</v>
      </c>
      <c r="U67" s="8">
        <v>0.44328818466673098</v>
      </c>
      <c r="V67" s="8">
        <v>0.36099999999999999</v>
      </c>
      <c r="W67" s="8">
        <v>3.6999999999999998E-2</v>
      </c>
      <c r="X67" s="9">
        <v>6.8723748772273902E-19</v>
      </c>
      <c r="Y67" s="8" t="s">
        <v>413</v>
      </c>
      <c r="Z67" s="8" t="s">
        <v>173</v>
      </c>
      <c r="AB67" s="8" t="s">
        <v>187</v>
      </c>
      <c r="AC67" s="9">
        <v>2.9442262292478901E-17</v>
      </c>
      <c r="AD67" s="8">
        <v>0.59813586441916</v>
      </c>
      <c r="AE67" s="8">
        <v>0.87</v>
      </c>
      <c r="AF67" s="8">
        <v>0.56000000000000005</v>
      </c>
      <c r="AG67" s="9">
        <v>5.6593916578602904E-13</v>
      </c>
      <c r="AH67" s="8" t="s">
        <v>413</v>
      </c>
      <c r="AI67" s="8" t="s">
        <v>187</v>
      </c>
      <c r="AK67" s="8" t="s">
        <v>171</v>
      </c>
      <c r="AL67" s="9">
        <v>2.0731740901495898E-9</v>
      </c>
      <c r="AM67" s="8">
        <v>0.70144427608287996</v>
      </c>
      <c r="AN67" s="8">
        <v>0.83699999999999997</v>
      </c>
      <c r="AO67" s="8">
        <v>0.67300000000000004</v>
      </c>
      <c r="AP67" s="9">
        <v>3.9850552360855398E-5</v>
      </c>
      <c r="AQ67" s="8" t="s">
        <v>413</v>
      </c>
      <c r="AR67" s="8" t="s">
        <v>171</v>
      </c>
      <c r="AT67" s="8" t="s">
        <v>589</v>
      </c>
      <c r="AU67" s="9">
        <v>3.8646531462788397E-14</v>
      </c>
      <c r="AV67" s="8">
        <v>0.25607554759273699</v>
      </c>
      <c r="AW67" s="8">
        <v>0.152</v>
      </c>
      <c r="AX67" s="8">
        <v>0</v>
      </c>
      <c r="AY67" s="9">
        <v>7.4286362777771797E-10</v>
      </c>
      <c r="AZ67" s="8" t="s">
        <v>413</v>
      </c>
      <c r="BA67" s="8" t="s">
        <v>589</v>
      </c>
      <c r="BC67" s="8" t="s">
        <v>167</v>
      </c>
      <c r="BD67" s="9">
        <v>1.2347222016246699E-35</v>
      </c>
      <c r="BE67" s="8">
        <v>0.559273793755377</v>
      </c>
      <c r="BF67" s="8">
        <v>0.53700000000000003</v>
      </c>
      <c r="BG67" s="8">
        <v>0.27</v>
      </c>
      <c r="BH67" s="9">
        <v>2.3733830159629402E-31</v>
      </c>
      <c r="BI67" s="8" t="s">
        <v>114</v>
      </c>
      <c r="BJ67" s="8" t="s">
        <v>167</v>
      </c>
      <c r="BL67" s="8" t="s">
        <v>151</v>
      </c>
      <c r="BM67" s="9">
        <v>2.7340019791685899E-17</v>
      </c>
      <c r="BN67" s="8">
        <v>0.30367639033114002</v>
      </c>
      <c r="BO67" s="8">
        <v>0.20300000000000001</v>
      </c>
      <c r="BP67" s="8">
        <v>0</v>
      </c>
      <c r="BQ67" s="9">
        <v>5.2552986043578704E-13</v>
      </c>
      <c r="BR67" s="8" t="s">
        <v>114</v>
      </c>
      <c r="BS67" s="8" t="s">
        <v>151</v>
      </c>
    </row>
    <row r="68" spans="1:71" x14ac:dyDescent="0.4">
      <c r="A68" s="8" t="s">
        <v>162</v>
      </c>
      <c r="B68" s="9">
        <v>9.3759397259713398E-18</v>
      </c>
      <c r="C68" s="8">
        <v>0.434155540321563</v>
      </c>
      <c r="D68" s="8">
        <v>0.91500000000000004</v>
      </c>
      <c r="E68" s="8">
        <v>0.79800000000000004</v>
      </c>
      <c r="F68" s="9">
        <v>1.8022431341262099E-13</v>
      </c>
      <c r="G68" s="8" t="s">
        <v>114</v>
      </c>
      <c r="H68" s="8" t="s">
        <v>162</v>
      </c>
      <c r="J68" s="8" t="s">
        <v>182</v>
      </c>
      <c r="K68" s="9">
        <v>4.7473098022744303E-22</v>
      </c>
      <c r="L68" s="8">
        <v>0.45281898941378301</v>
      </c>
      <c r="M68" s="8">
        <v>0.874</v>
      </c>
      <c r="N68" s="8">
        <v>0.66200000000000003</v>
      </c>
      <c r="O68" s="9">
        <v>9.1252789019319197E-18</v>
      </c>
      <c r="P68" s="8" t="s">
        <v>413</v>
      </c>
      <c r="Q68" s="8" t="s">
        <v>182</v>
      </c>
      <c r="S68" s="8" t="s">
        <v>141</v>
      </c>
      <c r="T68" s="9">
        <v>6.1604458529114496E-23</v>
      </c>
      <c r="U68" s="8">
        <v>0.38082178394093102</v>
      </c>
      <c r="V68" s="8">
        <v>0.28100000000000003</v>
      </c>
      <c r="W68" s="8">
        <v>0</v>
      </c>
      <c r="X68" s="9">
        <v>1.18416090184664E-18</v>
      </c>
      <c r="Y68" s="8" t="s">
        <v>413</v>
      </c>
      <c r="Z68" s="8" t="s">
        <v>141</v>
      </c>
      <c r="AB68" s="8" t="s">
        <v>156</v>
      </c>
      <c r="AC68" s="9">
        <v>4.2768348640300699E-17</v>
      </c>
      <c r="AD68" s="8">
        <v>0.42224594357938999</v>
      </c>
      <c r="AE68" s="8">
        <v>0.36499999999999999</v>
      </c>
      <c r="AF68" s="8">
        <v>3.7999999999999999E-2</v>
      </c>
      <c r="AG68" s="9">
        <v>8.2209319756386102E-13</v>
      </c>
      <c r="AH68" s="8" t="s">
        <v>413</v>
      </c>
      <c r="AI68" s="8" t="s">
        <v>156</v>
      </c>
      <c r="AK68" s="8" t="s">
        <v>136</v>
      </c>
      <c r="AL68" s="9">
        <v>2.1713373923601802E-9</v>
      </c>
      <c r="AM68" s="8">
        <v>0.758277230657317</v>
      </c>
      <c r="AN68" s="8">
        <v>0.92700000000000005</v>
      </c>
      <c r="AO68" s="8">
        <v>0.75</v>
      </c>
      <c r="AP68" s="9">
        <v>4.1737447355947402E-5</v>
      </c>
      <c r="AQ68" s="8" t="s">
        <v>413</v>
      </c>
      <c r="AR68" s="8" t="s">
        <v>136</v>
      </c>
      <c r="AT68" s="8" t="s">
        <v>409</v>
      </c>
      <c r="AU68" s="9">
        <v>4.1607117530945098E-14</v>
      </c>
      <c r="AV68" s="8">
        <v>0.35613101759708099</v>
      </c>
      <c r="AW68" s="8">
        <v>0.86399999999999999</v>
      </c>
      <c r="AX68" s="8">
        <v>0.60799999999999998</v>
      </c>
      <c r="AY68" s="9">
        <v>7.9977201317982701E-10</v>
      </c>
      <c r="AZ68" s="8" t="s">
        <v>413</v>
      </c>
      <c r="BA68" s="8" t="s">
        <v>409</v>
      </c>
      <c r="BC68" s="8" t="s">
        <v>151</v>
      </c>
      <c r="BD68" s="9">
        <v>6.0484255564823601E-35</v>
      </c>
      <c r="BE68" s="8">
        <v>0.29777700481782099</v>
      </c>
      <c r="BF68" s="8">
        <v>0.19500000000000001</v>
      </c>
      <c r="BG68" s="8">
        <v>6.0000000000000001E-3</v>
      </c>
      <c r="BH68" s="9">
        <v>1.1626283604670399E-30</v>
      </c>
      <c r="BI68" s="8" t="s">
        <v>114</v>
      </c>
      <c r="BJ68" s="8" t="s">
        <v>151</v>
      </c>
      <c r="BL68" s="8" t="s">
        <v>417</v>
      </c>
      <c r="BM68" s="9">
        <v>5.0700833093556899E-17</v>
      </c>
      <c r="BN68" s="8">
        <v>0.48939591885883699</v>
      </c>
      <c r="BO68" s="8">
        <v>0.86</v>
      </c>
      <c r="BP68" s="8">
        <v>0.64600000000000002</v>
      </c>
      <c r="BQ68" s="9">
        <v>9.7457141372435106E-13</v>
      </c>
      <c r="BR68" s="8" t="s">
        <v>114</v>
      </c>
      <c r="BS68" s="8" t="s">
        <v>417</v>
      </c>
    </row>
    <row r="69" spans="1:71" x14ac:dyDescent="0.4">
      <c r="A69" s="8" t="s">
        <v>163</v>
      </c>
      <c r="B69" s="9">
        <v>1.7649447015416001E-17</v>
      </c>
      <c r="C69" s="8">
        <v>0.39381848864809199</v>
      </c>
      <c r="D69" s="8">
        <v>0.34499999999999997</v>
      </c>
      <c r="E69" s="8">
        <v>0.11600000000000001</v>
      </c>
      <c r="F69" s="9">
        <v>3.3925767053032702E-13</v>
      </c>
      <c r="G69" s="8" t="s">
        <v>114</v>
      </c>
      <c r="H69" s="8" t="s">
        <v>163</v>
      </c>
      <c r="J69" s="8" t="s">
        <v>147</v>
      </c>
      <c r="K69" s="9">
        <v>1.5793325683416999E-21</v>
      </c>
      <c r="L69" s="8">
        <v>0.457574833473605</v>
      </c>
      <c r="M69" s="8">
        <v>0.24399999999999999</v>
      </c>
      <c r="N69" s="8">
        <v>3.5999999999999997E-2</v>
      </c>
      <c r="O69" s="9">
        <v>3.0357930628664097E-17</v>
      </c>
      <c r="P69" s="8" t="s">
        <v>413</v>
      </c>
      <c r="Q69" s="8" t="s">
        <v>147</v>
      </c>
      <c r="S69" s="8" t="s">
        <v>165</v>
      </c>
      <c r="T69" s="9">
        <v>2.1020527657302099E-22</v>
      </c>
      <c r="U69" s="8">
        <v>0.472449884597893</v>
      </c>
      <c r="V69" s="8">
        <v>0.42699999999999999</v>
      </c>
      <c r="W69" s="8">
        <v>0.08</v>
      </c>
      <c r="X69" s="9">
        <v>4.0405658262866098E-18</v>
      </c>
      <c r="Y69" s="8" t="s">
        <v>413</v>
      </c>
      <c r="Z69" s="8" t="s">
        <v>165</v>
      </c>
      <c r="AB69" s="8" t="s">
        <v>116</v>
      </c>
      <c r="AC69" s="9">
        <v>5.35706442852117E-17</v>
      </c>
      <c r="AD69" s="8">
        <v>0.80180251256452895</v>
      </c>
      <c r="AE69" s="8">
        <v>0.63500000000000001</v>
      </c>
      <c r="AF69" s="8">
        <v>0.316</v>
      </c>
      <c r="AG69" s="9">
        <v>1.02973492445034E-12</v>
      </c>
      <c r="AH69" s="8" t="s">
        <v>413</v>
      </c>
      <c r="AI69" s="8" t="s">
        <v>116</v>
      </c>
      <c r="AK69" s="8" t="s">
        <v>166</v>
      </c>
      <c r="AL69" s="9">
        <v>2.1858574510758102E-9</v>
      </c>
      <c r="AM69" s="8">
        <v>0.41315137658780499</v>
      </c>
      <c r="AN69" s="8">
        <v>0.33700000000000002</v>
      </c>
      <c r="AO69" s="8">
        <v>9.1999999999999998E-2</v>
      </c>
      <c r="AP69" s="9">
        <v>4.2016551924579199E-5</v>
      </c>
      <c r="AQ69" s="8" t="s">
        <v>413</v>
      </c>
      <c r="AR69" s="8" t="s">
        <v>166</v>
      </c>
      <c r="AT69" s="8" t="s">
        <v>145</v>
      </c>
      <c r="AU69" s="9">
        <v>1.9218731345916199E-13</v>
      </c>
      <c r="AV69" s="8">
        <v>0.47505740976355698</v>
      </c>
      <c r="AW69" s="8">
        <v>0.80300000000000005</v>
      </c>
      <c r="AX69" s="8">
        <v>0.58799999999999997</v>
      </c>
      <c r="AY69" s="9">
        <v>3.694224539312E-9</v>
      </c>
      <c r="AZ69" s="8" t="s">
        <v>413</v>
      </c>
      <c r="BA69" s="8" t="s">
        <v>145</v>
      </c>
      <c r="BC69" s="8" t="s">
        <v>179</v>
      </c>
      <c r="BD69" s="9">
        <v>8.30539716781855E-35</v>
      </c>
      <c r="BE69" s="8">
        <v>0.45076942060839897</v>
      </c>
      <c r="BF69" s="8">
        <v>0.34699999999999998</v>
      </c>
      <c r="BG69" s="8">
        <v>9.7000000000000003E-2</v>
      </c>
      <c r="BH69" s="9">
        <v>1.59646344359808E-30</v>
      </c>
      <c r="BI69" s="8" t="s">
        <v>114</v>
      </c>
      <c r="BJ69" s="8" t="s">
        <v>179</v>
      </c>
      <c r="BL69" s="8" t="s">
        <v>160</v>
      </c>
      <c r="BM69" s="9">
        <v>5.9424395299454099E-17</v>
      </c>
      <c r="BN69" s="8">
        <v>0.386646306155705</v>
      </c>
      <c r="BO69" s="8">
        <v>1</v>
      </c>
      <c r="BP69" s="8">
        <v>0.99099999999999999</v>
      </c>
      <c r="BQ69" s="9">
        <v>1.14225572644611E-12</v>
      </c>
      <c r="BR69" s="8" t="s">
        <v>114</v>
      </c>
      <c r="BS69" s="8" t="s">
        <v>160</v>
      </c>
    </row>
    <row r="70" spans="1:71" x14ac:dyDescent="0.4">
      <c r="A70" s="8" t="s">
        <v>164</v>
      </c>
      <c r="B70" s="9">
        <v>1.88621829330378E-17</v>
      </c>
      <c r="C70" s="8">
        <v>0.43708397790926501</v>
      </c>
      <c r="D70" s="8">
        <v>0.95599999999999996</v>
      </c>
      <c r="E70" s="8">
        <v>0.83</v>
      </c>
      <c r="F70" s="9">
        <v>3.6256888033885298E-13</v>
      </c>
      <c r="G70" s="8" t="s">
        <v>114</v>
      </c>
      <c r="H70" s="8" t="s">
        <v>164</v>
      </c>
      <c r="J70" s="8" t="s">
        <v>210</v>
      </c>
      <c r="K70" s="9">
        <v>1.6627411384444601E-21</v>
      </c>
      <c r="L70" s="8">
        <v>0.47655263628403999</v>
      </c>
      <c r="M70" s="8">
        <v>0.92700000000000005</v>
      </c>
      <c r="N70" s="8">
        <v>0.70199999999999996</v>
      </c>
      <c r="O70" s="9">
        <v>3.1961210163179302E-17</v>
      </c>
      <c r="P70" s="8" t="s">
        <v>413</v>
      </c>
      <c r="Q70" s="8" t="s">
        <v>210</v>
      </c>
      <c r="S70" s="8" t="s">
        <v>149</v>
      </c>
      <c r="T70" s="9">
        <v>4.89908766120007E-22</v>
      </c>
      <c r="U70" s="8">
        <v>0.365350375178491</v>
      </c>
      <c r="V70" s="8">
        <v>0.27100000000000002</v>
      </c>
      <c r="W70" s="8">
        <v>0</v>
      </c>
      <c r="X70" s="9">
        <v>9.4170263023587798E-18</v>
      </c>
      <c r="Y70" s="8" t="s">
        <v>413</v>
      </c>
      <c r="Z70" s="8" t="s">
        <v>149</v>
      </c>
      <c r="AB70" s="8" t="s">
        <v>190</v>
      </c>
      <c r="AC70" s="9">
        <v>6.50411310222182E-17</v>
      </c>
      <c r="AD70" s="8">
        <v>0.57958679070943497</v>
      </c>
      <c r="AE70" s="8">
        <v>0.91700000000000004</v>
      </c>
      <c r="AF70" s="8">
        <v>0.70299999999999996</v>
      </c>
      <c r="AG70" s="9">
        <v>1.25022062050908E-12</v>
      </c>
      <c r="AH70" s="8" t="s">
        <v>413</v>
      </c>
      <c r="AI70" s="8" t="s">
        <v>190</v>
      </c>
      <c r="AK70" s="8" t="s">
        <v>585</v>
      </c>
      <c r="AL70" s="9">
        <v>2.7270070660419702E-9</v>
      </c>
      <c r="AM70" s="8">
        <v>0.29864111887660899</v>
      </c>
      <c r="AN70" s="8">
        <v>1</v>
      </c>
      <c r="AO70" s="8">
        <v>1</v>
      </c>
      <c r="AP70" s="9">
        <v>5.2418529823458698E-5</v>
      </c>
      <c r="AQ70" s="8" t="s">
        <v>413</v>
      </c>
      <c r="AR70" s="8" t="s">
        <v>585</v>
      </c>
      <c r="AT70" s="8" t="s">
        <v>855</v>
      </c>
      <c r="AU70" s="9">
        <v>1.97174146146981E-13</v>
      </c>
      <c r="AV70" s="8">
        <v>0.26240316756474802</v>
      </c>
      <c r="AW70" s="8">
        <v>0.14399999999999999</v>
      </c>
      <c r="AX70" s="8">
        <v>0</v>
      </c>
      <c r="AY70" s="9">
        <v>3.7900814372372697E-9</v>
      </c>
      <c r="AZ70" s="8" t="s">
        <v>413</v>
      </c>
      <c r="BA70" s="8" t="s">
        <v>855</v>
      </c>
      <c r="BC70" s="8" t="s">
        <v>150</v>
      </c>
      <c r="BD70" s="9">
        <v>1.80243548605774E-32</v>
      </c>
      <c r="BE70" s="8">
        <v>0.37475184397577599</v>
      </c>
      <c r="BF70" s="8">
        <v>0.28599999999999998</v>
      </c>
      <c r="BG70" s="8">
        <v>6.2E-2</v>
      </c>
      <c r="BH70" s="9">
        <v>3.46464149130019E-28</v>
      </c>
      <c r="BI70" s="8" t="s">
        <v>114</v>
      </c>
      <c r="BJ70" s="8" t="s">
        <v>150</v>
      </c>
      <c r="BL70" s="8" t="s">
        <v>589</v>
      </c>
      <c r="BM70" s="9">
        <v>8.4892188680724895E-17</v>
      </c>
      <c r="BN70" s="8">
        <v>0.29025587456881802</v>
      </c>
      <c r="BO70" s="8">
        <v>0.19700000000000001</v>
      </c>
      <c r="BP70" s="8">
        <v>0</v>
      </c>
      <c r="BQ70" s="9">
        <v>1.63179765082089E-12</v>
      </c>
      <c r="BR70" s="8" t="s">
        <v>114</v>
      </c>
      <c r="BS70" s="8" t="s">
        <v>589</v>
      </c>
    </row>
    <row r="71" spans="1:71" x14ac:dyDescent="0.4">
      <c r="A71" s="8" t="s">
        <v>165</v>
      </c>
      <c r="B71" s="9">
        <v>2.93207742512235E-17</v>
      </c>
      <c r="C71" s="8">
        <v>0.53640432940401706</v>
      </c>
      <c r="D71" s="8">
        <v>0.44700000000000001</v>
      </c>
      <c r="E71" s="8">
        <v>0.223</v>
      </c>
      <c r="F71" s="9">
        <v>5.6360392265701797E-13</v>
      </c>
      <c r="G71" s="8" t="s">
        <v>114</v>
      </c>
      <c r="H71" s="8" t="s">
        <v>165</v>
      </c>
      <c r="J71" s="8" t="s">
        <v>150</v>
      </c>
      <c r="K71" s="9">
        <v>2.3343523433881701E-21</v>
      </c>
      <c r="L71" s="8">
        <v>0.38819206716802801</v>
      </c>
      <c r="M71" s="8">
        <v>0.27700000000000002</v>
      </c>
      <c r="N71" s="8">
        <v>5.5E-2</v>
      </c>
      <c r="O71" s="9">
        <v>4.4870920744607303E-17</v>
      </c>
      <c r="P71" s="8" t="s">
        <v>413</v>
      </c>
      <c r="Q71" s="8" t="s">
        <v>150</v>
      </c>
      <c r="S71" s="8" t="s">
        <v>128</v>
      </c>
      <c r="T71" s="9">
        <v>6.0215931013469804E-22</v>
      </c>
      <c r="U71" s="8">
        <v>0.49441561039749599</v>
      </c>
      <c r="V71" s="8">
        <v>0.42699999999999999</v>
      </c>
      <c r="W71" s="8">
        <v>8.6999999999999994E-2</v>
      </c>
      <c r="X71" s="9">
        <v>1.1574706259409199E-17</v>
      </c>
      <c r="Y71" s="8" t="s">
        <v>413</v>
      </c>
      <c r="Z71" s="8" t="s">
        <v>128</v>
      </c>
      <c r="AB71" s="8" t="s">
        <v>228</v>
      </c>
      <c r="AC71" s="9">
        <v>1.02558651432814E-16</v>
      </c>
      <c r="AD71" s="8">
        <v>0.627804075814131</v>
      </c>
      <c r="AE71" s="8">
        <v>0.88700000000000001</v>
      </c>
      <c r="AF71" s="8">
        <v>0.622</v>
      </c>
      <c r="AG71" s="9">
        <v>1.9713823978415499E-12</v>
      </c>
      <c r="AH71" s="8" t="s">
        <v>413</v>
      </c>
      <c r="AI71" s="8" t="s">
        <v>228</v>
      </c>
      <c r="AK71" s="8" t="s">
        <v>173</v>
      </c>
      <c r="AL71" s="9">
        <v>4.2831588563524902E-9</v>
      </c>
      <c r="AM71" s="8">
        <v>0.35739993228231298</v>
      </c>
      <c r="AN71" s="8">
        <v>0.28699999999999998</v>
      </c>
      <c r="AO71" s="8">
        <v>6.0999999999999999E-2</v>
      </c>
      <c r="AP71" s="9">
        <v>8.2330879536807595E-5</v>
      </c>
      <c r="AQ71" s="8" t="s">
        <v>413</v>
      </c>
      <c r="AR71" s="8" t="s">
        <v>173</v>
      </c>
      <c r="AT71" s="8" t="s">
        <v>727</v>
      </c>
      <c r="AU71" s="9">
        <v>5.8058302315232001E-13</v>
      </c>
      <c r="AV71" s="8">
        <v>0.26240316756474802</v>
      </c>
      <c r="AW71" s="8">
        <v>0.13900000000000001</v>
      </c>
      <c r="AX71" s="8">
        <v>0</v>
      </c>
      <c r="AY71" s="9">
        <v>1.11599668710339E-8</v>
      </c>
      <c r="AZ71" s="8" t="s">
        <v>413</v>
      </c>
      <c r="BA71" s="8" t="s">
        <v>727</v>
      </c>
      <c r="BC71" s="8" t="s">
        <v>416</v>
      </c>
      <c r="BD71" s="9">
        <v>3.2292802503547002E-32</v>
      </c>
      <c r="BE71" s="8">
        <v>0.27028669716826897</v>
      </c>
      <c r="BF71" s="8">
        <v>0.185</v>
      </c>
      <c r="BG71" s="8">
        <v>8.0000000000000002E-3</v>
      </c>
      <c r="BH71" s="9">
        <v>6.2073224972318E-28</v>
      </c>
      <c r="BI71" s="8" t="s">
        <v>114</v>
      </c>
      <c r="BJ71" s="8" t="s">
        <v>416</v>
      </c>
      <c r="BL71" s="8" t="s">
        <v>173</v>
      </c>
      <c r="BM71" s="9">
        <v>1.4476395305529301E-16</v>
      </c>
      <c r="BN71" s="8">
        <v>0.39098955112889999</v>
      </c>
      <c r="BO71" s="8">
        <v>0.314</v>
      </c>
      <c r="BP71" s="8">
        <v>6.3E-2</v>
      </c>
      <c r="BQ71" s="9">
        <v>2.7826527056288401E-12</v>
      </c>
      <c r="BR71" s="8" t="s">
        <v>114</v>
      </c>
      <c r="BS71" s="8" t="s">
        <v>173</v>
      </c>
    </row>
    <row r="72" spans="1:71" x14ac:dyDescent="0.4">
      <c r="A72" s="8" t="s">
        <v>166</v>
      </c>
      <c r="B72" s="9">
        <v>3.2593624503014897E-17</v>
      </c>
      <c r="C72" s="8">
        <v>0.394114231098391</v>
      </c>
      <c r="D72" s="8">
        <v>0.34799999999999998</v>
      </c>
      <c r="E72" s="8">
        <v>0.123</v>
      </c>
      <c r="F72" s="9">
        <v>6.2651465019695197E-13</v>
      </c>
      <c r="G72" s="8" t="s">
        <v>114</v>
      </c>
      <c r="H72" s="8" t="s">
        <v>166</v>
      </c>
      <c r="J72" s="8" t="s">
        <v>144</v>
      </c>
      <c r="K72" s="9">
        <v>2.4250569117180201E-21</v>
      </c>
      <c r="L72" s="8">
        <v>0.29808135293299498</v>
      </c>
      <c r="M72" s="8">
        <v>0.17299999999999999</v>
      </c>
      <c r="N72" s="8">
        <v>0</v>
      </c>
      <c r="O72" s="9">
        <v>4.66144439570438E-17</v>
      </c>
      <c r="P72" s="8" t="s">
        <v>413</v>
      </c>
      <c r="Q72" s="8" t="s">
        <v>144</v>
      </c>
      <c r="S72" s="8" t="s">
        <v>156</v>
      </c>
      <c r="T72" s="9">
        <v>1.9473929878187999E-21</v>
      </c>
      <c r="U72" s="8">
        <v>0.37314511350391399</v>
      </c>
      <c r="V72" s="8">
        <v>0.29499999999999998</v>
      </c>
      <c r="W72" s="8">
        <v>1.2999999999999999E-2</v>
      </c>
      <c r="X72" s="9">
        <v>3.74327880118529E-17</v>
      </c>
      <c r="Y72" s="8" t="s">
        <v>413</v>
      </c>
      <c r="Z72" s="8" t="s">
        <v>156</v>
      </c>
      <c r="AB72" s="8" t="s">
        <v>128</v>
      </c>
      <c r="AC72" s="9">
        <v>4.9787293598465402E-16</v>
      </c>
      <c r="AD72" s="8">
        <v>0.49475221248288997</v>
      </c>
      <c r="AE72" s="8">
        <v>0.41299999999999998</v>
      </c>
      <c r="AF72" s="8">
        <v>7.6999999999999999E-2</v>
      </c>
      <c r="AG72" s="9">
        <v>9.57011357549702E-12</v>
      </c>
      <c r="AH72" s="8" t="s">
        <v>413</v>
      </c>
      <c r="AI72" s="8" t="s">
        <v>128</v>
      </c>
      <c r="AK72" s="8" t="s">
        <v>727</v>
      </c>
      <c r="AL72" s="9">
        <v>8.35184529275804E-9</v>
      </c>
      <c r="AM72" s="8">
        <v>0.25218702359680101</v>
      </c>
      <c r="AN72" s="8">
        <v>0.157</v>
      </c>
      <c r="AO72" s="8">
        <v>0</v>
      </c>
      <c r="AP72" s="8">
        <v>1.6053917021739499E-4</v>
      </c>
      <c r="AQ72" s="8" t="s">
        <v>413</v>
      </c>
      <c r="AR72" s="8" t="s">
        <v>727</v>
      </c>
      <c r="AT72" s="8" t="s">
        <v>210</v>
      </c>
      <c r="AU72" s="9">
        <v>6.6655071508433996E-13</v>
      </c>
      <c r="AV72" s="8">
        <v>0.39477332206854698</v>
      </c>
      <c r="AW72" s="8">
        <v>0.91600000000000004</v>
      </c>
      <c r="AX72" s="8">
        <v>0.67700000000000005</v>
      </c>
      <c r="AY72" s="9">
        <v>1.2812437845351199E-8</v>
      </c>
      <c r="AZ72" s="8" t="s">
        <v>413</v>
      </c>
      <c r="BA72" s="8" t="s">
        <v>210</v>
      </c>
      <c r="BC72" s="8" t="s">
        <v>589</v>
      </c>
      <c r="BD72" s="9">
        <v>1.10466866060405E-31</v>
      </c>
      <c r="BE72" s="8">
        <v>0.25530704380918301</v>
      </c>
      <c r="BF72" s="8">
        <v>0.16300000000000001</v>
      </c>
      <c r="BG72" s="8">
        <v>0</v>
      </c>
      <c r="BH72" s="9">
        <v>2.1233940994130999E-27</v>
      </c>
      <c r="BI72" s="8" t="s">
        <v>114</v>
      </c>
      <c r="BJ72" s="8" t="s">
        <v>589</v>
      </c>
      <c r="BL72" s="8" t="s">
        <v>599</v>
      </c>
      <c r="BM72" s="9">
        <v>2.9009888076371101E-16</v>
      </c>
      <c r="BN72" s="8">
        <v>0.54127240446966995</v>
      </c>
      <c r="BO72" s="8">
        <v>0.99399999999999999</v>
      </c>
      <c r="BP72" s="8">
        <v>0.98699999999999999</v>
      </c>
      <c r="BQ72" s="9">
        <v>5.5762806860400502E-12</v>
      </c>
      <c r="BR72" s="8" t="s">
        <v>114</v>
      </c>
      <c r="BS72" s="8" t="s">
        <v>599</v>
      </c>
    </row>
    <row r="73" spans="1:71" x14ac:dyDescent="0.4">
      <c r="A73" s="8" t="s">
        <v>167</v>
      </c>
      <c r="B73" s="9">
        <v>4.7367043400188003E-17</v>
      </c>
      <c r="C73" s="8">
        <v>0.48723277199352499</v>
      </c>
      <c r="D73" s="8">
        <v>0.496</v>
      </c>
      <c r="E73" s="8">
        <v>0.27</v>
      </c>
      <c r="F73" s="9">
        <v>9.1048930823841304E-13</v>
      </c>
      <c r="G73" s="8" t="s">
        <v>114</v>
      </c>
      <c r="H73" s="8" t="s">
        <v>167</v>
      </c>
      <c r="J73" s="8" t="s">
        <v>158</v>
      </c>
      <c r="K73" s="9">
        <v>4.1226058581223797E-21</v>
      </c>
      <c r="L73" s="8">
        <v>0.52953330118580999</v>
      </c>
      <c r="M73" s="8">
        <v>1</v>
      </c>
      <c r="N73" s="8">
        <v>0.93200000000000005</v>
      </c>
      <c r="O73" s="9">
        <v>7.9244729804828299E-17</v>
      </c>
      <c r="P73" s="8" t="s">
        <v>413</v>
      </c>
      <c r="Q73" s="8" t="s">
        <v>158</v>
      </c>
      <c r="S73" s="8" t="s">
        <v>155</v>
      </c>
      <c r="T73" s="9">
        <v>3.3572429097466298E-21</v>
      </c>
      <c r="U73" s="8">
        <v>0.54330507008589102</v>
      </c>
      <c r="V73" s="8">
        <v>0.60799999999999998</v>
      </c>
      <c r="W73" s="8">
        <v>0.251</v>
      </c>
      <c r="X73" s="9">
        <v>6.45329232111498E-17</v>
      </c>
      <c r="Y73" s="8" t="s">
        <v>413</v>
      </c>
      <c r="Z73" s="8" t="s">
        <v>155</v>
      </c>
      <c r="AB73" s="8" t="s">
        <v>125</v>
      </c>
      <c r="AC73" s="9">
        <v>1.1315698265182701E-15</v>
      </c>
      <c r="AD73" s="8">
        <v>0.66010261322556296</v>
      </c>
      <c r="AE73" s="8">
        <v>0.59599999999999997</v>
      </c>
      <c r="AF73" s="8">
        <v>0.28199999999999997</v>
      </c>
      <c r="AG73" s="9">
        <v>2.1751035205334099E-11</v>
      </c>
      <c r="AH73" s="8" t="s">
        <v>413</v>
      </c>
      <c r="AI73" s="8" t="s">
        <v>125</v>
      </c>
      <c r="AK73" s="8" t="s">
        <v>801</v>
      </c>
      <c r="AL73" s="9">
        <v>8.35184529275804E-9</v>
      </c>
      <c r="AM73" s="8">
        <v>0.25218702359680101</v>
      </c>
      <c r="AN73" s="8">
        <v>0.157</v>
      </c>
      <c r="AO73" s="8">
        <v>0</v>
      </c>
      <c r="AP73" s="8">
        <v>1.6053917021739499E-4</v>
      </c>
      <c r="AQ73" s="8" t="s">
        <v>413</v>
      </c>
      <c r="AR73" s="8" t="s">
        <v>801</v>
      </c>
      <c r="AT73" s="8" t="s">
        <v>175</v>
      </c>
      <c r="AU73" s="9">
        <v>7.1418961482948297E-13</v>
      </c>
      <c r="AV73" s="8">
        <v>0.41603153730277997</v>
      </c>
      <c r="AW73" s="8">
        <v>0.19700000000000001</v>
      </c>
      <c r="AX73" s="8">
        <v>2.9000000000000001E-2</v>
      </c>
      <c r="AY73" s="9">
        <v>1.3728152776252299E-8</v>
      </c>
      <c r="AZ73" s="8" t="s">
        <v>413</v>
      </c>
      <c r="BA73" s="8" t="s">
        <v>175</v>
      </c>
      <c r="BC73" s="8" t="s">
        <v>802</v>
      </c>
      <c r="BD73" s="9">
        <v>1.2495676738790599E-31</v>
      </c>
      <c r="BE73" s="8">
        <v>0.38056971786444499</v>
      </c>
      <c r="BF73" s="8">
        <v>0.99199999999999999</v>
      </c>
      <c r="BG73" s="8">
        <v>0.97399999999999998</v>
      </c>
      <c r="BH73" s="9">
        <v>2.4019189827303402E-27</v>
      </c>
      <c r="BI73" s="8" t="s">
        <v>114</v>
      </c>
      <c r="BJ73" s="8" t="s">
        <v>802</v>
      </c>
      <c r="BL73" s="8" t="s">
        <v>189</v>
      </c>
      <c r="BM73" s="9">
        <v>1.36818319571811E-15</v>
      </c>
      <c r="BN73" s="8">
        <v>0.40122257336461797</v>
      </c>
      <c r="BO73" s="8">
        <v>0.99099999999999999</v>
      </c>
      <c r="BP73" s="8">
        <v>0.98099999999999998</v>
      </c>
      <c r="BQ73" s="9">
        <v>2.62992173880935E-11</v>
      </c>
      <c r="BR73" s="8" t="s">
        <v>114</v>
      </c>
      <c r="BS73" s="8" t="s">
        <v>189</v>
      </c>
    </row>
    <row r="74" spans="1:71" x14ac:dyDescent="0.4">
      <c r="A74" s="8" t="s">
        <v>168</v>
      </c>
      <c r="B74" s="9">
        <v>2.00149681054468E-16</v>
      </c>
      <c r="C74" s="8">
        <v>0.44888424940265698</v>
      </c>
      <c r="D74" s="8">
        <v>0.76100000000000001</v>
      </c>
      <c r="E74" s="8">
        <v>0.61399999999999999</v>
      </c>
      <c r="F74" s="9">
        <v>3.8472771692289896E-12</v>
      </c>
      <c r="G74" s="8" t="s">
        <v>114</v>
      </c>
      <c r="H74" s="8" t="s">
        <v>168</v>
      </c>
      <c r="J74" s="8" t="s">
        <v>153</v>
      </c>
      <c r="K74" s="9">
        <v>6.9725474284794302E-21</v>
      </c>
      <c r="L74" s="8">
        <v>0.30021709727698598</v>
      </c>
      <c r="M74" s="8">
        <v>0.16900000000000001</v>
      </c>
      <c r="N74" s="8">
        <v>0</v>
      </c>
      <c r="O74" s="9">
        <v>1.34026306670232E-16</v>
      </c>
      <c r="P74" s="8" t="s">
        <v>413</v>
      </c>
      <c r="Q74" s="8" t="s">
        <v>153</v>
      </c>
      <c r="S74" s="8" t="s">
        <v>151</v>
      </c>
      <c r="T74" s="9">
        <v>5.0363540450131302E-21</v>
      </c>
      <c r="U74" s="8">
        <v>0.36053335888071503</v>
      </c>
      <c r="V74" s="8">
        <v>0.26700000000000002</v>
      </c>
      <c r="W74" s="8">
        <v>3.0000000000000001E-3</v>
      </c>
      <c r="X74" s="9">
        <v>9.68087974532423E-17</v>
      </c>
      <c r="Y74" s="8" t="s">
        <v>413</v>
      </c>
      <c r="Z74" s="8" t="s">
        <v>151</v>
      </c>
      <c r="AB74" s="8" t="s">
        <v>200</v>
      </c>
      <c r="AC74" s="9">
        <v>1.401010460543E-15</v>
      </c>
      <c r="AD74" s="8">
        <v>0.55078254589657205</v>
      </c>
      <c r="AE74" s="8">
        <v>0.90900000000000003</v>
      </c>
      <c r="AF74" s="8">
        <v>0.69399999999999995</v>
      </c>
      <c r="AG74" s="9">
        <v>2.6930223072557599E-11</v>
      </c>
      <c r="AH74" s="8" t="s">
        <v>413</v>
      </c>
      <c r="AI74" s="8" t="s">
        <v>200</v>
      </c>
      <c r="AK74" s="8" t="s">
        <v>232</v>
      </c>
      <c r="AL74" s="9">
        <v>1.59470119851717E-8</v>
      </c>
      <c r="AM74" s="8">
        <v>0.48511032714171998</v>
      </c>
      <c r="AN74" s="8">
        <v>0.88200000000000001</v>
      </c>
      <c r="AO74" s="8">
        <v>0.71399999999999997</v>
      </c>
      <c r="AP74" s="8">
        <v>3.0653346437897001E-4</v>
      </c>
      <c r="AQ74" s="8" t="s">
        <v>413</v>
      </c>
      <c r="AR74" s="8" t="s">
        <v>232</v>
      </c>
      <c r="AT74" s="8" t="s">
        <v>140</v>
      </c>
      <c r="AU74" s="9">
        <v>2.1083141180895901E-12</v>
      </c>
      <c r="AV74" s="8">
        <v>0.51536858524446005</v>
      </c>
      <c r="AW74" s="8">
        <v>0.42499999999999999</v>
      </c>
      <c r="AX74" s="8">
        <v>0.22500000000000001</v>
      </c>
      <c r="AY74" s="9">
        <v>4.0526013977918003E-8</v>
      </c>
      <c r="AZ74" s="8" t="s">
        <v>413</v>
      </c>
      <c r="BA74" s="8" t="s">
        <v>140</v>
      </c>
      <c r="BC74" s="8" t="s">
        <v>177</v>
      </c>
      <c r="BD74" s="9">
        <v>1.35510753348691E-31</v>
      </c>
      <c r="BE74" s="8">
        <v>0.37926356311582998</v>
      </c>
      <c r="BF74" s="8">
        <v>0.31</v>
      </c>
      <c r="BG74" s="8">
        <v>0.08</v>
      </c>
      <c r="BH74" s="9">
        <v>2.6047877008685399E-27</v>
      </c>
      <c r="BI74" s="8" t="s">
        <v>114</v>
      </c>
      <c r="BJ74" s="8" t="s">
        <v>177</v>
      </c>
      <c r="BL74" s="8" t="s">
        <v>177</v>
      </c>
      <c r="BM74" s="9">
        <v>1.6416037819681701E-15</v>
      </c>
      <c r="BN74" s="8">
        <v>0.38077735876869701</v>
      </c>
      <c r="BO74" s="8">
        <v>0.30299999999999999</v>
      </c>
      <c r="BP74" s="8">
        <v>6.3E-2</v>
      </c>
      <c r="BQ74" s="9">
        <v>3.1554907896992303E-11</v>
      </c>
      <c r="BR74" s="8" t="s">
        <v>114</v>
      </c>
      <c r="BS74" s="8" t="s">
        <v>177</v>
      </c>
    </row>
    <row r="75" spans="1:71" x14ac:dyDescent="0.4">
      <c r="A75" s="8" t="s">
        <v>169</v>
      </c>
      <c r="B75" s="9">
        <v>4.4949196323094804E-16</v>
      </c>
      <c r="C75" s="8">
        <v>0.34980942611134602</v>
      </c>
      <c r="D75" s="8">
        <v>0.25</v>
      </c>
      <c r="E75" s="8">
        <v>5.8000000000000003E-2</v>
      </c>
      <c r="F75" s="9">
        <v>8.6401345172252806E-12</v>
      </c>
      <c r="G75" s="8" t="s">
        <v>114</v>
      </c>
      <c r="H75" s="8" t="s">
        <v>169</v>
      </c>
      <c r="J75" s="8" t="s">
        <v>155</v>
      </c>
      <c r="K75" s="9">
        <v>1.4145311772726599E-20</v>
      </c>
      <c r="L75" s="8">
        <v>0.55056878069717397</v>
      </c>
      <c r="M75" s="8">
        <v>0.47899999999999998</v>
      </c>
      <c r="N75" s="8">
        <v>0.24299999999999999</v>
      </c>
      <c r="O75" s="9">
        <v>2.7190118289535098E-16</v>
      </c>
      <c r="P75" s="8" t="s">
        <v>413</v>
      </c>
      <c r="Q75" s="8" t="s">
        <v>155</v>
      </c>
      <c r="S75" s="8" t="s">
        <v>144</v>
      </c>
      <c r="T75" s="9">
        <v>7.8833404258487506E-21</v>
      </c>
      <c r="U75" s="8">
        <v>0.35363695461470002</v>
      </c>
      <c r="V75" s="8">
        <v>0.25700000000000001</v>
      </c>
      <c r="W75" s="8">
        <v>0</v>
      </c>
      <c r="X75" s="9">
        <v>1.5153356966566499E-16</v>
      </c>
      <c r="Y75" s="8" t="s">
        <v>413</v>
      </c>
      <c r="Z75" s="8" t="s">
        <v>144</v>
      </c>
      <c r="AB75" s="8" t="s">
        <v>119</v>
      </c>
      <c r="AC75" s="9">
        <v>1.8826707972744802E-15</v>
      </c>
      <c r="AD75" s="8">
        <v>0.68561844144478001</v>
      </c>
      <c r="AE75" s="8">
        <v>0.66100000000000003</v>
      </c>
      <c r="AF75" s="8">
        <v>0.38300000000000001</v>
      </c>
      <c r="AG75" s="9">
        <v>3.618869806521E-11</v>
      </c>
      <c r="AH75" s="8" t="s">
        <v>413</v>
      </c>
      <c r="AI75" s="8" t="s">
        <v>119</v>
      </c>
      <c r="AK75" s="8" t="s">
        <v>163</v>
      </c>
      <c r="AL75" s="9">
        <v>4.03676040365475E-8</v>
      </c>
      <c r="AM75" s="8">
        <v>0.37946825033151599</v>
      </c>
      <c r="AN75" s="8">
        <v>0.32</v>
      </c>
      <c r="AO75" s="8">
        <v>9.7000000000000003E-2</v>
      </c>
      <c r="AP75" s="8">
        <v>7.7594608479051696E-4</v>
      </c>
      <c r="AQ75" s="8" t="s">
        <v>413</v>
      </c>
      <c r="AR75" s="8" t="s">
        <v>163</v>
      </c>
      <c r="AT75" s="8" t="s">
        <v>154</v>
      </c>
      <c r="AU75" s="9">
        <v>3.2394790989670099E-12</v>
      </c>
      <c r="AV75" s="8">
        <v>0.28633439134537803</v>
      </c>
      <c r="AW75" s="8">
        <v>0.157</v>
      </c>
      <c r="AX75" s="8">
        <v>1.2E-2</v>
      </c>
      <c r="AY75" s="9">
        <v>6.2269267240343801E-8</v>
      </c>
      <c r="AZ75" s="8" t="s">
        <v>413</v>
      </c>
      <c r="BA75" s="8" t="s">
        <v>154</v>
      </c>
      <c r="BC75" s="8" t="s">
        <v>183</v>
      </c>
      <c r="BD75" s="9">
        <v>9.0201943030544797E-30</v>
      </c>
      <c r="BE75" s="8">
        <v>0.52438876144945401</v>
      </c>
      <c r="BF75" s="8">
        <v>0.65900000000000003</v>
      </c>
      <c r="BG75" s="8">
        <v>0.48099999999999998</v>
      </c>
      <c r="BH75" s="9">
        <v>1.73386174893313E-25</v>
      </c>
      <c r="BI75" s="8" t="s">
        <v>114</v>
      </c>
      <c r="BJ75" s="8" t="s">
        <v>183</v>
      </c>
      <c r="BL75" s="8" t="s">
        <v>159</v>
      </c>
      <c r="BM75" s="9">
        <v>2.6482686839736602E-15</v>
      </c>
      <c r="BN75" s="8">
        <v>0.51376772289301498</v>
      </c>
      <c r="BO75" s="8">
        <v>0.94299999999999995</v>
      </c>
      <c r="BP75" s="8">
        <v>0.83499999999999996</v>
      </c>
      <c r="BQ75" s="9">
        <v>5.0905020643341598E-11</v>
      </c>
      <c r="BR75" s="8" t="s">
        <v>114</v>
      </c>
      <c r="BS75" s="8" t="s">
        <v>159</v>
      </c>
    </row>
    <row r="76" spans="1:71" x14ac:dyDescent="0.4">
      <c r="A76" s="8" t="s">
        <v>170</v>
      </c>
      <c r="B76" s="9">
        <v>1.1506512299958599E-15</v>
      </c>
      <c r="C76" s="8">
        <v>0.42908998225369499</v>
      </c>
      <c r="D76" s="8">
        <v>0.83899999999999997</v>
      </c>
      <c r="E76" s="8">
        <v>0.67900000000000005</v>
      </c>
      <c r="F76" s="9">
        <v>2.2117817942980499E-11</v>
      </c>
      <c r="G76" s="8" t="s">
        <v>114</v>
      </c>
      <c r="H76" s="8" t="s">
        <v>170</v>
      </c>
      <c r="J76" s="8" t="s">
        <v>157</v>
      </c>
      <c r="K76" s="9">
        <v>2.0082528530774699E-20</v>
      </c>
      <c r="L76" s="8">
        <v>0.36711402652223102</v>
      </c>
      <c r="M76" s="8">
        <v>0.27700000000000002</v>
      </c>
      <c r="N76" s="8">
        <v>5.8999999999999997E-2</v>
      </c>
      <c r="O76" s="9">
        <v>3.86026363418552E-16</v>
      </c>
      <c r="P76" s="8" t="s">
        <v>413</v>
      </c>
      <c r="Q76" s="8" t="s">
        <v>157</v>
      </c>
      <c r="S76" s="8" t="s">
        <v>417</v>
      </c>
      <c r="T76" s="9">
        <v>1.2942715419215801E-20</v>
      </c>
      <c r="U76" s="8">
        <v>0.59877530326322204</v>
      </c>
      <c r="V76" s="8">
        <v>0.81200000000000006</v>
      </c>
      <c r="W76" s="8">
        <v>0.58899999999999997</v>
      </c>
      <c r="X76" s="9">
        <v>2.48784875788166E-16</v>
      </c>
      <c r="Y76" s="8" t="s">
        <v>413</v>
      </c>
      <c r="Z76" s="8" t="s">
        <v>417</v>
      </c>
      <c r="AB76" s="8" t="s">
        <v>141</v>
      </c>
      <c r="AC76" s="9">
        <v>2.2758368723776202E-15</v>
      </c>
      <c r="AD76" s="8">
        <v>0.38332863955150598</v>
      </c>
      <c r="AE76" s="8">
        <v>0.26100000000000001</v>
      </c>
      <c r="AF76" s="8">
        <v>0</v>
      </c>
      <c r="AG76" s="9">
        <v>4.3746136360842501E-11</v>
      </c>
      <c r="AH76" s="8" t="s">
        <v>413</v>
      </c>
      <c r="AI76" s="8" t="s">
        <v>141</v>
      </c>
      <c r="AK76" s="8" t="s">
        <v>591</v>
      </c>
      <c r="AL76" s="9">
        <v>4.4078586539408899E-8</v>
      </c>
      <c r="AM76" s="8">
        <v>0.26271178157105501</v>
      </c>
      <c r="AN76" s="8">
        <v>0.20200000000000001</v>
      </c>
      <c r="AO76" s="8">
        <v>2.5999999999999999E-2</v>
      </c>
      <c r="AP76" s="8">
        <v>8.4727859046051796E-4</v>
      </c>
      <c r="AQ76" s="8" t="s">
        <v>413</v>
      </c>
      <c r="AR76" s="8" t="s">
        <v>591</v>
      </c>
      <c r="AT76" s="8" t="s">
        <v>164</v>
      </c>
      <c r="AU76" s="9">
        <v>6.8885308768513603E-12</v>
      </c>
      <c r="AV76" s="8">
        <v>0.398402148847257</v>
      </c>
      <c r="AW76" s="8">
        <v>0.93700000000000006</v>
      </c>
      <c r="AX76" s="8">
        <v>0.76900000000000002</v>
      </c>
      <c r="AY76" s="9">
        <v>1.32411340514837E-7</v>
      </c>
      <c r="AZ76" s="8" t="s">
        <v>413</v>
      </c>
      <c r="BA76" s="8" t="s">
        <v>164</v>
      </c>
      <c r="BC76" s="8" t="s">
        <v>154</v>
      </c>
      <c r="BD76" s="9">
        <v>1.4644118505044799E-28</v>
      </c>
      <c r="BE76" s="8">
        <v>0.30566741050819801</v>
      </c>
      <c r="BF76" s="8">
        <v>0.183</v>
      </c>
      <c r="BG76" s="8">
        <v>1.4999999999999999E-2</v>
      </c>
      <c r="BH76" s="9">
        <v>2.8148924590397002E-24</v>
      </c>
      <c r="BI76" s="8" t="s">
        <v>114</v>
      </c>
      <c r="BJ76" s="8" t="s">
        <v>154</v>
      </c>
      <c r="BL76" s="8" t="s">
        <v>166</v>
      </c>
      <c r="BM76" s="9">
        <v>3.6706259720895799E-15</v>
      </c>
      <c r="BN76" s="8">
        <v>0.42185051483365998</v>
      </c>
      <c r="BO76" s="8">
        <v>0.43099999999999999</v>
      </c>
      <c r="BP76" s="8">
        <v>0.16500000000000001</v>
      </c>
      <c r="BQ76" s="9">
        <v>7.0556772435506002E-11</v>
      </c>
      <c r="BR76" s="8" t="s">
        <v>114</v>
      </c>
      <c r="BS76" s="8" t="s">
        <v>166</v>
      </c>
    </row>
    <row r="77" spans="1:71" x14ac:dyDescent="0.4">
      <c r="A77" s="8" t="s">
        <v>171</v>
      </c>
      <c r="B77" s="9">
        <v>1.34161138156355E-15</v>
      </c>
      <c r="C77" s="8">
        <v>0.58724666889205102</v>
      </c>
      <c r="D77" s="8">
        <v>0.82</v>
      </c>
      <c r="E77" s="8">
        <v>0.72599999999999998</v>
      </c>
      <c r="F77" s="9">
        <v>2.5788453976414501E-11</v>
      </c>
      <c r="G77" s="8" t="s">
        <v>114</v>
      </c>
      <c r="H77" s="8" t="s">
        <v>171</v>
      </c>
      <c r="J77" s="8" t="s">
        <v>191</v>
      </c>
      <c r="K77" s="9">
        <v>1.02923493941322E-18</v>
      </c>
      <c r="L77" s="8">
        <v>0.46040173051845601</v>
      </c>
      <c r="M77" s="8">
        <v>0.91600000000000004</v>
      </c>
      <c r="N77" s="8">
        <v>0.82499999999999996</v>
      </c>
      <c r="O77" s="9">
        <v>1.9783954005400801E-14</v>
      </c>
      <c r="P77" s="8" t="s">
        <v>413</v>
      </c>
      <c r="Q77" s="8" t="s">
        <v>191</v>
      </c>
      <c r="S77" s="8" t="s">
        <v>130</v>
      </c>
      <c r="T77" s="9">
        <v>1.3797734350967201E-20</v>
      </c>
      <c r="U77" s="8">
        <v>0.61468931206120003</v>
      </c>
      <c r="V77" s="8">
        <v>0.75</v>
      </c>
      <c r="W77" s="8">
        <v>0.495</v>
      </c>
      <c r="X77" s="9">
        <v>2.6522004969429198E-16</v>
      </c>
      <c r="Y77" s="8" t="s">
        <v>413</v>
      </c>
      <c r="Z77" s="8" t="s">
        <v>130</v>
      </c>
      <c r="AB77" s="8" t="s">
        <v>199</v>
      </c>
      <c r="AC77" s="9">
        <v>2.3119071298220198E-15</v>
      </c>
      <c r="AD77" s="8">
        <v>0.54644450608680495</v>
      </c>
      <c r="AE77" s="8">
        <v>0.86499999999999999</v>
      </c>
      <c r="AF77" s="8">
        <v>0.58399999999999996</v>
      </c>
      <c r="AG77" s="9">
        <v>4.4439478849438802E-11</v>
      </c>
      <c r="AH77" s="8" t="s">
        <v>413</v>
      </c>
      <c r="AI77" s="8" t="s">
        <v>199</v>
      </c>
      <c r="AK77" s="8" t="s">
        <v>219</v>
      </c>
      <c r="AL77" s="9">
        <v>6.1059173694910406E-8</v>
      </c>
      <c r="AM77" s="8">
        <v>0.40734426328564499</v>
      </c>
      <c r="AN77" s="8">
        <v>0.36</v>
      </c>
      <c r="AO77" s="8">
        <v>0.13300000000000001</v>
      </c>
      <c r="AP77" s="8">
        <v>1.1736794367635699E-3</v>
      </c>
      <c r="AQ77" s="8" t="s">
        <v>413</v>
      </c>
      <c r="AR77" s="8" t="s">
        <v>219</v>
      </c>
      <c r="AT77" s="8" t="s">
        <v>159</v>
      </c>
      <c r="AU77" s="9">
        <v>7.3400552148368399E-12</v>
      </c>
      <c r="AV77" s="8">
        <v>0.36465372309757099</v>
      </c>
      <c r="AW77" s="8">
        <v>0.96599999999999997</v>
      </c>
      <c r="AX77" s="8">
        <v>0.81299999999999994</v>
      </c>
      <c r="AY77" s="9">
        <v>1.4109054133959399E-7</v>
      </c>
      <c r="AZ77" s="8" t="s">
        <v>413</v>
      </c>
      <c r="BA77" s="8" t="s">
        <v>159</v>
      </c>
      <c r="BC77" s="8" t="s">
        <v>175</v>
      </c>
      <c r="BD77" s="9">
        <v>3.12738361089605E-28</v>
      </c>
      <c r="BE77" s="8">
        <v>0.32244113604527103</v>
      </c>
      <c r="BF77" s="8">
        <v>0.19500000000000001</v>
      </c>
      <c r="BG77" s="8">
        <v>2.1999999999999999E-2</v>
      </c>
      <c r="BH77" s="9">
        <v>6.0114567768643901E-24</v>
      </c>
      <c r="BI77" s="8" t="s">
        <v>114</v>
      </c>
      <c r="BJ77" s="8" t="s">
        <v>175</v>
      </c>
      <c r="BL77" s="8" t="s">
        <v>167</v>
      </c>
      <c r="BM77" s="9">
        <v>3.8010304167730099E-15</v>
      </c>
      <c r="BN77" s="8">
        <v>0.490502150604197</v>
      </c>
      <c r="BO77" s="8">
        <v>0.52900000000000003</v>
      </c>
      <c r="BP77" s="8">
        <v>0.26900000000000002</v>
      </c>
      <c r="BQ77" s="9">
        <v>7.3063406671210802E-11</v>
      </c>
      <c r="BR77" s="8" t="s">
        <v>114</v>
      </c>
      <c r="BS77" s="8" t="s">
        <v>167</v>
      </c>
    </row>
    <row r="78" spans="1:71" x14ac:dyDescent="0.4">
      <c r="A78" s="8" t="s">
        <v>172</v>
      </c>
      <c r="B78" s="9">
        <v>2.4611820840673801E-15</v>
      </c>
      <c r="C78" s="8">
        <v>0.57411142049291797</v>
      </c>
      <c r="D78" s="8">
        <v>0.77700000000000002</v>
      </c>
      <c r="E78" s="8">
        <v>0.70699999999999996</v>
      </c>
      <c r="F78" s="9">
        <v>4.7308842019943098E-11</v>
      </c>
      <c r="G78" s="8" t="s">
        <v>114</v>
      </c>
      <c r="H78" s="8" t="s">
        <v>172</v>
      </c>
      <c r="J78" s="8" t="s">
        <v>174</v>
      </c>
      <c r="K78" s="9">
        <v>3.2883869167565399E-18</v>
      </c>
      <c r="L78" s="8">
        <v>0.48459371538763502</v>
      </c>
      <c r="M78" s="8">
        <v>0.73199999999999998</v>
      </c>
      <c r="N78" s="8">
        <v>0.54300000000000004</v>
      </c>
      <c r="O78" s="9">
        <v>6.32093733138942E-14</v>
      </c>
      <c r="P78" s="8" t="s">
        <v>413</v>
      </c>
      <c r="Q78" s="8" t="s">
        <v>174</v>
      </c>
      <c r="S78" s="8" t="s">
        <v>182</v>
      </c>
      <c r="T78" s="9">
        <v>1.7779795116556299E-20</v>
      </c>
      <c r="U78" s="8">
        <v>0.59012957299600199</v>
      </c>
      <c r="V78" s="8">
        <v>0.88200000000000001</v>
      </c>
      <c r="W78" s="8">
        <v>0.64500000000000002</v>
      </c>
      <c r="X78" s="9">
        <v>3.41763221730445E-16</v>
      </c>
      <c r="Y78" s="8" t="s">
        <v>413</v>
      </c>
      <c r="Z78" s="8" t="s">
        <v>182</v>
      </c>
      <c r="AB78" s="8" t="s">
        <v>435</v>
      </c>
      <c r="AC78" s="9">
        <v>3.7982957871735699E-15</v>
      </c>
      <c r="AD78" s="8">
        <v>0.58648357218617497</v>
      </c>
      <c r="AE78" s="8">
        <v>0.69099999999999995</v>
      </c>
      <c r="AF78" s="8">
        <v>0.35899999999999999</v>
      </c>
      <c r="AG78" s="9">
        <v>7.3010841621050295E-11</v>
      </c>
      <c r="AH78" s="8" t="s">
        <v>413</v>
      </c>
      <c r="AI78" s="8" t="s">
        <v>435</v>
      </c>
      <c r="AK78" s="8" t="s">
        <v>154</v>
      </c>
      <c r="AL78" s="9">
        <v>7.0577231493981106E-8</v>
      </c>
      <c r="AM78" s="8">
        <v>0.28166483031732098</v>
      </c>
      <c r="AN78" s="8">
        <v>0.20799999999999999</v>
      </c>
      <c r="AO78" s="8">
        <v>3.1E-2</v>
      </c>
      <c r="AP78" s="8">
        <v>1.35663554377731E-3</v>
      </c>
      <c r="AQ78" s="8" t="s">
        <v>413</v>
      </c>
      <c r="AR78" s="8" t="s">
        <v>154</v>
      </c>
      <c r="AT78" s="8" t="s">
        <v>174</v>
      </c>
      <c r="AU78" s="9">
        <v>1.04181885243253E-11</v>
      </c>
      <c r="AV78" s="8">
        <v>0.431610822188706</v>
      </c>
      <c r="AW78" s="8">
        <v>0.70599999999999996</v>
      </c>
      <c r="AX78" s="8">
        <v>0.48099999999999998</v>
      </c>
      <c r="AY78" s="9">
        <v>2.00258419814581E-7</v>
      </c>
      <c r="AZ78" s="8" t="s">
        <v>413</v>
      </c>
      <c r="BA78" s="8" t="s">
        <v>174</v>
      </c>
      <c r="BC78" s="8" t="s">
        <v>172</v>
      </c>
      <c r="BD78" s="9">
        <v>7.6145896748238801E-25</v>
      </c>
      <c r="BE78" s="8">
        <v>0.51807189290925104</v>
      </c>
      <c r="BF78" s="8">
        <v>0.80100000000000005</v>
      </c>
      <c r="BG78" s="8">
        <v>0.63600000000000001</v>
      </c>
      <c r="BH78" s="9">
        <v>1.4636764272946499E-20</v>
      </c>
      <c r="BI78" s="8" t="s">
        <v>114</v>
      </c>
      <c r="BJ78" s="8" t="s">
        <v>172</v>
      </c>
      <c r="BL78" s="8" t="s">
        <v>161</v>
      </c>
      <c r="BM78" s="9">
        <v>6.2870348910375697E-15</v>
      </c>
      <c r="BN78" s="8">
        <v>0.48832915569459001</v>
      </c>
      <c r="BO78" s="8">
        <v>0.83399999999999996</v>
      </c>
      <c r="BP78" s="8">
        <v>0.64200000000000002</v>
      </c>
      <c r="BQ78" s="9">
        <v>1.2084938467552401E-10</v>
      </c>
      <c r="BR78" s="8" t="s">
        <v>114</v>
      </c>
      <c r="BS78" s="8" t="s">
        <v>161</v>
      </c>
    </row>
    <row r="79" spans="1:71" x14ac:dyDescent="0.4">
      <c r="A79" s="8" t="s">
        <v>173</v>
      </c>
      <c r="B79" s="9">
        <v>3.7197917542757698E-15</v>
      </c>
      <c r="C79" s="8">
        <v>0.30870422278167298</v>
      </c>
      <c r="D79" s="8">
        <v>0.24199999999999999</v>
      </c>
      <c r="E79" s="8">
        <v>5.8000000000000003E-2</v>
      </c>
      <c r="F79" s="9">
        <v>7.1501837100688902E-11</v>
      </c>
      <c r="G79" s="8" t="s">
        <v>114</v>
      </c>
      <c r="H79" s="8" t="s">
        <v>173</v>
      </c>
      <c r="J79" s="8" t="s">
        <v>181</v>
      </c>
      <c r="K79" s="9">
        <v>4.8623904547518402E-18</v>
      </c>
      <c r="L79" s="8">
        <v>0.49232670005650903</v>
      </c>
      <c r="M79" s="8">
        <v>0.623</v>
      </c>
      <c r="N79" s="8">
        <v>0.42299999999999999</v>
      </c>
      <c r="O79" s="9">
        <v>9.34648693212398E-14</v>
      </c>
      <c r="P79" s="8" t="s">
        <v>413</v>
      </c>
      <c r="Q79" s="8" t="s">
        <v>181</v>
      </c>
      <c r="S79" s="8" t="s">
        <v>152</v>
      </c>
      <c r="T79" s="9">
        <v>2.4526970579518801E-20</v>
      </c>
      <c r="U79" s="8">
        <v>0.58175833539168098</v>
      </c>
      <c r="V79" s="8">
        <v>0.93100000000000005</v>
      </c>
      <c r="W79" s="8">
        <v>0.746</v>
      </c>
      <c r="X79" s="9">
        <v>4.7145742847950999E-16</v>
      </c>
      <c r="Y79" s="8" t="s">
        <v>413</v>
      </c>
      <c r="Z79" s="8" t="s">
        <v>152</v>
      </c>
      <c r="AB79" s="8" t="s">
        <v>583</v>
      </c>
      <c r="AC79" s="9">
        <v>5.9750183906676999E-15</v>
      </c>
      <c r="AD79" s="8">
        <v>0.38932911281632998</v>
      </c>
      <c r="AE79" s="8">
        <v>1</v>
      </c>
      <c r="AF79" s="8">
        <v>1</v>
      </c>
      <c r="AG79" s="9">
        <v>1.1485180350541399E-10</v>
      </c>
      <c r="AH79" s="8" t="s">
        <v>413</v>
      </c>
      <c r="AI79" s="8" t="s">
        <v>583</v>
      </c>
      <c r="AK79" s="8" t="s">
        <v>802</v>
      </c>
      <c r="AL79" s="9">
        <v>2.3922011226491001E-7</v>
      </c>
      <c r="AM79" s="8">
        <v>0.34018350459463098</v>
      </c>
      <c r="AN79" s="8">
        <v>0.99399999999999999</v>
      </c>
      <c r="AO79" s="8">
        <v>0.98</v>
      </c>
      <c r="AP79" s="8">
        <v>4.59828899795609E-3</v>
      </c>
      <c r="AQ79" s="8" t="s">
        <v>413</v>
      </c>
      <c r="AR79" s="8" t="s">
        <v>802</v>
      </c>
      <c r="AT79" s="8" t="s">
        <v>161</v>
      </c>
      <c r="AU79" s="9">
        <v>1.8477721054512501E-11</v>
      </c>
      <c r="AV79" s="8">
        <v>0.40750099442823501</v>
      </c>
      <c r="AW79" s="8">
        <v>0.84299999999999997</v>
      </c>
      <c r="AX79" s="8">
        <v>0.63400000000000001</v>
      </c>
      <c r="AY79" s="9">
        <v>3.5517875410983901E-7</v>
      </c>
      <c r="AZ79" s="8" t="s">
        <v>413</v>
      </c>
      <c r="BA79" s="8" t="s">
        <v>161</v>
      </c>
      <c r="BC79" s="8" t="s">
        <v>132</v>
      </c>
      <c r="BD79" s="9">
        <v>2.52995476534951E-24</v>
      </c>
      <c r="BE79" s="8">
        <v>0.43104415762173198</v>
      </c>
      <c r="BF79" s="8">
        <v>0.89600000000000002</v>
      </c>
      <c r="BG79" s="8">
        <v>0.81200000000000006</v>
      </c>
      <c r="BH79" s="9">
        <v>4.8630790499548202E-20</v>
      </c>
      <c r="BI79" s="8" t="s">
        <v>114</v>
      </c>
      <c r="BJ79" s="8" t="s">
        <v>132</v>
      </c>
      <c r="BL79" s="8" t="s">
        <v>145</v>
      </c>
      <c r="BM79" s="9">
        <v>6.7980892987637502E-15</v>
      </c>
      <c r="BN79" s="8">
        <v>0.561308677704353</v>
      </c>
      <c r="BO79" s="8">
        <v>0.80900000000000005</v>
      </c>
      <c r="BP79" s="8">
        <v>0.66500000000000004</v>
      </c>
      <c r="BQ79" s="9">
        <v>1.30672872500837E-10</v>
      </c>
      <c r="BR79" s="8" t="s">
        <v>114</v>
      </c>
      <c r="BS79" s="8" t="s">
        <v>145</v>
      </c>
    </row>
    <row r="80" spans="1:71" x14ac:dyDescent="0.4">
      <c r="A80" s="8" t="s">
        <v>174</v>
      </c>
      <c r="B80" s="9">
        <v>6.1490922102397801E-15</v>
      </c>
      <c r="C80" s="8">
        <v>0.50194166258750095</v>
      </c>
      <c r="D80" s="8">
        <v>0.72899999999999998</v>
      </c>
      <c r="E80" s="8">
        <v>0.55800000000000005</v>
      </c>
      <c r="F80" s="9">
        <v>1.18197850465229E-10</v>
      </c>
      <c r="G80" s="8" t="s">
        <v>114</v>
      </c>
      <c r="H80" s="8" t="s">
        <v>174</v>
      </c>
      <c r="J80" s="8" t="s">
        <v>154</v>
      </c>
      <c r="K80" s="9">
        <v>9.59995560270254E-18</v>
      </c>
      <c r="L80" s="8">
        <v>0.39529055521926298</v>
      </c>
      <c r="M80" s="8">
        <v>0.215</v>
      </c>
      <c r="N80" s="8">
        <v>3.5999999999999997E-2</v>
      </c>
      <c r="O80" s="9">
        <v>1.8453034659514799E-13</v>
      </c>
      <c r="P80" s="8" t="s">
        <v>413</v>
      </c>
      <c r="Q80" s="8" t="s">
        <v>154</v>
      </c>
      <c r="S80" s="8" t="s">
        <v>192</v>
      </c>
      <c r="T80" s="9">
        <v>6.5346774538565598E-20</v>
      </c>
      <c r="U80" s="8">
        <v>0.59877530326322204</v>
      </c>
      <c r="V80" s="8">
        <v>0.89900000000000002</v>
      </c>
      <c r="W80" s="8">
        <v>0.66200000000000003</v>
      </c>
      <c r="X80" s="9">
        <v>1.25609570018031E-15</v>
      </c>
      <c r="Y80" s="8" t="s">
        <v>413</v>
      </c>
      <c r="Z80" s="8" t="s">
        <v>192</v>
      </c>
      <c r="AB80" s="8" t="s">
        <v>162</v>
      </c>
      <c r="AC80" s="9">
        <v>6.26635281235695E-15</v>
      </c>
      <c r="AD80" s="8">
        <v>0.51025696199929704</v>
      </c>
      <c r="AE80" s="8">
        <v>0.93</v>
      </c>
      <c r="AF80" s="8">
        <v>0.79400000000000004</v>
      </c>
      <c r="AG80" s="9">
        <v>1.20451833759125E-10</v>
      </c>
      <c r="AH80" s="8" t="s">
        <v>413</v>
      </c>
      <c r="AI80" s="8" t="s">
        <v>162</v>
      </c>
      <c r="AK80" s="8" t="s">
        <v>169</v>
      </c>
      <c r="AL80" s="9">
        <v>4.7446659808678602E-7</v>
      </c>
      <c r="AM80" s="8">
        <v>0.32660341632458201</v>
      </c>
      <c r="AN80" s="8">
        <v>0.30299999999999999</v>
      </c>
      <c r="AO80" s="8">
        <v>0.10199999999999999</v>
      </c>
      <c r="AP80" s="8">
        <v>9.1201969484242008E-3</v>
      </c>
      <c r="AQ80" s="8" t="s">
        <v>413</v>
      </c>
      <c r="AR80" s="8" t="s">
        <v>169</v>
      </c>
      <c r="AT80" s="8" t="s">
        <v>173</v>
      </c>
      <c r="AU80" s="9">
        <v>2.0313631740412498E-11</v>
      </c>
      <c r="AV80" s="8">
        <v>0.37971783791469699</v>
      </c>
      <c r="AW80" s="8">
        <v>0.247</v>
      </c>
      <c r="AX80" s="8">
        <v>6.9000000000000006E-2</v>
      </c>
      <c r="AY80" s="9">
        <v>3.9046862931420902E-7</v>
      </c>
      <c r="AZ80" s="8" t="s">
        <v>413</v>
      </c>
      <c r="BA80" s="8" t="s">
        <v>173</v>
      </c>
      <c r="BC80" s="8" t="s">
        <v>138</v>
      </c>
      <c r="BD80" s="9">
        <v>4.7577147372616802E-23</v>
      </c>
      <c r="BE80" s="8">
        <v>0.36840163258861502</v>
      </c>
      <c r="BF80" s="8">
        <v>1</v>
      </c>
      <c r="BG80" s="8">
        <v>0.98799999999999999</v>
      </c>
      <c r="BH80" s="9">
        <v>9.1452792679643996E-19</v>
      </c>
      <c r="BI80" s="8" t="s">
        <v>114</v>
      </c>
      <c r="BJ80" s="8" t="s">
        <v>138</v>
      </c>
      <c r="BL80" s="8" t="s">
        <v>172</v>
      </c>
      <c r="BM80" s="9">
        <v>1.13023686883875E-14</v>
      </c>
      <c r="BN80" s="8">
        <v>0.66446848354732602</v>
      </c>
      <c r="BO80" s="8">
        <v>0.76300000000000001</v>
      </c>
      <c r="BP80" s="8">
        <v>0.627</v>
      </c>
      <c r="BQ80" s="9">
        <v>2.1725413092818499E-10</v>
      </c>
      <c r="BR80" s="8" t="s">
        <v>114</v>
      </c>
      <c r="BS80" s="8" t="s">
        <v>172</v>
      </c>
    </row>
    <row r="81" spans="1:71" x14ac:dyDescent="0.4">
      <c r="A81" s="8" t="s">
        <v>175</v>
      </c>
      <c r="B81" s="9">
        <v>2.5420828824525499E-14</v>
      </c>
      <c r="C81" s="8">
        <v>0.365044816215012</v>
      </c>
      <c r="D81" s="8">
        <v>0.182</v>
      </c>
      <c r="E81" s="8">
        <v>2.8000000000000001E-2</v>
      </c>
      <c r="F81" s="9">
        <v>4.8863917166502896E-10</v>
      </c>
      <c r="G81" s="8" t="s">
        <v>114</v>
      </c>
      <c r="H81" s="8" t="s">
        <v>175</v>
      </c>
      <c r="J81" s="8" t="s">
        <v>177</v>
      </c>
      <c r="K81" s="9">
        <v>1.5441128884916201E-17</v>
      </c>
      <c r="L81" s="8">
        <v>0.371903600820012</v>
      </c>
      <c r="M81" s="8">
        <v>0.26200000000000001</v>
      </c>
      <c r="N81" s="8">
        <v>6.6000000000000003E-2</v>
      </c>
      <c r="O81" s="9">
        <v>2.9680937942585902E-13</v>
      </c>
      <c r="P81" s="8" t="s">
        <v>413</v>
      </c>
      <c r="Q81" s="8" t="s">
        <v>177</v>
      </c>
      <c r="S81" s="8" t="s">
        <v>427</v>
      </c>
      <c r="T81" s="9">
        <v>1.62778765672187E-19</v>
      </c>
      <c r="U81" s="8">
        <v>0.57225208226574698</v>
      </c>
      <c r="V81" s="8">
        <v>0.84</v>
      </c>
      <c r="W81" s="8">
        <v>0.59199999999999997</v>
      </c>
      <c r="X81" s="9">
        <v>3.12893343375077E-15</v>
      </c>
      <c r="Y81" s="8" t="s">
        <v>413</v>
      </c>
      <c r="Z81" s="8" t="s">
        <v>427</v>
      </c>
      <c r="AB81" s="8" t="s">
        <v>608</v>
      </c>
      <c r="AC81" s="9">
        <v>1.7739492541626999E-14</v>
      </c>
      <c r="AD81" s="8">
        <v>0.57236246394152201</v>
      </c>
      <c r="AE81" s="8">
        <v>0.82599999999999996</v>
      </c>
      <c r="AF81" s="8">
        <v>0.55500000000000005</v>
      </c>
      <c r="AG81" s="9">
        <v>3.40988525635155E-10</v>
      </c>
      <c r="AH81" s="8" t="s">
        <v>413</v>
      </c>
      <c r="AI81" s="8" t="s">
        <v>608</v>
      </c>
      <c r="AK81" s="8" t="s">
        <v>167</v>
      </c>
      <c r="AL81" s="9">
        <v>5.1908874645860902E-7</v>
      </c>
      <c r="AM81" s="8">
        <v>0.45750593157430802</v>
      </c>
      <c r="AN81" s="8">
        <v>0.48299999999999998</v>
      </c>
      <c r="AO81" s="8">
        <v>0.27</v>
      </c>
      <c r="AP81" s="8">
        <v>9.9779238844273799E-3</v>
      </c>
      <c r="AQ81" s="8" t="s">
        <v>413</v>
      </c>
      <c r="AR81" s="8" t="s">
        <v>167</v>
      </c>
      <c r="AT81" s="8" t="s">
        <v>195</v>
      </c>
      <c r="AU81" s="9">
        <v>7.6104959934645295E-11</v>
      </c>
      <c r="AV81" s="8">
        <v>0.45586184053190199</v>
      </c>
      <c r="AW81" s="8">
        <v>0.373</v>
      </c>
      <c r="AX81" s="8">
        <v>0.182</v>
      </c>
      <c r="AY81" s="9">
        <v>1.4628895398637501E-6</v>
      </c>
      <c r="AZ81" s="8" t="s">
        <v>413</v>
      </c>
      <c r="BA81" s="8" t="s">
        <v>195</v>
      </c>
      <c r="BC81" s="8" t="s">
        <v>209</v>
      </c>
      <c r="BD81" s="9">
        <v>7.4990936232094596E-23</v>
      </c>
      <c r="BE81" s="8">
        <v>0.438543513012363</v>
      </c>
      <c r="BF81" s="8">
        <v>0.69699999999999995</v>
      </c>
      <c r="BG81" s="8">
        <v>0.52600000000000002</v>
      </c>
      <c r="BH81" s="9">
        <v>1.4414757762533201E-18</v>
      </c>
      <c r="BI81" s="8" t="s">
        <v>114</v>
      </c>
      <c r="BJ81" s="8" t="s">
        <v>209</v>
      </c>
      <c r="BL81" s="8" t="s">
        <v>727</v>
      </c>
      <c r="BM81" s="9">
        <v>2.2779347350297499E-14</v>
      </c>
      <c r="BN81" s="8">
        <v>0.263034405833794</v>
      </c>
      <c r="BO81" s="8">
        <v>0.16900000000000001</v>
      </c>
      <c r="BP81" s="8">
        <v>0</v>
      </c>
      <c r="BQ81" s="9">
        <v>4.37864614767419E-10</v>
      </c>
      <c r="BR81" s="8" t="s">
        <v>114</v>
      </c>
      <c r="BS81" s="8" t="s">
        <v>727</v>
      </c>
    </row>
    <row r="82" spans="1:71" x14ac:dyDescent="0.4">
      <c r="A82" s="8" t="s">
        <v>176</v>
      </c>
      <c r="B82" s="9">
        <v>2.63163132324172E-14</v>
      </c>
      <c r="C82" s="8">
        <v>0.41050650330453198</v>
      </c>
      <c r="D82" s="8">
        <v>0.77500000000000002</v>
      </c>
      <c r="E82" s="8">
        <v>0.65100000000000002</v>
      </c>
      <c r="F82" s="9">
        <v>5.0585217295352398E-10</v>
      </c>
      <c r="G82" s="8" t="s">
        <v>114</v>
      </c>
      <c r="H82" s="8" t="s">
        <v>176</v>
      </c>
      <c r="J82" s="8" t="s">
        <v>169</v>
      </c>
      <c r="K82" s="9">
        <v>1.7894974355923199E-17</v>
      </c>
      <c r="L82" s="8">
        <v>0.35464857072191702</v>
      </c>
      <c r="M82" s="8">
        <v>0.25900000000000001</v>
      </c>
      <c r="N82" s="8">
        <v>6.3E-2</v>
      </c>
      <c r="O82" s="9">
        <v>3.4397719706955502E-13</v>
      </c>
      <c r="P82" s="8" t="s">
        <v>413</v>
      </c>
      <c r="Q82" s="8" t="s">
        <v>169</v>
      </c>
      <c r="S82" s="8" t="s">
        <v>419</v>
      </c>
      <c r="T82" s="9">
        <v>2.1370565334033901E-19</v>
      </c>
      <c r="U82" s="8">
        <v>0.55863766688274996</v>
      </c>
      <c r="V82" s="8">
        <v>0.83299999999999996</v>
      </c>
      <c r="W82" s="8">
        <v>0.55200000000000005</v>
      </c>
      <c r="X82" s="9">
        <v>4.1078500685079902E-15</v>
      </c>
      <c r="Y82" s="8" t="s">
        <v>413</v>
      </c>
      <c r="Z82" s="8" t="s">
        <v>419</v>
      </c>
      <c r="AB82" s="8" t="s">
        <v>150</v>
      </c>
      <c r="AC82" s="9">
        <v>2.1454725122066599E-14</v>
      </c>
      <c r="AD82" s="8">
        <v>0.39792198137671703</v>
      </c>
      <c r="AE82" s="8">
        <v>0.34799999999999998</v>
      </c>
      <c r="AF82" s="8">
        <v>5.2999999999999999E-2</v>
      </c>
      <c r="AG82" s="9">
        <v>4.12402726296364E-10</v>
      </c>
      <c r="AH82" s="8" t="s">
        <v>413</v>
      </c>
      <c r="AI82" s="8" t="s">
        <v>150</v>
      </c>
      <c r="AK82" s="8" t="s">
        <v>138</v>
      </c>
      <c r="AL82" s="9">
        <v>8.2160926305029304E-7</v>
      </c>
      <c r="AM82" s="8">
        <v>0.32564230179794401</v>
      </c>
      <c r="AN82" s="8">
        <v>1</v>
      </c>
      <c r="AO82" s="8">
        <v>0.96899999999999997</v>
      </c>
      <c r="AP82" s="8">
        <v>1.57929732543527E-2</v>
      </c>
      <c r="AQ82" s="8" t="s">
        <v>413</v>
      </c>
      <c r="AR82" s="8" t="s">
        <v>138</v>
      </c>
      <c r="AT82" s="8" t="s">
        <v>185</v>
      </c>
      <c r="AU82" s="9">
        <v>1.14125675644428E-10</v>
      </c>
      <c r="AV82" s="8">
        <v>0.35221496504451599</v>
      </c>
      <c r="AW82" s="8">
        <v>0.25700000000000001</v>
      </c>
      <c r="AX82" s="8">
        <v>8.4000000000000005E-2</v>
      </c>
      <c r="AY82" s="9">
        <v>2.1937237372371899E-6</v>
      </c>
      <c r="AZ82" s="8" t="s">
        <v>413</v>
      </c>
      <c r="BA82" s="8" t="s">
        <v>185</v>
      </c>
      <c r="BC82" s="8" t="s">
        <v>171</v>
      </c>
      <c r="BD82" s="9">
        <v>1.7205588102817599E-21</v>
      </c>
      <c r="BE82" s="8">
        <v>0.54008554023557698</v>
      </c>
      <c r="BF82" s="8">
        <v>0.81499999999999995</v>
      </c>
      <c r="BG82" s="8">
        <v>0.67600000000000005</v>
      </c>
      <c r="BH82" s="9">
        <v>3.3072581451235999E-17</v>
      </c>
      <c r="BI82" s="8" t="s">
        <v>114</v>
      </c>
      <c r="BJ82" s="8" t="s">
        <v>171</v>
      </c>
      <c r="BL82" s="8" t="s">
        <v>184</v>
      </c>
      <c r="BM82" s="9">
        <v>2.3747589324831001E-14</v>
      </c>
      <c r="BN82" s="8">
        <v>0.461007353620359</v>
      </c>
      <c r="BO82" s="8">
        <v>0.95099999999999996</v>
      </c>
      <c r="BP82" s="8">
        <v>0.85799999999999998</v>
      </c>
      <c r="BQ82" s="9">
        <v>4.5647616200190102E-10</v>
      </c>
      <c r="BR82" s="8" t="s">
        <v>114</v>
      </c>
      <c r="BS82" s="8" t="s">
        <v>184</v>
      </c>
    </row>
    <row r="83" spans="1:71" x14ac:dyDescent="0.4">
      <c r="A83" s="8" t="s">
        <v>177</v>
      </c>
      <c r="B83" s="9">
        <v>2.9255362193078E-14</v>
      </c>
      <c r="C83" s="8">
        <v>0.32946054601602498</v>
      </c>
      <c r="D83" s="8">
        <v>0.26500000000000001</v>
      </c>
      <c r="E83" s="8">
        <v>7.9000000000000001E-2</v>
      </c>
      <c r="F83" s="9">
        <v>5.6234657207534596E-10</v>
      </c>
      <c r="G83" s="8" t="s">
        <v>114</v>
      </c>
      <c r="H83" s="8" t="s">
        <v>177</v>
      </c>
      <c r="J83" s="8" t="s">
        <v>161</v>
      </c>
      <c r="K83" s="9">
        <v>2.5984510287627E-17</v>
      </c>
      <c r="L83" s="8">
        <v>0.44285057345150902</v>
      </c>
      <c r="M83" s="8">
        <v>0.83799999999999997</v>
      </c>
      <c r="N83" s="8">
        <v>0.68899999999999995</v>
      </c>
      <c r="O83" s="9">
        <v>4.9947425674876499E-13</v>
      </c>
      <c r="P83" s="8" t="s">
        <v>413</v>
      </c>
      <c r="Q83" s="8" t="s">
        <v>161</v>
      </c>
      <c r="S83" s="8" t="s">
        <v>199</v>
      </c>
      <c r="T83" s="9">
        <v>2.9005454059317299E-19</v>
      </c>
      <c r="U83" s="8">
        <v>0.55494122014474501</v>
      </c>
      <c r="V83" s="8">
        <v>0.83699999999999997</v>
      </c>
      <c r="W83" s="8">
        <v>0.60499999999999998</v>
      </c>
      <c r="X83" s="9">
        <v>5.5754283792819798E-15</v>
      </c>
      <c r="Y83" s="8" t="s">
        <v>413</v>
      </c>
      <c r="Z83" s="8" t="s">
        <v>199</v>
      </c>
      <c r="AB83" s="8" t="s">
        <v>590</v>
      </c>
      <c r="AC83" s="9">
        <v>2.2870613092899199E-14</v>
      </c>
      <c r="AD83" s="8">
        <v>0.56482879125611496</v>
      </c>
      <c r="AE83" s="8">
        <v>0.77800000000000002</v>
      </c>
      <c r="AF83" s="8">
        <v>0.52200000000000002</v>
      </c>
      <c r="AG83" s="9">
        <v>4.3961892487170801E-10</v>
      </c>
      <c r="AH83" s="8" t="s">
        <v>413</v>
      </c>
      <c r="AI83" s="8" t="s">
        <v>590</v>
      </c>
      <c r="AK83" s="8" t="s">
        <v>159</v>
      </c>
      <c r="AL83" s="9">
        <v>9.4213981100153995E-7</v>
      </c>
      <c r="AM83" s="8">
        <v>0.35000661792079601</v>
      </c>
      <c r="AN83" s="8">
        <v>0.97199999999999998</v>
      </c>
      <c r="AO83" s="8">
        <v>0.79600000000000004</v>
      </c>
      <c r="AP83" s="8">
        <v>1.8109811447071598E-2</v>
      </c>
      <c r="AQ83" s="8" t="s">
        <v>413</v>
      </c>
      <c r="AR83" s="8" t="s">
        <v>159</v>
      </c>
      <c r="AT83" s="8" t="s">
        <v>199</v>
      </c>
      <c r="AU83" s="9">
        <v>1.4035354462627999E-10</v>
      </c>
      <c r="AV83" s="8">
        <v>0.36205917141819</v>
      </c>
      <c r="AW83" s="8">
        <v>0.85299999999999998</v>
      </c>
      <c r="AX83" s="8">
        <v>0.69699999999999995</v>
      </c>
      <c r="AY83" s="9">
        <v>2.69787583480636E-6</v>
      </c>
      <c r="AZ83" s="8" t="s">
        <v>413</v>
      </c>
      <c r="BA83" s="8" t="s">
        <v>199</v>
      </c>
      <c r="BC83" s="8" t="s">
        <v>165</v>
      </c>
      <c r="BD83" s="9">
        <v>9.5572992450903399E-21</v>
      </c>
      <c r="BE83" s="8">
        <v>0.380897625212055</v>
      </c>
      <c r="BF83" s="8">
        <v>0.44600000000000001</v>
      </c>
      <c r="BG83" s="8">
        <v>0.24</v>
      </c>
      <c r="BH83" s="9">
        <v>1.8371040608912701E-16</v>
      </c>
      <c r="BI83" s="8" t="s">
        <v>114</v>
      </c>
      <c r="BJ83" s="8" t="s">
        <v>165</v>
      </c>
      <c r="BL83" s="8" t="s">
        <v>585</v>
      </c>
      <c r="BM83" s="9">
        <v>2.54163675178375E-14</v>
      </c>
      <c r="BN83" s="8">
        <v>0.26955751450778098</v>
      </c>
      <c r="BO83" s="8">
        <v>1</v>
      </c>
      <c r="BP83" s="8">
        <v>1</v>
      </c>
      <c r="BQ83" s="9">
        <v>4.8855341642787302E-10</v>
      </c>
      <c r="BR83" s="8" t="s">
        <v>114</v>
      </c>
      <c r="BS83" s="8" t="s">
        <v>585</v>
      </c>
    </row>
    <row r="84" spans="1:71" x14ac:dyDescent="0.4">
      <c r="A84" s="8" t="s">
        <v>178</v>
      </c>
      <c r="B84" s="9">
        <v>3.1410463581612101E-14</v>
      </c>
      <c r="C84" s="8">
        <v>0.39447067212327802</v>
      </c>
      <c r="D84" s="8">
        <v>0.95499999999999996</v>
      </c>
      <c r="E84" s="8">
        <v>0.85099999999999998</v>
      </c>
      <c r="F84" s="9">
        <v>6.0377193096574804E-10</v>
      </c>
      <c r="G84" s="8" t="s">
        <v>114</v>
      </c>
      <c r="H84" s="8" t="s">
        <v>178</v>
      </c>
      <c r="J84" s="8" t="s">
        <v>167</v>
      </c>
      <c r="K84" s="9">
        <v>4.2605366976906E-17</v>
      </c>
      <c r="L84" s="8">
        <v>0.48583519430127797</v>
      </c>
      <c r="M84" s="8">
        <v>0.48299999999999998</v>
      </c>
      <c r="N84" s="8">
        <v>0.27500000000000002</v>
      </c>
      <c r="O84" s="9">
        <v>8.18960364030086E-13</v>
      </c>
      <c r="P84" s="8" t="s">
        <v>413</v>
      </c>
      <c r="Q84" s="8" t="s">
        <v>167</v>
      </c>
      <c r="S84" s="8" t="s">
        <v>208</v>
      </c>
      <c r="T84" s="9">
        <v>5.3695568553468101E-19</v>
      </c>
      <c r="U84" s="8">
        <v>0.57981763644085604</v>
      </c>
      <c r="V84" s="8">
        <v>0.77400000000000002</v>
      </c>
      <c r="W84" s="8">
        <v>0.51500000000000001</v>
      </c>
      <c r="X84" s="9">
        <v>1.03213621873476E-14</v>
      </c>
      <c r="Y84" s="8" t="s">
        <v>413</v>
      </c>
      <c r="Z84" s="8" t="s">
        <v>208</v>
      </c>
      <c r="AB84" s="8" t="s">
        <v>173</v>
      </c>
      <c r="AC84" s="9">
        <v>2.7094960689925701E-14</v>
      </c>
      <c r="AD84" s="8">
        <v>0.363576078208311</v>
      </c>
      <c r="AE84" s="8">
        <v>0.28699999999999998</v>
      </c>
      <c r="AF84" s="8">
        <v>1.9E-2</v>
      </c>
      <c r="AG84" s="9">
        <v>5.2081933438175105E-10</v>
      </c>
      <c r="AH84" s="8" t="s">
        <v>413</v>
      </c>
      <c r="AI84" s="8" t="s">
        <v>173</v>
      </c>
      <c r="AK84" s="8" t="s">
        <v>731</v>
      </c>
      <c r="AL84" s="9">
        <v>1.09105746698229E-6</v>
      </c>
      <c r="AM84" s="8">
        <v>0.31406311970690198</v>
      </c>
      <c r="AN84" s="8">
        <v>0.29199999999999998</v>
      </c>
      <c r="AO84" s="8">
        <v>9.7000000000000003E-2</v>
      </c>
      <c r="AP84" s="8">
        <v>2.0972306630333601E-2</v>
      </c>
      <c r="AQ84" s="8" t="s">
        <v>413</v>
      </c>
      <c r="AR84" s="8" t="s">
        <v>731</v>
      </c>
      <c r="AT84" s="8" t="s">
        <v>190</v>
      </c>
      <c r="AU84" s="9">
        <v>2.5163921803850999E-10</v>
      </c>
      <c r="AV84" s="8">
        <v>0.35057149225518103</v>
      </c>
      <c r="AW84" s="8">
        <v>0.94799999999999995</v>
      </c>
      <c r="AX84" s="8">
        <v>0.81799999999999995</v>
      </c>
      <c r="AY84" s="9">
        <v>4.8370090491362399E-6</v>
      </c>
      <c r="AZ84" s="8" t="s">
        <v>413</v>
      </c>
      <c r="BA84" s="8" t="s">
        <v>190</v>
      </c>
      <c r="BC84" s="8" t="s">
        <v>152</v>
      </c>
      <c r="BD84" s="9">
        <v>9.9651065593451195E-21</v>
      </c>
      <c r="BE84" s="8">
        <v>0.33670137494060798</v>
      </c>
      <c r="BF84" s="8">
        <v>0.95299999999999996</v>
      </c>
      <c r="BG84" s="8">
        <v>0.84899999999999998</v>
      </c>
      <c r="BH84" s="9">
        <v>1.9154927828373201E-16</v>
      </c>
      <c r="BI84" s="8" t="s">
        <v>114</v>
      </c>
      <c r="BJ84" s="8" t="s">
        <v>152</v>
      </c>
      <c r="BL84" s="8" t="s">
        <v>154</v>
      </c>
      <c r="BM84" s="9">
        <v>3.4194895073542599E-14</v>
      </c>
      <c r="BN84" s="8">
        <v>0.34183172064534501</v>
      </c>
      <c r="BO84" s="8">
        <v>0.20899999999999999</v>
      </c>
      <c r="BP84" s="8">
        <v>1.9E-2</v>
      </c>
      <c r="BQ84" s="9">
        <v>6.5729427310363595E-10</v>
      </c>
      <c r="BR84" s="8" t="s">
        <v>114</v>
      </c>
      <c r="BS84" s="8" t="s">
        <v>154</v>
      </c>
    </row>
    <row r="85" spans="1:71" x14ac:dyDescent="0.4">
      <c r="A85" s="8" t="s">
        <v>179</v>
      </c>
      <c r="B85" s="9">
        <v>6.6828419465030403E-14</v>
      </c>
      <c r="C85" s="8">
        <v>0.38187063534364402</v>
      </c>
      <c r="D85" s="8">
        <v>0.32</v>
      </c>
      <c r="E85" s="8">
        <v>0.128</v>
      </c>
      <c r="F85" s="9">
        <v>1.28457587895682E-9</v>
      </c>
      <c r="G85" s="8" t="s">
        <v>114</v>
      </c>
      <c r="H85" s="8" t="s">
        <v>179</v>
      </c>
      <c r="J85" s="8" t="s">
        <v>415</v>
      </c>
      <c r="K85" s="9">
        <v>6.8650515301389495E-17</v>
      </c>
      <c r="L85" s="8">
        <v>0.39167080140388499</v>
      </c>
      <c r="M85" s="8">
        <v>0.82899999999999996</v>
      </c>
      <c r="N85" s="8">
        <v>0.67</v>
      </c>
      <c r="O85" s="9">
        <v>1.31960020512331E-12</v>
      </c>
      <c r="P85" s="8" t="s">
        <v>413</v>
      </c>
      <c r="Q85" s="8" t="s">
        <v>415</v>
      </c>
      <c r="S85" s="8" t="s">
        <v>586</v>
      </c>
      <c r="T85" s="9">
        <v>5.4755075482815899E-19</v>
      </c>
      <c r="U85" s="8">
        <v>0.356000091983181</v>
      </c>
      <c r="V85" s="8">
        <v>0.28100000000000003</v>
      </c>
      <c r="W85" s="8">
        <v>0.02</v>
      </c>
      <c r="X85" s="9">
        <v>1.05250206093069E-14</v>
      </c>
      <c r="Y85" s="8" t="s">
        <v>413</v>
      </c>
      <c r="Z85" s="8" t="s">
        <v>586</v>
      </c>
      <c r="AB85" s="8" t="s">
        <v>151</v>
      </c>
      <c r="AC85" s="9">
        <v>6.3153211107668101E-14</v>
      </c>
      <c r="AD85" s="8">
        <v>0.31253049014607298</v>
      </c>
      <c r="AE85" s="8">
        <v>0.248</v>
      </c>
      <c r="AF85" s="8">
        <v>5.0000000000000001E-3</v>
      </c>
      <c r="AG85" s="9">
        <v>1.2139310239116E-9</v>
      </c>
      <c r="AH85" s="8" t="s">
        <v>413</v>
      </c>
      <c r="AI85" s="8" t="s">
        <v>151</v>
      </c>
      <c r="AK85" s="8" t="s">
        <v>216</v>
      </c>
      <c r="AL85" s="9">
        <v>1.1376969304886099E-6</v>
      </c>
      <c r="AM85" s="8">
        <v>0.40906557651655501</v>
      </c>
      <c r="AN85" s="8">
        <v>0.55100000000000005</v>
      </c>
      <c r="AO85" s="8">
        <v>0.35199999999999998</v>
      </c>
      <c r="AP85" s="8">
        <v>2.1868810397852E-2</v>
      </c>
      <c r="AQ85" s="8" t="s">
        <v>413</v>
      </c>
      <c r="AR85" s="8" t="s">
        <v>216</v>
      </c>
      <c r="AT85" s="8" t="s">
        <v>138</v>
      </c>
      <c r="AU85" s="9">
        <v>3.7845451462861599E-10</v>
      </c>
      <c r="AV85" s="8">
        <v>0.32299782796561899</v>
      </c>
      <c r="AW85" s="8">
        <v>1</v>
      </c>
      <c r="AX85" s="8">
        <v>0.98</v>
      </c>
      <c r="AY85" s="9">
        <v>7.2746526801912603E-6</v>
      </c>
      <c r="AZ85" s="8" t="s">
        <v>413</v>
      </c>
      <c r="BA85" s="8" t="s">
        <v>138</v>
      </c>
      <c r="BC85" s="8" t="s">
        <v>158</v>
      </c>
      <c r="BD85" s="9">
        <v>2.63344182979606E-20</v>
      </c>
      <c r="BE85" s="8">
        <v>0.43818997989943598</v>
      </c>
      <c r="BF85" s="8">
        <v>0.999</v>
      </c>
      <c r="BG85" s="8">
        <v>0.94599999999999995</v>
      </c>
      <c r="BH85" s="9">
        <v>5.06200188523399E-16</v>
      </c>
      <c r="BI85" s="8" t="s">
        <v>114</v>
      </c>
      <c r="BJ85" s="8" t="s">
        <v>158</v>
      </c>
      <c r="BL85" s="8" t="s">
        <v>196</v>
      </c>
      <c r="BM85" s="9">
        <v>1.2979606566925499E-12</v>
      </c>
      <c r="BN85" s="8">
        <v>0.43868490983272901</v>
      </c>
      <c r="BO85" s="8">
        <v>0.51400000000000001</v>
      </c>
      <c r="BP85" s="8">
        <v>0.27200000000000002</v>
      </c>
      <c r="BQ85" s="9">
        <v>2.49493997429442E-8</v>
      </c>
      <c r="BR85" s="8" t="s">
        <v>114</v>
      </c>
      <c r="BS85" s="8" t="s">
        <v>196</v>
      </c>
    </row>
    <row r="86" spans="1:71" x14ac:dyDescent="0.4">
      <c r="A86" s="8" t="s">
        <v>180</v>
      </c>
      <c r="B86" s="9">
        <v>1.2022651163512599E-13</v>
      </c>
      <c r="C86" s="8">
        <v>0.50880971182031198</v>
      </c>
      <c r="D86" s="8">
        <v>0.629</v>
      </c>
      <c r="E86" s="8">
        <v>0.44700000000000001</v>
      </c>
      <c r="F86" s="9">
        <v>2.31099400665039E-9</v>
      </c>
      <c r="G86" s="8" t="s">
        <v>114</v>
      </c>
      <c r="H86" s="8" t="s">
        <v>180</v>
      </c>
      <c r="J86" s="8" t="s">
        <v>156</v>
      </c>
      <c r="K86" s="9">
        <v>8.6245293382302299E-17</v>
      </c>
      <c r="L86" s="8">
        <v>0.31240023371591702</v>
      </c>
      <c r="M86" s="8">
        <v>0.217</v>
      </c>
      <c r="N86" s="8">
        <v>0.04</v>
      </c>
      <c r="O86" s="9">
        <v>1.6578070293946099E-12</v>
      </c>
      <c r="P86" s="8" t="s">
        <v>413</v>
      </c>
      <c r="Q86" s="8" t="s">
        <v>156</v>
      </c>
      <c r="S86" s="8" t="s">
        <v>587</v>
      </c>
      <c r="T86" s="9">
        <v>7.25224048391704E-19</v>
      </c>
      <c r="U86" s="8">
        <v>0.54128938219355804</v>
      </c>
      <c r="V86" s="8">
        <v>0.89600000000000002</v>
      </c>
      <c r="W86" s="8">
        <v>0.77600000000000002</v>
      </c>
      <c r="X86" s="9">
        <v>1.3940256658185299E-14</v>
      </c>
      <c r="Y86" s="8" t="s">
        <v>413</v>
      </c>
      <c r="Z86" s="8" t="s">
        <v>587</v>
      </c>
      <c r="AB86" s="8" t="s">
        <v>419</v>
      </c>
      <c r="AC86" s="9">
        <v>9.5623654294136797E-14</v>
      </c>
      <c r="AD86" s="8">
        <v>0.547233478815501</v>
      </c>
      <c r="AE86" s="8">
        <v>0.79600000000000004</v>
      </c>
      <c r="AF86" s="8">
        <v>0.54500000000000004</v>
      </c>
      <c r="AG86" s="9">
        <v>1.8380778828419E-9</v>
      </c>
      <c r="AH86" s="8" t="s">
        <v>413</v>
      </c>
      <c r="AI86" s="8" t="s">
        <v>419</v>
      </c>
      <c r="AK86" s="8" t="s">
        <v>161</v>
      </c>
      <c r="AL86" s="9">
        <v>3.0724074915970199E-6</v>
      </c>
      <c r="AM86" s="8">
        <v>0.38343401228169199</v>
      </c>
      <c r="AN86" s="8">
        <v>0.86</v>
      </c>
      <c r="AO86" s="8">
        <v>0.68899999999999995</v>
      </c>
      <c r="AP86" s="8">
        <v>5.9057816803477999E-2</v>
      </c>
      <c r="AQ86" s="8" t="s">
        <v>413</v>
      </c>
      <c r="AR86" s="8" t="s">
        <v>161</v>
      </c>
      <c r="AT86" s="8" t="s">
        <v>192</v>
      </c>
      <c r="AU86" s="9">
        <v>4.4026049374689899E-10</v>
      </c>
      <c r="AV86" s="8">
        <v>0.31788733224953097</v>
      </c>
      <c r="AW86" s="8">
        <v>0.94499999999999995</v>
      </c>
      <c r="AX86" s="8">
        <v>0.76700000000000002</v>
      </c>
      <c r="AY86" s="9">
        <v>8.4626872108028893E-6</v>
      </c>
      <c r="AZ86" s="8" t="s">
        <v>413</v>
      </c>
      <c r="BA86" s="8" t="s">
        <v>192</v>
      </c>
      <c r="BC86" s="8" t="s">
        <v>216</v>
      </c>
      <c r="BD86" s="9">
        <v>6.0358799472821099E-19</v>
      </c>
      <c r="BE86" s="8">
        <v>0.41230847151977101</v>
      </c>
      <c r="BF86" s="8">
        <v>0.53300000000000003</v>
      </c>
      <c r="BG86" s="8">
        <v>0.374</v>
      </c>
      <c r="BH86" s="9">
        <v>1.1602168434665701E-14</v>
      </c>
      <c r="BI86" s="8" t="s">
        <v>114</v>
      </c>
      <c r="BJ86" s="8" t="s">
        <v>216</v>
      </c>
      <c r="BL86" s="8" t="s">
        <v>801</v>
      </c>
      <c r="BM86" s="9">
        <v>1.7807900292737001E-12</v>
      </c>
      <c r="BN86" s="8">
        <v>0.26646531123406703</v>
      </c>
      <c r="BO86" s="8">
        <v>0.14599999999999999</v>
      </c>
      <c r="BP86" s="8">
        <v>0</v>
      </c>
      <c r="BQ86" s="9">
        <v>3.4230345942699102E-8</v>
      </c>
      <c r="BR86" s="8" t="s">
        <v>114</v>
      </c>
      <c r="BS86" s="8" t="s">
        <v>801</v>
      </c>
    </row>
    <row r="87" spans="1:71" x14ac:dyDescent="0.4">
      <c r="A87" s="8" t="s">
        <v>181</v>
      </c>
      <c r="B87" s="9">
        <v>1.2184558534568E-13</v>
      </c>
      <c r="C87" s="8">
        <v>0.469207372399079</v>
      </c>
      <c r="D87" s="8">
        <v>0.6</v>
      </c>
      <c r="E87" s="8">
        <v>0.45800000000000002</v>
      </c>
      <c r="F87" s="9">
        <v>2.3421158415146602E-9</v>
      </c>
      <c r="G87" s="8" t="s">
        <v>114</v>
      </c>
      <c r="H87" s="8" t="s">
        <v>181</v>
      </c>
      <c r="J87" s="8" t="s">
        <v>192</v>
      </c>
      <c r="K87" s="9">
        <v>1.4768788438731E-16</v>
      </c>
      <c r="L87" s="8">
        <v>0.433315161660977</v>
      </c>
      <c r="M87" s="8">
        <v>0.89300000000000002</v>
      </c>
      <c r="N87" s="8">
        <v>0.74399999999999999</v>
      </c>
      <c r="O87" s="9">
        <v>2.8388565136928699E-12</v>
      </c>
      <c r="P87" s="8" t="s">
        <v>413</v>
      </c>
      <c r="Q87" s="8" t="s">
        <v>192</v>
      </c>
      <c r="S87" s="8" t="s">
        <v>191</v>
      </c>
      <c r="T87" s="9">
        <v>1.37298026937436E-18</v>
      </c>
      <c r="U87" s="8">
        <v>0.53410912082525197</v>
      </c>
      <c r="V87" s="8">
        <v>0.89900000000000002</v>
      </c>
      <c r="W87" s="8">
        <v>0.67900000000000005</v>
      </c>
      <c r="X87" s="9">
        <v>2.6391426737914E-14</v>
      </c>
      <c r="Y87" s="8" t="s">
        <v>413</v>
      </c>
      <c r="Z87" s="8" t="s">
        <v>191</v>
      </c>
      <c r="AB87" s="8" t="s">
        <v>727</v>
      </c>
      <c r="AC87" s="9">
        <v>1.4727579616740101E-13</v>
      </c>
      <c r="AD87" s="8">
        <v>0.30932805810772901</v>
      </c>
      <c r="AE87" s="8">
        <v>0.23</v>
      </c>
      <c r="AF87" s="8">
        <v>0</v>
      </c>
      <c r="AG87" s="9">
        <v>2.8309353539297898E-9</v>
      </c>
      <c r="AH87" s="8" t="s">
        <v>413</v>
      </c>
      <c r="AI87" s="8" t="s">
        <v>727</v>
      </c>
      <c r="AK87" s="8" t="s">
        <v>195</v>
      </c>
      <c r="AL87" s="9">
        <v>1.6740633788273202E-5</v>
      </c>
      <c r="AM87" s="8">
        <v>0.38465948447147702</v>
      </c>
      <c r="AN87" s="8">
        <v>0.371</v>
      </c>
      <c r="AO87" s="8">
        <v>0.19900000000000001</v>
      </c>
      <c r="AP87" s="8">
        <v>0.321788462678187</v>
      </c>
      <c r="AQ87" s="8" t="s">
        <v>413</v>
      </c>
      <c r="AR87" s="8" t="s">
        <v>195</v>
      </c>
      <c r="AT87" s="8" t="s">
        <v>216</v>
      </c>
      <c r="AU87" s="9">
        <v>4.6935667448166205E-10</v>
      </c>
      <c r="AV87" s="8">
        <v>0.42426716087083499</v>
      </c>
      <c r="AW87" s="8">
        <v>0.54900000000000004</v>
      </c>
      <c r="AX87" s="8">
        <v>0.38</v>
      </c>
      <c r="AY87" s="9">
        <v>9.0219739968865202E-6</v>
      </c>
      <c r="AZ87" s="8" t="s">
        <v>413</v>
      </c>
      <c r="BA87" s="8" t="s">
        <v>216</v>
      </c>
      <c r="BC87" s="8" t="s">
        <v>219</v>
      </c>
      <c r="BD87" s="9">
        <v>1.8184775166795099E-18</v>
      </c>
      <c r="BE87" s="8">
        <v>0.39350154800937398</v>
      </c>
      <c r="BF87" s="8">
        <v>0.35099999999999998</v>
      </c>
      <c r="BG87" s="8">
        <v>0.17499999999999999</v>
      </c>
      <c r="BH87" s="9">
        <v>3.4954774825613598E-14</v>
      </c>
      <c r="BI87" s="8" t="s">
        <v>114</v>
      </c>
      <c r="BJ87" s="8" t="s">
        <v>219</v>
      </c>
      <c r="BL87" s="8" t="s">
        <v>170</v>
      </c>
      <c r="BM87" s="9">
        <v>1.9717440314469598E-12</v>
      </c>
      <c r="BN87" s="8">
        <v>0.463886716640934</v>
      </c>
      <c r="BO87" s="8">
        <v>0.8</v>
      </c>
      <c r="BP87" s="8">
        <v>0.69599999999999995</v>
      </c>
      <c r="BQ87" s="9">
        <v>3.7900863772473397E-8</v>
      </c>
      <c r="BR87" s="8" t="s">
        <v>114</v>
      </c>
      <c r="BS87" s="8" t="s">
        <v>170</v>
      </c>
    </row>
    <row r="88" spans="1:71" x14ac:dyDescent="0.4">
      <c r="A88" s="8" t="s">
        <v>182</v>
      </c>
      <c r="B88" s="9">
        <v>1.41123319498495E-12</v>
      </c>
      <c r="C88" s="8">
        <v>0.35971320710339799</v>
      </c>
      <c r="D88" s="8">
        <v>0.86399999999999999</v>
      </c>
      <c r="E88" s="8">
        <v>0.72599999999999998</v>
      </c>
      <c r="F88" s="9">
        <v>2.7126724474000799E-8</v>
      </c>
      <c r="G88" s="8" t="s">
        <v>114</v>
      </c>
      <c r="H88" s="8" t="s">
        <v>182</v>
      </c>
      <c r="J88" s="8" t="s">
        <v>196</v>
      </c>
      <c r="K88" s="9">
        <v>2.6945891711364102E-16</v>
      </c>
      <c r="L88" s="8">
        <v>0.54726188768065998</v>
      </c>
      <c r="M88" s="8">
        <v>0.52600000000000002</v>
      </c>
      <c r="N88" s="8">
        <v>0.32600000000000001</v>
      </c>
      <c r="O88" s="9">
        <v>5.1795393047584097E-12</v>
      </c>
      <c r="P88" s="8" t="s">
        <v>413</v>
      </c>
      <c r="Q88" s="8" t="s">
        <v>196</v>
      </c>
      <c r="S88" s="8" t="s">
        <v>153</v>
      </c>
      <c r="T88" s="9">
        <v>1.7102313459648501E-18</v>
      </c>
      <c r="U88" s="8">
        <v>0.31389077582194402</v>
      </c>
      <c r="V88" s="8">
        <v>0.22900000000000001</v>
      </c>
      <c r="W88" s="8">
        <v>0</v>
      </c>
      <c r="X88" s="9">
        <v>3.28740669321363E-14</v>
      </c>
      <c r="Y88" s="8" t="s">
        <v>413</v>
      </c>
      <c r="Z88" s="8" t="s">
        <v>153</v>
      </c>
      <c r="AB88" s="8" t="s">
        <v>137</v>
      </c>
      <c r="AC88" s="9">
        <v>1.49566330703912E-13</v>
      </c>
      <c r="AD88" s="8">
        <v>0.32443495049793702</v>
      </c>
      <c r="AE88" s="8">
        <v>0.23</v>
      </c>
      <c r="AF88" s="8">
        <v>0</v>
      </c>
      <c r="AG88" s="9">
        <v>2.87496400879059E-9</v>
      </c>
      <c r="AH88" s="8" t="s">
        <v>413</v>
      </c>
      <c r="AI88" s="8" t="s">
        <v>137</v>
      </c>
      <c r="AK88" s="8" t="s">
        <v>423</v>
      </c>
      <c r="AL88" s="9">
        <v>1.7733637398942801E-5</v>
      </c>
      <c r="AM88" s="8">
        <v>0.36864600018418398</v>
      </c>
      <c r="AN88" s="8">
        <v>0.32600000000000001</v>
      </c>
      <c r="AO88" s="8">
        <v>0.153</v>
      </c>
      <c r="AP88" s="8">
        <v>0.34087597808247899</v>
      </c>
      <c r="AQ88" s="8" t="s">
        <v>413</v>
      </c>
      <c r="AR88" s="8" t="s">
        <v>423</v>
      </c>
      <c r="AT88" s="8" t="s">
        <v>421</v>
      </c>
      <c r="AU88" s="9">
        <v>5.6964582325160303E-10</v>
      </c>
      <c r="AV88" s="8">
        <v>0.33876631957148501</v>
      </c>
      <c r="AW88" s="8">
        <v>0.995</v>
      </c>
      <c r="AX88" s="8">
        <v>0.98799999999999999</v>
      </c>
      <c r="AY88" s="9">
        <v>1.0949732014542301E-5</v>
      </c>
      <c r="AZ88" s="8" t="s">
        <v>413</v>
      </c>
      <c r="BA88" s="8" t="s">
        <v>421</v>
      </c>
      <c r="BC88" s="8" t="s">
        <v>218</v>
      </c>
      <c r="BD88" s="9">
        <v>4.1257203780312198E-18</v>
      </c>
      <c r="BE88" s="8">
        <v>0.377271128731137</v>
      </c>
      <c r="BF88" s="8">
        <v>0.51700000000000002</v>
      </c>
      <c r="BG88" s="8">
        <v>0.34799999999999998</v>
      </c>
      <c r="BH88" s="9">
        <v>7.9304597106516101E-14</v>
      </c>
      <c r="BI88" s="8" t="s">
        <v>114</v>
      </c>
      <c r="BJ88" s="8" t="s">
        <v>218</v>
      </c>
      <c r="BL88" s="8" t="s">
        <v>165</v>
      </c>
      <c r="BM88" s="9">
        <v>2.2780967718112199E-12</v>
      </c>
      <c r="BN88" s="8">
        <v>0.45446690084159302</v>
      </c>
      <c r="BO88" s="8">
        <v>0.377</v>
      </c>
      <c r="BP88" s="8">
        <v>0.155</v>
      </c>
      <c r="BQ88" s="9">
        <v>4.3789576147755303E-8</v>
      </c>
      <c r="BR88" s="8" t="s">
        <v>114</v>
      </c>
      <c r="BS88" s="8" t="s">
        <v>165</v>
      </c>
    </row>
    <row r="89" spans="1:71" x14ac:dyDescent="0.4">
      <c r="A89" s="8" t="s">
        <v>183</v>
      </c>
      <c r="B89" s="9">
        <v>6.7422653623138103E-12</v>
      </c>
      <c r="C89" s="8">
        <v>0.40229017658257699</v>
      </c>
      <c r="D89" s="8">
        <v>0.61899999999999999</v>
      </c>
      <c r="E89" s="8">
        <v>0.49099999999999999</v>
      </c>
      <c r="F89" s="9">
        <v>1.2959982479439601E-7</v>
      </c>
      <c r="G89" s="8" t="s">
        <v>114</v>
      </c>
      <c r="H89" s="8" t="s">
        <v>183</v>
      </c>
      <c r="J89" s="8" t="s">
        <v>186</v>
      </c>
      <c r="K89" s="9">
        <v>3.4549262312124201E-16</v>
      </c>
      <c r="L89" s="8">
        <v>0.434198231200983</v>
      </c>
      <c r="M89" s="8">
        <v>0.432</v>
      </c>
      <c r="N89" s="8">
        <v>0.218</v>
      </c>
      <c r="O89" s="9">
        <v>6.6410592016365202E-12</v>
      </c>
      <c r="P89" s="8" t="s">
        <v>413</v>
      </c>
      <c r="Q89" s="8" t="s">
        <v>186</v>
      </c>
      <c r="S89" s="8" t="s">
        <v>177</v>
      </c>
      <c r="T89" s="9">
        <v>5.2022816598893699E-18</v>
      </c>
      <c r="U89" s="8">
        <v>0.38665201184266401</v>
      </c>
      <c r="V89" s="8">
        <v>0.378</v>
      </c>
      <c r="W89" s="8">
        <v>0.08</v>
      </c>
      <c r="X89" s="9">
        <v>9.9998258066393602E-14</v>
      </c>
      <c r="Y89" s="8" t="s">
        <v>413</v>
      </c>
      <c r="Z89" s="8" t="s">
        <v>177</v>
      </c>
      <c r="AB89" s="8" t="s">
        <v>414</v>
      </c>
      <c r="AC89" s="9">
        <v>1.6899423764166101E-13</v>
      </c>
      <c r="AD89" s="8">
        <v>0.48149258930428102</v>
      </c>
      <c r="AE89" s="8">
        <v>0.97799999999999998</v>
      </c>
      <c r="AF89" s="8">
        <v>0.871</v>
      </c>
      <c r="AG89" s="9">
        <v>3.2484072359480099E-9</v>
      </c>
      <c r="AH89" s="8" t="s">
        <v>413</v>
      </c>
      <c r="AI89" s="8" t="s">
        <v>414</v>
      </c>
      <c r="AK89" s="8" t="s">
        <v>185</v>
      </c>
      <c r="AL89" s="9">
        <v>1.8836992960462501E-5</v>
      </c>
      <c r="AM89" s="8">
        <v>0.34896873465510297</v>
      </c>
      <c r="AN89" s="8">
        <v>0.27</v>
      </c>
      <c r="AO89" s="8">
        <v>0.107</v>
      </c>
      <c r="AP89" s="8">
        <v>0.36208467868601102</v>
      </c>
      <c r="AQ89" s="8" t="s">
        <v>413</v>
      </c>
      <c r="AR89" s="8" t="s">
        <v>185</v>
      </c>
      <c r="AT89" s="8" t="s">
        <v>427</v>
      </c>
      <c r="AU89" s="9">
        <v>6.2445751984429095E-10</v>
      </c>
      <c r="AV89" s="8">
        <v>0.377327950497577</v>
      </c>
      <c r="AW89" s="8">
        <v>0.79500000000000004</v>
      </c>
      <c r="AX89" s="8">
        <v>0.65700000000000003</v>
      </c>
      <c r="AY89" s="9">
        <v>1.2003322446447E-5</v>
      </c>
      <c r="AZ89" s="8" t="s">
        <v>413</v>
      </c>
      <c r="BA89" s="8" t="s">
        <v>427</v>
      </c>
      <c r="BC89" s="8" t="s">
        <v>875</v>
      </c>
      <c r="BD89" s="9">
        <v>1.15976599521448E-17</v>
      </c>
      <c r="BE89" s="8">
        <v>0.250550925751654</v>
      </c>
      <c r="BF89" s="8">
        <v>0.21</v>
      </c>
      <c r="BG89" s="8">
        <v>6.3E-2</v>
      </c>
      <c r="BH89" s="9">
        <v>2.2293021960012699E-13</v>
      </c>
      <c r="BI89" s="8" t="s">
        <v>114</v>
      </c>
      <c r="BJ89" s="8" t="s">
        <v>875</v>
      </c>
      <c r="BL89" s="8" t="s">
        <v>206</v>
      </c>
      <c r="BM89" s="9">
        <v>3.4028561982173601E-12</v>
      </c>
      <c r="BN89" s="8">
        <v>0.55703767535182602</v>
      </c>
      <c r="BO89" s="8">
        <v>0.96599999999999997</v>
      </c>
      <c r="BP89" s="8">
        <v>0.88900000000000001</v>
      </c>
      <c r="BQ89" s="9">
        <v>6.54097018421342E-8</v>
      </c>
      <c r="BR89" s="8" t="s">
        <v>114</v>
      </c>
      <c r="BS89" s="8" t="s">
        <v>206</v>
      </c>
    </row>
    <row r="90" spans="1:71" x14ac:dyDescent="0.4">
      <c r="A90" s="8" t="s">
        <v>184</v>
      </c>
      <c r="B90" s="9">
        <v>2.5551490523126399E-11</v>
      </c>
      <c r="C90" s="8">
        <v>0.32213163869790201</v>
      </c>
      <c r="D90" s="8">
        <v>0.95099999999999996</v>
      </c>
      <c r="E90" s="8">
        <v>0.86</v>
      </c>
      <c r="F90" s="9">
        <v>4.9115075083553503E-7</v>
      </c>
      <c r="G90" s="8" t="s">
        <v>114</v>
      </c>
      <c r="H90" s="8" t="s">
        <v>184</v>
      </c>
      <c r="J90" s="8" t="s">
        <v>416</v>
      </c>
      <c r="K90" s="9">
        <v>2.0919507631045E-15</v>
      </c>
      <c r="L90" s="8">
        <v>0.25519410485112798</v>
      </c>
      <c r="M90" s="8">
        <v>0.13500000000000001</v>
      </c>
      <c r="N90" s="8">
        <v>4.0000000000000001E-3</v>
      </c>
      <c r="O90" s="9">
        <v>4.0211477568394801E-11</v>
      </c>
      <c r="P90" s="8" t="s">
        <v>413</v>
      </c>
      <c r="Q90" s="8" t="s">
        <v>416</v>
      </c>
      <c r="S90" s="8" t="s">
        <v>211</v>
      </c>
      <c r="T90" s="9">
        <v>6.8924793243522402E-18</v>
      </c>
      <c r="U90" s="8">
        <v>0.56445884718273898</v>
      </c>
      <c r="V90" s="8">
        <v>0.878</v>
      </c>
      <c r="W90" s="8">
        <v>0.69199999999999995</v>
      </c>
      <c r="X90" s="9">
        <v>1.3248723757269899E-13</v>
      </c>
      <c r="Y90" s="8" t="s">
        <v>413</v>
      </c>
      <c r="Z90" s="8" t="s">
        <v>211</v>
      </c>
      <c r="AB90" s="8" t="s">
        <v>191</v>
      </c>
      <c r="AC90" s="9">
        <v>2.5993099235054001E-13</v>
      </c>
      <c r="AD90" s="8">
        <v>0.57270494347806</v>
      </c>
      <c r="AE90" s="8">
        <v>0.874</v>
      </c>
      <c r="AF90" s="8">
        <v>0.66500000000000004</v>
      </c>
      <c r="AG90" s="9">
        <v>4.9963935349620801E-9</v>
      </c>
      <c r="AH90" s="8" t="s">
        <v>413</v>
      </c>
      <c r="AI90" s="8" t="s">
        <v>191</v>
      </c>
      <c r="AK90" s="8" t="s">
        <v>179</v>
      </c>
      <c r="AL90" s="9">
        <v>2.6720885643986399E-5</v>
      </c>
      <c r="AM90" s="8">
        <v>0.32845421201252301</v>
      </c>
      <c r="AN90" s="8">
        <v>0.32</v>
      </c>
      <c r="AO90" s="8">
        <v>0.14799999999999999</v>
      </c>
      <c r="AP90" s="8">
        <v>0.51362886384870698</v>
      </c>
      <c r="AQ90" s="8" t="s">
        <v>413</v>
      </c>
      <c r="AR90" s="8" t="s">
        <v>179</v>
      </c>
      <c r="AT90" s="8" t="s">
        <v>170</v>
      </c>
      <c r="AU90" s="9">
        <v>9.9533555006417497E-10</v>
      </c>
      <c r="AV90" s="8">
        <v>0.34943707502284499</v>
      </c>
      <c r="AW90" s="8">
        <v>0.77200000000000002</v>
      </c>
      <c r="AX90" s="8">
        <v>0.64</v>
      </c>
      <c r="AY90" s="9">
        <v>1.91323399433336E-5</v>
      </c>
      <c r="AZ90" s="8" t="s">
        <v>413</v>
      </c>
      <c r="BA90" s="8" t="s">
        <v>170</v>
      </c>
      <c r="BC90" s="8" t="s">
        <v>174</v>
      </c>
      <c r="BD90" s="9">
        <v>1.21311351702185E-16</v>
      </c>
      <c r="BE90" s="8">
        <v>0.35640152355381999</v>
      </c>
      <c r="BF90" s="8">
        <v>0.69199999999999995</v>
      </c>
      <c r="BG90" s="8">
        <v>0.53800000000000003</v>
      </c>
      <c r="BH90" s="9">
        <v>2.3318468024194102E-12</v>
      </c>
      <c r="BI90" s="8" t="s">
        <v>114</v>
      </c>
      <c r="BJ90" s="8" t="s">
        <v>174</v>
      </c>
      <c r="BL90" s="8" t="s">
        <v>192</v>
      </c>
      <c r="BM90" s="9">
        <v>2.9766708550220798E-11</v>
      </c>
      <c r="BN90" s="8">
        <v>0.38850380113856597</v>
      </c>
      <c r="BO90" s="8">
        <v>0.89400000000000002</v>
      </c>
      <c r="BP90" s="8">
        <v>0.75600000000000001</v>
      </c>
      <c r="BQ90" s="9">
        <v>5.7217567175234297E-7</v>
      </c>
      <c r="BR90" s="8" t="s">
        <v>114</v>
      </c>
      <c r="BS90" s="8" t="s">
        <v>192</v>
      </c>
    </row>
    <row r="91" spans="1:71" x14ac:dyDescent="0.4">
      <c r="A91" s="8" t="s">
        <v>185</v>
      </c>
      <c r="B91" s="9">
        <v>2.3000740631624899E-10</v>
      </c>
      <c r="C91" s="8">
        <v>0.36723528897524799</v>
      </c>
      <c r="D91" s="8">
        <v>0.27300000000000002</v>
      </c>
      <c r="E91" s="8">
        <v>0.121</v>
      </c>
      <c r="F91" s="9">
        <v>4.4212023642109296E-6</v>
      </c>
      <c r="G91" s="8" t="s">
        <v>114</v>
      </c>
      <c r="H91" s="8" t="s">
        <v>185</v>
      </c>
      <c r="J91" s="8" t="s">
        <v>218</v>
      </c>
      <c r="K91" s="9">
        <v>2.8661485161349098E-15</v>
      </c>
      <c r="L91" s="8">
        <v>0.46452521653216899</v>
      </c>
      <c r="M91" s="8">
        <v>0.49199999999999999</v>
      </c>
      <c r="N91" s="8">
        <v>0.30399999999999999</v>
      </c>
      <c r="O91" s="9">
        <v>5.5093106777145197E-11</v>
      </c>
      <c r="P91" s="8" t="s">
        <v>413</v>
      </c>
      <c r="Q91" s="8" t="s">
        <v>218</v>
      </c>
      <c r="S91" s="8" t="s">
        <v>169</v>
      </c>
      <c r="T91" s="9">
        <v>1.11132324075363E-17</v>
      </c>
      <c r="U91" s="8">
        <v>0.37416576797937401</v>
      </c>
      <c r="V91" s="8">
        <v>0.32300000000000001</v>
      </c>
      <c r="W91" s="8">
        <v>0.05</v>
      </c>
      <c r="X91" s="9">
        <v>2.1361855333766201E-13</v>
      </c>
      <c r="Y91" s="8" t="s">
        <v>413</v>
      </c>
      <c r="Z91" s="8" t="s">
        <v>169</v>
      </c>
      <c r="AB91" s="8" t="s">
        <v>599</v>
      </c>
      <c r="AC91" s="9">
        <v>3.0178609843544602E-13</v>
      </c>
      <c r="AD91" s="8">
        <v>0.41218543905077298</v>
      </c>
      <c r="AE91" s="8">
        <v>0.98299999999999998</v>
      </c>
      <c r="AF91" s="8">
        <v>0.97099999999999997</v>
      </c>
      <c r="AG91" s="9">
        <v>5.8009323841261403E-9</v>
      </c>
      <c r="AH91" s="8" t="s">
        <v>413</v>
      </c>
      <c r="AI91" s="8" t="s">
        <v>599</v>
      </c>
      <c r="AK91" s="8" t="s">
        <v>181</v>
      </c>
      <c r="AL91" s="9">
        <v>3.6047416972895199E-5</v>
      </c>
      <c r="AM91" s="8">
        <v>0.43515909519961699</v>
      </c>
      <c r="AN91" s="8">
        <v>0.55100000000000005</v>
      </c>
      <c r="AO91" s="8">
        <v>0.44400000000000001</v>
      </c>
      <c r="AP91" s="8">
        <v>0.69290344905299195</v>
      </c>
      <c r="AQ91" s="8" t="s">
        <v>413</v>
      </c>
      <c r="AR91" s="8" t="s">
        <v>181</v>
      </c>
      <c r="AT91" s="8" t="s">
        <v>214</v>
      </c>
      <c r="AU91" s="9">
        <v>1.5444398718592501E-9</v>
      </c>
      <c r="AV91" s="8">
        <v>0.345528654655403</v>
      </c>
      <c r="AW91" s="8">
        <v>0.76900000000000002</v>
      </c>
      <c r="AX91" s="8">
        <v>0.61099999999999999</v>
      </c>
      <c r="AY91" s="9">
        <v>2.9687223216878499E-5</v>
      </c>
      <c r="AZ91" s="8" t="s">
        <v>413</v>
      </c>
      <c r="BA91" s="8" t="s">
        <v>214</v>
      </c>
      <c r="BC91" s="8" t="s">
        <v>806</v>
      </c>
      <c r="BD91" s="9">
        <v>4.5180226802867501E-16</v>
      </c>
      <c r="BE91" s="8">
        <v>0.26732629078986098</v>
      </c>
      <c r="BF91" s="8">
        <v>0.99399999999999999</v>
      </c>
      <c r="BG91" s="8">
        <v>0.98799999999999999</v>
      </c>
      <c r="BH91" s="9">
        <v>8.6845431960471994E-12</v>
      </c>
      <c r="BI91" s="8" t="s">
        <v>114</v>
      </c>
      <c r="BJ91" s="8" t="s">
        <v>806</v>
      </c>
      <c r="BL91" s="8" t="s">
        <v>179</v>
      </c>
      <c r="BM91" s="9">
        <v>3.0905499779569001E-11</v>
      </c>
      <c r="BN91" s="8">
        <v>0.34707718612042698</v>
      </c>
      <c r="BO91" s="8">
        <v>0.35399999999999998</v>
      </c>
      <c r="BP91" s="8">
        <v>0.13900000000000001</v>
      </c>
      <c r="BQ91" s="9">
        <v>5.94065516762876E-7</v>
      </c>
      <c r="BR91" s="8" t="s">
        <v>114</v>
      </c>
      <c r="BS91" s="8" t="s">
        <v>179</v>
      </c>
    </row>
    <row r="92" spans="1:71" x14ac:dyDescent="0.4">
      <c r="A92" s="8" t="s">
        <v>186</v>
      </c>
      <c r="B92" s="9">
        <v>2.6021698866785399E-10</v>
      </c>
      <c r="C92" s="8">
        <v>0.32352664911284001</v>
      </c>
      <c r="D92" s="8">
        <v>0.46600000000000003</v>
      </c>
      <c r="E92" s="8">
        <v>0.29099999999999998</v>
      </c>
      <c r="F92" s="9">
        <v>5.0018909561734903E-6</v>
      </c>
      <c r="G92" s="8" t="s">
        <v>114</v>
      </c>
      <c r="H92" s="8" t="s">
        <v>186</v>
      </c>
      <c r="J92" s="8" t="s">
        <v>185</v>
      </c>
      <c r="K92" s="9">
        <v>1.10695240500496E-14</v>
      </c>
      <c r="L92" s="8">
        <v>0.41756715084266499</v>
      </c>
      <c r="M92" s="8">
        <v>0.29499999999999998</v>
      </c>
      <c r="N92" s="8">
        <v>0.112</v>
      </c>
      <c r="O92" s="9">
        <v>2.12778391290053E-10</v>
      </c>
      <c r="P92" s="8" t="s">
        <v>413</v>
      </c>
      <c r="Q92" s="8" t="s">
        <v>185</v>
      </c>
      <c r="S92" s="8" t="s">
        <v>166</v>
      </c>
      <c r="T92" s="9">
        <v>1.7579639225937799E-17</v>
      </c>
      <c r="U92" s="8">
        <v>0.43009228320545201</v>
      </c>
      <c r="V92" s="8">
        <v>0.503</v>
      </c>
      <c r="W92" s="8">
        <v>0.17699999999999999</v>
      </c>
      <c r="X92" s="9">
        <v>3.3791582520097601E-13</v>
      </c>
      <c r="Y92" s="8" t="s">
        <v>413</v>
      </c>
      <c r="Z92" s="8" t="s">
        <v>166</v>
      </c>
      <c r="AB92" s="8" t="s">
        <v>177</v>
      </c>
      <c r="AC92" s="9">
        <v>3.6798337848792099E-13</v>
      </c>
      <c r="AD92" s="8">
        <v>0.37708047341524498</v>
      </c>
      <c r="AE92" s="8">
        <v>0.37</v>
      </c>
      <c r="AF92" s="8">
        <v>7.6999999999999999E-2</v>
      </c>
      <c r="AG92" s="9">
        <v>7.0733765012948098E-9</v>
      </c>
      <c r="AH92" s="8" t="s">
        <v>413</v>
      </c>
      <c r="AI92" s="8" t="s">
        <v>177</v>
      </c>
      <c r="AK92" s="8" t="s">
        <v>131</v>
      </c>
      <c r="AL92" s="9">
        <v>4.2558931496509899E-5</v>
      </c>
      <c r="AM92" s="8">
        <v>0.34606158169741003</v>
      </c>
      <c r="AN92" s="8">
        <v>0.92100000000000004</v>
      </c>
      <c r="AO92" s="8">
        <v>0.84199999999999997</v>
      </c>
      <c r="AP92" s="8">
        <v>0.81806778122591295</v>
      </c>
      <c r="AQ92" s="8" t="s">
        <v>413</v>
      </c>
      <c r="AR92" s="8" t="s">
        <v>131</v>
      </c>
      <c r="AT92" s="8" t="s">
        <v>182</v>
      </c>
      <c r="AU92" s="9">
        <v>1.76039527619936E-9</v>
      </c>
      <c r="AV92" s="8">
        <v>0.32808222722377101</v>
      </c>
      <c r="AW92" s="8">
        <v>0.84299999999999997</v>
      </c>
      <c r="AX92" s="8">
        <v>0.67700000000000005</v>
      </c>
      <c r="AY92" s="9">
        <v>3.3838317999104097E-5</v>
      </c>
      <c r="AZ92" s="8" t="s">
        <v>413</v>
      </c>
      <c r="BA92" s="8" t="s">
        <v>182</v>
      </c>
      <c r="BC92" s="8" t="s">
        <v>225</v>
      </c>
      <c r="BD92" s="9">
        <v>9.7825113232033502E-16</v>
      </c>
      <c r="BE92" s="8">
        <v>0.36242059728222698</v>
      </c>
      <c r="BF92" s="8">
        <v>0.80500000000000005</v>
      </c>
      <c r="BG92" s="8">
        <v>0.69399999999999995</v>
      </c>
      <c r="BH92" s="9">
        <v>1.8803943265461501E-11</v>
      </c>
      <c r="BI92" s="8" t="s">
        <v>114</v>
      </c>
      <c r="BJ92" s="8" t="s">
        <v>225</v>
      </c>
      <c r="BL92" s="8" t="s">
        <v>199</v>
      </c>
      <c r="BM92" s="9">
        <v>6.0530688079580403E-11</v>
      </c>
      <c r="BN92" s="8">
        <v>0.41720721689413698</v>
      </c>
      <c r="BO92" s="8">
        <v>0.82299999999999995</v>
      </c>
      <c r="BP92" s="8">
        <v>0.67100000000000004</v>
      </c>
      <c r="BQ92" s="9">
        <v>1.16352088626569E-6</v>
      </c>
      <c r="BR92" s="8" t="s">
        <v>114</v>
      </c>
      <c r="BS92" s="8" t="s">
        <v>199</v>
      </c>
    </row>
    <row r="93" spans="1:71" x14ac:dyDescent="0.4">
      <c r="A93" s="8" t="s">
        <v>187</v>
      </c>
      <c r="B93" s="9">
        <v>1.0141732932255399E-9</v>
      </c>
      <c r="C93" s="8">
        <v>0.31999255497539703</v>
      </c>
      <c r="D93" s="8">
        <v>0.85</v>
      </c>
      <c r="E93" s="8">
        <v>0.74399999999999999</v>
      </c>
      <c r="F93" s="9">
        <v>1.9494439042381399E-5</v>
      </c>
      <c r="G93" s="8" t="s">
        <v>114</v>
      </c>
      <c r="H93" s="8" t="s">
        <v>187</v>
      </c>
      <c r="J93" s="8" t="s">
        <v>183</v>
      </c>
      <c r="K93" s="9">
        <v>1.10854233011359E-14</v>
      </c>
      <c r="L93" s="8">
        <v>0.45680136259262599</v>
      </c>
      <c r="M93" s="8">
        <v>0.63800000000000001</v>
      </c>
      <c r="N93" s="8">
        <v>0.49</v>
      </c>
      <c r="O93" s="9">
        <v>2.1308400669443501E-10</v>
      </c>
      <c r="P93" s="8" t="s">
        <v>413</v>
      </c>
      <c r="Q93" s="8" t="s">
        <v>183</v>
      </c>
      <c r="S93" s="8" t="s">
        <v>137</v>
      </c>
      <c r="T93" s="9">
        <v>2.3994846463289801E-17</v>
      </c>
      <c r="U93" s="8">
        <v>0.30175021294973198</v>
      </c>
      <c r="V93" s="8">
        <v>0.215</v>
      </c>
      <c r="W93" s="8">
        <v>0</v>
      </c>
      <c r="X93" s="9">
        <v>4.6122893871735605E-13</v>
      </c>
      <c r="Y93" s="8" t="s">
        <v>413</v>
      </c>
      <c r="Z93" s="8" t="s">
        <v>137</v>
      </c>
      <c r="AB93" s="8" t="s">
        <v>589</v>
      </c>
      <c r="AC93" s="9">
        <v>4.7870635925863502E-13</v>
      </c>
      <c r="AD93" s="8">
        <v>0.294061301454418</v>
      </c>
      <c r="AE93" s="8">
        <v>0.222</v>
      </c>
      <c r="AF93" s="8">
        <v>0</v>
      </c>
      <c r="AG93" s="9">
        <v>9.2016936376694794E-9</v>
      </c>
      <c r="AH93" s="8" t="s">
        <v>413</v>
      </c>
      <c r="AI93" s="8" t="s">
        <v>589</v>
      </c>
      <c r="AK93" s="8" t="s">
        <v>165</v>
      </c>
      <c r="AL93" s="9">
        <v>5.07316328126724E-5</v>
      </c>
      <c r="AM93" s="8">
        <v>0.42899526008142902</v>
      </c>
      <c r="AN93" s="8">
        <v>0.44400000000000001</v>
      </c>
      <c r="AO93" s="8">
        <v>0.28100000000000003</v>
      </c>
      <c r="AP93" s="8">
        <v>0.975163445925189</v>
      </c>
      <c r="AQ93" s="8" t="s">
        <v>413</v>
      </c>
      <c r="AR93" s="8" t="s">
        <v>165</v>
      </c>
      <c r="AT93" s="8" t="s">
        <v>417</v>
      </c>
      <c r="AU93" s="9">
        <v>2.7751803915112699E-9</v>
      </c>
      <c r="AV93" s="8">
        <v>0.351673206734752</v>
      </c>
      <c r="AW93" s="8">
        <v>0.81599999999999995</v>
      </c>
      <c r="AX93" s="8">
        <v>0.65400000000000003</v>
      </c>
      <c r="AY93" s="9">
        <v>5.3344517485629702E-5</v>
      </c>
      <c r="AZ93" s="8" t="s">
        <v>413</v>
      </c>
      <c r="BA93" s="8" t="s">
        <v>417</v>
      </c>
      <c r="BC93" s="8" t="s">
        <v>146</v>
      </c>
      <c r="BD93" s="9">
        <v>2.6673848538534201E-15</v>
      </c>
      <c r="BE93" s="8">
        <v>0.32587397645551702</v>
      </c>
      <c r="BF93" s="8">
        <v>0.93100000000000005</v>
      </c>
      <c r="BG93" s="8">
        <v>0.67900000000000005</v>
      </c>
      <c r="BH93" s="9">
        <v>5.1272471660770497E-11</v>
      </c>
      <c r="BI93" s="8" t="s">
        <v>114</v>
      </c>
      <c r="BJ93" s="8" t="s">
        <v>146</v>
      </c>
      <c r="BL93" s="8" t="s">
        <v>210</v>
      </c>
      <c r="BM93" s="9">
        <v>7.22744687037494E-11</v>
      </c>
      <c r="BN93" s="8">
        <v>0.40083302203804</v>
      </c>
      <c r="BO93" s="8">
        <v>0.86299999999999999</v>
      </c>
      <c r="BP93" s="8">
        <v>0.68700000000000006</v>
      </c>
      <c r="BQ93" s="9">
        <v>1.38925983742347E-6</v>
      </c>
      <c r="BR93" s="8" t="s">
        <v>114</v>
      </c>
      <c r="BS93" s="8" t="s">
        <v>210</v>
      </c>
    </row>
    <row r="94" spans="1:71" x14ac:dyDescent="0.4">
      <c r="A94" s="8" t="s">
        <v>188</v>
      </c>
      <c r="B94" s="9">
        <v>1.2523636211949699E-9</v>
      </c>
      <c r="C94" s="8">
        <v>0.310653836801005</v>
      </c>
      <c r="D94" s="8">
        <v>0.40699999999999997</v>
      </c>
      <c r="E94" s="8">
        <v>0.24199999999999999</v>
      </c>
      <c r="F94" s="9">
        <v>2.4072933526609699E-5</v>
      </c>
      <c r="G94" s="8" t="s">
        <v>114</v>
      </c>
      <c r="H94" s="8" t="s">
        <v>188</v>
      </c>
      <c r="J94" s="8" t="s">
        <v>166</v>
      </c>
      <c r="K94" s="9">
        <v>6.8206805056299004E-14</v>
      </c>
      <c r="L94" s="8">
        <v>0.38121707353655099</v>
      </c>
      <c r="M94" s="8">
        <v>0.35299999999999998</v>
      </c>
      <c r="N94" s="8">
        <v>0.16300000000000001</v>
      </c>
      <c r="O94" s="9">
        <v>1.3110712067921801E-9</v>
      </c>
      <c r="P94" s="8" t="s">
        <v>413</v>
      </c>
      <c r="Q94" s="8" t="s">
        <v>166</v>
      </c>
      <c r="S94" s="8" t="s">
        <v>588</v>
      </c>
      <c r="T94" s="9">
        <v>1.3456961601304399E-16</v>
      </c>
      <c r="U94" s="8">
        <v>0.51476366660888195</v>
      </c>
      <c r="V94" s="8">
        <v>0.92400000000000004</v>
      </c>
      <c r="W94" s="8">
        <v>0.76600000000000001</v>
      </c>
      <c r="X94" s="9">
        <v>2.5866971590027299E-12</v>
      </c>
      <c r="Y94" s="8" t="s">
        <v>413</v>
      </c>
      <c r="Z94" s="8" t="s">
        <v>588</v>
      </c>
      <c r="AB94" s="8" t="s">
        <v>174</v>
      </c>
      <c r="AC94" s="9">
        <v>9.0757635698877697E-13</v>
      </c>
      <c r="AD94" s="8">
        <v>0.56867270479246101</v>
      </c>
      <c r="AE94" s="8">
        <v>0.52600000000000002</v>
      </c>
      <c r="AF94" s="8">
        <v>0.23</v>
      </c>
      <c r="AG94" s="9">
        <v>1.7445432734038299E-8</v>
      </c>
      <c r="AH94" s="8" t="s">
        <v>413</v>
      </c>
      <c r="AI94" s="8" t="s">
        <v>174</v>
      </c>
      <c r="AK94" s="8" t="s">
        <v>193</v>
      </c>
      <c r="AL94" s="9">
        <v>5.4742369805542199E-5</v>
      </c>
      <c r="AM94" s="8">
        <v>0.27368672200706501</v>
      </c>
      <c r="AN94" s="8">
        <v>0.36</v>
      </c>
      <c r="AO94" s="8">
        <v>0.184</v>
      </c>
      <c r="AP94" s="8">
        <v>1</v>
      </c>
      <c r="AQ94" s="8" t="s">
        <v>413</v>
      </c>
      <c r="AR94" s="8" t="s">
        <v>193</v>
      </c>
      <c r="AT94" s="8" t="s">
        <v>608</v>
      </c>
      <c r="AU94" s="9">
        <v>3.98377234898537E-9</v>
      </c>
      <c r="AV94" s="8">
        <v>0.35292163741489602</v>
      </c>
      <c r="AW94" s="8">
        <v>0.77200000000000002</v>
      </c>
      <c r="AX94" s="8">
        <v>0.64600000000000002</v>
      </c>
      <c r="AY94" s="9">
        <v>7.6576072092196802E-5</v>
      </c>
      <c r="AZ94" s="8" t="s">
        <v>413</v>
      </c>
      <c r="BA94" s="8" t="s">
        <v>608</v>
      </c>
      <c r="BC94" s="8" t="s">
        <v>159</v>
      </c>
      <c r="BD94" s="9">
        <v>2.90770452256656E-15</v>
      </c>
      <c r="BE94" s="8">
        <v>0.284016784474246</v>
      </c>
      <c r="BF94" s="8">
        <v>0.95599999999999996</v>
      </c>
      <c r="BG94" s="8">
        <v>0.872</v>
      </c>
      <c r="BH94" s="9">
        <v>5.5891896332774298E-11</v>
      </c>
      <c r="BI94" s="8" t="s">
        <v>114</v>
      </c>
      <c r="BJ94" s="8" t="s">
        <v>159</v>
      </c>
      <c r="BL94" s="8" t="s">
        <v>171</v>
      </c>
      <c r="BM94" s="9">
        <v>7.5333621148673698E-11</v>
      </c>
      <c r="BN94" s="8">
        <v>0.57634101413780503</v>
      </c>
      <c r="BO94" s="8">
        <v>0.76</v>
      </c>
      <c r="BP94" s="8">
        <v>0.64200000000000002</v>
      </c>
      <c r="BQ94" s="9">
        <v>1.4480628657198099E-6</v>
      </c>
      <c r="BR94" s="8" t="s">
        <v>114</v>
      </c>
      <c r="BS94" s="8" t="s">
        <v>171</v>
      </c>
    </row>
    <row r="95" spans="1:71" x14ac:dyDescent="0.4">
      <c r="A95" s="8" t="s">
        <v>189</v>
      </c>
      <c r="B95" s="9">
        <v>1.63330822211996E-9</v>
      </c>
      <c r="C95" s="8">
        <v>0.26288970251696903</v>
      </c>
      <c r="D95" s="8">
        <v>0.97499999999999998</v>
      </c>
      <c r="E95" s="8">
        <v>0.96299999999999997</v>
      </c>
      <c r="F95" s="9">
        <v>3.1395450645589902E-5</v>
      </c>
      <c r="G95" s="8" t="s">
        <v>114</v>
      </c>
      <c r="H95" s="8" t="s">
        <v>189</v>
      </c>
      <c r="J95" s="8" t="s">
        <v>224</v>
      </c>
      <c r="K95" s="9">
        <v>9.2434246061451302E-14</v>
      </c>
      <c r="L95" s="8">
        <v>0.59696168618162504</v>
      </c>
      <c r="M95" s="8">
        <v>0.495</v>
      </c>
      <c r="N95" s="8">
        <v>0.33400000000000002</v>
      </c>
      <c r="O95" s="9">
        <v>1.77677107779322E-9</v>
      </c>
      <c r="P95" s="8" t="s">
        <v>413</v>
      </c>
      <c r="Q95" s="8" t="s">
        <v>224</v>
      </c>
      <c r="S95" s="8" t="s">
        <v>414</v>
      </c>
      <c r="T95" s="9">
        <v>1.75670219043849E-16</v>
      </c>
      <c r="U95" s="8">
        <v>0.46396824796164299</v>
      </c>
      <c r="V95" s="8">
        <v>0.97899999999999998</v>
      </c>
      <c r="W95" s="8">
        <v>0.89300000000000002</v>
      </c>
      <c r="X95" s="9">
        <v>3.3767329504608599E-12</v>
      </c>
      <c r="Y95" s="8" t="s">
        <v>413</v>
      </c>
      <c r="Z95" s="8" t="s">
        <v>414</v>
      </c>
      <c r="AB95" s="8" t="s">
        <v>223</v>
      </c>
      <c r="AC95" s="9">
        <v>9.0925060639974103E-13</v>
      </c>
      <c r="AD95" s="8">
        <v>0.52012269928867305</v>
      </c>
      <c r="AE95" s="8">
        <v>0.72199999999999998</v>
      </c>
      <c r="AF95" s="8">
        <v>0.42099999999999999</v>
      </c>
      <c r="AG95" s="9">
        <v>1.7477615156215801E-8</v>
      </c>
      <c r="AH95" s="8" t="s">
        <v>413</v>
      </c>
      <c r="AI95" s="8" t="s">
        <v>223</v>
      </c>
      <c r="AK95" s="8" t="s">
        <v>222</v>
      </c>
      <c r="AL95" s="9">
        <v>6.2684048003267497E-5</v>
      </c>
      <c r="AM95" s="8">
        <v>0.36753300989505799</v>
      </c>
      <c r="AN95" s="8">
        <v>0.68</v>
      </c>
      <c r="AO95" s="8">
        <v>0.60199999999999998</v>
      </c>
      <c r="AP95" s="8">
        <v>1</v>
      </c>
      <c r="AQ95" s="8" t="s">
        <v>413</v>
      </c>
      <c r="AR95" s="8" t="s">
        <v>222</v>
      </c>
      <c r="AT95" s="8" t="s">
        <v>191</v>
      </c>
      <c r="AU95" s="9">
        <v>5.0478169767706801E-9</v>
      </c>
      <c r="AV95" s="8">
        <v>0.34846690393025698</v>
      </c>
      <c r="AW95" s="8">
        <v>0.91100000000000003</v>
      </c>
      <c r="AX95" s="8">
        <v>0.81599999999999995</v>
      </c>
      <c r="AY95" s="9">
        <v>9.7029137927485902E-5</v>
      </c>
      <c r="AZ95" s="8" t="s">
        <v>413</v>
      </c>
      <c r="BA95" s="8" t="s">
        <v>191</v>
      </c>
      <c r="BC95" s="8" t="s">
        <v>143</v>
      </c>
      <c r="BD95" s="9">
        <v>4.37102495640854E-15</v>
      </c>
      <c r="BE95" s="8">
        <v>0.31828640219771698</v>
      </c>
      <c r="BF95" s="8">
        <v>0.997</v>
      </c>
      <c r="BG95" s="8">
        <v>0.92</v>
      </c>
      <c r="BH95" s="9">
        <v>8.4019841712084999E-11</v>
      </c>
      <c r="BI95" s="8" t="s">
        <v>114</v>
      </c>
      <c r="BJ95" s="8" t="s">
        <v>143</v>
      </c>
      <c r="BL95" s="8" t="s">
        <v>175</v>
      </c>
      <c r="BM95" s="9">
        <v>1.2828728825426799E-10</v>
      </c>
      <c r="BN95" s="8">
        <v>0.26537213124031001</v>
      </c>
      <c r="BO95" s="8">
        <v>0.17100000000000001</v>
      </c>
      <c r="BP95" s="8">
        <v>2.1999999999999999E-2</v>
      </c>
      <c r="BQ95" s="9">
        <v>2.4659382548235498E-6</v>
      </c>
      <c r="BR95" s="8" t="s">
        <v>114</v>
      </c>
      <c r="BS95" s="8" t="s">
        <v>175</v>
      </c>
    </row>
    <row r="96" spans="1:71" x14ac:dyDescent="0.4">
      <c r="A96" s="8" t="s">
        <v>190</v>
      </c>
      <c r="B96" s="9">
        <v>1.8820255953062399E-9</v>
      </c>
      <c r="C96" s="8">
        <v>0.29335267164784701</v>
      </c>
      <c r="D96" s="8">
        <v>0.94699999999999995</v>
      </c>
      <c r="E96" s="8">
        <v>0.89300000000000002</v>
      </c>
      <c r="F96" s="9">
        <v>3.6176295992976603E-5</v>
      </c>
      <c r="G96" s="8" t="s">
        <v>114</v>
      </c>
      <c r="H96" s="8" t="s">
        <v>190</v>
      </c>
      <c r="J96" s="8" t="s">
        <v>189</v>
      </c>
      <c r="K96" s="9">
        <v>6.1662037363732896E-13</v>
      </c>
      <c r="L96" s="8">
        <v>0.33910252710956901</v>
      </c>
      <c r="M96" s="8">
        <v>0.98199999999999998</v>
      </c>
      <c r="N96" s="8">
        <v>0.91300000000000003</v>
      </c>
      <c r="O96" s="9">
        <v>1.18526768220567E-8</v>
      </c>
      <c r="P96" s="8" t="s">
        <v>413</v>
      </c>
      <c r="Q96" s="8" t="s">
        <v>189</v>
      </c>
      <c r="S96" s="8" t="s">
        <v>162</v>
      </c>
      <c r="T96" s="9">
        <v>1.47514207227913E-15</v>
      </c>
      <c r="U96" s="8">
        <v>0.49343385123004901</v>
      </c>
      <c r="V96" s="8">
        <v>0.90600000000000003</v>
      </c>
      <c r="W96" s="8">
        <v>0.80300000000000005</v>
      </c>
      <c r="X96" s="9">
        <v>2.8355180913349499E-11</v>
      </c>
      <c r="Y96" s="8" t="s">
        <v>413</v>
      </c>
      <c r="Z96" s="8" t="s">
        <v>162</v>
      </c>
      <c r="AB96" s="8" t="s">
        <v>213</v>
      </c>
      <c r="AC96" s="9">
        <v>1.5289628983963E-12</v>
      </c>
      <c r="AD96" s="8">
        <v>0.498687301492099</v>
      </c>
      <c r="AE96" s="8">
        <v>0.73899999999999999</v>
      </c>
      <c r="AF96" s="8">
        <v>0.47399999999999998</v>
      </c>
      <c r="AG96" s="9">
        <v>2.9389724832973701E-8</v>
      </c>
      <c r="AH96" s="8" t="s">
        <v>413</v>
      </c>
      <c r="AI96" s="8" t="s">
        <v>213</v>
      </c>
      <c r="AK96" s="8" t="s">
        <v>803</v>
      </c>
      <c r="AL96" s="9">
        <v>6.3811853398774298E-5</v>
      </c>
      <c r="AM96" s="8">
        <v>0.416626356286872</v>
      </c>
      <c r="AN96" s="8">
        <v>0.59</v>
      </c>
      <c r="AO96" s="8">
        <v>0.48</v>
      </c>
      <c r="AP96" s="8">
        <v>1</v>
      </c>
      <c r="AQ96" s="8" t="s">
        <v>413</v>
      </c>
      <c r="AR96" s="8" t="s">
        <v>803</v>
      </c>
      <c r="AT96" s="8" t="s">
        <v>187</v>
      </c>
      <c r="AU96" s="9">
        <v>5.8114017376620897E-9</v>
      </c>
      <c r="AV96" s="8">
        <v>0.34703547322793699</v>
      </c>
      <c r="AW96" s="8">
        <v>0.83699999999999997</v>
      </c>
      <c r="AX96" s="8">
        <v>0.66900000000000004</v>
      </c>
      <c r="AY96" s="8">
        <v>1.1170676420134101E-4</v>
      </c>
      <c r="AZ96" s="8" t="s">
        <v>413</v>
      </c>
      <c r="BA96" s="8" t="s">
        <v>187</v>
      </c>
      <c r="BC96" s="8" t="s">
        <v>191</v>
      </c>
      <c r="BD96" s="9">
        <v>5.8062737643685402E-15</v>
      </c>
      <c r="BE96" s="8">
        <v>0.27571042591996497</v>
      </c>
      <c r="BF96" s="8">
        <v>0.92900000000000005</v>
      </c>
      <c r="BG96" s="8">
        <v>0.85799999999999998</v>
      </c>
      <c r="BH96" s="9">
        <v>1.1160819429869201E-10</v>
      </c>
      <c r="BI96" s="8" t="s">
        <v>114</v>
      </c>
      <c r="BJ96" s="8" t="s">
        <v>191</v>
      </c>
      <c r="BL96" s="8" t="s">
        <v>414</v>
      </c>
      <c r="BM96" s="9">
        <v>1.3782383262906399E-10</v>
      </c>
      <c r="BN96" s="8">
        <v>0.35885506841268</v>
      </c>
      <c r="BO96" s="8">
        <v>0.96</v>
      </c>
      <c r="BP96" s="8">
        <v>0.90500000000000003</v>
      </c>
      <c r="BQ96" s="9">
        <v>2.6492497107958701E-6</v>
      </c>
      <c r="BR96" s="8" t="s">
        <v>114</v>
      </c>
      <c r="BS96" s="8" t="s">
        <v>414</v>
      </c>
    </row>
    <row r="97" spans="1:71" x14ac:dyDescent="0.4">
      <c r="A97" s="8" t="s">
        <v>191</v>
      </c>
      <c r="B97" s="9">
        <v>2.3300946158937299E-9</v>
      </c>
      <c r="C97" s="8">
        <v>0.32263143196896799</v>
      </c>
      <c r="D97" s="8">
        <v>0.93</v>
      </c>
      <c r="E97" s="8">
        <v>0.85099999999999998</v>
      </c>
      <c r="F97" s="9">
        <v>4.4789078706709303E-5</v>
      </c>
      <c r="G97" s="8" t="s">
        <v>114</v>
      </c>
      <c r="H97" s="8" t="s">
        <v>191</v>
      </c>
      <c r="J97" s="8" t="s">
        <v>199</v>
      </c>
      <c r="K97" s="9">
        <v>8.8046777753824502E-13</v>
      </c>
      <c r="L97" s="8">
        <v>0.37133546326365002</v>
      </c>
      <c r="M97" s="8">
        <v>0.83799999999999997</v>
      </c>
      <c r="N97" s="8">
        <v>0.68899999999999995</v>
      </c>
      <c r="O97" s="9">
        <v>1.6924351619840099E-8</v>
      </c>
      <c r="P97" s="8" t="s">
        <v>413</v>
      </c>
      <c r="Q97" s="8" t="s">
        <v>199</v>
      </c>
      <c r="S97" s="8" t="s">
        <v>178</v>
      </c>
      <c r="T97" s="9">
        <v>2.0436507828802998E-15</v>
      </c>
      <c r="U97" s="8">
        <v>0.45926027129250702</v>
      </c>
      <c r="V97" s="8">
        <v>0.94399999999999995</v>
      </c>
      <c r="W97" s="8">
        <v>0.749</v>
      </c>
      <c r="X97" s="9">
        <v>3.9283055348525098E-11</v>
      </c>
      <c r="Y97" s="8" t="s">
        <v>413</v>
      </c>
      <c r="Z97" s="8" t="s">
        <v>178</v>
      </c>
      <c r="AB97" s="8" t="s">
        <v>130</v>
      </c>
      <c r="AC97" s="9">
        <v>1.8885753139941101E-12</v>
      </c>
      <c r="AD97" s="8">
        <v>0.54845248610466202</v>
      </c>
      <c r="AE97" s="8">
        <v>0.752</v>
      </c>
      <c r="AF97" s="8">
        <v>0.54100000000000004</v>
      </c>
      <c r="AG97" s="9">
        <v>3.6302194685594799E-8</v>
      </c>
      <c r="AH97" s="8" t="s">
        <v>413</v>
      </c>
      <c r="AI97" s="8" t="s">
        <v>130</v>
      </c>
      <c r="AK97" s="8" t="s">
        <v>616</v>
      </c>
      <c r="AL97" s="8">
        <v>1.21878044384709E-4</v>
      </c>
      <c r="AM97" s="8">
        <v>0.301112612630062</v>
      </c>
      <c r="AN97" s="8">
        <v>0.83699999999999997</v>
      </c>
      <c r="AO97" s="8">
        <v>0.71399999999999997</v>
      </c>
      <c r="AP97" s="8">
        <v>1</v>
      </c>
      <c r="AQ97" s="8" t="s">
        <v>413</v>
      </c>
      <c r="AR97" s="8" t="s">
        <v>616</v>
      </c>
      <c r="AT97" s="8" t="s">
        <v>172</v>
      </c>
      <c r="AU97" s="9">
        <v>6.93596188041271E-9</v>
      </c>
      <c r="AV97" s="8">
        <v>0.433134087202382</v>
      </c>
      <c r="AW97" s="8">
        <v>0.80300000000000005</v>
      </c>
      <c r="AX97" s="8">
        <v>0.69699999999999995</v>
      </c>
      <c r="AY97" s="8">
        <v>1.33323059265293E-4</v>
      </c>
      <c r="AZ97" s="8" t="s">
        <v>413</v>
      </c>
      <c r="BA97" s="8" t="s">
        <v>172</v>
      </c>
      <c r="BC97" s="8" t="s">
        <v>189</v>
      </c>
      <c r="BD97" s="9">
        <v>3.3859594485282299E-14</v>
      </c>
      <c r="BE97" s="8">
        <v>0.25907189811133602</v>
      </c>
      <c r="BF97" s="8">
        <v>0.98599999999999999</v>
      </c>
      <c r="BG97" s="8">
        <v>0.98099999999999998</v>
      </c>
      <c r="BH97" s="9">
        <v>6.50849125196096E-10</v>
      </c>
      <c r="BI97" s="8" t="s">
        <v>114</v>
      </c>
      <c r="BJ97" s="8" t="s">
        <v>189</v>
      </c>
      <c r="BL97" s="8" t="s">
        <v>191</v>
      </c>
      <c r="BM97" s="9">
        <v>2.8598353964521198E-10</v>
      </c>
      <c r="BN97" s="8">
        <v>0.365382351310095</v>
      </c>
      <c r="BO97" s="8">
        <v>0.92300000000000004</v>
      </c>
      <c r="BP97" s="8">
        <v>0.81</v>
      </c>
      <c r="BQ97" s="9">
        <v>5.4971755990602602E-6</v>
      </c>
      <c r="BR97" s="8" t="s">
        <v>114</v>
      </c>
      <c r="BS97" s="8" t="s">
        <v>191</v>
      </c>
    </row>
    <row r="98" spans="1:71" x14ac:dyDescent="0.4">
      <c r="A98" s="8" t="s">
        <v>192</v>
      </c>
      <c r="B98" s="9">
        <v>3.59011679313355E-9</v>
      </c>
      <c r="C98" s="8">
        <v>0.33340192570916899</v>
      </c>
      <c r="D98" s="8">
        <v>0.90900000000000003</v>
      </c>
      <c r="E98" s="8">
        <v>0.79500000000000004</v>
      </c>
      <c r="F98" s="9">
        <v>6.9009224997613195E-5</v>
      </c>
      <c r="G98" s="8" t="s">
        <v>114</v>
      </c>
      <c r="H98" s="8" t="s">
        <v>192</v>
      </c>
      <c r="J98" s="8" t="s">
        <v>212</v>
      </c>
      <c r="K98" s="9">
        <v>3.0910967205724299E-12</v>
      </c>
      <c r="L98" s="8">
        <v>0.43594881680768399</v>
      </c>
      <c r="M98" s="8">
        <v>0.96899999999999997</v>
      </c>
      <c r="N98" s="8">
        <v>0.97</v>
      </c>
      <c r="O98" s="9">
        <v>5.9417061162843201E-8</v>
      </c>
      <c r="P98" s="8" t="s">
        <v>413</v>
      </c>
      <c r="Q98" s="8" t="s">
        <v>212</v>
      </c>
      <c r="S98" s="8" t="s">
        <v>174</v>
      </c>
      <c r="T98" s="9">
        <v>2.0555992800101399E-15</v>
      </c>
      <c r="U98" s="8">
        <v>0.489255310048751</v>
      </c>
      <c r="V98" s="8">
        <v>0.61799999999999999</v>
      </c>
      <c r="W98" s="8">
        <v>0.33400000000000002</v>
      </c>
      <c r="X98" s="9">
        <v>3.9512729360354797E-11</v>
      </c>
      <c r="Y98" s="8" t="s">
        <v>413</v>
      </c>
      <c r="Z98" s="8" t="s">
        <v>174</v>
      </c>
      <c r="AB98" s="8" t="s">
        <v>728</v>
      </c>
      <c r="AC98" s="9">
        <v>2.6448766520048899E-12</v>
      </c>
      <c r="AD98" s="8">
        <v>0.43894490443808398</v>
      </c>
      <c r="AE98" s="8">
        <v>0.98699999999999999</v>
      </c>
      <c r="AF98" s="8">
        <v>0.94699999999999995</v>
      </c>
      <c r="AG98" s="9">
        <v>5.0839819004838102E-8</v>
      </c>
      <c r="AH98" s="8" t="s">
        <v>413</v>
      </c>
      <c r="AI98" s="8" t="s">
        <v>728</v>
      </c>
      <c r="AK98" s="8" t="s">
        <v>190</v>
      </c>
      <c r="AL98" s="8">
        <v>1.2649627376263301E-4</v>
      </c>
      <c r="AM98" s="8">
        <v>0.295665587434429</v>
      </c>
      <c r="AN98" s="8">
        <v>0.94899999999999995</v>
      </c>
      <c r="AO98" s="8">
        <v>0.83699999999999997</v>
      </c>
      <c r="AP98" s="8">
        <v>1</v>
      </c>
      <c r="AQ98" s="8" t="s">
        <v>413</v>
      </c>
      <c r="AR98" s="8" t="s">
        <v>190</v>
      </c>
      <c r="AT98" s="8" t="s">
        <v>189</v>
      </c>
      <c r="AU98" s="9">
        <v>8.1161572071834401E-9</v>
      </c>
      <c r="AV98" s="8">
        <v>0.286245445713806</v>
      </c>
      <c r="AW98" s="8">
        <v>0.98699999999999999</v>
      </c>
      <c r="AX98" s="8">
        <v>0.96</v>
      </c>
      <c r="AY98" s="8">
        <v>1.5600877383647999E-4</v>
      </c>
      <c r="AZ98" s="8" t="s">
        <v>413</v>
      </c>
      <c r="BA98" s="8" t="s">
        <v>189</v>
      </c>
      <c r="BC98" s="8" t="s">
        <v>161</v>
      </c>
      <c r="BD98" s="9">
        <v>1.2936172832342801E-13</v>
      </c>
      <c r="BE98" s="8">
        <v>0.28939963598987201</v>
      </c>
      <c r="BF98" s="8">
        <v>0.82799999999999996</v>
      </c>
      <c r="BG98" s="8">
        <v>0.71199999999999997</v>
      </c>
      <c r="BH98" s="9">
        <v>2.4865911418329201E-9</v>
      </c>
      <c r="BI98" s="8" t="s">
        <v>114</v>
      </c>
      <c r="BJ98" s="8" t="s">
        <v>161</v>
      </c>
      <c r="BL98" s="8" t="s">
        <v>168</v>
      </c>
      <c r="BM98" s="9">
        <v>4.9628041398496497E-10</v>
      </c>
      <c r="BN98" s="8">
        <v>0.42765062555196598</v>
      </c>
      <c r="BO98" s="8">
        <v>0.74299999999999999</v>
      </c>
      <c r="BP98" s="8">
        <v>0.61399999999999999</v>
      </c>
      <c r="BQ98" s="9">
        <v>9.5395021176189997E-6</v>
      </c>
      <c r="BR98" s="8" t="s">
        <v>114</v>
      </c>
      <c r="BS98" s="8" t="s">
        <v>168</v>
      </c>
    </row>
    <row r="99" spans="1:71" x14ac:dyDescent="0.4">
      <c r="A99" s="8" t="s">
        <v>193</v>
      </c>
      <c r="B99" s="9">
        <v>3.6285885225919698E-9</v>
      </c>
      <c r="C99" s="8">
        <v>0.32142741987248502</v>
      </c>
      <c r="D99" s="8">
        <v>0.36899999999999999</v>
      </c>
      <c r="E99" s="8">
        <v>0.219</v>
      </c>
      <c r="F99" s="9">
        <v>6.9748728581262904E-5</v>
      </c>
      <c r="G99" s="8" t="s">
        <v>114</v>
      </c>
      <c r="H99" s="8" t="s">
        <v>193</v>
      </c>
      <c r="J99" s="8" t="s">
        <v>211</v>
      </c>
      <c r="K99" s="9">
        <v>3.1534970669073102E-12</v>
      </c>
      <c r="L99" s="8">
        <v>0.38352718561481403</v>
      </c>
      <c r="M99" s="8">
        <v>0.84699999999999998</v>
      </c>
      <c r="N99" s="8">
        <v>0.73399999999999999</v>
      </c>
      <c r="O99" s="9">
        <v>6.0616520620092305E-8</v>
      </c>
      <c r="P99" s="8" t="s">
        <v>413</v>
      </c>
      <c r="Q99" s="8" t="s">
        <v>211</v>
      </c>
      <c r="S99" s="8" t="s">
        <v>416</v>
      </c>
      <c r="T99" s="9">
        <v>4.68895208469102E-15</v>
      </c>
      <c r="U99" s="8">
        <v>0.270999153735274</v>
      </c>
      <c r="V99" s="8">
        <v>0.21199999999999999</v>
      </c>
      <c r="W99" s="8">
        <v>0.01</v>
      </c>
      <c r="X99" s="9">
        <v>9.0131036971930803E-11</v>
      </c>
      <c r="Y99" s="8" t="s">
        <v>413</v>
      </c>
      <c r="Z99" s="8" t="s">
        <v>416</v>
      </c>
      <c r="AB99" s="8" t="s">
        <v>416</v>
      </c>
      <c r="AC99" s="9">
        <v>3.9457451537300703E-12</v>
      </c>
      <c r="AD99" s="8">
        <v>0.29885555324899599</v>
      </c>
      <c r="AE99" s="8">
        <v>0.23899999999999999</v>
      </c>
      <c r="AF99" s="8">
        <v>1.4E-2</v>
      </c>
      <c r="AG99" s="9">
        <v>7.5845113344999406E-8</v>
      </c>
      <c r="AH99" s="8" t="s">
        <v>413</v>
      </c>
      <c r="AI99" s="8" t="s">
        <v>416</v>
      </c>
      <c r="AK99" s="8" t="s">
        <v>804</v>
      </c>
      <c r="AL99" s="8">
        <v>1.2655682605034301E-4</v>
      </c>
      <c r="AM99" s="8">
        <v>0.26652646286932202</v>
      </c>
      <c r="AN99" s="8">
        <v>0.371</v>
      </c>
      <c r="AO99" s="8">
        <v>0.19900000000000001</v>
      </c>
      <c r="AP99" s="8">
        <v>1</v>
      </c>
      <c r="AQ99" s="8" t="s">
        <v>413</v>
      </c>
      <c r="AR99" s="8" t="s">
        <v>804</v>
      </c>
      <c r="AT99" s="8" t="s">
        <v>184</v>
      </c>
      <c r="AU99" s="9">
        <v>1.0876583260627799E-8</v>
      </c>
      <c r="AV99" s="8">
        <v>0.35664281122438901</v>
      </c>
      <c r="AW99" s="8">
        <v>0.95499999999999996</v>
      </c>
      <c r="AX99" s="8">
        <v>0.83599999999999997</v>
      </c>
      <c r="AY99" s="8">
        <v>2.0906968343578701E-4</v>
      </c>
      <c r="AZ99" s="8" t="s">
        <v>413</v>
      </c>
      <c r="BA99" s="8" t="s">
        <v>184</v>
      </c>
      <c r="BC99" s="8" t="s">
        <v>182</v>
      </c>
      <c r="BD99" s="9">
        <v>1.3465004545686701E-13</v>
      </c>
      <c r="BE99" s="8">
        <v>0.28851898611363302</v>
      </c>
      <c r="BF99" s="8">
        <v>0.84099999999999997</v>
      </c>
      <c r="BG99" s="8">
        <v>0.73499999999999999</v>
      </c>
      <c r="BH99" s="9">
        <v>2.5882431737719002E-9</v>
      </c>
      <c r="BI99" s="8" t="s">
        <v>114</v>
      </c>
      <c r="BJ99" s="8" t="s">
        <v>182</v>
      </c>
      <c r="BL99" s="8" t="s">
        <v>163</v>
      </c>
      <c r="BM99" s="9">
        <v>5.1154078904056797E-10</v>
      </c>
      <c r="BN99" s="8">
        <v>0.27392090955581999</v>
      </c>
      <c r="BO99" s="8">
        <v>0.26</v>
      </c>
      <c r="BP99" s="8">
        <v>7.9000000000000001E-2</v>
      </c>
      <c r="BQ99" s="9">
        <v>9.8328370469378103E-6</v>
      </c>
      <c r="BR99" s="8" t="s">
        <v>114</v>
      </c>
      <c r="BS99" s="8" t="s">
        <v>163</v>
      </c>
    </row>
    <row r="100" spans="1:71" x14ac:dyDescent="0.4">
      <c r="A100" s="8" t="s">
        <v>194</v>
      </c>
      <c r="B100" s="9">
        <v>5.3136647541426399E-9</v>
      </c>
      <c r="C100" s="8">
        <v>0.32122978554134501</v>
      </c>
      <c r="D100" s="8">
        <v>0.75900000000000001</v>
      </c>
      <c r="E100" s="8">
        <v>0.69099999999999995</v>
      </c>
      <c r="F100" s="8">
        <v>1.0213926390413E-4</v>
      </c>
      <c r="G100" s="8" t="s">
        <v>114</v>
      </c>
      <c r="H100" s="8" t="s">
        <v>194</v>
      </c>
      <c r="J100" s="8" t="s">
        <v>417</v>
      </c>
      <c r="K100" s="9">
        <v>1.35176727437795E-11</v>
      </c>
      <c r="L100" s="8">
        <v>0.33046817086871499</v>
      </c>
      <c r="M100" s="8">
        <v>0.83799999999999997</v>
      </c>
      <c r="N100" s="8">
        <v>0.68500000000000005</v>
      </c>
      <c r="O100" s="9">
        <v>2.5983670548092899E-7</v>
      </c>
      <c r="P100" s="8" t="s">
        <v>413</v>
      </c>
      <c r="Q100" s="8" t="s">
        <v>417</v>
      </c>
      <c r="S100" s="8" t="s">
        <v>171</v>
      </c>
      <c r="T100" s="9">
        <v>5.8276141987074302E-15</v>
      </c>
      <c r="U100" s="8">
        <v>0.53197419587321304</v>
      </c>
      <c r="V100" s="8">
        <v>0.70799999999999996</v>
      </c>
      <c r="W100" s="8">
        <v>0.45500000000000002</v>
      </c>
      <c r="X100" s="9">
        <v>1.12018400127554E-10</v>
      </c>
      <c r="Y100" s="8" t="s">
        <v>413</v>
      </c>
      <c r="Z100" s="8" t="s">
        <v>171</v>
      </c>
      <c r="AB100" s="8" t="s">
        <v>169</v>
      </c>
      <c r="AC100" s="9">
        <v>5.1130001642083398E-12</v>
      </c>
      <c r="AD100" s="8">
        <v>0.33810673685208897</v>
      </c>
      <c r="AE100" s="8">
        <v>0.34300000000000003</v>
      </c>
      <c r="AF100" s="8">
        <v>7.1999999999999995E-2</v>
      </c>
      <c r="AG100" s="9">
        <v>9.8282089156412705E-8</v>
      </c>
      <c r="AH100" s="8" t="s">
        <v>413</v>
      </c>
      <c r="AI100" s="8" t="s">
        <v>169</v>
      </c>
      <c r="AK100" s="8" t="s">
        <v>805</v>
      </c>
      <c r="AL100" s="8">
        <v>1.93061940579879E-4</v>
      </c>
      <c r="AM100" s="8">
        <v>0.30162675079336898</v>
      </c>
      <c r="AN100" s="8">
        <v>0.376</v>
      </c>
      <c r="AO100" s="8">
        <v>0.219</v>
      </c>
      <c r="AP100" s="8">
        <v>1</v>
      </c>
      <c r="AQ100" s="8" t="s">
        <v>413</v>
      </c>
      <c r="AR100" s="8" t="s">
        <v>805</v>
      </c>
      <c r="AT100" s="8" t="s">
        <v>152</v>
      </c>
      <c r="AU100" s="9">
        <v>1.34934687665683E-8</v>
      </c>
      <c r="AV100" s="8">
        <v>0.29805380511688401</v>
      </c>
      <c r="AW100" s="8">
        <v>0.92700000000000005</v>
      </c>
      <c r="AX100" s="8">
        <v>0.79500000000000004</v>
      </c>
      <c r="AY100" s="8">
        <v>2.59371456630975E-4</v>
      </c>
      <c r="AZ100" s="8" t="s">
        <v>413</v>
      </c>
      <c r="BA100" s="8" t="s">
        <v>152</v>
      </c>
      <c r="BC100" s="8" t="s">
        <v>202</v>
      </c>
      <c r="BD100" s="9">
        <v>1.4810309934378101E-13</v>
      </c>
      <c r="BE100" s="8">
        <v>0.33030745726136801</v>
      </c>
      <c r="BF100" s="8">
        <v>0.64700000000000002</v>
      </c>
      <c r="BG100" s="8">
        <v>0.48599999999999999</v>
      </c>
      <c r="BH100" s="9">
        <v>2.8468377755861499E-9</v>
      </c>
      <c r="BI100" s="8" t="s">
        <v>114</v>
      </c>
      <c r="BJ100" s="8" t="s">
        <v>202</v>
      </c>
      <c r="BL100" s="8" t="s">
        <v>147</v>
      </c>
      <c r="BM100" s="9">
        <v>1.2933992947545201E-9</v>
      </c>
      <c r="BN100" s="8">
        <v>0.32494031068957002</v>
      </c>
      <c r="BO100" s="8">
        <v>0.20899999999999999</v>
      </c>
      <c r="BP100" s="8">
        <v>5.0999999999999997E-2</v>
      </c>
      <c r="BQ100" s="9">
        <v>2.48617212437714E-5</v>
      </c>
      <c r="BR100" s="8" t="s">
        <v>114</v>
      </c>
      <c r="BS100" s="8" t="s">
        <v>147</v>
      </c>
    </row>
    <row r="101" spans="1:71" x14ac:dyDescent="0.4">
      <c r="A101" s="8" t="s">
        <v>195</v>
      </c>
      <c r="B101" s="9">
        <v>7.1218715170366297E-9</v>
      </c>
      <c r="C101" s="8">
        <v>0.35054854676172598</v>
      </c>
      <c r="D101" s="8">
        <v>0.34699999999999998</v>
      </c>
      <c r="E101" s="8">
        <v>0.20200000000000001</v>
      </c>
      <c r="F101" s="8">
        <v>1.3689661430047801E-4</v>
      </c>
      <c r="G101" s="8" t="s">
        <v>114</v>
      </c>
      <c r="H101" s="8" t="s">
        <v>195</v>
      </c>
      <c r="J101" s="8" t="s">
        <v>214</v>
      </c>
      <c r="K101" s="9">
        <v>5.9030694305549999E-11</v>
      </c>
      <c r="L101" s="8">
        <v>0.32714837163890698</v>
      </c>
      <c r="M101" s="8">
        <v>0.79100000000000004</v>
      </c>
      <c r="N101" s="8">
        <v>0.64900000000000002</v>
      </c>
      <c r="O101" s="9">
        <v>1.1346880059412801E-6</v>
      </c>
      <c r="P101" s="8" t="s">
        <v>413</v>
      </c>
      <c r="Q101" s="8" t="s">
        <v>214</v>
      </c>
      <c r="S101" s="8" t="s">
        <v>187</v>
      </c>
      <c r="T101" s="9">
        <v>7.21813993133566E-15</v>
      </c>
      <c r="U101" s="8">
        <v>0.47259474076959901</v>
      </c>
      <c r="V101" s="8">
        <v>0.84399999999999997</v>
      </c>
      <c r="W101" s="8">
        <v>0.66600000000000004</v>
      </c>
      <c r="X101" s="9">
        <v>1.3874708576013401E-10</v>
      </c>
      <c r="Y101" s="8" t="s">
        <v>413</v>
      </c>
      <c r="Z101" s="8" t="s">
        <v>187</v>
      </c>
      <c r="AB101" s="8" t="s">
        <v>586</v>
      </c>
      <c r="AC101" s="9">
        <v>1.20480037332721E-11</v>
      </c>
      <c r="AD101" s="8">
        <v>0.31108369573343903</v>
      </c>
      <c r="AE101" s="8">
        <v>0.29599999999999999</v>
      </c>
      <c r="AF101" s="8">
        <v>4.8000000000000001E-2</v>
      </c>
      <c r="AG101" s="9">
        <v>2.3158672776095599E-7</v>
      </c>
      <c r="AH101" s="8" t="s">
        <v>413</v>
      </c>
      <c r="AI101" s="8" t="s">
        <v>586</v>
      </c>
      <c r="AK101" s="8" t="s">
        <v>806</v>
      </c>
      <c r="AL101" s="8">
        <v>2.0488858617844299E-4</v>
      </c>
      <c r="AM101" s="8">
        <v>0.25530053111604201</v>
      </c>
      <c r="AN101" s="8">
        <v>0.99399999999999999</v>
      </c>
      <c r="AO101" s="8">
        <v>0.96899999999999997</v>
      </c>
      <c r="AP101" s="8">
        <v>1</v>
      </c>
      <c r="AQ101" s="8" t="s">
        <v>413</v>
      </c>
      <c r="AR101" s="8" t="s">
        <v>806</v>
      </c>
      <c r="AT101" s="8" t="s">
        <v>163</v>
      </c>
      <c r="AU101" s="9">
        <v>1.7897182518615099E-8</v>
      </c>
      <c r="AV101" s="8">
        <v>0.27923020455300401</v>
      </c>
      <c r="AW101" s="8">
        <v>0.24399999999999999</v>
      </c>
      <c r="AX101" s="8">
        <v>9.1999999999999998E-2</v>
      </c>
      <c r="AY101" s="8">
        <v>3.4401964237281899E-4</v>
      </c>
      <c r="AZ101" s="8" t="s">
        <v>413</v>
      </c>
      <c r="BA101" s="8" t="s">
        <v>163</v>
      </c>
      <c r="BC101" s="8" t="s">
        <v>223</v>
      </c>
      <c r="BD101" s="9">
        <v>2.19547412771647E-13</v>
      </c>
      <c r="BE101" s="8">
        <v>0.287723340153899</v>
      </c>
      <c r="BF101" s="8">
        <v>0.78300000000000003</v>
      </c>
      <c r="BG101" s="8">
        <v>0.66300000000000003</v>
      </c>
      <c r="BH101" s="9">
        <v>4.2201403682965998E-9</v>
      </c>
      <c r="BI101" s="8" t="s">
        <v>114</v>
      </c>
      <c r="BJ101" s="8" t="s">
        <v>223</v>
      </c>
      <c r="BL101" s="8" t="s">
        <v>228</v>
      </c>
      <c r="BM101" s="9">
        <v>2.97363727166137E-9</v>
      </c>
      <c r="BN101" s="8">
        <v>0.40637120557946999</v>
      </c>
      <c r="BO101" s="8">
        <v>0.73699999999999999</v>
      </c>
      <c r="BP101" s="8">
        <v>0.63300000000000001</v>
      </c>
      <c r="BQ101" s="9">
        <v>5.71592556358748E-5</v>
      </c>
      <c r="BR101" s="8" t="s">
        <v>114</v>
      </c>
      <c r="BS101" s="8" t="s">
        <v>228</v>
      </c>
    </row>
    <row r="102" spans="1:71" x14ac:dyDescent="0.4">
      <c r="A102" s="8" t="s">
        <v>196</v>
      </c>
      <c r="B102" s="9">
        <v>1.23100706517589E-8</v>
      </c>
      <c r="C102" s="8">
        <v>0.39122685096940102</v>
      </c>
      <c r="D102" s="8">
        <v>0.50900000000000001</v>
      </c>
      <c r="E102" s="8">
        <v>0.36699999999999999</v>
      </c>
      <c r="F102" s="8">
        <v>2.3662417806810901E-4</v>
      </c>
      <c r="G102" s="8" t="s">
        <v>114</v>
      </c>
      <c r="H102" s="8" t="s">
        <v>196</v>
      </c>
      <c r="J102" s="8" t="s">
        <v>216</v>
      </c>
      <c r="K102" s="9">
        <v>1.5433132852810901E-10</v>
      </c>
      <c r="L102" s="8">
        <v>0.41511599651200098</v>
      </c>
      <c r="M102" s="8">
        <v>0.53200000000000003</v>
      </c>
      <c r="N102" s="8">
        <v>0.40799999999999997</v>
      </c>
      <c r="O102" s="9">
        <v>2.96655679696731E-6</v>
      </c>
      <c r="P102" s="8" t="s">
        <v>413</v>
      </c>
      <c r="Q102" s="8" t="s">
        <v>216</v>
      </c>
      <c r="S102" s="8" t="s">
        <v>200</v>
      </c>
      <c r="T102" s="9">
        <v>9.4158414431592997E-15</v>
      </c>
      <c r="U102" s="8">
        <v>0.49258974196347999</v>
      </c>
      <c r="V102" s="8">
        <v>0.88500000000000001</v>
      </c>
      <c r="W102" s="8">
        <v>0.70199999999999996</v>
      </c>
      <c r="X102" s="9">
        <v>1.80991304220408E-10</v>
      </c>
      <c r="Y102" s="8" t="s">
        <v>413</v>
      </c>
      <c r="Z102" s="8" t="s">
        <v>200</v>
      </c>
      <c r="AB102" s="8" t="s">
        <v>153</v>
      </c>
      <c r="AC102" s="9">
        <v>1.5940100477946601E-11</v>
      </c>
      <c r="AD102" s="8">
        <v>0.273451021779132</v>
      </c>
      <c r="AE102" s="8">
        <v>0.19600000000000001</v>
      </c>
      <c r="AF102" s="8">
        <v>0</v>
      </c>
      <c r="AG102" s="9">
        <v>3.0640061138708901E-7</v>
      </c>
      <c r="AH102" s="8" t="s">
        <v>413</v>
      </c>
      <c r="AI102" s="8" t="s">
        <v>153</v>
      </c>
      <c r="AK102" s="8" t="s">
        <v>218</v>
      </c>
      <c r="AL102" s="8">
        <v>2.4560423665580299E-4</v>
      </c>
      <c r="AM102" s="8">
        <v>0.29097950659386002</v>
      </c>
      <c r="AN102" s="8">
        <v>0.44900000000000001</v>
      </c>
      <c r="AO102" s="8">
        <v>0.29099999999999998</v>
      </c>
      <c r="AP102" s="8">
        <v>1</v>
      </c>
      <c r="AQ102" s="8" t="s">
        <v>413</v>
      </c>
      <c r="AR102" s="8" t="s">
        <v>218</v>
      </c>
      <c r="AT102" s="8" t="s">
        <v>197</v>
      </c>
      <c r="AU102" s="9">
        <v>6.2352034167018796E-8</v>
      </c>
      <c r="AV102" s="8">
        <v>0.26115972775429103</v>
      </c>
      <c r="AW102" s="8">
        <v>0.97899999999999998</v>
      </c>
      <c r="AX102" s="8">
        <v>0.93400000000000005</v>
      </c>
      <c r="AY102" s="8">
        <v>1.19853080075844E-3</v>
      </c>
      <c r="AZ102" s="8" t="s">
        <v>413</v>
      </c>
      <c r="BA102" s="8" t="s">
        <v>197</v>
      </c>
      <c r="BC102" s="8" t="s">
        <v>164</v>
      </c>
      <c r="BD102" s="9">
        <v>2.3381238663146799E-13</v>
      </c>
      <c r="BE102" s="8">
        <v>0.26377816948344301</v>
      </c>
      <c r="BF102" s="8">
        <v>0.93799999999999994</v>
      </c>
      <c r="BG102" s="8">
        <v>0.84</v>
      </c>
      <c r="BH102" s="9">
        <v>4.4943416958300702E-9</v>
      </c>
      <c r="BI102" s="8" t="s">
        <v>114</v>
      </c>
      <c r="BJ102" s="8" t="s">
        <v>164</v>
      </c>
      <c r="BL102" s="8" t="s">
        <v>214</v>
      </c>
      <c r="BM102" s="9">
        <v>3.1729749643614998E-9</v>
      </c>
      <c r="BN102" s="8">
        <v>0.40202513467621398</v>
      </c>
      <c r="BO102" s="8">
        <v>0.71099999999999997</v>
      </c>
      <c r="BP102" s="8">
        <v>0.56000000000000005</v>
      </c>
      <c r="BQ102" s="9">
        <v>6.09909247649567E-5</v>
      </c>
      <c r="BR102" s="8" t="s">
        <v>114</v>
      </c>
      <c r="BS102" s="8" t="s">
        <v>214</v>
      </c>
    </row>
    <row r="103" spans="1:71" x14ac:dyDescent="0.4">
      <c r="A103" s="8" t="s">
        <v>197</v>
      </c>
      <c r="B103" s="9">
        <v>1.35203043202364E-8</v>
      </c>
      <c r="C103" s="8">
        <v>0.27335391965391498</v>
      </c>
      <c r="D103" s="8">
        <v>0.97499999999999998</v>
      </c>
      <c r="E103" s="8">
        <v>0.94</v>
      </c>
      <c r="F103" s="8">
        <v>2.5988728964358401E-4</v>
      </c>
      <c r="G103" s="8" t="s">
        <v>114</v>
      </c>
      <c r="H103" s="8" t="s">
        <v>197</v>
      </c>
      <c r="J103" s="8" t="s">
        <v>222</v>
      </c>
      <c r="K103" s="9">
        <v>2.3531016036456499E-10</v>
      </c>
      <c r="L103" s="8">
        <v>0.38854183064491499</v>
      </c>
      <c r="M103" s="8">
        <v>0.68700000000000006</v>
      </c>
      <c r="N103" s="8">
        <v>0.60299999999999998</v>
      </c>
      <c r="O103" s="9">
        <v>4.52313190252767E-6</v>
      </c>
      <c r="P103" s="8" t="s">
        <v>413</v>
      </c>
      <c r="Q103" s="8" t="s">
        <v>222</v>
      </c>
      <c r="S103" s="8" t="s">
        <v>589</v>
      </c>
      <c r="T103" s="9">
        <v>1.50074016816288E-14</v>
      </c>
      <c r="U103" s="8">
        <v>0.25213976473049998</v>
      </c>
      <c r="V103" s="8">
        <v>0.18099999999999999</v>
      </c>
      <c r="W103" s="8">
        <v>0</v>
      </c>
      <c r="X103" s="9">
        <v>2.8847227512426899E-10</v>
      </c>
      <c r="Y103" s="8" t="s">
        <v>413</v>
      </c>
      <c r="Z103" s="8" t="s">
        <v>589</v>
      </c>
      <c r="AB103" s="8" t="s">
        <v>418</v>
      </c>
      <c r="AC103" s="9">
        <v>3.4401730281880698E-11</v>
      </c>
      <c r="AD103" s="8">
        <v>0.46896603016180699</v>
      </c>
      <c r="AE103" s="8">
        <v>0.91300000000000003</v>
      </c>
      <c r="AF103" s="8">
        <v>0.76100000000000001</v>
      </c>
      <c r="AG103" s="9">
        <v>6.6127005947831098E-7</v>
      </c>
      <c r="AH103" s="8" t="s">
        <v>413</v>
      </c>
      <c r="AI103" s="8" t="s">
        <v>418</v>
      </c>
      <c r="AK103" s="8" t="s">
        <v>132</v>
      </c>
      <c r="AL103" s="8">
        <v>3.8547911495418098E-4</v>
      </c>
      <c r="AM103" s="8">
        <v>0.34265554136618298</v>
      </c>
      <c r="AN103" s="8">
        <v>0.85399999999999998</v>
      </c>
      <c r="AO103" s="8">
        <v>0.82099999999999995</v>
      </c>
      <c r="AP103" s="8">
        <v>1</v>
      </c>
      <c r="AQ103" s="8" t="s">
        <v>413</v>
      </c>
      <c r="AR103" s="8" t="s">
        <v>132</v>
      </c>
      <c r="AT103" s="8" t="s">
        <v>422</v>
      </c>
      <c r="AU103" s="9">
        <v>1.09926137344514E-7</v>
      </c>
      <c r="AV103" s="8">
        <v>0.37655055883601402</v>
      </c>
      <c r="AW103" s="8">
        <v>0.71699999999999997</v>
      </c>
      <c r="AX103" s="8">
        <v>0.60499999999999998</v>
      </c>
      <c r="AY103" s="8">
        <v>2.1130002120362599E-3</v>
      </c>
      <c r="AZ103" s="8" t="s">
        <v>413</v>
      </c>
      <c r="BA103" s="8" t="s">
        <v>422</v>
      </c>
      <c r="BC103" s="8" t="s">
        <v>185</v>
      </c>
      <c r="BD103" s="9">
        <v>3.2154968330591899E-13</v>
      </c>
      <c r="BE103" s="8">
        <v>0.294056414724087</v>
      </c>
      <c r="BF103" s="8">
        <v>0.23799999999999999</v>
      </c>
      <c r="BG103" s="8">
        <v>0.107</v>
      </c>
      <c r="BH103" s="9">
        <v>6.1808280125063801E-9</v>
      </c>
      <c r="BI103" s="8" t="s">
        <v>114</v>
      </c>
      <c r="BJ103" s="8" t="s">
        <v>185</v>
      </c>
      <c r="BL103" s="8" t="s">
        <v>421</v>
      </c>
      <c r="BM103" s="9">
        <v>3.6607623742707299E-9</v>
      </c>
      <c r="BN103" s="8">
        <v>0.33694856440165699</v>
      </c>
      <c r="BO103" s="8">
        <v>0.99099999999999999</v>
      </c>
      <c r="BP103" s="8">
        <v>0.97799999999999998</v>
      </c>
      <c r="BQ103" s="9">
        <v>7.0367174358231994E-5</v>
      </c>
      <c r="BR103" s="8" t="s">
        <v>114</v>
      </c>
      <c r="BS103" s="8" t="s">
        <v>421</v>
      </c>
    </row>
    <row r="104" spans="1:71" x14ac:dyDescent="0.4">
      <c r="A104" s="8" t="s">
        <v>198</v>
      </c>
      <c r="B104" s="9">
        <v>1.73083382616571E-8</v>
      </c>
      <c r="C104" s="8">
        <v>0.30783396441903599</v>
      </c>
      <c r="D104" s="8">
        <v>0.84299999999999997</v>
      </c>
      <c r="E104" s="8">
        <v>0.753</v>
      </c>
      <c r="F104" s="8">
        <v>3.3270087806557198E-4</v>
      </c>
      <c r="G104" s="8" t="s">
        <v>114</v>
      </c>
      <c r="H104" s="8" t="s">
        <v>198</v>
      </c>
      <c r="J104" s="8" t="s">
        <v>176</v>
      </c>
      <c r="K104" s="9">
        <v>2.6770599087414702E-10</v>
      </c>
      <c r="L104" s="8">
        <v>0.31802063152662302</v>
      </c>
      <c r="M104" s="8">
        <v>0.75600000000000001</v>
      </c>
      <c r="N104" s="8">
        <v>0.63200000000000001</v>
      </c>
      <c r="O104" s="9">
        <v>5.1458445565828597E-6</v>
      </c>
      <c r="P104" s="8" t="s">
        <v>413</v>
      </c>
      <c r="Q104" s="8" t="s">
        <v>176</v>
      </c>
      <c r="S104" s="8" t="s">
        <v>186</v>
      </c>
      <c r="T104" s="9">
        <v>2.61965730785399E-14</v>
      </c>
      <c r="U104" s="8">
        <v>0.46150098792476102</v>
      </c>
      <c r="V104" s="8">
        <v>0.53800000000000003</v>
      </c>
      <c r="W104" s="8">
        <v>0.25800000000000001</v>
      </c>
      <c r="X104" s="9">
        <v>5.0355052771569397E-10</v>
      </c>
      <c r="Y104" s="8" t="s">
        <v>413</v>
      </c>
      <c r="Z104" s="8" t="s">
        <v>186</v>
      </c>
      <c r="AB104" s="8" t="s">
        <v>415</v>
      </c>
      <c r="AC104" s="9">
        <v>4.81544640116692E-11</v>
      </c>
      <c r="AD104" s="8">
        <v>0.46268553305850102</v>
      </c>
      <c r="AE104" s="8">
        <v>0.74299999999999999</v>
      </c>
      <c r="AF104" s="8">
        <v>0.46400000000000002</v>
      </c>
      <c r="AG104" s="9">
        <v>9.2562510723230598E-7</v>
      </c>
      <c r="AH104" s="8" t="s">
        <v>413</v>
      </c>
      <c r="AI104" s="8" t="s">
        <v>415</v>
      </c>
      <c r="AK104" s="8" t="s">
        <v>422</v>
      </c>
      <c r="AL104" s="8">
        <v>4.0007405217794598E-4</v>
      </c>
      <c r="AM104" s="8">
        <v>0.35173761250138103</v>
      </c>
      <c r="AN104" s="8">
        <v>0.68</v>
      </c>
      <c r="AO104" s="8">
        <v>0.56100000000000005</v>
      </c>
      <c r="AP104" s="8">
        <v>1</v>
      </c>
      <c r="AQ104" s="8" t="s">
        <v>413</v>
      </c>
      <c r="AR104" s="8" t="s">
        <v>422</v>
      </c>
      <c r="AT104" s="8" t="s">
        <v>213</v>
      </c>
      <c r="AU104" s="9">
        <v>1.1509400939662901E-7</v>
      </c>
      <c r="AV104" s="8">
        <v>0.32926797904695798</v>
      </c>
      <c r="AW104" s="8">
        <v>0.66400000000000003</v>
      </c>
      <c r="AX104" s="8">
        <v>0.54500000000000004</v>
      </c>
      <c r="AY104" s="8">
        <v>2.21233704862201E-3</v>
      </c>
      <c r="AZ104" s="8" t="s">
        <v>413</v>
      </c>
      <c r="BA104" s="8" t="s">
        <v>213</v>
      </c>
      <c r="BC104" s="8" t="s">
        <v>417</v>
      </c>
      <c r="BD104" s="9">
        <v>4.53676482833973E-13</v>
      </c>
      <c r="BE104" s="8">
        <v>0.29811896250286402</v>
      </c>
      <c r="BF104" s="8">
        <v>0.82199999999999995</v>
      </c>
      <c r="BG104" s="8">
        <v>0.69299999999999995</v>
      </c>
      <c r="BH104" s="9">
        <v>8.7205693530346395E-9</v>
      </c>
      <c r="BI104" s="8" t="s">
        <v>114</v>
      </c>
      <c r="BJ104" s="8" t="s">
        <v>417</v>
      </c>
      <c r="BL104" s="8" t="s">
        <v>194</v>
      </c>
      <c r="BM104" s="9">
        <v>4.40183320343701E-9</v>
      </c>
      <c r="BN104" s="8">
        <v>0.37502007804459703</v>
      </c>
      <c r="BO104" s="8">
        <v>0.746</v>
      </c>
      <c r="BP104" s="8">
        <v>0.64600000000000002</v>
      </c>
      <c r="BQ104" s="9">
        <v>8.4612037836466201E-5</v>
      </c>
      <c r="BR104" s="8" t="s">
        <v>114</v>
      </c>
      <c r="BS104" s="8" t="s">
        <v>194</v>
      </c>
    </row>
    <row r="105" spans="1:71" x14ac:dyDescent="0.4">
      <c r="A105" s="8" t="s">
        <v>199</v>
      </c>
      <c r="B105" s="9">
        <v>1.97731017865367E-8</v>
      </c>
      <c r="C105" s="8">
        <v>0.28689607873259998</v>
      </c>
      <c r="D105" s="8">
        <v>0.85</v>
      </c>
      <c r="E105" s="8">
        <v>0.74399999999999999</v>
      </c>
      <c r="F105" s="8">
        <v>3.8007856254080902E-4</v>
      </c>
      <c r="G105" s="8" t="s">
        <v>114</v>
      </c>
      <c r="H105" s="8" t="s">
        <v>199</v>
      </c>
      <c r="J105" s="8" t="s">
        <v>170</v>
      </c>
      <c r="K105" s="9">
        <v>2.8959984960597801E-10</v>
      </c>
      <c r="L105" s="8">
        <v>0.329069686297847</v>
      </c>
      <c r="M105" s="8">
        <v>0.79200000000000004</v>
      </c>
      <c r="N105" s="8">
        <v>0.66200000000000003</v>
      </c>
      <c r="O105" s="9">
        <v>5.5666883091261099E-6</v>
      </c>
      <c r="P105" s="8" t="s">
        <v>413</v>
      </c>
      <c r="Q105" s="8" t="s">
        <v>170</v>
      </c>
      <c r="S105" s="8" t="s">
        <v>179</v>
      </c>
      <c r="T105" s="9">
        <v>2.6597174349672699E-14</v>
      </c>
      <c r="U105" s="8">
        <v>0.36235266705193903</v>
      </c>
      <c r="V105" s="8">
        <v>0.48299999999999998</v>
      </c>
      <c r="W105" s="8">
        <v>0.187</v>
      </c>
      <c r="X105" s="9">
        <v>5.11250885349408E-10</v>
      </c>
      <c r="Y105" s="8" t="s">
        <v>413</v>
      </c>
      <c r="Z105" s="8" t="s">
        <v>179</v>
      </c>
      <c r="AB105" s="8" t="s">
        <v>729</v>
      </c>
      <c r="AC105" s="9">
        <v>7.3185132213714004E-11</v>
      </c>
      <c r="AD105" s="8">
        <v>0.335548248323919</v>
      </c>
      <c r="AE105" s="8">
        <v>0.35199999999999998</v>
      </c>
      <c r="AF105" s="8">
        <v>9.0999999999999998E-2</v>
      </c>
      <c r="AG105" s="9">
        <v>1.40676461141201E-6</v>
      </c>
      <c r="AH105" s="8" t="s">
        <v>413</v>
      </c>
      <c r="AI105" s="8" t="s">
        <v>729</v>
      </c>
      <c r="AK105" s="8" t="s">
        <v>202</v>
      </c>
      <c r="AL105" s="8">
        <v>5.0678514364763203E-4</v>
      </c>
      <c r="AM105" s="8">
        <v>0.46246333589273497</v>
      </c>
      <c r="AN105" s="8">
        <v>0.629</v>
      </c>
      <c r="AO105" s="8">
        <v>0.54600000000000004</v>
      </c>
      <c r="AP105" s="8">
        <v>1</v>
      </c>
      <c r="AQ105" s="8" t="s">
        <v>413</v>
      </c>
      <c r="AR105" s="8" t="s">
        <v>202</v>
      </c>
      <c r="AT105" s="8" t="s">
        <v>165</v>
      </c>
      <c r="AU105" s="9">
        <v>1.2929778358403999E-7</v>
      </c>
      <c r="AV105" s="8">
        <v>0.38941123411854101</v>
      </c>
      <c r="AW105" s="8">
        <v>0.39900000000000002</v>
      </c>
      <c r="AX105" s="8">
        <v>0.245</v>
      </c>
      <c r="AY105" s="8">
        <v>2.48536199605242E-3</v>
      </c>
      <c r="AZ105" s="8" t="s">
        <v>413</v>
      </c>
      <c r="BA105" s="8" t="s">
        <v>165</v>
      </c>
      <c r="BC105" s="8" t="s">
        <v>426</v>
      </c>
      <c r="BD105" s="9">
        <v>5.9564083503430602E-13</v>
      </c>
      <c r="BE105" s="8">
        <v>0.31661295410116302</v>
      </c>
      <c r="BF105" s="8">
        <v>0.436</v>
      </c>
      <c r="BG105" s="8">
        <v>0.29499999999999998</v>
      </c>
      <c r="BH105" s="9">
        <v>1.1449408131029399E-8</v>
      </c>
      <c r="BI105" s="8" t="s">
        <v>114</v>
      </c>
      <c r="BJ105" s="8" t="s">
        <v>426</v>
      </c>
      <c r="BL105" s="8" t="s">
        <v>181</v>
      </c>
      <c r="BM105" s="9">
        <v>6.0427089875191199E-9</v>
      </c>
      <c r="BN105" s="8">
        <v>0.41135551450685698</v>
      </c>
      <c r="BO105" s="8">
        <v>0.57999999999999996</v>
      </c>
      <c r="BP105" s="8">
        <v>0.43</v>
      </c>
      <c r="BQ105" s="8">
        <v>1.1615295215809299E-4</v>
      </c>
      <c r="BR105" s="8" t="s">
        <v>114</v>
      </c>
      <c r="BS105" s="8" t="s">
        <v>181</v>
      </c>
    </row>
    <row r="106" spans="1:71" x14ac:dyDescent="0.4">
      <c r="A106" s="8" t="s">
        <v>200</v>
      </c>
      <c r="B106" s="9">
        <v>2.3425472300510598E-8</v>
      </c>
      <c r="C106" s="8">
        <v>0.28139426154394998</v>
      </c>
      <c r="D106" s="8">
        <v>0.89</v>
      </c>
      <c r="E106" s="8">
        <v>0.81599999999999995</v>
      </c>
      <c r="F106" s="8">
        <v>4.5028442856041601E-4</v>
      </c>
      <c r="G106" s="8" t="s">
        <v>114</v>
      </c>
      <c r="H106" s="8" t="s">
        <v>200</v>
      </c>
      <c r="J106" s="8" t="s">
        <v>230</v>
      </c>
      <c r="K106" s="9">
        <v>3.4640926997642101E-10</v>
      </c>
      <c r="L106" s="8">
        <v>0.49039888698670497</v>
      </c>
      <c r="M106" s="8">
        <v>0.93400000000000005</v>
      </c>
      <c r="N106" s="8">
        <v>0.91100000000000003</v>
      </c>
      <c r="O106" s="9">
        <v>6.6586789874867699E-6</v>
      </c>
      <c r="P106" s="8" t="s">
        <v>413</v>
      </c>
      <c r="Q106" s="8" t="s">
        <v>230</v>
      </c>
      <c r="S106" s="8" t="s">
        <v>183</v>
      </c>
      <c r="T106" s="9">
        <v>7.2428382523397095E-14</v>
      </c>
      <c r="U106" s="8">
        <v>0.470651407173034</v>
      </c>
      <c r="V106" s="8">
        <v>0.70799999999999996</v>
      </c>
      <c r="W106" s="8">
        <v>0.47199999999999998</v>
      </c>
      <c r="X106" s="9">
        <v>1.3922183688647401E-9</v>
      </c>
      <c r="Y106" s="8" t="s">
        <v>413</v>
      </c>
      <c r="Z106" s="8" t="s">
        <v>183</v>
      </c>
      <c r="AB106" s="8" t="s">
        <v>588</v>
      </c>
      <c r="AC106" s="9">
        <v>8.4453153604593594E-11</v>
      </c>
      <c r="AD106" s="8">
        <v>0.464330172235003</v>
      </c>
      <c r="AE106" s="8">
        <v>0.89600000000000002</v>
      </c>
      <c r="AF106" s="8">
        <v>0.79400000000000004</v>
      </c>
      <c r="AG106" s="9">
        <v>1.6233585185875E-6</v>
      </c>
      <c r="AH106" s="8" t="s">
        <v>413</v>
      </c>
      <c r="AI106" s="8" t="s">
        <v>588</v>
      </c>
      <c r="AK106" s="8" t="s">
        <v>220</v>
      </c>
      <c r="AL106" s="8">
        <v>5.7677633608487096E-4</v>
      </c>
      <c r="AM106" s="8">
        <v>0.32072684998791301</v>
      </c>
      <c r="AN106" s="8">
        <v>0.77</v>
      </c>
      <c r="AO106" s="8">
        <v>0.67300000000000004</v>
      </c>
      <c r="AP106" s="8">
        <v>1</v>
      </c>
      <c r="AQ106" s="8" t="s">
        <v>413</v>
      </c>
      <c r="AR106" s="8" t="s">
        <v>220</v>
      </c>
      <c r="AT106" s="8" t="s">
        <v>599</v>
      </c>
      <c r="AU106" s="9">
        <v>1.3548736972536301E-7</v>
      </c>
      <c r="AV106" s="8">
        <v>0.276752698203654</v>
      </c>
      <c r="AW106" s="8">
        <v>0.99199999999999999</v>
      </c>
      <c r="AX106" s="8">
        <v>0.98599999999999999</v>
      </c>
      <c r="AY106" s="8">
        <v>2.6043382208609301E-3</v>
      </c>
      <c r="AZ106" s="8" t="s">
        <v>413</v>
      </c>
      <c r="BA106" s="8" t="s">
        <v>599</v>
      </c>
      <c r="BC106" s="8" t="s">
        <v>186</v>
      </c>
      <c r="BD106" s="9">
        <v>7.1590580723699997E-13</v>
      </c>
      <c r="BE106" s="8">
        <v>0.298735783711291</v>
      </c>
      <c r="BF106" s="8">
        <v>0.438</v>
      </c>
      <c r="BG106" s="8">
        <v>0.29299999999999998</v>
      </c>
      <c r="BH106" s="9">
        <v>1.3761141426709599E-8</v>
      </c>
      <c r="BI106" s="8" t="s">
        <v>114</v>
      </c>
      <c r="BJ106" s="8" t="s">
        <v>186</v>
      </c>
      <c r="BL106" s="8" t="s">
        <v>178</v>
      </c>
      <c r="BM106" s="9">
        <v>7.0591816241763201E-9</v>
      </c>
      <c r="BN106" s="8">
        <v>0.35638002921450002</v>
      </c>
      <c r="BO106" s="8">
        <v>0.92300000000000004</v>
      </c>
      <c r="BP106" s="8">
        <v>0.82299999999999995</v>
      </c>
      <c r="BQ106" s="8">
        <v>1.35691589179917E-4</v>
      </c>
      <c r="BR106" s="8" t="s">
        <v>114</v>
      </c>
      <c r="BS106" s="8" t="s">
        <v>178</v>
      </c>
    </row>
    <row r="107" spans="1:71" x14ac:dyDescent="0.4">
      <c r="A107" s="8" t="s">
        <v>201</v>
      </c>
      <c r="B107" s="9">
        <v>3.1859469059769902E-8</v>
      </c>
      <c r="C107" s="8">
        <v>0.32366923186310997</v>
      </c>
      <c r="D107" s="8">
        <v>0.68899999999999995</v>
      </c>
      <c r="E107" s="8">
        <v>0.61199999999999999</v>
      </c>
      <c r="F107" s="8">
        <v>6.1240271426689797E-4</v>
      </c>
      <c r="G107" s="8" t="s">
        <v>114</v>
      </c>
      <c r="H107" s="8" t="s">
        <v>201</v>
      </c>
      <c r="J107" s="8" t="s">
        <v>195</v>
      </c>
      <c r="K107" s="9">
        <v>1.60897893316343E-9</v>
      </c>
      <c r="L107" s="8">
        <v>0.40019832625492302</v>
      </c>
      <c r="M107" s="8">
        <v>0.35899999999999999</v>
      </c>
      <c r="N107" s="8">
        <v>0.22</v>
      </c>
      <c r="O107" s="9">
        <v>3.0927793053267401E-5</v>
      </c>
      <c r="P107" s="8" t="s">
        <v>413</v>
      </c>
      <c r="Q107" s="8" t="s">
        <v>195</v>
      </c>
      <c r="S107" s="8" t="s">
        <v>590</v>
      </c>
      <c r="T107" s="9">
        <v>8.4541203392471001E-14</v>
      </c>
      <c r="U107" s="8">
        <v>0.42899104927310799</v>
      </c>
      <c r="V107" s="8">
        <v>0.81599999999999995</v>
      </c>
      <c r="W107" s="8">
        <v>0.629</v>
      </c>
      <c r="X107" s="9">
        <v>1.62505101161008E-9</v>
      </c>
      <c r="Y107" s="8" t="s">
        <v>413</v>
      </c>
      <c r="Z107" s="8" t="s">
        <v>590</v>
      </c>
      <c r="AB107" s="8" t="s">
        <v>157</v>
      </c>
      <c r="AC107" s="9">
        <v>9.3502791166807396E-11</v>
      </c>
      <c r="AD107" s="8">
        <v>0.34280851731443501</v>
      </c>
      <c r="AE107" s="8">
        <v>0.35699999999999998</v>
      </c>
      <c r="AF107" s="8">
        <v>9.6000000000000002E-2</v>
      </c>
      <c r="AG107" s="9">
        <v>1.79731065180837E-6</v>
      </c>
      <c r="AH107" s="8" t="s">
        <v>413</v>
      </c>
      <c r="AI107" s="8" t="s">
        <v>157</v>
      </c>
      <c r="AK107" s="8" t="s">
        <v>209</v>
      </c>
      <c r="AL107" s="8">
        <v>6.3297952489371203E-4</v>
      </c>
      <c r="AM107" s="8">
        <v>0.32488838408211601</v>
      </c>
      <c r="AN107" s="8">
        <v>0.64600000000000002</v>
      </c>
      <c r="AO107" s="8">
        <v>0.54600000000000004</v>
      </c>
      <c r="AP107" s="8">
        <v>1</v>
      </c>
      <c r="AQ107" s="8" t="s">
        <v>413</v>
      </c>
      <c r="AR107" s="8" t="s">
        <v>209</v>
      </c>
      <c r="AT107" s="8" t="s">
        <v>424</v>
      </c>
      <c r="AU107" s="9">
        <v>1.7039952368344E-7</v>
      </c>
      <c r="AV107" s="8">
        <v>0.30985303104012502</v>
      </c>
      <c r="AW107" s="8">
        <v>0.81100000000000005</v>
      </c>
      <c r="AX107" s="8">
        <v>0.68</v>
      </c>
      <c r="AY107" s="8">
        <v>3.2754196442430798E-3</v>
      </c>
      <c r="AZ107" s="8" t="s">
        <v>413</v>
      </c>
      <c r="BA107" s="8" t="s">
        <v>424</v>
      </c>
      <c r="BC107" s="8" t="s">
        <v>192</v>
      </c>
      <c r="BD107" s="9">
        <v>1.10590330252353E-12</v>
      </c>
      <c r="BE107" s="8">
        <v>0.28216210168085998</v>
      </c>
      <c r="BF107" s="8">
        <v>0.89900000000000002</v>
      </c>
      <c r="BG107" s="8">
        <v>0.82499999999999996</v>
      </c>
      <c r="BH107" s="9">
        <v>2.1257673281107302E-8</v>
      </c>
      <c r="BI107" s="8" t="s">
        <v>114</v>
      </c>
      <c r="BJ107" s="8" t="s">
        <v>192</v>
      </c>
      <c r="BL107" s="8" t="s">
        <v>427</v>
      </c>
      <c r="BM107" s="9">
        <v>8.50645526992609E-9</v>
      </c>
      <c r="BN107" s="8">
        <v>0.37972768554306802</v>
      </c>
      <c r="BO107" s="8">
        <v>0.749</v>
      </c>
      <c r="BP107" s="8">
        <v>0.63</v>
      </c>
      <c r="BQ107" s="8">
        <v>1.6351108319851901E-4</v>
      </c>
      <c r="BR107" s="8" t="s">
        <v>114</v>
      </c>
      <c r="BS107" s="8" t="s">
        <v>427</v>
      </c>
    </row>
    <row r="108" spans="1:71" x14ac:dyDescent="0.4">
      <c r="A108" s="8" t="s">
        <v>202</v>
      </c>
      <c r="B108" s="9">
        <v>3.49353651297417E-8</v>
      </c>
      <c r="C108" s="8">
        <v>0.32206731756934098</v>
      </c>
      <c r="D108" s="8">
        <v>0.627</v>
      </c>
      <c r="E108" s="8">
        <v>0.498</v>
      </c>
      <c r="F108" s="8">
        <v>6.7152758852389595E-4</v>
      </c>
      <c r="G108" s="8" t="s">
        <v>114</v>
      </c>
      <c r="H108" s="8" t="s">
        <v>202</v>
      </c>
      <c r="J108" s="8" t="s">
        <v>418</v>
      </c>
      <c r="K108" s="9">
        <v>1.61109174566194E-9</v>
      </c>
      <c r="L108" s="8">
        <v>0.27744198875486498</v>
      </c>
      <c r="M108" s="8">
        <v>0.94499999999999995</v>
      </c>
      <c r="N108" s="8">
        <v>0.88400000000000001</v>
      </c>
      <c r="O108" s="9">
        <v>3.0968405535113803E-5</v>
      </c>
      <c r="P108" s="8" t="s">
        <v>413</v>
      </c>
      <c r="Q108" s="8" t="s">
        <v>418</v>
      </c>
      <c r="S108" s="8" t="s">
        <v>418</v>
      </c>
      <c r="T108" s="9">
        <v>1.02864116296503E-13</v>
      </c>
      <c r="U108" s="8">
        <v>0.42390631285479802</v>
      </c>
      <c r="V108" s="8">
        <v>0.94799999999999995</v>
      </c>
      <c r="W108" s="8">
        <v>0.79300000000000004</v>
      </c>
      <c r="X108" s="9">
        <v>1.9772540434513799E-9</v>
      </c>
      <c r="Y108" s="8" t="s">
        <v>413</v>
      </c>
      <c r="Z108" s="8" t="s">
        <v>418</v>
      </c>
      <c r="AB108" s="8" t="s">
        <v>203</v>
      </c>
      <c r="AC108" s="9">
        <v>1.3367307411875599E-10</v>
      </c>
      <c r="AD108" s="8">
        <v>0.42290156505892601</v>
      </c>
      <c r="AE108" s="8">
        <v>0.79600000000000004</v>
      </c>
      <c r="AF108" s="8">
        <v>0.57399999999999995</v>
      </c>
      <c r="AG108" s="9">
        <v>2.5694638307107199E-6</v>
      </c>
      <c r="AH108" s="8" t="s">
        <v>413</v>
      </c>
      <c r="AI108" s="8" t="s">
        <v>203</v>
      </c>
      <c r="AK108" s="8" t="s">
        <v>226</v>
      </c>
      <c r="AL108" s="8">
        <v>6.3401124200265899E-4</v>
      </c>
      <c r="AM108" s="8">
        <v>0.29038811693979599</v>
      </c>
      <c r="AN108" s="8">
        <v>0.371</v>
      </c>
      <c r="AO108" s="8">
        <v>0.23499999999999999</v>
      </c>
      <c r="AP108" s="8">
        <v>1</v>
      </c>
      <c r="AQ108" s="8" t="s">
        <v>413</v>
      </c>
      <c r="AR108" s="8" t="s">
        <v>226</v>
      </c>
      <c r="AT108" s="8" t="s">
        <v>225</v>
      </c>
      <c r="AU108" s="9">
        <v>2.06114425479246E-7</v>
      </c>
      <c r="AV108" s="8">
        <v>0.34346460576092103</v>
      </c>
      <c r="AW108" s="8">
        <v>0.82699999999999996</v>
      </c>
      <c r="AX108" s="8">
        <v>0.76700000000000002</v>
      </c>
      <c r="AY108" s="8">
        <v>3.9619314865620599E-3</v>
      </c>
      <c r="AZ108" s="8" t="s">
        <v>413</v>
      </c>
      <c r="BA108" s="8" t="s">
        <v>225</v>
      </c>
      <c r="BC108" s="8" t="s">
        <v>210</v>
      </c>
      <c r="BD108" s="9">
        <v>3.9218847248070304E-12</v>
      </c>
      <c r="BE108" s="8">
        <v>0.280046380259587</v>
      </c>
      <c r="BF108" s="8">
        <v>0.88600000000000001</v>
      </c>
      <c r="BG108" s="8">
        <v>0.76900000000000002</v>
      </c>
      <c r="BH108" s="9">
        <v>7.5386468180240698E-8</v>
      </c>
      <c r="BI108" s="8" t="s">
        <v>114</v>
      </c>
      <c r="BJ108" s="8" t="s">
        <v>210</v>
      </c>
      <c r="BL108" s="8" t="s">
        <v>219</v>
      </c>
      <c r="BM108" s="9">
        <v>9.8069236912814802E-9</v>
      </c>
      <c r="BN108" s="8">
        <v>0.326962413240039</v>
      </c>
      <c r="BO108" s="8">
        <v>0.36599999999999999</v>
      </c>
      <c r="BP108" s="8">
        <v>0.18</v>
      </c>
      <c r="BQ108" s="8">
        <v>1.8850868719381299E-4</v>
      </c>
      <c r="BR108" s="8" t="s">
        <v>114</v>
      </c>
      <c r="BS108" s="8" t="s">
        <v>219</v>
      </c>
    </row>
    <row r="109" spans="1:71" x14ac:dyDescent="0.4">
      <c r="A109" s="8" t="s">
        <v>203</v>
      </c>
      <c r="B109" s="9">
        <v>3.7403778171374999E-8</v>
      </c>
      <c r="C109" s="8">
        <v>0.29037588701425798</v>
      </c>
      <c r="D109" s="8">
        <v>0.73099999999999998</v>
      </c>
      <c r="E109" s="8">
        <v>0.64400000000000002</v>
      </c>
      <c r="F109" s="8">
        <v>7.1897542401017003E-4</v>
      </c>
      <c r="G109" s="8" t="s">
        <v>114</v>
      </c>
      <c r="H109" s="8" t="s">
        <v>203</v>
      </c>
      <c r="J109" s="8" t="s">
        <v>419</v>
      </c>
      <c r="K109" s="9">
        <v>2.9151248385328002E-9</v>
      </c>
      <c r="L109" s="8">
        <v>0.30390734459758001</v>
      </c>
      <c r="M109" s="8">
        <v>0.79100000000000004</v>
      </c>
      <c r="N109" s="8">
        <v>0.69299999999999995</v>
      </c>
      <c r="O109" s="9">
        <v>5.6034529646277499E-5</v>
      </c>
      <c r="P109" s="8" t="s">
        <v>413</v>
      </c>
      <c r="Q109" s="8" t="s">
        <v>419</v>
      </c>
      <c r="S109" s="8" t="s">
        <v>591</v>
      </c>
      <c r="T109" s="9">
        <v>1.9383475250085001E-13</v>
      </c>
      <c r="U109" s="8">
        <v>0.25896534645293601</v>
      </c>
      <c r="V109" s="8">
        <v>0.22900000000000001</v>
      </c>
      <c r="W109" s="8">
        <v>2.7E-2</v>
      </c>
      <c r="X109" s="9">
        <v>3.7258916125713403E-9</v>
      </c>
      <c r="Y109" s="8" t="s">
        <v>413</v>
      </c>
      <c r="Z109" s="8" t="s">
        <v>591</v>
      </c>
      <c r="AB109" s="8" t="s">
        <v>131</v>
      </c>
      <c r="AC109" s="9">
        <v>1.34627148250261E-10</v>
      </c>
      <c r="AD109" s="8">
        <v>0.56913006513361397</v>
      </c>
      <c r="AE109" s="8">
        <v>0.81299999999999994</v>
      </c>
      <c r="AF109" s="8">
        <v>0.59299999999999997</v>
      </c>
      <c r="AG109" s="9">
        <v>2.5878030436665101E-6</v>
      </c>
      <c r="AH109" s="8" t="s">
        <v>413</v>
      </c>
      <c r="AI109" s="8" t="s">
        <v>131</v>
      </c>
      <c r="AK109" s="8" t="s">
        <v>426</v>
      </c>
      <c r="AL109" s="8">
        <v>7.3069244872416104E-4</v>
      </c>
      <c r="AM109" s="8">
        <v>0.31954865879063099</v>
      </c>
      <c r="AN109" s="8">
        <v>0.40400000000000003</v>
      </c>
      <c r="AO109" s="8">
        <v>0.26500000000000001</v>
      </c>
      <c r="AP109" s="8">
        <v>1</v>
      </c>
      <c r="AQ109" s="8" t="s">
        <v>413</v>
      </c>
      <c r="AR109" s="8" t="s">
        <v>426</v>
      </c>
      <c r="AT109" s="8" t="s">
        <v>731</v>
      </c>
      <c r="AU109" s="9">
        <v>2.40559012383811E-7</v>
      </c>
      <c r="AV109" s="8">
        <v>0.264455291284665</v>
      </c>
      <c r="AW109" s="8">
        <v>0.27600000000000002</v>
      </c>
      <c r="AX109" s="8">
        <v>0.13</v>
      </c>
      <c r="AY109" s="8">
        <v>4.6240253360416098E-3</v>
      </c>
      <c r="AZ109" s="8" t="s">
        <v>413</v>
      </c>
      <c r="BA109" s="8" t="s">
        <v>731</v>
      </c>
      <c r="BC109" s="8" t="s">
        <v>876</v>
      </c>
      <c r="BD109" s="9">
        <v>4.1590761049574702E-12</v>
      </c>
      <c r="BE109" s="8">
        <v>0.25591470041319198</v>
      </c>
      <c r="BF109" s="8">
        <v>0.98199999999999998</v>
      </c>
      <c r="BG109" s="8">
        <v>0.95899999999999996</v>
      </c>
      <c r="BH109" s="9">
        <v>7.9945760889492402E-8</v>
      </c>
      <c r="BI109" s="8" t="s">
        <v>114</v>
      </c>
      <c r="BJ109" s="8" t="s">
        <v>876</v>
      </c>
      <c r="BL109" s="8" t="s">
        <v>230</v>
      </c>
      <c r="BM109" s="9">
        <v>1.40613539828181E-8</v>
      </c>
      <c r="BN109" s="8">
        <v>0.52311852229709399</v>
      </c>
      <c r="BO109" s="8">
        <v>0.92300000000000004</v>
      </c>
      <c r="BP109" s="8">
        <v>0.89600000000000002</v>
      </c>
      <c r="BQ109" s="8">
        <v>2.70287346257729E-4</v>
      </c>
      <c r="BR109" s="8" t="s">
        <v>114</v>
      </c>
      <c r="BS109" s="8" t="s">
        <v>230</v>
      </c>
    </row>
    <row r="110" spans="1:71" x14ac:dyDescent="0.4">
      <c r="A110" s="8" t="s">
        <v>204</v>
      </c>
      <c r="B110" s="9">
        <v>9.9896232764909706E-8</v>
      </c>
      <c r="C110" s="8">
        <v>0.293963546194217</v>
      </c>
      <c r="D110" s="8">
        <v>0.82199999999999995</v>
      </c>
      <c r="E110" s="8">
        <v>0.76300000000000001</v>
      </c>
      <c r="F110" s="8">
        <v>1.9202053862070901E-3</v>
      </c>
      <c r="G110" s="8" t="s">
        <v>114</v>
      </c>
      <c r="H110" s="8" t="s">
        <v>204</v>
      </c>
      <c r="J110" s="8" t="s">
        <v>193</v>
      </c>
      <c r="K110" s="9">
        <v>3.9453781942407299E-9</v>
      </c>
      <c r="L110" s="8">
        <v>0.29887220075887999</v>
      </c>
      <c r="M110" s="8">
        <v>0.36399999999999999</v>
      </c>
      <c r="N110" s="8">
        <v>0.214</v>
      </c>
      <c r="O110" s="9">
        <v>7.5838059649695205E-5</v>
      </c>
      <c r="P110" s="8" t="s">
        <v>413</v>
      </c>
      <c r="Q110" s="8" t="s">
        <v>193</v>
      </c>
      <c r="S110" s="8" t="s">
        <v>198</v>
      </c>
      <c r="T110" s="9">
        <v>3.8635103324497198E-13</v>
      </c>
      <c r="U110" s="8">
        <v>0.46235680585932798</v>
      </c>
      <c r="V110" s="8">
        <v>0.85799999999999998</v>
      </c>
      <c r="W110" s="8">
        <v>0.69899999999999995</v>
      </c>
      <c r="X110" s="9">
        <v>7.4264395610348401E-9</v>
      </c>
      <c r="Y110" s="8" t="s">
        <v>413</v>
      </c>
      <c r="Z110" s="8" t="s">
        <v>198</v>
      </c>
      <c r="AB110" s="8" t="s">
        <v>233</v>
      </c>
      <c r="AC110" s="9">
        <v>1.6931327330702701E-10</v>
      </c>
      <c r="AD110" s="8">
        <v>0.46929692276233098</v>
      </c>
      <c r="AE110" s="8">
        <v>0.878</v>
      </c>
      <c r="AF110" s="8">
        <v>0.627</v>
      </c>
      <c r="AG110" s="9">
        <v>3.2545397395076698E-6</v>
      </c>
      <c r="AH110" s="8" t="s">
        <v>413</v>
      </c>
      <c r="AI110" s="8" t="s">
        <v>233</v>
      </c>
      <c r="AK110" s="8" t="s">
        <v>807</v>
      </c>
      <c r="AL110" s="8">
        <v>9.0959988475201197E-4</v>
      </c>
      <c r="AM110" s="8">
        <v>0.32732135365758103</v>
      </c>
      <c r="AN110" s="8">
        <v>0.52200000000000002</v>
      </c>
      <c r="AO110" s="8">
        <v>0.41299999999999998</v>
      </c>
      <c r="AP110" s="8">
        <v>1</v>
      </c>
      <c r="AQ110" s="8" t="s">
        <v>413</v>
      </c>
      <c r="AR110" s="8" t="s">
        <v>807</v>
      </c>
      <c r="AT110" s="8" t="s">
        <v>158</v>
      </c>
      <c r="AU110" s="9">
        <v>2.7270353255826502E-7</v>
      </c>
      <c r="AV110" s="8">
        <v>0.28587058369177898</v>
      </c>
      <c r="AW110" s="8">
        <v>1</v>
      </c>
      <c r="AX110" s="8">
        <v>0.89900000000000002</v>
      </c>
      <c r="AY110" s="8">
        <v>5.2419073028349798E-3</v>
      </c>
      <c r="AZ110" s="8" t="s">
        <v>413</v>
      </c>
      <c r="BA110" s="8" t="s">
        <v>158</v>
      </c>
      <c r="BC110" s="8" t="s">
        <v>222</v>
      </c>
      <c r="BD110" s="9">
        <v>9.6717961093188005E-12</v>
      </c>
      <c r="BE110" s="8">
        <v>0.33621875243775601</v>
      </c>
      <c r="BF110" s="8">
        <v>0.69099999999999995</v>
      </c>
      <c r="BG110" s="8">
        <v>0.60499999999999998</v>
      </c>
      <c r="BH110" s="9">
        <v>1.8591126481332599E-7</v>
      </c>
      <c r="BI110" s="8" t="s">
        <v>114</v>
      </c>
      <c r="BJ110" s="8" t="s">
        <v>222</v>
      </c>
      <c r="BL110" s="8" t="s">
        <v>226</v>
      </c>
      <c r="BM110" s="9">
        <v>1.5567001926315099E-8</v>
      </c>
      <c r="BN110" s="8">
        <v>0.35629937195550099</v>
      </c>
      <c r="BO110" s="8">
        <v>0.46600000000000003</v>
      </c>
      <c r="BP110" s="8">
        <v>0.28799999999999998</v>
      </c>
      <c r="BQ110" s="8">
        <v>2.99228911027629E-4</v>
      </c>
      <c r="BR110" s="8" t="s">
        <v>114</v>
      </c>
      <c r="BS110" s="8" t="s">
        <v>226</v>
      </c>
    </row>
    <row r="111" spans="1:71" x14ac:dyDescent="0.4">
      <c r="A111" s="8" t="s">
        <v>205</v>
      </c>
      <c r="B111" s="9">
        <v>1.1854421660079E-7</v>
      </c>
      <c r="C111" s="8">
        <v>0.381231001087594</v>
      </c>
      <c r="D111" s="8">
        <v>0.39200000000000002</v>
      </c>
      <c r="E111" s="8">
        <v>0.26500000000000001</v>
      </c>
      <c r="F111" s="8">
        <v>2.2786569315003799E-3</v>
      </c>
      <c r="G111" s="8" t="s">
        <v>114</v>
      </c>
      <c r="H111" s="8" t="s">
        <v>205</v>
      </c>
      <c r="J111" s="8" t="s">
        <v>194</v>
      </c>
      <c r="K111" s="9">
        <v>4.0020902458092299E-9</v>
      </c>
      <c r="L111" s="8">
        <v>0.30665746786227999</v>
      </c>
      <c r="M111" s="8">
        <v>0.749</v>
      </c>
      <c r="N111" s="8">
        <v>0.65500000000000003</v>
      </c>
      <c r="O111" s="9">
        <v>7.6928178704945E-5</v>
      </c>
      <c r="P111" s="8" t="s">
        <v>413</v>
      </c>
      <c r="Q111" s="8" t="s">
        <v>194</v>
      </c>
      <c r="S111" s="8" t="s">
        <v>176</v>
      </c>
      <c r="T111" s="9">
        <v>4.0447162700234801E-13</v>
      </c>
      <c r="U111" s="8">
        <v>0.477203490416714</v>
      </c>
      <c r="V111" s="8">
        <v>0.81599999999999995</v>
      </c>
      <c r="W111" s="8">
        <v>0.61899999999999999</v>
      </c>
      <c r="X111" s="9">
        <v>7.7747536142391294E-9</v>
      </c>
      <c r="Y111" s="8" t="s">
        <v>413</v>
      </c>
      <c r="Z111" s="8" t="s">
        <v>176</v>
      </c>
      <c r="AB111" s="8" t="s">
        <v>612</v>
      </c>
      <c r="AC111" s="9">
        <v>1.75743866647506E-10</v>
      </c>
      <c r="AD111" s="8">
        <v>0.45301015678678802</v>
      </c>
      <c r="AE111" s="8">
        <v>0.874</v>
      </c>
      <c r="AF111" s="8">
        <v>0.69899999999999995</v>
      </c>
      <c r="AG111" s="9">
        <v>3.3781486046983499E-6</v>
      </c>
      <c r="AH111" s="8" t="s">
        <v>413</v>
      </c>
      <c r="AI111" s="8" t="s">
        <v>612</v>
      </c>
      <c r="AK111" s="8" t="s">
        <v>808</v>
      </c>
      <c r="AL111" s="8">
        <v>1.1592054696074501E-3</v>
      </c>
      <c r="AM111" s="8">
        <v>0.29330455954010398</v>
      </c>
      <c r="AN111" s="8">
        <v>0.376</v>
      </c>
      <c r="AO111" s="8">
        <v>0.245</v>
      </c>
      <c r="AP111" s="8">
        <v>1</v>
      </c>
      <c r="AQ111" s="8" t="s">
        <v>413</v>
      </c>
      <c r="AR111" s="8" t="s">
        <v>808</v>
      </c>
      <c r="AT111" s="8" t="s">
        <v>228</v>
      </c>
      <c r="AU111" s="9">
        <v>2.7445909937461398E-7</v>
      </c>
      <c r="AV111" s="8">
        <v>0.342687893179347</v>
      </c>
      <c r="AW111" s="8">
        <v>0.74</v>
      </c>
      <c r="AX111" s="8">
        <v>0.64300000000000002</v>
      </c>
      <c r="AY111" s="8">
        <v>5.2756528081788403E-3</v>
      </c>
      <c r="AZ111" s="8" t="s">
        <v>413</v>
      </c>
      <c r="BA111" s="8" t="s">
        <v>228</v>
      </c>
      <c r="BC111" s="8" t="s">
        <v>226</v>
      </c>
      <c r="BD111" s="9">
        <v>1.4263848292907401E-11</v>
      </c>
      <c r="BE111" s="8">
        <v>0.304548482802387</v>
      </c>
      <c r="BF111" s="8">
        <v>0.40500000000000003</v>
      </c>
      <c r="BG111" s="8">
        <v>0.27600000000000002</v>
      </c>
      <c r="BH111" s="9">
        <v>2.7417969188626701E-7</v>
      </c>
      <c r="BI111" s="8" t="s">
        <v>114</v>
      </c>
      <c r="BJ111" s="8" t="s">
        <v>226</v>
      </c>
      <c r="BL111" s="8" t="s">
        <v>180</v>
      </c>
      <c r="BM111" s="9">
        <v>1.7387709790271999E-8</v>
      </c>
      <c r="BN111" s="8">
        <v>0.40984857838021599</v>
      </c>
      <c r="BO111" s="8">
        <v>0.503</v>
      </c>
      <c r="BP111" s="8">
        <v>0.31</v>
      </c>
      <c r="BQ111" s="8">
        <v>3.3422655758860899E-4</v>
      </c>
      <c r="BR111" s="8" t="s">
        <v>114</v>
      </c>
      <c r="BS111" s="8" t="s">
        <v>180</v>
      </c>
    </row>
    <row r="112" spans="1:71" x14ac:dyDescent="0.4">
      <c r="A112" s="8" t="s">
        <v>206</v>
      </c>
      <c r="B112" s="9">
        <v>1.5492322616767699E-7</v>
      </c>
      <c r="C112" s="8">
        <v>0.43312186868069202</v>
      </c>
      <c r="D112" s="8">
        <v>0.99399999999999999</v>
      </c>
      <c r="E112" s="8">
        <v>0.97199999999999998</v>
      </c>
      <c r="F112" s="8">
        <v>2.9779342533950899E-3</v>
      </c>
      <c r="G112" s="8" t="s">
        <v>114</v>
      </c>
      <c r="H112" s="8" t="s">
        <v>206</v>
      </c>
      <c r="J112" s="8" t="s">
        <v>420</v>
      </c>
      <c r="K112" s="9">
        <v>4.5130597539927004E-9</v>
      </c>
      <c r="L112" s="8">
        <v>0.37577888764935902</v>
      </c>
      <c r="M112" s="8">
        <v>0.48099999999999998</v>
      </c>
      <c r="N112" s="8">
        <v>0.36799999999999999</v>
      </c>
      <c r="O112" s="9">
        <v>8.6750034591247694E-5</v>
      </c>
      <c r="P112" s="8" t="s">
        <v>413</v>
      </c>
      <c r="Q112" s="8" t="s">
        <v>420</v>
      </c>
      <c r="S112" s="8" t="s">
        <v>223</v>
      </c>
      <c r="T112" s="9">
        <v>1.2733626939956701E-12</v>
      </c>
      <c r="U112" s="8">
        <v>0.47050875410638898</v>
      </c>
      <c r="V112" s="8">
        <v>0.73299999999999998</v>
      </c>
      <c r="W112" s="8">
        <v>0.502</v>
      </c>
      <c r="X112" s="9">
        <v>2.4476577703984801E-8</v>
      </c>
      <c r="Y112" s="8" t="s">
        <v>413</v>
      </c>
      <c r="Z112" s="8" t="s">
        <v>223</v>
      </c>
      <c r="AB112" s="8" t="s">
        <v>616</v>
      </c>
      <c r="AC112" s="9">
        <v>2.20379256990461E-10</v>
      </c>
      <c r="AD112" s="8">
        <v>0.462320089126671</v>
      </c>
      <c r="AE112" s="8">
        <v>0.89100000000000001</v>
      </c>
      <c r="AF112" s="8">
        <v>0.77</v>
      </c>
      <c r="AG112" s="9">
        <v>4.2361300778706403E-6</v>
      </c>
      <c r="AH112" s="8" t="s">
        <v>413</v>
      </c>
      <c r="AI112" s="8" t="s">
        <v>616</v>
      </c>
      <c r="AK112" s="8" t="s">
        <v>750</v>
      </c>
      <c r="AL112" s="8">
        <v>1.18371258915608E-3</v>
      </c>
      <c r="AM112" s="8">
        <v>0.25715783949712501</v>
      </c>
      <c r="AN112" s="8">
        <v>0.34300000000000003</v>
      </c>
      <c r="AO112" s="8">
        <v>0.20899999999999999</v>
      </c>
      <c r="AP112" s="8">
        <v>1</v>
      </c>
      <c r="AQ112" s="8" t="s">
        <v>413</v>
      </c>
      <c r="AR112" s="8" t="s">
        <v>750</v>
      </c>
      <c r="AT112" s="8" t="s">
        <v>433</v>
      </c>
      <c r="AU112" s="9">
        <v>3.2089698936963999E-7</v>
      </c>
      <c r="AV112" s="8">
        <v>0.36418813962109298</v>
      </c>
      <c r="AW112" s="8">
        <v>0.438</v>
      </c>
      <c r="AX112" s="8">
        <v>0.29399999999999998</v>
      </c>
      <c r="AY112" s="8">
        <v>6.1682819296632104E-3</v>
      </c>
      <c r="AZ112" s="8" t="s">
        <v>413</v>
      </c>
      <c r="BA112" s="8" t="s">
        <v>433</v>
      </c>
      <c r="BC112" s="8" t="s">
        <v>420</v>
      </c>
      <c r="BD112" s="9">
        <v>2.0198675533979701E-11</v>
      </c>
      <c r="BE112" s="8">
        <v>0.316841119513947</v>
      </c>
      <c r="BF112" s="8">
        <v>0.48699999999999999</v>
      </c>
      <c r="BG112" s="8">
        <v>0.372</v>
      </c>
      <c r="BH112" s="9">
        <v>3.88258941114158E-7</v>
      </c>
      <c r="BI112" s="8" t="s">
        <v>114</v>
      </c>
      <c r="BJ112" s="8" t="s">
        <v>420</v>
      </c>
      <c r="BL112" s="8" t="s">
        <v>213</v>
      </c>
      <c r="BM112" s="9">
        <v>1.8234338624165799E-8</v>
      </c>
      <c r="BN112" s="8">
        <v>0.34253562313018399</v>
      </c>
      <c r="BO112" s="8">
        <v>0.66600000000000004</v>
      </c>
      <c r="BP112" s="8">
        <v>0.52500000000000002</v>
      </c>
      <c r="BQ112" s="8">
        <v>3.50500457033714E-4</v>
      </c>
      <c r="BR112" s="8" t="s">
        <v>114</v>
      </c>
      <c r="BS112" s="8" t="s">
        <v>213</v>
      </c>
    </row>
    <row r="113" spans="1:71" x14ac:dyDescent="0.4">
      <c r="A113" s="8" t="s">
        <v>207</v>
      </c>
      <c r="B113" s="9">
        <v>2.7912196420308298E-7</v>
      </c>
      <c r="C113" s="8">
        <v>0.321892666549974</v>
      </c>
      <c r="D113" s="8">
        <v>0.47899999999999998</v>
      </c>
      <c r="E113" s="8">
        <v>0.36499999999999999</v>
      </c>
      <c r="F113" s="8">
        <v>5.3652823959116497E-3</v>
      </c>
      <c r="G113" s="8" t="s">
        <v>114</v>
      </c>
      <c r="H113" s="8" t="s">
        <v>207</v>
      </c>
      <c r="J113" s="8" t="s">
        <v>206</v>
      </c>
      <c r="K113" s="9">
        <v>5.8775234084705198E-9</v>
      </c>
      <c r="L113" s="8">
        <v>0.491614997075488</v>
      </c>
      <c r="M113" s="8">
        <v>0.98699999999999999</v>
      </c>
      <c r="N113" s="8">
        <v>0.94899999999999995</v>
      </c>
      <c r="O113" s="8">
        <v>1.1297775495762001E-4</v>
      </c>
      <c r="P113" s="8" t="s">
        <v>413</v>
      </c>
      <c r="Q113" s="8" t="s">
        <v>206</v>
      </c>
      <c r="S113" s="8" t="s">
        <v>592</v>
      </c>
      <c r="T113" s="9">
        <v>1.3469492029666699E-12</v>
      </c>
      <c r="U113" s="8">
        <v>0.47701937011998302</v>
      </c>
      <c r="V113" s="8">
        <v>0.753</v>
      </c>
      <c r="W113" s="8">
        <v>0.57199999999999995</v>
      </c>
      <c r="X113" s="9">
        <v>2.58910575794254E-8</v>
      </c>
      <c r="Y113" s="8" t="s">
        <v>413</v>
      </c>
      <c r="Z113" s="8" t="s">
        <v>592</v>
      </c>
      <c r="AB113" s="8" t="s">
        <v>163</v>
      </c>
      <c r="AC113" s="9">
        <v>2.62986414074825E-10</v>
      </c>
      <c r="AD113" s="8">
        <v>0.33307329117615198</v>
      </c>
      <c r="AE113" s="8">
        <v>0.37</v>
      </c>
      <c r="AF113" s="8">
        <v>0.11</v>
      </c>
      <c r="AG113" s="9">
        <v>5.0551248513462897E-6</v>
      </c>
      <c r="AH113" s="8" t="s">
        <v>413</v>
      </c>
      <c r="AI113" s="8" t="s">
        <v>163</v>
      </c>
      <c r="AK113" s="8" t="s">
        <v>145</v>
      </c>
      <c r="AL113" s="8">
        <v>1.6142845936824299E-3</v>
      </c>
      <c r="AM113" s="8">
        <v>0.36181583527609701</v>
      </c>
      <c r="AN113" s="8">
        <v>0.75800000000000001</v>
      </c>
      <c r="AO113" s="8">
        <v>0.68400000000000005</v>
      </c>
      <c r="AP113" s="8">
        <v>1</v>
      </c>
      <c r="AQ113" s="8" t="s">
        <v>413</v>
      </c>
      <c r="AR113" s="8" t="s">
        <v>145</v>
      </c>
      <c r="AT113" s="8" t="s">
        <v>176</v>
      </c>
      <c r="AU113" s="9">
        <v>3.3944319038289802E-7</v>
      </c>
      <c r="AV113" s="8">
        <v>0.30550213754993899</v>
      </c>
      <c r="AW113" s="8">
        <v>0.74299999999999999</v>
      </c>
      <c r="AX113" s="8">
        <v>0.64300000000000002</v>
      </c>
      <c r="AY113" s="8">
        <v>6.5247770055400604E-3</v>
      </c>
      <c r="AZ113" s="8" t="s">
        <v>413</v>
      </c>
      <c r="BA113" s="8" t="s">
        <v>176</v>
      </c>
      <c r="BC113" s="8" t="s">
        <v>201</v>
      </c>
      <c r="BD113" s="9">
        <v>4.7670276912882398E-11</v>
      </c>
      <c r="BE113" s="8">
        <v>0.28352395097069799</v>
      </c>
      <c r="BF113" s="8">
        <v>0.69499999999999995</v>
      </c>
      <c r="BG113" s="8">
        <v>0.59399999999999997</v>
      </c>
      <c r="BH113" s="9">
        <v>9.1631806281942603E-7</v>
      </c>
      <c r="BI113" s="8" t="s">
        <v>114</v>
      </c>
      <c r="BJ113" s="8" t="s">
        <v>201</v>
      </c>
      <c r="BL113" s="8" t="s">
        <v>223</v>
      </c>
      <c r="BM113" s="9">
        <v>1.94945245289348E-8</v>
      </c>
      <c r="BN113" s="8">
        <v>0.34770072683686498</v>
      </c>
      <c r="BO113" s="8">
        <v>0.73399999999999999</v>
      </c>
      <c r="BP113" s="8">
        <v>0.60399999999999998</v>
      </c>
      <c r="BQ113" s="8">
        <v>3.7472375049518502E-4</v>
      </c>
      <c r="BR113" s="8" t="s">
        <v>114</v>
      </c>
      <c r="BS113" s="8" t="s">
        <v>223</v>
      </c>
    </row>
    <row r="114" spans="1:71" x14ac:dyDescent="0.4">
      <c r="A114" s="8" t="s">
        <v>208</v>
      </c>
      <c r="B114" s="9">
        <v>3.0347160767539698E-7</v>
      </c>
      <c r="C114" s="8">
        <v>0.27687823943624101</v>
      </c>
      <c r="D114" s="8">
        <v>0.72</v>
      </c>
      <c r="E114" s="8">
        <v>0.68100000000000005</v>
      </c>
      <c r="F114" s="8">
        <v>5.8333312427364904E-3</v>
      </c>
      <c r="G114" s="8" t="s">
        <v>114</v>
      </c>
      <c r="H114" s="8" t="s">
        <v>208</v>
      </c>
      <c r="J114" s="8" t="s">
        <v>180</v>
      </c>
      <c r="K114" s="9">
        <v>5.9088902272546002E-9</v>
      </c>
      <c r="L114" s="8">
        <v>0.421251096499838</v>
      </c>
      <c r="M114" s="8">
        <v>0.54800000000000004</v>
      </c>
      <c r="N114" s="8">
        <v>0.45500000000000002</v>
      </c>
      <c r="O114" s="8">
        <v>1.13580687948288E-4</v>
      </c>
      <c r="P114" s="8" t="s">
        <v>413</v>
      </c>
      <c r="Q114" s="8" t="s">
        <v>180</v>
      </c>
      <c r="S114" s="8" t="s">
        <v>324</v>
      </c>
      <c r="T114" s="9">
        <v>5.7282334807941697E-12</v>
      </c>
      <c r="U114" s="8">
        <v>0.28030155445912502</v>
      </c>
      <c r="V114" s="8">
        <v>1</v>
      </c>
      <c r="W114" s="8">
        <v>1</v>
      </c>
      <c r="X114" s="9">
        <v>1.10108103967826E-7</v>
      </c>
      <c r="Y114" s="8" t="s">
        <v>413</v>
      </c>
      <c r="Z114" s="8" t="s">
        <v>324</v>
      </c>
      <c r="AB114" s="8" t="s">
        <v>592</v>
      </c>
      <c r="AC114" s="9">
        <v>2.8806917568006402E-10</v>
      </c>
      <c r="AD114" s="8">
        <v>0.48373116466919303</v>
      </c>
      <c r="AE114" s="8">
        <v>0.77800000000000002</v>
      </c>
      <c r="AF114" s="8">
        <v>0.58899999999999997</v>
      </c>
      <c r="AG114" s="9">
        <v>5.5372656949221899E-6</v>
      </c>
      <c r="AH114" s="8" t="s">
        <v>413</v>
      </c>
      <c r="AI114" s="8" t="s">
        <v>592</v>
      </c>
      <c r="AK114" s="8" t="s">
        <v>615</v>
      </c>
      <c r="AL114" s="8">
        <v>1.85328866518123E-3</v>
      </c>
      <c r="AM114" s="8">
        <v>0.253746600394885</v>
      </c>
      <c r="AN114" s="8">
        <v>0.79800000000000004</v>
      </c>
      <c r="AO114" s="8">
        <v>0.70899999999999996</v>
      </c>
      <c r="AP114" s="8">
        <v>1</v>
      </c>
      <c r="AQ114" s="8" t="s">
        <v>413</v>
      </c>
      <c r="AR114" s="8" t="s">
        <v>615</v>
      </c>
      <c r="AT114" s="8" t="s">
        <v>419</v>
      </c>
      <c r="AU114" s="9">
        <v>3.5792807704453301E-7</v>
      </c>
      <c r="AV114" s="8">
        <v>0.32094868553010703</v>
      </c>
      <c r="AW114" s="8">
        <v>0.76400000000000001</v>
      </c>
      <c r="AX114" s="8">
        <v>0.64</v>
      </c>
      <c r="AY114" s="8">
        <v>6.8800934969500101E-3</v>
      </c>
      <c r="AZ114" s="8" t="s">
        <v>413</v>
      </c>
      <c r="BA114" s="8" t="s">
        <v>419</v>
      </c>
      <c r="BC114" s="8" t="s">
        <v>194</v>
      </c>
      <c r="BD114" s="9">
        <v>2.6912045913684802E-10</v>
      </c>
      <c r="BE114" s="8">
        <v>0.27843885915790001</v>
      </c>
      <c r="BF114" s="8">
        <v>0.73699999999999999</v>
      </c>
      <c r="BG114" s="8">
        <v>0.65200000000000002</v>
      </c>
      <c r="BH114" s="9">
        <v>5.1730334655285003E-6</v>
      </c>
      <c r="BI114" s="8" t="s">
        <v>114</v>
      </c>
      <c r="BJ114" s="8" t="s">
        <v>194</v>
      </c>
      <c r="BL114" s="8" t="s">
        <v>209</v>
      </c>
      <c r="BM114" s="9">
        <v>4.0154717978651098E-8</v>
      </c>
      <c r="BN114" s="8">
        <v>0.35105261634046198</v>
      </c>
      <c r="BO114" s="8">
        <v>0.67400000000000004</v>
      </c>
      <c r="BP114" s="8">
        <v>0.54700000000000004</v>
      </c>
      <c r="BQ114" s="8">
        <v>7.7185398898563197E-4</v>
      </c>
      <c r="BR114" s="8" t="s">
        <v>114</v>
      </c>
      <c r="BS114" s="8" t="s">
        <v>209</v>
      </c>
    </row>
    <row r="115" spans="1:71" x14ac:dyDescent="0.4">
      <c r="A115" s="8" t="s">
        <v>209</v>
      </c>
      <c r="B115" s="9">
        <v>3.4225670592623699E-7</v>
      </c>
      <c r="C115" s="8">
        <v>0.29898409066827902</v>
      </c>
      <c r="D115" s="8">
        <v>0.64200000000000002</v>
      </c>
      <c r="E115" s="8">
        <v>0.53500000000000003</v>
      </c>
      <c r="F115" s="8">
        <v>6.5788584013141398E-3</v>
      </c>
      <c r="G115" s="8" t="s">
        <v>114</v>
      </c>
      <c r="H115" s="8" t="s">
        <v>209</v>
      </c>
      <c r="J115" s="8" t="s">
        <v>229</v>
      </c>
      <c r="K115" s="9">
        <v>7.3041095994787097E-9</v>
      </c>
      <c r="L115" s="8">
        <v>0.48995715909626503</v>
      </c>
      <c r="M115" s="8">
        <v>0.48499999999999999</v>
      </c>
      <c r="N115" s="8">
        <v>0.38900000000000001</v>
      </c>
      <c r="O115" s="8">
        <v>1.4039959472118E-4</v>
      </c>
      <c r="P115" s="8" t="s">
        <v>413</v>
      </c>
      <c r="Q115" s="8" t="s">
        <v>229</v>
      </c>
      <c r="S115" s="8" t="s">
        <v>228</v>
      </c>
      <c r="T115" s="9">
        <v>5.7431749102029603E-12</v>
      </c>
      <c r="U115" s="8">
        <v>0.49253506043638801</v>
      </c>
      <c r="V115" s="8">
        <v>0.81200000000000006</v>
      </c>
      <c r="W115" s="8">
        <v>0.65900000000000003</v>
      </c>
      <c r="X115" s="9">
        <v>1.10395308123921E-7</v>
      </c>
      <c r="Y115" s="8" t="s">
        <v>413</v>
      </c>
      <c r="Z115" s="8" t="s">
        <v>228</v>
      </c>
      <c r="AB115" s="8" t="s">
        <v>324</v>
      </c>
      <c r="AC115" s="9">
        <v>3.8124705502076499E-10</v>
      </c>
      <c r="AD115" s="8">
        <v>0.305521065454461</v>
      </c>
      <c r="AE115" s="8">
        <v>0.996</v>
      </c>
      <c r="AF115" s="8">
        <v>1</v>
      </c>
      <c r="AG115" s="9">
        <v>7.3283308916091396E-6</v>
      </c>
      <c r="AH115" s="8" t="s">
        <v>413</v>
      </c>
      <c r="AI115" s="8" t="s">
        <v>324</v>
      </c>
      <c r="AK115" s="8" t="s">
        <v>809</v>
      </c>
      <c r="AL115" s="8">
        <v>1.9692903584118699E-3</v>
      </c>
      <c r="AM115" s="8">
        <v>0.27341363385096201</v>
      </c>
      <c r="AN115" s="8">
        <v>0.81499999999999995</v>
      </c>
      <c r="AO115" s="8">
        <v>0.745</v>
      </c>
      <c r="AP115" s="8">
        <v>1</v>
      </c>
      <c r="AQ115" s="8" t="s">
        <v>413</v>
      </c>
      <c r="AR115" s="8" t="s">
        <v>809</v>
      </c>
      <c r="AT115" s="8" t="s">
        <v>211</v>
      </c>
      <c r="AU115" s="9">
        <v>3.77981294736165E-7</v>
      </c>
      <c r="AV115" s="8">
        <v>0.25842936583549497</v>
      </c>
      <c r="AW115" s="8">
        <v>0.83699999999999997</v>
      </c>
      <c r="AX115" s="8">
        <v>0.68899999999999995</v>
      </c>
      <c r="AY115" s="8">
        <v>7.2655564474185599E-3</v>
      </c>
      <c r="AZ115" s="8" t="s">
        <v>413</v>
      </c>
      <c r="BA115" s="8" t="s">
        <v>211</v>
      </c>
      <c r="BC115" s="8" t="s">
        <v>228</v>
      </c>
      <c r="BD115" s="9">
        <v>3.7945222093616298E-10</v>
      </c>
      <c r="BE115" s="8">
        <v>0.29898039275330901</v>
      </c>
      <c r="BF115" s="8">
        <v>0.73699999999999999</v>
      </c>
      <c r="BG115" s="8">
        <v>0.67500000000000004</v>
      </c>
      <c r="BH115" s="9">
        <v>7.2938305908349303E-6</v>
      </c>
      <c r="BI115" s="8" t="s">
        <v>114</v>
      </c>
      <c r="BJ115" s="8" t="s">
        <v>228</v>
      </c>
      <c r="BL115" s="8" t="s">
        <v>197</v>
      </c>
      <c r="BM115" s="9">
        <v>4.2496279424854599E-8</v>
      </c>
      <c r="BN115" s="8">
        <v>0.28375528994417099</v>
      </c>
      <c r="BO115" s="8">
        <v>0.99399999999999999</v>
      </c>
      <c r="BP115" s="8">
        <v>0.94899999999999995</v>
      </c>
      <c r="BQ115" s="8">
        <v>8.1686348310455498E-4</v>
      </c>
      <c r="BR115" s="8" t="s">
        <v>114</v>
      </c>
      <c r="BS115" s="8" t="s">
        <v>197</v>
      </c>
    </row>
    <row r="116" spans="1:71" x14ac:dyDescent="0.4">
      <c r="A116" s="8" t="s">
        <v>210</v>
      </c>
      <c r="B116" s="9">
        <v>3.54641736355754E-7</v>
      </c>
      <c r="C116" s="8">
        <v>0.30535774148285799</v>
      </c>
      <c r="D116" s="8">
        <v>0.88400000000000001</v>
      </c>
      <c r="E116" s="8">
        <v>0.77700000000000002</v>
      </c>
      <c r="F116" s="8">
        <v>6.8169234562303E-3</v>
      </c>
      <c r="G116" s="8" t="s">
        <v>114</v>
      </c>
      <c r="H116" s="8" t="s">
        <v>210</v>
      </c>
      <c r="J116" s="8" t="s">
        <v>187</v>
      </c>
      <c r="K116" s="9">
        <v>3.0872366188722902E-8</v>
      </c>
      <c r="L116" s="8">
        <v>0.27319410205841599</v>
      </c>
      <c r="M116" s="8">
        <v>0.84199999999999997</v>
      </c>
      <c r="N116" s="8">
        <v>0.71899999999999997</v>
      </c>
      <c r="O116" s="8">
        <v>5.9342862287963102E-4</v>
      </c>
      <c r="P116" s="8" t="s">
        <v>413</v>
      </c>
      <c r="Q116" s="8" t="s">
        <v>187</v>
      </c>
      <c r="S116" s="8" t="s">
        <v>593</v>
      </c>
      <c r="T116" s="9">
        <v>5.9484985515609499E-12</v>
      </c>
      <c r="U116" s="8">
        <v>0.42109265717169297</v>
      </c>
      <c r="V116" s="8">
        <v>0.90600000000000003</v>
      </c>
      <c r="W116" s="8">
        <v>0.77600000000000002</v>
      </c>
      <c r="X116" s="9">
        <v>1.14342039158105E-7</v>
      </c>
      <c r="Y116" s="8" t="s">
        <v>413</v>
      </c>
      <c r="Z116" s="8" t="s">
        <v>593</v>
      </c>
      <c r="AB116" s="8" t="s">
        <v>730</v>
      </c>
      <c r="AC116" s="9">
        <v>3.9696793631402798E-10</v>
      </c>
      <c r="AD116" s="8">
        <v>0.27349997897210199</v>
      </c>
      <c r="AE116" s="8">
        <v>0.20399999999999999</v>
      </c>
      <c r="AF116" s="8">
        <v>1.4E-2</v>
      </c>
      <c r="AG116" s="9">
        <v>7.6305176718282401E-6</v>
      </c>
      <c r="AH116" s="8" t="s">
        <v>413</v>
      </c>
      <c r="AI116" s="8" t="s">
        <v>730</v>
      </c>
      <c r="AK116" s="8" t="s">
        <v>194</v>
      </c>
      <c r="AL116" s="8">
        <v>2.1235955315063301E-3</v>
      </c>
      <c r="AM116" s="8">
        <v>0.27203794294040001</v>
      </c>
      <c r="AN116" s="8">
        <v>0.70799999999999996</v>
      </c>
      <c r="AO116" s="8">
        <v>0.67300000000000004</v>
      </c>
      <c r="AP116" s="8">
        <v>1</v>
      </c>
      <c r="AQ116" s="8" t="s">
        <v>413</v>
      </c>
      <c r="AR116" s="8" t="s">
        <v>194</v>
      </c>
      <c r="AT116" s="8" t="s">
        <v>196</v>
      </c>
      <c r="AU116" s="9">
        <v>3.9154868987365598E-7</v>
      </c>
      <c r="AV116" s="8">
        <v>0.37595440936709301</v>
      </c>
      <c r="AW116" s="8">
        <v>0.48599999999999999</v>
      </c>
      <c r="AX116" s="8">
        <v>0.33700000000000002</v>
      </c>
      <c r="AY116" s="8">
        <v>7.5263489167514096E-3</v>
      </c>
      <c r="AZ116" s="8" t="s">
        <v>413</v>
      </c>
      <c r="BA116" s="8" t="s">
        <v>196</v>
      </c>
      <c r="BC116" s="8" t="s">
        <v>437</v>
      </c>
      <c r="BD116" s="9">
        <v>7.2754085550104205E-10</v>
      </c>
      <c r="BE116" s="8">
        <v>0.30117749685540302</v>
      </c>
      <c r="BF116" s="8">
        <v>0.56499999999999995</v>
      </c>
      <c r="BG116" s="8">
        <v>0.46600000000000003</v>
      </c>
      <c r="BH116" s="9">
        <v>1.3984790324441E-5</v>
      </c>
      <c r="BI116" s="8" t="s">
        <v>114</v>
      </c>
      <c r="BJ116" s="8" t="s">
        <v>437</v>
      </c>
      <c r="BL116" s="8" t="s">
        <v>186</v>
      </c>
      <c r="BM116" s="9">
        <v>8.7880009335674204E-8</v>
      </c>
      <c r="BN116" s="8">
        <v>0.337996463515016</v>
      </c>
      <c r="BO116" s="8">
        <v>0.44900000000000001</v>
      </c>
      <c r="BP116" s="8">
        <v>0.28199999999999997</v>
      </c>
      <c r="BQ116" s="8">
        <v>1.6892295394503301E-3</v>
      </c>
      <c r="BR116" s="8" t="s">
        <v>114</v>
      </c>
      <c r="BS116" s="8" t="s">
        <v>186</v>
      </c>
    </row>
    <row r="117" spans="1:71" x14ac:dyDescent="0.4">
      <c r="A117" s="8" t="s">
        <v>211</v>
      </c>
      <c r="B117" s="9">
        <v>3.9464433533437202E-7</v>
      </c>
      <c r="C117" s="8">
        <v>0.28005453560126398</v>
      </c>
      <c r="D117" s="8">
        <v>0.86699999999999999</v>
      </c>
      <c r="E117" s="8">
        <v>0.77</v>
      </c>
      <c r="F117" s="8">
        <v>7.5858534137973003E-3</v>
      </c>
      <c r="G117" s="8" t="s">
        <v>114</v>
      </c>
      <c r="H117" s="8" t="s">
        <v>211</v>
      </c>
      <c r="J117" s="8" t="s">
        <v>421</v>
      </c>
      <c r="K117" s="9">
        <v>4.1688000235480601E-8</v>
      </c>
      <c r="L117" s="8">
        <v>0.273240175334097</v>
      </c>
      <c r="M117" s="8">
        <v>0.98699999999999999</v>
      </c>
      <c r="N117" s="8">
        <v>0.99199999999999999</v>
      </c>
      <c r="O117" s="8">
        <v>8.0132674052640798E-4</v>
      </c>
      <c r="P117" s="8" t="s">
        <v>413</v>
      </c>
      <c r="Q117" s="8" t="s">
        <v>421</v>
      </c>
      <c r="S117" s="8" t="s">
        <v>147</v>
      </c>
      <c r="T117" s="9">
        <v>5.9613751162501297E-12</v>
      </c>
      <c r="U117" s="8">
        <v>0.26021320333432102</v>
      </c>
      <c r="V117" s="8">
        <v>0.20100000000000001</v>
      </c>
      <c r="W117" s="8">
        <v>2.3E-2</v>
      </c>
      <c r="X117" s="9">
        <v>1.1458955248456001E-7</v>
      </c>
      <c r="Y117" s="8" t="s">
        <v>413</v>
      </c>
      <c r="Z117" s="8" t="s">
        <v>147</v>
      </c>
      <c r="AB117" s="8" t="s">
        <v>142</v>
      </c>
      <c r="AC117" s="9">
        <v>4.0992995590826402E-10</v>
      </c>
      <c r="AD117" s="8">
        <v>0.47768386145540698</v>
      </c>
      <c r="AE117" s="8">
        <v>0.60899999999999999</v>
      </c>
      <c r="AF117" s="8">
        <v>0.36399999999999999</v>
      </c>
      <c r="AG117" s="9">
        <v>7.8796736124686596E-6</v>
      </c>
      <c r="AH117" s="8" t="s">
        <v>413</v>
      </c>
      <c r="AI117" s="8" t="s">
        <v>142</v>
      </c>
      <c r="AK117" s="8" t="s">
        <v>587</v>
      </c>
      <c r="AL117" s="8">
        <v>2.2400995819708198E-3</v>
      </c>
      <c r="AM117" s="8">
        <v>0.34732789600756198</v>
      </c>
      <c r="AN117" s="8">
        <v>0.61799999999999999</v>
      </c>
      <c r="AO117" s="8">
        <v>0.56100000000000005</v>
      </c>
      <c r="AP117" s="8">
        <v>1</v>
      </c>
      <c r="AQ117" s="8" t="s">
        <v>413</v>
      </c>
      <c r="AR117" s="8" t="s">
        <v>587</v>
      </c>
      <c r="AT117" s="8" t="s">
        <v>209</v>
      </c>
      <c r="AU117" s="9">
        <v>5.3596026399137E-7</v>
      </c>
      <c r="AV117" s="8">
        <v>0.31672184865973102</v>
      </c>
      <c r="AW117" s="8">
        <v>0.70099999999999996</v>
      </c>
      <c r="AX117" s="8">
        <v>0.59899999999999998</v>
      </c>
      <c r="AY117" s="8">
        <v>1.03022281944421E-2</v>
      </c>
      <c r="AZ117" s="8" t="s">
        <v>413</v>
      </c>
      <c r="BA117" s="8" t="s">
        <v>209</v>
      </c>
      <c r="BC117" s="8" t="s">
        <v>429</v>
      </c>
      <c r="BD117" s="9">
        <v>1.7997281746508901E-9</v>
      </c>
      <c r="BE117" s="8">
        <v>0.28482761729502898</v>
      </c>
      <c r="BF117" s="8">
        <v>0.74</v>
      </c>
      <c r="BG117" s="8">
        <v>0.64400000000000002</v>
      </c>
      <c r="BH117" s="9">
        <v>3.4594374973139501E-5</v>
      </c>
      <c r="BI117" s="8" t="s">
        <v>114</v>
      </c>
      <c r="BJ117" s="8" t="s">
        <v>429</v>
      </c>
      <c r="BL117" s="8" t="s">
        <v>202</v>
      </c>
      <c r="BM117" s="9">
        <v>9.3908409651759703E-8</v>
      </c>
      <c r="BN117" s="8">
        <v>0.42827056720835999</v>
      </c>
      <c r="BO117" s="8">
        <v>0.66300000000000003</v>
      </c>
      <c r="BP117" s="8">
        <v>0.51300000000000001</v>
      </c>
      <c r="BQ117" s="8">
        <v>1.8051074503261199E-3</v>
      </c>
      <c r="BR117" s="8" t="s">
        <v>114</v>
      </c>
      <c r="BS117" s="8" t="s">
        <v>202</v>
      </c>
    </row>
    <row r="118" spans="1:71" x14ac:dyDescent="0.4">
      <c r="A118" s="8" t="s">
        <v>212</v>
      </c>
      <c r="B118" s="9">
        <v>6.2784564051742703E-7</v>
      </c>
      <c r="C118" s="8">
        <v>0.35311521392439998</v>
      </c>
      <c r="D118" s="8">
        <v>0.97499999999999998</v>
      </c>
      <c r="E118" s="8">
        <v>0.97199999999999998</v>
      </c>
      <c r="F118" s="8">
        <v>1.2068448902026E-2</v>
      </c>
      <c r="G118" s="8" t="s">
        <v>114</v>
      </c>
      <c r="H118" s="8" t="s">
        <v>212</v>
      </c>
      <c r="J118" s="8" t="s">
        <v>422</v>
      </c>
      <c r="K118" s="9">
        <v>4.1867920687559999E-8</v>
      </c>
      <c r="L118" s="8">
        <v>0.38703446541189002</v>
      </c>
      <c r="M118" s="8">
        <v>0.70699999999999996</v>
      </c>
      <c r="N118" s="8">
        <v>0.64700000000000002</v>
      </c>
      <c r="O118" s="8">
        <v>8.0478517145627802E-4</v>
      </c>
      <c r="P118" s="8" t="s">
        <v>413</v>
      </c>
      <c r="Q118" s="8" t="s">
        <v>422</v>
      </c>
      <c r="S118" s="8" t="s">
        <v>167</v>
      </c>
      <c r="T118" s="9">
        <v>8.0293472921603004E-12</v>
      </c>
      <c r="U118" s="8">
        <v>0.36441679336794303</v>
      </c>
      <c r="V118" s="8">
        <v>0.56899999999999995</v>
      </c>
      <c r="W118" s="8">
        <v>0.311</v>
      </c>
      <c r="X118" s="9">
        <v>1.5434011364990501E-7</v>
      </c>
      <c r="Y118" s="8" t="s">
        <v>413</v>
      </c>
      <c r="Z118" s="8" t="s">
        <v>167</v>
      </c>
      <c r="AB118" s="8" t="s">
        <v>166</v>
      </c>
      <c r="AC118" s="9">
        <v>5.0469227015719805E-10</v>
      </c>
      <c r="AD118" s="8">
        <v>0.372831000413887</v>
      </c>
      <c r="AE118" s="8">
        <v>0.40400000000000003</v>
      </c>
      <c r="AF118" s="8">
        <v>0.14399999999999999</v>
      </c>
      <c r="AG118" s="9">
        <v>9.7011948169616596E-6</v>
      </c>
      <c r="AH118" s="8" t="s">
        <v>413</v>
      </c>
      <c r="AI118" s="8" t="s">
        <v>166</v>
      </c>
      <c r="AK118" s="8" t="s">
        <v>810</v>
      </c>
      <c r="AL118" s="8">
        <v>2.5190960397899198E-3</v>
      </c>
      <c r="AM118" s="8">
        <v>0.281833171392952</v>
      </c>
      <c r="AN118" s="8">
        <v>0.44900000000000001</v>
      </c>
      <c r="AO118" s="8">
        <v>0.33700000000000002</v>
      </c>
      <c r="AP118" s="8">
        <v>1</v>
      </c>
      <c r="AQ118" s="8" t="s">
        <v>413</v>
      </c>
      <c r="AR118" s="8" t="s">
        <v>810</v>
      </c>
      <c r="AT118" s="8" t="s">
        <v>146</v>
      </c>
      <c r="AU118" s="9">
        <v>5.6243748212434203E-7</v>
      </c>
      <c r="AV118" s="8">
        <v>0.280440874135997</v>
      </c>
      <c r="AW118" s="8">
        <v>0.92100000000000004</v>
      </c>
      <c r="AX118" s="8">
        <v>0.66</v>
      </c>
      <c r="AY118" s="8">
        <v>1.0811173281394099E-2</v>
      </c>
      <c r="AZ118" s="8" t="s">
        <v>413</v>
      </c>
      <c r="BA118" s="8" t="s">
        <v>146</v>
      </c>
      <c r="BC118" s="8" t="s">
        <v>803</v>
      </c>
      <c r="BD118" s="9">
        <v>1.9462645200380901E-9</v>
      </c>
      <c r="BE118" s="8">
        <v>0.31153407618302198</v>
      </c>
      <c r="BF118" s="8">
        <v>0.59699999999999998</v>
      </c>
      <c r="BG118" s="8">
        <v>0.51400000000000001</v>
      </c>
      <c r="BH118" s="9">
        <v>3.7411096604172197E-5</v>
      </c>
      <c r="BI118" s="8" t="s">
        <v>114</v>
      </c>
      <c r="BJ118" s="8" t="s">
        <v>803</v>
      </c>
      <c r="BL118" s="8" t="s">
        <v>218</v>
      </c>
      <c r="BM118" s="9">
        <v>1.12216369512199E-7</v>
      </c>
      <c r="BN118" s="8">
        <v>0.35020684599359397</v>
      </c>
      <c r="BO118" s="8">
        <v>0.50900000000000001</v>
      </c>
      <c r="BP118" s="8">
        <v>0.35099999999999998</v>
      </c>
      <c r="BQ118" s="8">
        <v>2.1570230547634898E-3</v>
      </c>
      <c r="BR118" s="8" t="s">
        <v>114</v>
      </c>
      <c r="BS118" s="8" t="s">
        <v>218</v>
      </c>
    </row>
    <row r="119" spans="1:71" x14ac:dyDescent="0.4">
      <c r="A119" s="8" t="s">
        <v>213</v>
      </c>
      <c r="B119" s="9">
        <v>1.1080873008239E-6</v>
      </c>
      <c r="C119" s="8">
        <v>0.30053334083781602</v>
      </c>
      <c r="D119" s="8">
        <v>0.63400000000000001</v>
      </c>
      <c r="E119" s="8">
        <v>0.55800000000000005</v>
      </c>
      <c r="F119" s="8">
        <v>2.1299654096436901E-2</v>
      </c>
      <c r="G119" s="8" t="s">
        <v>114</v>
      </c>
      <c r="H119" s="8" t="s">
        <v>213</v>
      </c>
      <c r="J119" s="8" t="s">
        <v>226</v>
      </c>
      <c r="K119" s="9">
        <v>6.6443871656411297E-8</v>
      </c>
      <c r="L119" s="8">
        <v>0.305136162683874</v>
      </c>
      <c r="M119" s="8">
        <v>0.379</v>
      </c>
      <c r="N119" s="8">
        <v>0.252</v>
      </c>
      <c r="O119" s="8">
        <v>1.2771841009795401E-3</v>
      </c>
      <c r="P119" s="8" t="s">
        <v>413</v>
      </c>
      <c r="Q119" s="8" t="s">
        <v>226</v>
      </c>
      <c r="S119" s="8" t="s">
        <v>594</v>
      </c>
      <c r="T119" s="9">
        <v>1.1887843720054499E-11</v>
      </c>
      <c r="U119" s="8">
        <v>0.45237090820005998</v>
      </c>
      <c r="V119" s="8">
        <v>0.80600000000000005</v>
      </c>
      <c r="W119" s="8">
        <v>0.625</v>
      </c>
      <c r="X119" s="9">
        <v>2.2850813198688801E-7</v>
      </c>
      <c r="Y119" s="8" t="s">
        <v>413</v>
      </c>
      <c r="Z119" s="8" t="s">
        <v>594</v>
      </c>
      <c r="AB119" s="8" t="s">
        <v>606</v>
      </c>
      <c r="AC119" s="9">
        <v>5.2697876830541595E-10</v>
      </c>
      <c r="AD119" s="8">
        <v>0.40749568735938502</v>
      </c>
      <c r="AE119" s="8">
        <v>0.97</v>
      </c>
      <c r="AF119" s="8">
        <v>0.88500000000000001</v>
      </c>
      <c r="AG119" s="9">
        <v>1.01295858843667E-5</v>
      </c>
      <c r="AH119" s="8" t="s">
        <v>413</v>
      </c>
      <c r="AI119" s="8" t="s">
        <v>606</v>
      </c>
      <c r="AK119" s="8" t="s">
        <v>811</v>
      </c>
      <c r="AL119" s="8">
        <v>2.66182534415523E-3</v>
      </c>
      <c r="AM119" s="8">
        <v>0.26403389242583297</v>
      </c>
      <c r="AN119" s="8">
        <v>0.38200000000000001</v>
      </c>
      <c r="AO119" s="8">
        <v>0.255</v>
      </c>
      <c r="AP119" s="8">
        <v>1</v>
      </c>
      <c r="AQ119" s="8" t="s">
        <v>413</v>
      </c>
      <c r="AR119" s="8" t="s">
        <v>811</v>
      </c>
      <c r="AT119" s="8" t="s">
        <v>218</v>
      </c>
      <c r="AU119" s="9">
        <v>5.67309083927673E-7</v>
      </c>
      <c r="AV119" s="8">
        <v>0.40758254915953801</v>
      </c>
      <c r="AW119" s="8">
        <v>0.47199999999999998</v>
      </c>
      <c r="AX119" s="8">
        <v>0.35199999999999998</v>
      </c>
      <c r="AY119" s="8">
        <v>1.0904815211257701E-2</v>
      </c>
      <c r="AZ119" s="8" t="s">
        <v>413</v>
      </c>
      <c r="BA119" s="8" t="s">
        <v>218</v>
      </c>
      <c r="BC119" s="8" t="s">
        <v>229</v>
      </c>
      <c r="BD119" s="9">
        <v>2.41052105022026E-9</v>
      </c>
      <c r="BE119" s="8">
        <v>0.30028320883272602</v>
      </c>
      <c r="BF119" s="8">
        <v>0.51800000000000002</v>
      </c>
      <c r="BG119" s="8">
        <v>0.42699999999999999</v>
      </c>
      <c r="BH119" s="9">
        <v>4.6335035627333802E-5</v>
      </c>
      <c r="BI119" s="8" t="s">
        <v>114</v>
      </c>
      <c r="BJ119" s="8" t="s">
        <v>229</v>
      </c>
      <c r="BL119" s="8" t="s">
        <v>187</v>
      </c>
      <c r="BM119" s="9">
        <v>1.15155627026198E-7</v>
      </c>
      <c r="BN119" s="8">
        <v>0.33046715946219402</v>
      </c>
      <c r="BO119" s="8">
        <v>0.81399999999999995</v>
      </c>
      <c r="BP119" s="8">
        <v>0.71199999999999997</v>
      </c>
      <c r="BQ119" s="8">
        <v>2.2135214626975699E-3</v>
      </c>
      <c r="BR119" s="8" t="s">
        <v>114</v>
      </c>
      <c r="BS119" s="8" t="s">
        <v>187</v>
      </c>
    </row>
    <row r="120" spans="1:71" x14ac:dyDescent="0.4">
      <c r="A120" s="8" t="s">
        <v>214</v>
      </c>
      <c r="B120" s="9">
        <v>1.17881249650922E-6</v>
      </c>
      <c r="C120" s="8">
        <v>0.27190533506718301</v>
      </c>
      <c r="D120" s="8">
        <v>0.77300000000000002</v>
      </c>
      <c r="E120" s="8">
        <v>0.71399999999999997</v>
      </c>
      <c r="F120" s="8">
        <v>2.26591338079002E-2</v>
      </c>
      <c r="G120" s="8" t="s">
        <v>114</v>
      </c>
      <c r="H120" s="8" t="s">
        <v>214</v>
      </c>
      <c r="J120" s="8" t="s">
        <v>219</v>
      </c>
      <c r="K120" s="9">
        <v>6.7068616353593295E-8</v>
      </c>
      <c r="L120" s="8">
        <v>0.35118222520166598</v>
      </c>
      <c r="M120" s="8">
        <v>0.308</v>
      </c>
      <c r="N120" s="8">
        <v>0.184</v>
      </c>
      <c r="O120" s="8">
        <v>1.2891929435487699E-3</v>
      </c>
      <c r="P120" s="8" t="s">
        <v>413</v>
      </c>
      <c r="Q120" s="8" t="s">
        <v>219</v>
      </c>
      <c r="S120" s="8" t="s">
        <v>140</v>
      </c>
      <c r="T120" s="9">
        <v>1.3989441444250401E-11</v>
      </c>
      <c r="U120" s="8">
        <v>0.35105841051292402</v>
      </c>
      <c r="V120" s="8">
        <v>0.40300000000000002</v>
      </c>
      <c r="W120" s="8">
        <v>0.157</v>
      </c>
      <c r="X120" s="9">
        <v>2.6890504344137998E-7</v>
      </c>
      <c r="Y120" s="8" t="s">
        <v>413</v>
      </c>
      <c r="Z120" s="8" t="s">
        <v>140</v>
      </c>
      <c r="AB120" s="8" t="s">
        <v>155</v>
      </c>
      <c r="AC120" s="9">
        <v>1.00480531011603E-9</v>
      </c>
      <c r="AD120" s="8">
        <v>0.41296812999138</v>
      </c>
      <c r="AE120" s="8">
        <v>0.55200000000000005</v>
      </c>
      <c r="AF120" s="8">
        <v>0.29699999999999999</v>
      </c>
      <c r="AG120" s="9">
        <v>1.9314367671050301E-5</v>
      </c>
      <c r="AH120" s="8" t="s">
        <v>413</v>
      </c>
      <c r="AI120" s="8" t="s">
        <v>155</v>
      </c>
      <c r="AK120" s="8" t="s">
        <v>608</v>
      </c>
      <c r="AL120" s="8">
        <v>3.12980549516944E-3</v>
      </c>
      <c r="AM120" s="8">
        <v>0.27037430226466602</v>
      </c>
      <c r="AN120" s="8">
        <v>0.74199999999999999</v>
      </c>
      <c r="AO120" s="8">
        <v>0.69899999999999995</v>
      </c>
      <c r="AP120" s="8">
        <v>1</v>
      </c>
      <c r="AQ120" s="8" t="s">
        <v>413</v>
      </c>
      <c r="AR120" s="8" t="s">
        <v>608</v>
      </c>
      <c r="AT120" s="8" t="s">
        <v>202</v>
      </c>
      <c r="AU120" s="9">
        <v>9.2369536382946703E-7</v>
      </c>
      <c r="AV120" s="8">
        <v>0.34772375465591199</v>
      </c>
      <c r="AW120" s="8">
        <v>0.66900000000000004</v>
      </c>
      <c r="AX120" s="8">
        <v>0.54500000000000004</v>
      </c>
      <c r="AY120" s="8">
        <v>1.7755272283530001E-2</v>
      </c>
      <c r="AZ120" s="8" t="s">
        <v>413</v>
      </c>
      <c r="BA120" s="8" t="s">
        <v>202</v>
      </c>
      <c r="BC120" s="8" t="s">
        <v>810</v>
      </c>
      <c r="BD120" s="9">
        <v>7.4522029750736101E-9</v>
      </c>
      <c r="BE120" s="8">
        <v>0.277540151859277</v>
      </c>
      <c r="BF120" s="8">
        <v>0.49199999999999999</v>
      </c>
      <c r="BG120" s="8">
        <v>0.40300000000000002</v>
      </c>
      <c r="BH120" s="8">
        <v>1.43246245586865E-4</v>
      </c>
      <c r="BI120" s="8" t="s">
        <v>114</v>
      </c>
      <c r="BJ120" s="8" t="s">
        <v>810</v>
      </c>
      <c r="BL120" s="8" t="s">
        <v>176</v>
      </c>
      <c r="BM120" s="9">
        <v>1.3469951784343899E-7</v>
      </c>
      <c r="BN120" s="8">
        <v>0.33932982316712401</v>
      </c>
      <c r="BO120" s="8">
        <v>0.73399999999999999</v>
      </c>
      <c r="BP120" s="8">
        <v>0.64200000000000002</v>
      </c>
      <c r="BQ120" s="8">
        <v>2.58919413198658E-3</v>
      </c>
      <c r="BR120" s="8" t="s">
        <v>114</v>
      </c>
      <c r="BS120" s="8" t="s">
        <v>176</v>
      </c>
    </row>
    <row r="121" spans="1:71" x14ac:dyDescent="0.4">
      <c r="A121" s="8" t="s">
        <v>215</v>
      </c>
      <c r="B121" s="9">
        <v>1.19246230887413E-6</v>
      </c>
      <c r="C121" s="8">
        <v>0.29813956326802399</v>
      </c>
      <c r="D121" s="8">
        <v>0.746</v>
      </c>
      <c r="E121" s="8">
        <v>0.67700000000000005</v>
      </c>
      <c r="F121" s="8">
        <v>2.2921510501178501E-2</v>
      </c>
      <c r="G121" s="8" t="s">
        <v>114</v>
      </c>
      <c r="H121" s="8" t="s">
        <v>215</v>
      </c>
      <c r="J121" s="8" t="s">
        <v>223</v>
      </c>
      <c r="K121" s="9">
        <v>6.7352790290985106E-8</v>
      </c>
      <c r="L121" s="8">
        <v>0.29743937048124502</v>
      </c>
      <c r="M121" s="8">
        <v>0.752</v>
      </c>
      <c r="N121" s="8">
        <v>0.628</v>
      </c>
      <c r="O121" s="8">
        <v>1.2946553349733199E-3</v>
      </c>
      <c r="P121" s="8" t="s">
        <v>413</v>
      </c>
      <c r="Q121" s="8" t="s">
        <v>223</v>
      </c>
      <c r="S121" s="8" t="s">
        <v>157</v>
      </c>
      <c r="T121" s="9">
        <v>2.0409597827748799E-11</v>
      </c>
      <c r="U121" s="8">
        <v>0.32858386303353498</v>
      </c>
      <c r="V121" s="8">
        <v>0.34</v>
      </c>
      <c r="W121" s="8">
        <v>0.114</v>
      </c>
      <c r="X121" s="9">
        <v>3.9231328944498798E-7</v>
      </c>
      <c r="Y121" s="8" t="s">
        <v>413</v>
      </c>
      <c r="Z121" s="8" t="s">
        <v>157</v>
      </c>
      <c r="AB121" s="8" t="s">
        <v>215</v>
      </c>
      <c r="AC121" s="9">
        <v>1.6542805755282199E-9</v>
      </c>
      <c r="AD121" s="8">
        <v>0.45053555062108303</v>
      </c>
      <c r="AE121" s="8">
        <v>0.77400000000000002</v>
      </c>
      <c r="AF121" s="8">
        <v>0.52600000000000002</v>
      </c>
      <c r="AG121" s="9">
        <v>3.1798581222803498E-5</v>
      </c>
      <c r="AH121" s="8" t="s">
        <v>413</v>
      </c>
      <c r="AI121" s="8" t="s">
        <v>215</v>
      </c>
      <c r="AK121" s="8" t="s">
        <v>420</v>
      </c>
      <c r="AL121" s="8">
        <v>3.3237210384002799E-3</v>
      </c>
      <c r="AM121" s="8">
        <v>0.38325685891724198</v>
      </c>
      <c r="AN121" s="8">
        <v>0.438</v>
      </c>
      <c r="AO121" s="8">
        <v>0.35199999999999998</v>
      </c>
      <c r="AP121" s="8">
        <v>1</v>
      </c>
      <c r="AQ121" s="8" t="s">
        <v>413</v>
      </c>
      <c r="AR121" s="8" t="s">
        <v>420</v>
      </c>
      <c r="AT121" s="8" t="s">
        <v>856</v>
      </c>
      <c r="AU121" s="9">
        <v>1.0466596471845099E-6</v>
      </c>
      <c r="AV121" s="8">
        <v>0.35020319160027102</v>
      </c>
      <c r="AW121" s="8">
        <v>0.97599999999999998</v>
      </c>
      <c r="AX121" s="8">
        <v>0.91400000000000003</v>
      </c>
      <c r="AY121" s="8">
        <v>2.01188917381807E-2</v>
      </c>
      <c r="AZ121" s="8" t="s">
        <v>413</v>
      </c>
      <c r="BA121" s="8" t="s">
        <v>856</v>
      </c>
      <c r="BC121" s="8" t="s">
        <v>422</v>
      </c>
      <c r="BD121" s="9">
        <v>8.6031281600574207E-9</v>
      </c>
      <c r="BE121" s="8">
        <v>0.29557676794040999</v>
      </c>
      <c r="BF121" s="8">
        <v>0.68600000000000005</v>
      </c>
      <c r="BG121" s="8">
        <v>0.61399999999999999</v>
      </c>
      <c r="BH121" s="8">
        <v>1.65369329492624E-4</v>
      </c>
      <c r="BI121" s="8" t="s">
        <v>114</v>
      </c>
      <c r="BJ121" s="8" t="s">
        <v>422</v>
      </c>
      <c r="BL121" s="8" t="s">
        <v>802</v>
      </c>
      <c r="BM121" s="9">
        <v>3.7443423812024699E-7</v>
      </c>
      <c r="BN121" s="8">
        <v>0.256338957739769</v>
      </c>
      <c r="BO121" s="8">
        <v>0.98899999999999999</v>
      </c>
      <c r="BP121" s="8">
        <v>0.96799999999999997</v>
      </c>
      <c r="BQ121" s="8">
        <v>7.1973749251473904E-3</v>
      </c>
      <c r="BR121" s="8" t="s">
        <v>114</v>
      </c>
      <c r="BS121" s="8" t="s">
        <v>802</v>
      </c>
    </row>
    <row r="122" spans="1:71" x14ac:dyDescent="0.4">
      <c r="A122" s="8" t="s">
        <v>216</v>
      </c>
      <c r="B122" s="9">
        <v>2.3056011928451899E-6</v>
      </c>
      <c r="C122" s="8">
        <v>0.31238828988082001</v>
      </c>
      <c r="D122" s="8">
        <v>0.51300000000000001</v>
      </c>
      <c r="E122" s="8">
        <v>0.42299999999999999</v>
      </c>
      <c r="F122" s="8">
        <v>4.4318266128870298E-2</v>
      </c>
      <c r="G122" s="8" t="s">
        <v>114</v>
      </c>
      <c r="H122" s="8" t="s">
        <v>216</v>
      </c>
      <c r="J122" s="8" t="s">
        <v>423</v>
      </c>
      <c r="K122" s="9">
        <v>8.7615595010527106E-8</v>
      </c>
      <c r="L122" s="8">
        <v>0.32642338825697498</v>
      </c>
      <c r="M122" s="8">
        <v>0.27500000000000002</v>
      </c>
      <c r="N122" s="8">
        <v>0.152</v>
      </c>
      <c r="O122" s="8">
        <v>1.68414696729235E-3</v>
      </c>
      <c r="P122" s="8" t="s">
        <v>413</v>
      </c>
      <c r="Q122" s="8" t="s">
        <v>423</v>
      </c>
      <c r="S122" s="8" t="s">
        <v>435</v>
      </c>
      <c r="T122" s="9">
        <v>5.5810260924382801E-11</v>
      </c>
      <c r="U122" s="8">
        <v>0.40133211332601698</v>
      </c>
      <c r="V122" s="8">
        <v>0.68100000000000005</v>
      </c>
      <c r="W122" s="8">
        <v>0.45800000000000002</v>
      </c>
      <c r="X122" s="9">
        <v>1.0727848354884899E-6</v>
      </c>
      <c r="Y122" s="8" t="s">
        <v>413</v>
      </c>
      <c r="Z122" s="8" t="s">
        <v>435</v>
      </c>
      <c r="AB122" s="8" t="s">
        <v>147</v>
      </c>
      <c r="AC122" s="9">
        <v>1.69121724013357E-9</v>
      </c>
      <c r="AD122" s="8">
        <v>0.25995344713415403</v>
      </c>
      <c r="AE122" s="8">
        <v>0.21299999999999999</v>
      </c>
      <c r="AF122" s="8">
        <v>2.4E-2</v>
      </c>
      <c r="AG122" s="9">
        <v>3.2508577789847401E-5</v>
      </c>
      <c r="AH122" s="8" t="s">
        <v>413</v>
      </c>
      <c r="AI122" s="8" t="s">
        <v>147</v>
      </c>
      <c r="AK122" s="8" t="s">
        <v>174</v>
      </c>
      <c r="AL122" s="8">
        <v>4.0656581630952801E-3</v>
      </c>
      <c r="AM122" s="8">
        <v>0.29136213357949797</v>
      </c>
      <c r="AN122" s="8">
        <v>0.624</v>
      </c>
      <c r="AO122" s="8">
        <v>0.54600000000000004</v>
      </c>
      <c r="AP122" s="8">
        <v>1</v>
      </c>
      <c r="AQ122" s="8" t="s">
        <v>413</v>
      </c>
      <c r="AR122" s="8" t="s">
        <v>174</v>
      </c>
      <c r="AT122" s="8" t="s">
        <v>223</v>
      </c>
      <c r="AU122" s="9">
        <v>1.4076773381855699E-6</v>
      </c>
      <c r="AV122" s="8">
        <v>0.29802806303351298</v>
      </c>
      <c r="AW122" s="8">
        <v>0.73</v>
      </c>
      <c r="AX122" s="8">
        <v>0.58199999999999996</v>
      </c>
      <c r="AY122" s="8">
        <v>2.7058373794603099E-2</v>
      </c>
      <c r="AZ122" s="8" t="s">
        <v>413</v>
      </c>
      <c r="BA122" s="8" t="s">
        <v>223</v>
      </c>
      <c r="BC122" s="8" t="s">
        <v>196</v>
      </c>
      <c r="BD122" s="9">
        <v>3.5325000146819603E-8</v>
      </c>
      <c r="BE122" s="8">
        <v>0.26884833092439903</v>
      </c>
      <c r="BF122" s="8">
        <v>0.49399999999999999</v>
      </c>
      <c r="BG122" s="8">
        <v>0.39200000000000002</v>
      </c>
      <c r="BH122" s="8">
        <v>6.7901715282216602E-4</v>
      </c>
      <c r="BI122" s="8" t="s">
        <v>114</v>
      </c>
      <c r="BJ122" s="8" t="s">
        <v>196</v>
      </c>
      <c r="BL122" s="8" t="s">
        <v>221</v>
      </c>
      <c r="BM122" s="9">
        <v>5.7437580814190901E-7</v>
      </c>
      <c r="BN122" s="8">
        <v>0.29364499652514098</v>
      </c>
      <c r="BO122" s="8">
        <v>0.53100000000000003</v>
      </c>
      <c r="BP122" s="8">
        <v>0.37</v>
      </c>
      <c r="BQ122" s="8">
        <v>1.10406517841038E-2</v>
      </c>
      <c r="BR122" s="8" t="s">
        <v>114</v>
      </c>
      <c r="BS122" s="8" t="s">
        <v>221</v>
      </c>
    </row>
    <row r="123" spans="1:71" x14ac:dyDescent="0.4">
      <c r="A123" s="8" t="s">
        <v>217</v>
      </c>
      <c r="B123" s="9">
        <v>2.5752925649934598E-6</v>
      </c>
      <c r="C123" s="8">
        <v>0.29933822144267103</v>
      </c>
      <c r="D123" s="8">
        <v>0.72299999999999998</v>
      </c>
      <c r="E123" s="8">
        <v>0.66700000000000004</v>
      </c>
      <c r="F123" s="8">
        <v>4.95022736843043E-2</v>
      </c>
      <c r="G123" s="8" t="s">
        <v>114</v>
      </c>
      <c r="H123" s="8" t="s">
        <v>217</v>
      </c>
      <c r="J123" s="8" t="s">
        <v>225</v>
      </c>
      <c r="K123" s="9">
        <v>2.5834165436055301E-7</v>
      </c>
      <c r="L123" s="8">
        <v>0.34794962012103697</v>
      </c>
      <c r="M123" s="8">
        <v>0.79400000000000004</v>
      </c>
      <c r="N123" s="8">
        <v>0.73399999999999999</v>
      </c>
      <c r="O123" s="8">
        <v>4.9658432801185501E-3</v>
      </c>
      <c r="P123" s="8" t="s">
        <v>413</v>
      </c>
      <c r="Q123" s="8" t="s">
        <v>225</v>
      </c>
      <c r="S123" s="8" t="s">
        <v>595</v>
      </c>
      <c r="T123" s="9">
        <v>6.5890063116228294E-11</v>
      </c>
      <c r="U123" s="8">
        <v>0.39239920589382399</v>
      </c>
      <c r="V123" s="8">
        <v>0.59</v>
      </c>
      <c r="W123" s="8">
        <v>0.35799999999999998</v>
      </c>
      <c r="X123" s="9">
        <v>1.2665387932201399E-6</v>
      </c>
      <c r="Y123" s="8" t="s">
        <v>413</v>
      </c>
      <c r="Z123" s="8" t="s">
        <v>595</v>
      </c>
      <c r="AB123" s="8" t="s">
        <v>178</v>
      </c>
      <c r="AC123" s="9">
        <v>1.76481010136055E-9</v>
      </c>
      <c r="AD123" s="8">
        <v>0.42890967386040102</v>
      </c>
      <c r="AE123" s="8">
        <v>0.89100000000000001</v>
      </c>
      <c r="AF123" s="8">
        <v>0.72699999999999998</v>
      </c>
      <c r="AG123" s="9">
        <v>3.3923179768352602E-5</v>
      </c>
      <c r="AH123" s="8" t="s">
        <v>413</v>
      </c>
      <c r="AI123" s="8" t="s">
        <v>178</v>
      </c>
      <c r="AK123" s="8" t="s">
        <v>231</v>
      </c>
      <c r="AL123" s="8">
        <v>4.5360471536984599E-3</v>
      </c>
      <c r="AM123" s="8">
        <v>0.257917485872318</v>
      </c>
      <c r="AN123" s="8">
        <v>0.38800000000000001</v>
      </c>
      <c r="AO123" s="8">
        <v>0.26500000000000001</v>
      </c>
      <c r="AP123" s="8">
        <v>1</v>
      </c>
      <c r="AQ123" s="8" t="s">
        <v>413</v>
      </c>
      <c r="AR123" s="8" t="s">
        <v>231</v>
      </c>
      <c r="AT123" s="8" t="s">
        <v>194</v>
      </c>
      <c r="AU123" s="9">
        <v>2.47400539430805E-6</v>
      </c>
      <c r="AV123" s="8">
        <v>0.27865953093390899</v>
      </c>
      <c r="AW123" s="8">
        <v>0.73</v>
      </c>
      <c r="AX123" s="8">
        <v>0.64</v>
      </c>
      <c r="AY123" s="8">
        <v>4.7555331689389399E-2</v>
      </c>
      <c r="AZ123" s="8" t="s">
        <v>413</v>
      </c>
      <c r="BA123" s="8" t="s">
        <v>194</v>
      </c>
      <c r="BC123" s="8" t="s">
        <v>807</v>
      </c>
      <c r="BD123" s="9">
        <v>4.5003481397827401E-8</v>
      </c>
      <c r="BE123" s="8">
        <v>0.27054625020963502</v>
      </c>
      <c r="BF123" s="8">
        <v>0.53500000000000003</v>
      </c>
      <c r="BG123" s="8">
        <v>0.47</v>
      </c>
      <c r="BH123" s="8">
        <v>8.6505691942903801E-4</v>
      </c>
      <c r="BI123" s="8" t="s">
        <v>114</v>
      </c>
      <c r="BJ123" s="8" t="s">
        <v>807</v>
      </c>
      <c r="BL123" s="8" t="s">
        <v>195</v>
      </c>
      <c r="BM123" s="9">
        <v>6.4763932582764E-7</v>
      </c>
      <c r="BN123" s="8">
        <v>0.277296191792052</v>
      </c>
      <c r="BO123" s="8">
        <v>0.32600000000000001</v>
      </c>
      <c r="BP123" s="8">
        <v>0.17100000000000001</v>
      </c>
      <c r="BQ123" s="8">
        <v>1.24489231210589E-2</v>
      </c>
      <c r="BR123" s="8" t="s">
        <v>114</v>
      </c>
      <c r="BS123" s="8" t="s">
        <v>195</v>
      </c>
    </row>
    <row r="124" spans="1:71" x14ac:dyDescent="0.4">
      <c r="A124" s="8" t="s">
        <v>218</v>
      </c>
      <c r="B124" s="9">
        <v>4.3560284944112698E-6</v>
      </c>
      <c r="C124" s="8">
        <v>0.27264156558888603</v>
      </c>
      <c r="D124" s="8">
        <v>0.45300000000000001</v>
      </c>
      <c r="E124" s="8">
        <v>0.34399999999999997</v>
      </c>
      <c r="F124" s="8">
        <v>8.3731579719573401E-2</v>
      </c>
      <c r="G124" s="8" t="s">
        <v>114</v>
      </c>
      <c r="H124" s="8" t="s">
        <v>218</v>
      </c>
      <c r="J124" s="8" t="s">
        <v>202</v>
      </c>
      <c r="K124" s="9">
        <v>2.7403981288966501E-7</v>
      </c>
      <c r="L124" s="8">
        <v>0.34251579863324599</v>
      </c>
      <c r="M124" s="8">
        <v>0.64500000000000002</v>
      </c>
      <c r="N124" s="8">
        <v>0.55800000000000005</v>
      </c>
      <c r="O124" s="8">
        <v>5.26759328336515E-3</v>
      </c>
      <c r="P124" s="8" t="s">
        <v>413</v>
      </c>
      <c r="Q124" s="8" t="s">
        <v>202</v>
      </c>
      <c r="S124" s="8" t="s">
        <v>596</v>
      </c>
      <c r="T124" s="9">
        <v>1.64480810556278E-10</v>
      </c>
      <c r="U124" s="8">
        <v>0.37759218211567602</v>
      </c>
      <c r="V124" s="8">
        <v>0.747</v>
      </c>
      <c r="W124" s="8">
        <v>0.52200000000000002</v>
      </c>
      <c r="X124" s="9">
        <v>3.1616501405127799E-6</v>
      </c>
      <c r="Y124" s="8" t="s">
        <v>413</v>
      </c>
      <c r="Z124" s="8" t="s">
        <v>596</v>
      </c>
      <c r="AB124" s="8" t="s">
        <v>600</v>
      </c>
      <c r="AC124" s="9">
        <v>1.8195964603500101E-9</v>
      </c>
      <c r="AD124" s="8">
        <v>0.37855665650978598</v>
      </c>
      <c r="AE124" s="8">
        <v>0.96099999999999997</v>
      </c>
      <c r="AF124" s="8">
        <v>0.91400000000000003</v>
      </c>
      <c r="AG124" s="9">
        <v>3.4976283160847802E-5</v>
      </c>
      <c r="AH124" s="8" t="s">
        <v>413</v>
      </c>
      <c r="AI124" s="8" t="s">
        <v>600</v>
      </c>
      <c r="AK124" s="8" t="s">
        <v>437</v>
      </c>
      <c r="AL124" s="8">
        <v>5.7277624721266702E-3</v>
      </c>
      <c r="AM124" s="8">
        <v>0.296517690135291</v>
      </c>
      <c r="AN124" s="8">
        <v>0.47199999999999998</v>
      </c>
      <c r="AO124" s="8">
        <v>0.38300000000000001</v>
      </c>
      <c r="AP124" s="8">
        <v>1</v>
      </c>
      <c r="AQ124" s="8" t="s">
        <v>413</v>
      </c>
      <c r="AR124" s="8" t="s">
        <v>437</v>
      </c>
      <c r="AT124" s="8" t="s">
        <v>232</v>
      </c>
      <c r="AU124" s="9">
        <v>3.8612808068351201E-6</v>
      </c>
      <c r="AV124" s="8">
        <v>0.285720347905213</v>
      </c>
      <c r="AW124" s="8">
        <v>0.82899999999999996</v>
      </c>
      <c r="AX124" s="8">
        <v>0.73199999999999998</v>
      </c>
      <c r="AY124" s="8">
        <v>7.4221539668984704E-2</v>
      </c>
      <c r="AZ124" s="8" t="s">
        <v>413</v>
      </c>
      <c r="BA124" s="8" t="s">
        <v>232</v>
      </c>
      <c r="BC124" s="8" t="s">
        <v>233</v>
      </c>
      <c r="BD124" s="9">
        <v>5.3024543129013802E-8</v>
      </c>
      <c r="BE124" s="8">
        <v>0.32713492005002798</v>
      </c>
      <c r="BF124" s="8">
        <v>0.93100000000000005</v>
      </c>
      <c r="BG124" s="8">
        <v>0.86099999999999999</v>
      </c>
      <c r="BH124" s="8">
        <v>1.0192377680258999E-3</v>
      </c>
      <c r="BI124" s="8" t="s">
        <v>114</v>
      </c>
      <c r="BJ124" s="8" t="s">
        <v>233</v>
      </c>
      <c r="BL124" s="8" t="s">
        <v>183</v>
      </c>
      <c r="BM124" s="9">
        <v>8.7599425481417196E-7</v>
      </c>
      <c r="BN124" s="8">
        <v>0.339939487432809</v>
      </c>
      <c r="BO124" s="8">
        <v>0.63100000000000001</v>
      </c>
      <c r="BP124" s="8">
        <v>0.53500000000000003</v>
      </c>
      <c r="BQ124" s="8">
        <v>1.6838361566038001E-2</v>
      </c>
      <c r="BR124" s="8" t="s">
        <v>114</v>
      </c>
      <c r="BS124" s="8" t="s">
        <v>183</v>
      </c>
    </row>
    <row r="125" spans="1:71" x14ac:dyDescent="0.4">
      <c r="A125" s="8" t="s">
        <v>219</v>
      </c>
      <c r="B125" s="9">
        <v>4.8980342063262798E-6</v>
      </c>
      <c r="C125" s="8">
        <v>0.28969110210319998</v>
      </c>
      <c r="D125" s="8">
        <v>0.30299999999999999</v>
      </c>
      <c r="E125" s="8">
        <v>0.19500000000000001</v>
      </c>
      <c r="F125" s="8">
        <v>9.4150013514003802E-2</v>
      </c>
      <c r="G125" s="8" t="s">
        <v>114</v>
      </c>
      <c r="H125" s="8" t="s">
        <v>219</v>
      </c>
      <c r="J125" s="8" t="s">
        <v>205</v>
      </c>
      <c r="K125" s="9">
        <v>3.1878132905485402E-7</v>
      </c>
      <c r="L125" s="8">
        <v>0.526020146776085</v>
      </c>
      <c r="M125" s="8">
        <v>0.39700000000000002</v>
      </c>
      <c r="N125" s="8">
        <v>0.309</v>
      </c>
      <c r="O125" s="8">
        <v>6.1276147070924098E-3</v>
      </c>
      <c r="P125" s="8" t="s">
        <v>413</v>
      </c>
      <c r="Q125" s="8" t="s">
        <v>205</v>
      </c>
      <c r="S125" s="8" t="s">
        <v>597</v>
      </c>
      <c r="T125" s="9">
        <v>1.79633343982407E-10</v>
      </c>
      <c r="U125" s="8">
        <v>0.38098817515741101</v>
      </c>
      <c r="V125" s="8">
        <v>0.80200000000000005</v>
      </c>
      <c r="W125" s="8">
        <v>0.64500000000000002</v>
      </c>
      <c r="X125" s="9">
        <v>3.4529121380298302E-6</v>
      </c>
      <c r="Y125" s="8" t="s">
        <v>413</v>
      </c>
      <c r="Z125" s="8" t="s">
        <v>597</v>
      </c>
      <c r="AB125" s="8" t="s">
        <v>165</v>
      </c>
      <c r="AC125" s="9">
        <v>2.0544163274227199E-9</v>
      </c>
      <c r="AD125" s="8">
        <v>0.31955091782384498</v>
      </c>
      <c r="AE125" s="8">
        <v>0.29599999999999999</v>
      </c>
      <c r="AF125" s="8">
        <v>7.1999999999999995E-2</v>
      </c>
      <c r="AG125" s="9">
        <v>3.9489990645719503E-5</v>
      </c>
      <c r="AH125" s="8" t="s">
        <v>413</v>
      </c>
      <c r="AI125" s="8" t="s">
        <v>165</v>
      </c>
      <c r="AK125" s="8" t="s">
        <v>172</v>
      </c>
      <c r="AL125" s="8">
        <v>6.9451435042463703E-3</v>
      </c>
      <c r="AM125" s="8">
        <v>0.37642720927727502</v>
      </c>
      <c r="AN125" s="8">
        <v>0.80300000000000005</v>
      </c>
      <c r="AO125" s="8">
        <v>0.79100000000000004</v>
      </c>
      <c r="AP125" s="8">
        <v>1</v>
      </c>
      <c r="AQ125" s="8" t="s">
        <v>413</v>
      </c>
      <c r="AR125" s="8" t="s">
        <v>172</v>
      </c>
      <c r="AT125" s="8" t="s">
        <v>649</v>
      </c>
      <c r="AU125" s="9">
        <v>5.8336851479114398E-6</v>
      </c>
      <c r="AV125" s="8">
        <v>0.41156448954870101</v>
      </c>
      <c r="AW125" s="8">
        <v>0.17100000000000001</v>
      </c>
      <c r="AX125" s="8">
        <v>0.33100000000000002</v>
      </c>
      <c r="AY125" s="8">
        <v>0.112135095913154</v>
      </c>
      <c r="AZ125" s="8" t="s">
        <v>413</v>
      </c>
      <c r="BA125" s="8" t="s">
        <v>649</v>
      </c>
      <c r="BC125" s="8" t="s">
        <v>877</v>
      </c>
      <c r="BD125" s="9">
        <v>8.44156264049376E-8</v>
      </c>
      <c r="BE125" s="8">
        <v>0.26697331742055402</v>
      </c>
      <c r="BF125" s="8">
        <v>0.60399999999999998</v>
      </c>
      <c r="BG125" s="8">
        <v>0.53400000000000003</v>
      </c>
      <c r="BH125" s="8">
        <v>1.62263717075571E-3</v>
      </c>
      <c r="BI125" s="8" t="s">
        <v>114</v>
      </c>
      <c r="BJ125" s="8" t="s">
        <v>877</v>
      </c>
      <c r="BL125" s="8" t="s">
        <v>208</v>
      </c>
      <c r="BM125" s="9">
        <v>1.44900710291881E-6</v>
      </c>
      <c r="BN125" s="8">
        <v>0.31773061504945399</v>
      </c>
      <c r="BO125" s="8">
        <v>0.67400000000000004</v>
      </c>
      <c r="BP125" s="8">
        <v>0.57299999999999995</v>
      </c>
      <c r="BQ125" s="8">
        <v>2.7852814532305301E-2</v>
      </c>
      <c r="BR125" s="8" t="s">
        <v>114</v>
      </c>
      <c r="BS125" s="8" t="s">
        <v>208</v>
      </c>
    </row>
    <row r="126" spans="1:71" x14ac:dyDescent="0.4">
      <c r="A126" s="8" t="s">
        <v>220</v>
      </c>
      <c r="B126" s="9">
        <v>4.9466127258778604E-6</v>
      </c>
      <c r="C126" s="8">
        <v>0.33192424355620898</v>
      </c>
      <c r="D126" s="8">
        <v>0.69699999999999995</v>
      </c>
      <c r="E126" s="8">
        <v>0.64700000000000002</v>
      </c>
      <c r="F126" s="8">
        <v>9.5083789816824194E-2</v>
      </c>
      <c r="G126" s="8" t="s">
        <v>114</v>
      </c>
      <c r="H126" s="8" t="s">
        <v>220</v>
      </c>
      <c r="J126" s="8" t="s">
        <v>217</v>
      </c>
      <c r="K126" s="9">
        <v>4.3837952069363199E-7</v>
      </c>
      <c r="L126" s="8">
        <v>0.32103451201518501</v>
      </c>
      <c r="M126" s="8">
        <v>0.70899999999999996</v>
      </c>
      <c r="N126" s="8">
        <v>0.63200000000000001</v>
      </c>
      <c r="O126" s="8">
        <v>8.4265311467729906E-3</v>
      </c>
      <c r="P126" s="8" t="s">
        <v>413</v>
      </c>
      <c r="Q126" s="8" t="s">
        <v>217</v>
      </c>
      <c r="S126" s="8" t="s">
        <v>598</v>
      </c>
      <c r="T126" s="9">
        <v>2.0786143663822399E-10</v>
      </c>
      <c r="U126" s="8">
        <v>0.25178483071164298</v>
      </c>
      <c r="V126" s="8">
        <v>0.26</v>
      </c>
      <c r="W126" s="8">
        <v>6.7000000000000004E-2</v>
      </c>
      <c r="X126" s="9">
        <v>3.99551253505995E-6</v>
      </c>
      <c r="Y126" s="8" t="s">
        <v>413</v>
      </c>
      <c r="Z126" s="8" t="s">
        <v>598</v>
      </c>
      <c r="AB126" s="8" t="s">
        <v>609</v>
      </c>
      <c r="AC126" s="9">
        <v>7.7768011352059502E-9</v>
      </c>
      <c r="AD126" s="8">
        <v>0.38659647472429298</v>
      </c>
      <c r="AE126" s="8">
        <v>0.91300000000000003</v>
      </c>
      <c r="AF126" s="8">
        <v>0.81799999999999995</v>
      </c>
      <c r="AG126" s="8">
        <v>1.4948567142092901E-4</v>
      </c>
      <c r="AH126" s="8" t="s">
        <v>413</v>
      </c>
      <c r="AI126" s="8" t="s">
        <v>609</v>
      </c>
      <c r="AK126" s="8" t="s">
        <v>812</v>
      </c>
      <c r="AL126" s="8">
        <v>7.1976581555828001E-3</v>
      </c>
      <c r="AM126" s="8">
        <v>0.27265484838078002</v>
      </c>
      <c r="AN126" s="8">
        <v>0.70799999999999996</v>
      </c>
      <c r="AO126" s="8">
        <v>0.66300000000000003</v>
      </c>
      <c r="AP126" s="8">
        <v>1</v>
      </c>
      <c r="AQ126" s="8" t="s">
        <v>413</v>
      </c>
      <c r="AR126" s="8" t="s">
        <v>812</v>
      </c>
      <c r="AT126" s="8" t="s">
        <v>426</v>
      </c>
      <c r="AU126" s="9">
        <v>7.3903486303547897E-6</v>
      </c>
      <c r="AV126" s="8">
        <v>0.33808054807198401</v>
      </c>
      <c r="AW126" s="8">
        <v>0.42</v>
      </c>
      <c r="AX126" s="8">
        <v>0.3</v>
      </c>
      <c r="AY126" s="8">
        <v>0.14205728137268001</v>
      </c>
      <c r="AZ126" s="8" t="s">
        <v>413</v>
      </c>
      <c r="BA126" s="8" t="s">
        <v>426</v>
      </c>
      <c r="BC126" s="8" t="s">
        <v>859</v>
      </c>
      <c r="BD126" s="9">
        <v>1.0591694275698799E-7</v>
      </c>
      <c r="BE126" s="8">
        <v>0.27173263615707899</v>
      </c>
      <c r="BF126" s="8">
        <v>0.59</v>
      </c>
      <c r="BG126" s="8">
        <v>0.52600000000000002</v>
      </c>
      <c r="BH126" s="8">
        <v>2.0359354736748298E-3</v>
      </c>
      <c r="BI126" s="8" t="s">
        <v>114</v>
      </c>
      <c r="BJ126" s="8" t="s">
        <v>859</v>
      </c>
      <c r="BL126" s="8" t="s">
        <v>435</v>
      </c>
      <c r="BM126" s="9">
        <v>1.49877884708319E-6</v>
      </c>
      <c r="BN126" s="8">
        <v>0.299854679378731</v>
      </c>
      <c r="BO126" s="8">
        <v>0.66600000000000004</v>
      </c>
      <c r="BP126" s="8">
        <v>0.53500000000000003</v>
      </c>
      <c r="BQ126" s="8">
        <v>2.8809526998633001E-2</v>
      </c>
      <c r="BR126" s="8" t="s">
        <v>114</v>
      </c>
      <c r="BS126" s="8" t="s">
        <v>435</v>
      </c>
    </row>
    <row r="127" spans="1:71" x14ac:dyDescent="0.4">
      <c r="A127" s="8" t="s">
        <v>221</v>
      </c>
      <c r="B127" s="9">
        <v>4.9672836300900997E-6</v>
      </c>
      <c r="C127" s="8">
        <v>0.25000115923242899</v>
      </c>
      <c r="D127" s="8">
        <v>0.44900000000000001</v>
      </c>
      <c r="E127" s="8">
        <v>0.32600000000000001</v>
      </c>
      <c r="F127" s="8">
        <v>9.5481125937591907E-2</v>
      </c>
      <c r="G127" s="8" t="s">
        <v>114</v>
      </c>
      <c r="H127" s="8" t="s">
        <v>221</v>
      </c>
      <c r="J127" s="8" t="s">
        <v>424</v>
      </c>
      <c r="K127" s="9">
        <v>4.9704307524197502E-7</v>
      </c>
      <c r="L127" s="8">
        <v>0.275218310303253</v>
      </c>
      <c r="M127" s="8">
        <v>0.78700000000000003</v>
      </c>
      <c r="N127" s="8">
        <v>0.70399999999999996</v>
      </c>
      <c r="O127" s="8">
        <v>9.5541619923012397E-3</v>
      </c>
      <c r="P127" s="8" t="s">
        <v>413</v>
      </c>
      <c r="Q127" s="8" t="s">
        <v>424</v>
      </c>
      <c r="S127" s="8" t="s">
        <v>201</v>
      </c>
      <c r="T127" s="9">
        <v>2.3767798174439399E-10</v>
      </c>
      <c r="U127" s="8">
        <v>0.41872706258154802</v>
      </c>
      <c r="V127" s="8">
        <v>0.747</v>
      </c>
      <c r="W127" s="8">
        <v>0.59199999999999997</v>
      </c>
      <c r="X127" s="9">
        <v>4.5686461650907404E-6</v>
      </c>
      <c r="Y127" s="8" t="s">
        <v>413</v>
      </c>
      <c r="Z127" s="8" t="s">
        <v>201</v>
      </c>
      <c r="AB127" s="8" t="s">
        <v>621</v>
      </c>
      <c r="AC127" s="9">
        <v>1.2185800972723101E-8</v>
      </c>
      <c r="AD127" s="8">
        <v>0.43683018970016502</v>
      </c>
      <c r="AE127" s="8">
        <v>0.77400000000000002</v>
      </c>
      <c r="AF127" s="8">
        <v>0.61199999999999999</v>
      </c>
      <c r="AG127" s="8">
        <v>2.3423546629768399E-4</v>
      </c>
      <c r="AH127" s="8" t="s">
        <v>413</v>
      </c>
      <c r="AI127" s="8" t="s">
        <v>621</v>
      </c>
      <c r="AK127" s="8" t="s">
        <v>225</v>
      </c>
      <c r="AL127" s="8">
        <v>9.0223288211088593E-3</v>
      </c>
      <c r="AM127" s="8">
        <v>0.29962360100311197</v>
      </c>
      <c r="AN127" s="8">
        <v>0.747</v>
      </c>
      <c r="AO127" s="8">
        <v>0.75</v>
      </c>
      <c r="AP127" s="8">
        <v>1</v>
      </c>
      <c r="AQ127" s="8" t="s">
        <v>413</v>
      </c>
      <c r="AR127" s="8" t="s">
        <v>225</v>
      </c>
      <c r="AT127" s="8" t="s">
        <v>857</v>
      </c>
      <c r="AU127" s="9">
        <v>1.0887323490696499E-5</v>
      </c>
      <c r="AV127" s="8">
        <v>0.29090857095684097</v>
      </c>
      <c r="AW127" s="8">
        <v>0.67700000000000005</v>
      </c>
      <c r="AX127" s="8">
        <v>0.59699999999999998</v>
      </c>
      <c r="AY127" s="8">
        <v>0.20927613213816901</v>
      </c>
      <c r="AZ127" s="8" t="s">
        <v>413</v>
      </c>
      <c r="BA127" s="8" t="s">
        <v>857</v>
      </c>
      <c r="BC127" s="8" t="s">
        <v>180</v>
      </c>
      <c r="BD127" s="9">
        <v>1.10933575441828E-7</v>
      </c>
      <c r="BE127" s="8">
        <v>0.29387117953714997</v>
      </c>
      <c r="BF127" s="8">
        <v>0.56899999999999995</v>
      </c>
      <c r="BG127" s="8">
        <v>0.47899999999999998</v>
      </c>
      <c r="BH127" s="8">
        <v>2.1323651871428101E-3</v>
      </c>
      <c r="BI127" s="8" t="s">
        <v>114</v>
      </c>
      <c r="BJ127" s="8" t="s">
        <v>180</v>
      </c>
      <c r="BL127" s="8" t="s">
        <v>204</v>
      </c>
      <c r="BM127" s="9">
        <v>1.5750093610650601E-6</v>
      </c>
      <c r="BN127" s="8">
        <v>0.30233994276832599</v>
      </c>
      <c r="BO127" s="8">
        <v>0.83699999999999997</v>
      </c>
      <c r="BP127" s="8">
        <v>0.76600000000000001</v>
      </c>
      <c r="BQ127" s="8">
        <v>3.0274829938392599E-2</v>
      </c>
      <c r="BR127" s="8" t="s">
        <v>114</v>
      </c>
      <c r="BS127" s="8" t="s">
        <v>204</v>
      </c>
    </row>
    <row r="128" spans="1:71" x14ac:dyDescent="0.4">
      <c r="A128" s="8" t="s">
        <v>222</v>
      </c>
      <c r="B128" s="9">
        <v>5.0388714590508703E-6</v>
      </c>
      <c r="C128" s="8">
        <v>0.28338805885331197</v>
      </c>
      <c r="D128" s="8">
        <v>0.66300000000000003</v>
      </c>
      <c r="E128" s="8">
        <v>0.623</v>
      </c>
      <c r="F128" s="8">
        <v>9.6857187185875798E-2</v>
      </c>
      <c r="G128" s="8" t="s">
        <v>114</v>
      </c>
      <c r="H128" s="8" t="s">
        <v>222</v>
      </c>
      <c r="J128" s="8" t="s">
        <v>425</v>
      </c>
      <c r="K128" s="9">
        <v>8.4047275255126004E-7</v>
      </c>
      <c r="L128" s="8">
        <v>0.29458451761172999</v>
      </c>
      <c r="M128" s="8">
        <v>0.91600000000000004</v>
      </c>
      <c r="N128" s="8">
        <v>0.89900000000000002</v>
      </c>
      <c r="O128" s="8">
        <v>1.6155567249540301E-2</v>
      </c>
      <c r="P128" s="8" t="s">
        <v>413</v>
      </c>
      <c r="Q128" s="8" t="s">
        <v>425</v>
      </c>
      <c r="S128" s="8" t="s">
        <v>142</v>
      </c>
      <c r="T128" s="9">
        <v>3.9845428780416799E-10</v>
      </c>
      <c r="U128" s="8">
        <v>0.41808369951117602</v>
      </c>
      <c r="V128" s="8">
        <v>0.63900000000000001</v>
      </c>
      <c r="W128" s="8">
        <v>0.438</v>
      </c>
      <c r="X128" s="9">
        <v>7.6590883201717301E-6</v>
      </c>
      <c r="Y128" s="8" t="s">
        <v>413</v>
      </c>
      <c r="Z128" s="8" t="s">
        <v>142</v>
      </c>
      <c r="AB128" s="8" t="s">
        <v>626</v>
      </c>
      <c r="AC128" s="9">
        <v>1.4297776428357201E-8</v>
      </c>
      <c r="AD128" s="8">
        <v>0.42388565019158397</v>
      </c>
      <c r="AE128" s="8">
        <v>0.67800000000000005</v>
      </c>
      <c r="AF128" s="8">
        <v>0.47399999999999998</v>
      </c>
      <c r="AG128" s="8">
        <v>2.7483185850588201E-4</v>
      </c>
      <c r="AH128" s="8" t="s">
        <v>413</v>
      </c>
      <c r="AI128" s="8" t="s">
        <v>626</v>
      </c>
      <c r="AK128" s="8" t="s">
        <v>813</v>
      </c>
      <c r="AL128" s="8">
        <v>9.0502229370635397E-3</v>
      </c>
      <c r="AM128" s="8">
        <v>0.33480664027361101</v>
      </c>
      <c r="AN128" s="8">
        <v>0.78100000000000003</v>
      </c>
      <c r="AO128" s="8">
        <v>0.745</v>
      </c>
      <c r="AP128" s="8">
        <v>1</v>
      </c>
      <c r="AQ128" s="8" t="s">
        <v>413</v>
      </c>
      <c r="AR128" s="8" t="s">
        <v>813</v>
      </c>
      <c r="AT128" s="8" t="s">
        <v>219</v>
      </c>
      <c r="AU128" s="9">
        <v>1.40450324049885E-5</v>
      </c>
      <c r="AV128" s="8">
        <v>0.31237516869422999</v>
      </c>
      <c r="AW128" s="8">
        <v>0.32</v>
      </c>
      <c r="AX128" s="8">
        <v>0.19900000000000001</v>
      </c>
      <c r="AY128" s="8">
        <v>0.26997361288868899</v>
      </c>
      <c r="AZ128" s="8" t="s">
        <v>413</v>
      </c>
      <c r="BA128" s="8" t="s">
        <v>219</v>
      </c>
      <c r="BC128" s="8" t="s">
        <v>230</v>
      </c>
      <c r="BD128" s="9">
        <v>3.4753746479417599E-6</v>
      </c>
      <c r="BE128" s="8">
        <v>0.292553021987569</v>
      </c>
      <c r="BF128" s="8">
        <v>0.94599999999999995</v>
      </c>
      <c r="BG128" s="8">
        <v>0.92400000000000004</v>
      </c>
      <c r="BH128" s="8">
        <v>6.6803651482736495E-2</v>
      </c>
      <c r="BI128" s="8" t="s">
        <v>114</v>
      </c>
      <c r="BJ128" s="8" t="s">
        <v>230</v>
      </c>
      <c r="BL128" s="8" t="s">
        <v>419</v>
      </c>
      <c r="BM128" s="9">
        <v>2.2024603559920399E-6</v>
      </c>
      <c r="BN128" s="8">
        <v>0.29451382825323003</v>
      </c>
      <c r="BO128" s="8">
        <v>0.754</v>
      </c>
      <c r="BP128" s="8">
        <v>0.66100000000000003</v>
      </c>
      <c r="BQ128" s="8">
        <v>4.2335692962878903E-2</v>
      </c>
      <c r="BR128" s="8" t="s">
        <v>114</v>
      </c>
      <c r="BS128" s="8" t="s">
        <v>419</v>
      </c>
    </row>
    <row r="129" spans="1:71" x14ac:dyDescent="0.4">
      <c r="A129" s="8" t="s">
        <v>223</v>
      </c>
      <c r="B129" s="9">
        <v>6.74332168525818E-6</v>
      </c>
      <c r="C129" s="8">
        <v>0.26360023324382598</v>
      </c>
      <c r="D129" s="8">
        <v>0.75900000000000001</v>
      </c>
      <c r="E129" s="8">
        <v>0.67700000000000005</v>
      </c>
      <c r="F129" s="8">
        <v>0.129620129434033</v>
      </c>
      <c r="G129" s="8" t="s">
        <v>114</v>
      </c>
      <c r="H129" s="8" t="s">
        <v>223</v>
      </c>
      <c r="J129" s="8" t="s">
        <v>426</v>
      </c>
      <c r="K129" s="9">
        <v>8.5285964778236999E-7</v>
      </c>
      <c r="L129" s="8">
        <v>0.32457239216533701</v>
      </c>
      <c r="M129" s="8">
        <v>0.379</v>
      </c>
      <c r="N129" s="8">
        <v>0.26800000000000002</v>
      </c>
      <c r="O129" s="8">
        <v>1.6393668149672701E-2</v>
      </c>
      <c r="P129" s="8" t="s">
        <v>413</v>
      </c>
      <c r="Q129" s="8" t="s">
        <v>426</v>
      </c>
      <c r="S129" s="8" t="s">
        <v>193</v>
      </c>
      <c r="T129" s="9">
        <v>5.5863478460907597E-10</v>
      </c>
      <c r="U129" s="8">
        <v>0.333747080181448</v>
      </c>
      <c r="V129" s="8">
        <v>0.51400000000000001</v>
      </c>
      <c r="W129" s="8">
        <v>0.28100000000000003</v>
      </c>
      <c r="X129" s="9">
        <v>1.07380778297557E-5</v>
      </c>
      <c r="Y129" s="8" t="s">
        <v>413</v>
      </c>
      <c r="Z129" s="8" t="s">
        <v>193</v>
      </c>
      <c r="AB129" s="8" t="s">
        <v>219</v>
      </c>
      <c r="AC129" s="9">
        <v>1.9311051017566801E-8</v>
      </c>
      <c r="AD129" s="8">
        <v>0.31134722574438101</v>
      </c>
      <c r="AE129" s="8">
        <v>0.36099999999999999</v>
      </c>
      <c r="AF129" s="8">
        <v>0.129</v>
      </c>
      <c r="AG129" s="8">
        <v>3.7119702265966899E-4</v>
      </c>
      <c r="AH129" s="8" t="s">
        <v>413</v>
      </c>
      <c r="AI129" s="8" t="s">
        <v>219</v>
      </c>
      <c r="AK129" s="8" t="s">
        <v>239</v>
      </c>
      <c r="AL129" s="9">
        <v>1.90929903813369E-33</v>
      </c>
      <c r="AM129" s="8">
        <v>0.965720965517883</v>
      </c>
      <c r="AN129" s="8">
        <v>0.64800000000000002</v>
      </c>
      <c r="AO129" s="8">
        <v>4.4999999999999998E-2</v>
      </c>
      <c r="AP129" s="9">
        <v>3.6700546111005897E-29</v>
      </c>
      <c r="AQ129" s="8" t="s">
        <v>237</v>
      </c>
      <c r="AR129" s="8" t="s">
        <v>239</v>
      </c>
      <c r="AT129" s="8" t="s">
        <v>186</v>
      </c>
      <c r="AU129" s="9">
        <v>2.0837200122884698E-5</v>
      </c>
      <c r="AV129" s="8">
        <v>0.27542863439314802</v>
      </c>
      <c r="AW129" s="8">
        <v>0.40200000000000002</v>
      </c>
      <c r="AX129" s="8">
        <v>0.27700000000000002</v>
      </c>
      <c r="AY129" s="8">
        <v>0.40053266076208899</v>
      </c>
      <c r="AZ129" s="8" t="s">
        <v>413</v>
      </c>
      <c r="BA129" s="8" t="s">
        <v>186</v>
      </c>
      <c r="BC129" s="8" t="s">
        <v>206</v>
      </c>
      <c r="BD129" s="8">
        <v>1.54167459851217E-4</v>
      </c>
      <c r="BE129" s="8">
        <v>0.25610141185698398</v>
      </c>
      <c r="BF129" s="8">
        <v>0.97299999999999998</v>
      </c>
      <c r="BG129" s="8">
        <v>0.94299999999999995</v>
      </c>
      <c r="BH129" s="8">
        <v>1</v>
      </c>
      <c r="BI129" s="8" t="s">
        <v>114</v>
      </c>
      <c r="BJ129" s="8" t="s">
        <v>206</v>
      </c>
      <c r="BL129" s="8" t="s">
        <v>608</v>
      </c>
      <c r="BM129" s="9">
        <v>2.6718108068408301E-6</v>
      </c>
      <c r="BN129" s="8">
        <v>0.27405993686166902</v>
      </c>
      <c r="BO129" s="8">
        <v>0.77400000000000002</v>
      </c>
      <c r="BP129" s="8">
        <v>0.70599999999999996</v>
      </c>
      <c r="BQ129" s="8">
        <v>5.1357547329094401E-2</v>
      </c>
      <c r="BR129" s="8" t="s">
        <v>114</v>
      </c>
      <c r="BS129" s="8" t="s">
        <v>608</v>
      </c>
    </row>
    <row r="130" spans="1:71" x14ac:dyDescent="0.4">
      <c r="A130" s="8" t="s">
        <v>224</v>
      </c>
      <c r="B130" s="9">
        <v>1.5489717305521601E-5</v>
      </c>
      <c r="C130" s="8">
        <v>0.43249670841361298</v>
      </c>
      <c r="D130" s="8">
        <v>0.44900000000000001</v>
      </c>
      <c r="E130" s="8">
        <v>0.37</v>
      </c>
      <c r="F130" s="8">
        <v>0.29774334604673602</v>
      </c>
      <c r="G130" s="8" t="s">
        <v>114</v>
      </c>
      <c r="H130" s="8" t="s">
        <v>224</v>
      </c>
      <c r="J130" s="8" t="s">
        <v>427</v>
      </c>
      <c r="K130" s="9">
        <v>1.1488627775760501E-6</v>
      </c>
      <c r="L130" s="8">
        <v>0.25772487357697699</v>
      </c>
      <c r="M130" s="8">
        <v>0.78</v>
      </c>
      <c r="N130" s="8">
        <v>0.69599999999999995</v>
      </c>
      <c r="O130" s="8">
        <v>2.2083440310566801E-2</v>
      </c>
      <c r="P130" s="8" t="s">
        <v>413</v>
      </c>
      <c r="Q130" s="8" t="s">
        <v>427</v>
      </c>
      <c r="S130" s="8" t="s">
        <v>220</v>
      </c>
      <c r="T130" s="9">
        <v>8.28499110750972E-10</v>
      </c>
      <c r="U130" s="8">
        <v>0.37638288192677399</v>
      </c>
      <c r="V130" s="8">
        <v>0.88900000000000001</v>
      </c>
      <c r="W130" s="8">
        <v>0.84599999999999997</v>
      </c>
      <c r="X130" s="9">
        <v>1.5925409906855201E-5</v>
      </c>
      <c r="Y130" s="8" t="s">
        <v>413</v>
      </c>
      <c r="Z130" s="8" t="s">
        <v>220</v>
      </c>
      <c r="AB130" s="8" t="s">
        <v>594</v>
      </c>
      <c r="AC130" s="9">
        <v>2.2633358152571101E-8</v>
      </c>
      <c r="AD130" s="8">
        <v>0.422289397594872</v>
      </c>
      <c r="AE130" s="8">
        <v>0.78700000000000003</v>
      </c>
      <c r="AF130" s="8">
        <v>0.61699999999999999</v>
      </c>
      <c r="AG130" s="8">
        <v>4.3505841040872198E-4</v>
      </c>
      <c r="AH130" s="8" t="s">
        <v>413</v>
      </c>
      <c r="AI130" s="8" t="s">
        <v>594</v>
      </c>
      <c r="AK130" s="8" t="s">
        <v>238</v>
      </c>
      <c r="AL130" s="9">
        <v>1.0444153029617E-32</v>
      </c>
      <c r="AM130" s="8">
        <v>0.91276716194518803</v>
      </c>
      <c r="AN130" s="8">
        <v>0.57699999999999996</v>
      </c>
      <c r="AO130" s="8">
        <v>0</v>
      </c>
      <c r="AP130" s="9">
        <v>2.0075750953529701E-28</v>
      </c>
      <c r="AQ130" s="8" t="s">
        <v>237</v>
      </c>
      <c r="AR130" s="8" t="s">
        <v>238</v>
      </c>
      <c r="AT130" s="8" t="s">
        <v>222</v>
      </c>
      <c r="AU130" s="9">
        <v>2.42499077208083E-5</v>
      </c>
      <c r="AV130" s="8">
        <v>0.29436377990471602</v>
      </c>
      <c r="AW130" s="8">
        <v>0.69599999999999995</v>
      </c>
      <c r="AX130" s="8">
        <v>0.61099999999999999</v>
      </c>
      <c r="AY130" s="8">
        <v>0.46613172620937698</v>
      </c>
      <c r="AZ130" s="8" t="s">
        <v>413</v>
      </c>
      <c r="BA130" s="8" t="s">
        <v>222</v>
      </c>
      <c r="BC130" s="8" t="s">
        <v>856</v>
      </c>
      <c r="BD130" s="8">
        <v>7.9027772523999602E-4</v>
      </c>
      <c r="BE130" s="8">
        <v>0.28188596542958</v>
      </c>
      <c r="BF130" s="8">
        <v>0.96399999999999997</v>
      </c>
      <c r="BG130" s="8">
        <v>0.95099999999999996</v>
      </c>
      <c r="BH130" s="8">
        <v>1</v>
      </c>
      <c r="BI130" s="8" t="s">
        <v>114</v>
      </c>
      <c r="BJ130" s="8" t="s">
        <v>856</v>
      </c>
      <c r="BL130" s="8" t="s">
        <v>229</v>
      </c>
      <c r="BM130" s="9">
        <v>2.68721909876988E-6</v>
      </c>
      <c r="BN130" s="8">
        <v>0.41124544554565401</v>
      </c>
      <c r="BO130" s="8">
        <v>0.52300000000000002</v>
      </c>
      <c r="BP130" s="8">
        <v>0.40500000000000003</v>
      </c>
      <c r="BQ130" s="8">
        <v>5.1653725516554699E-2</v>
      </c>
      <c r="BR130" s="8" t="s">
        <v>114</v>
      </c>
      <c r="BS130" s="8" t="s">
        <v>229</v>
      </c>
    </row>
    <row r="131" spans="1:71" x14ac:dyDescent="0.4">
      <c r="A131" s="8" t="s">
        <v>225</v>
      </c>
      <c r="B131" s="9">
        <v>1.58484843999962E-5</v>
      </c>
      <c r="C131" s="8">
        <v>0.26721685184998201</v>
      </c>
      <c r="D131" s="8">
        <v>0.77300000000000002</v>
      </c>
      <c r="E131" s="8">
        <v>0.72299999999999998</v>
      </c>
      <c r="F131" s="8">
        <v>0.30463956713672702</v>
      </c>
      <c r="G131" s="8" t="s">
        <v>114</v>
      </c>
      <c r="H131" s="8" t="s">
        <v>225</v>
      </c>
      <c r="J131" s="8" t="s">
        <v>204</v>
      </c>
      <c r="K131" s="9">
        <v>1.4081820898051701E-6</v>
      </c>
      <c r="L131" s="8">
        <v>0.25401918811270502</v>
      </c>
      <c r="M131" s="8">
        <v>0.81799999999999995</v>
      </c>
      <c r="N131" s="8">
        <v>0.71899999999999997</v>
      </c>
      <c r="O131" s="8">
        <v>2.7068076130234899E-2</v>
      </c>
      <c r="P131" s="8" t="s">
        <v>413</v>
      </c>
      <c r="Q131" s="8" t="s">
        <v>204</v>
      </c>
      <c r="S131" s="8" t="s">
        <v>599</v>
      </c>
      <c r="T131" s="9">
        <v>1.0233957963356901E-9</v>
      </c>
      <c r="U131" s="8">
        <v>0.27945727875807003</v>
      </c>
      <c r="V131" s="8">
        <v>0.98599999999999999</v>
      </c>
      <c r="W131" s="8">
        <v>0.96299999999999997</v>
      </c>
      <c r="X131" s="9">
        <v>1.9671713997164701E-5</v>
      </c>
      <c r="Y131" s="8" t="s">
        <v>413</v>
      </c>
      <c r="Z131" s="8" t="s">
        <v>599</v>
      </c>
      <c r="AB131" s="8" t="s">
        <v>731</v>
      </c>
      <c r="AC131" s="9">
        <v>2.6314914831163501E-8</v>
      </c>
      <c r="AD131" s="8">
        <v>0.28316557088703398</v>
      </c>
      <c r="AE131" s="8">
        <v>0.317</v>
      </c>
      <c r="AF131" s="8">
        <v>0.1</v>
      </c>
      <c r="AG131" s="8">
        <v>5.0582529288462498E-4</v>
      </c>
      <c r="AH131" s="8" t="s">
        <v>413</v>
      </c>
      <c r="AI131" s="8" t="s">
        <v>731</v>
      </c>
      <c r="AK131" s="8" t="s">
        <v>241</v>
      </c>
      <c r="AL131" s="9">
        <v>1.96650575655051E-32</v>
      </c>
      <c r="AM131" s="8">
        <v>0.89308479608348801</v>
      </c>
      <c r="AN131" s="8">
        <v>0.57099999999999995</v>
      </c>
      <c r="AO131" s="8">
        <v>0</v>
      </c>
      <c r="AP131" s="9">
        <v>3.7800173652413799E-28</v>
      </c>
      <c r="AQ131" s="8" t="s">
        <v>240</v>
      </c>
      <c r="AR131" s="8" t="s">
        <v>241</v>
      </c>
      <c r="AT131" s="8" t="s">
        <v>429</v>
      </c>
      <c r="AU131" s="9">
        <v>2.67398424878627E-5</v>
      </c>
      <c r="AV131" s="8">
        <v>0.30331109323204197</v>
      </c>
      <c r="AW131" s="8">
        <v>0.75600000000000001</v>
      </c>
      <c r="AX131" s="8">
        <v>0.70299999999999996</v>
      </c>
      <c r="AY131" s="8">
        <v>0.51399325230169701</v>
      </c>
      <c r="AZ131" s="8" t="s">
        <v>413</v>
      </c>
      <c r="BA131" s="8" t="s">
        <v>429</v>
      </c>
      <c r="BC131" s="8" t="s">
        <v>238</v>
      </c>
      <c r="BD131" s="9">
        <v>1.0460123757126899E-151</v>
      </c>
      <c r="BE131" s="8">
        <v>1.0111144720676299</v>
      </c>
      <c r="BF131" s="8">
        <v>0.63900000000000001</v>
      </c>
      <c r="BG131" s="8">
        <v>6.0000000000000001E-3</v>
      </c>
      <c r="BH131" s="9">
        <v>2.0106449885949301E-147</v>
      </c>
      <c r="BI131" s="8" t="s">
        <v>237</v>
      </c>
      <c r="BJ131" s="8" t="s">
        <v>238</v>
      </c>
      <c r="BL131" s="8" t="s">
        <v>232</v>
      </c>
      <c r="BM131" s="9">
        <v>4.7282840277563698E-6</v>
      </c>
      <c r="BN131" s="8">
        <v>0.304943286896591</v>
      </c>
      <c r="BO131" s="8">
        <v>0.81399999999999995</v>
      </c>
      <c r="BP131" s="8">
        <v>0.81599999999999995</v>
      </c>
      <c r="BQ131" s="8">
        <v>9.0887075581532903E-2</v>
      </c>
      <c r="BR131" s="8" t="s">
        <v>114</v>
      </c>
      <c r="BS131" s="8" t="s">
        <v>232</v>
      </c>
    </row>
    <row r="132" spans="1:71" x14ac:dyDescent="0.4">
      <c r="A132" s="8" t="s">
        <v>226</v>
      </c>
      <c r="B132" s="9">
        <v>3.08000100368597E-5</v>
      </c>
      <c r="C132" s="8">
        <v>0.258722404570779</v>
      </c>
      <c r="D132" s="8">
        <v>0.36199999999999999</v>
      </c>
      <c r="E132" s="8">
        <v>0.26</v>
      </c>
      <c r="F132" s="8">
        <v>0.59203779292851599</v>
      </c>
      <c r="G132" s="8" t="s">
        <v>114</v>
      </c>
      <c r="H132" s="8" t="s">
        <v>226</v>
      </c>
      <c r="J132" s="8" t="s">
        <v>233</v>
      </c>
      <c r="K132" s="9">
        <v>2.5002889069324802E-6</v>
      </c>
      <c r="L132" s="8">
        <v>0.31378614233371699</v>
      </c>
      <c r="M132" s="8">
        <v>0.94899999999999995</v>
      </c>
      <c r="N132" s="8">
        <v>0.86899999999999999</v>
      </c>
      <c r="O132" s="8">
        <v>4.8060553369056097E-2</v>
      </c>
      <c r="P132" s="8" t="s">
        <v>413</v>
      </c>
      <c r="Q132" s="8" t="s">
        <v>233</v>
      </c>
      <c r="S132" s="8" t="s">
        <v>600</v>
      </c>
      <c r="T132" s="9">
        <v>1.09651255259721E-9</v>
      </c>
      <c r="U132" s="8">
        <v>0.32423111791910397</v>
      </c>
      <c r="V132" s="8">
        <v>0.97199999999999998</v>
      </c>
      <c r="W132" s="8">
        <v>0.93</v>
      </c>
      <c r="X132" s="9">
        <v>2.1077164286023599E-5</v>
      </c>
      <c r="Y132" s="8" t="s">
        <v>413</v>
      </c>
      <c r="Z132" s="8" t="s">
        <v>600</v>
      </c>
      <c r="AB132" s="8" t="s">
        <v>208</v>
      </c>
      <c r="AC132" s="9">
        <v>3.7064786562045297E-8</v>
      </c>
      <c r="AD132" s="8">
        <v>0.41497048290252703</v>
      </c>
      <c r="AE132" s="8">
        <v>0.67800000000000005</v>
      </c>
      <c r="AF132" s="8">
        <v>0.48299999999999998</v>
      </c>
      <c r="AG132" s="8">
        <v>7.1245932729563399E-4</v>
      </c>
      <c r="AH132" s="8" t="s">
        <v>413</v>
      </c>
      <c r="AI132" s="8" t="s">
        <v>208</v>
      </c>
      <c r="AK132" s="8" t="s">
        <v>242</v>
      </c>
      <c r="AL132" s="9">
        <v>6.5910086921417201E-31</v>
      </c>
      <c r="AM132" s="8">
        <v>1.0304784253299499</v>
      </c>
      <c r="AN132" s="8">
        <v>0.94899999999999995</v>
      </c>
      <c r="AO132" s="8">
        <v>0.52800000000000002</v>
      </c>
      <c r="AP132" s="9">
        <v>1.26692369080348E-26</v>
      </c>
      <c r="AQ132" s="8" t="s">
        <v>240</v>
      </c>
      <c r="AR132" s="8" t="s">
        <v>242</v>
      </c>
      <c r="AT132" s="8" t="s">
        <v>636</v>
      </c>
      <c r="AU132" s="9">
        <v>3.97720276840399E-5</v>
      </c>
      <c r="AV132" s="8">
        <v>0.25660901104320599</v>
      </c>
      <c r="AW132" s="8">
        <v>0.72699999999999998</v>
      </c>
      <c r="AX132" s="8">
        <v>0.61399999999999999</v>
      </c>
      <c r="AY132" s="8">
        <v>0.76449791614261497</v>
      </c>
      <c r="AZ132" s="8" t="s">
        <v>413</v>
      </c>
      <c r="BA132" s="8" t="s">
        <v>636</v>
      </c>
      <c r="BC132" s="8" t="s">
        <v>241</v>
      </c>
      <c r="BD132" s="9">
        <v>1.1315427760593401E-145</v>
      </c>
      <c r="BE132" s="8">
        <v>0.91482687772070304</v>
      </c>
      <c r="BF132" s="8">
        <v>0.626</v>
      </c>
      <c r="BG132" s="8">
        <v>0.01</v>
      </c>
      <c r="BH132" s="9">
        <v>2.17505152414126E-141</v>
      </c>
      <c r="BI132" s="8" t="s">
        <v>237</v>
      </c>
      <c r="BJ132" s="8" t="s">
        <v>241</v>
      </c>
      <c r="BL132" s="8" t="s">
        <v>233</v>
      </c>
      <c r="BM132" s="9">
        <v>8.81346876319786E-6</v>
      </c>
      <c r="BN132" s="8">
        <v>0.36890919450800602</v>
      </c>
      <c r="BO132" s="8">
        <v>0.94899999999999995</v>
      </c>
      <c r="BP132" s="8">
        <v>0.88900000000000001</v>
      </c>
      <c r="BQ132" s="8">
        <v>0.16941249656618901</v>
      </c>
      <c r="BR132" s="8" t="s">
        <v>114</v>
      </c>
      <c r="BS132" s="8" t="s">
        <v>233</v>
      </c>
    </row>
    <row r="133" spans="1:71" x14ac:dyDescent="0.4">
      <c r="A133" s="8" t="s">
        <v>227</v>
      </c>
      <c r="B133" s="9">
        <v>4.0108488635295098E-5</v>
      </c>
      <c r="C133" s="8">
        <v>0.37486643805608999</v>
      </c>
      <c r="D133" s="8">
        <v>0.32400000000000001</v>
      </c>
      <c r="E133" s="8">
        <v>0.24199999999999999</v>
      </c>
      <c r="F133" s="8">
        <v>0.77096536854764297</v>
      </c>
      <c r="G133" s="8" t="s">
        <v>114</v>
      </c>
      <c r="H133" s="8" t="s">
        <v>227</v>
      </c>
      <c r="J133" s="8" t="s">
        <v>188</v>
      </c>
      <c r="K133" s="9">
        <v>3.1734533066632001E-6</v>
      </c>
      <c r="L133" s="8">
        <v>0.250935616258882</v>
      </c>
      <c r="M133" s="8">
        <v>0.39300000000000002</v>
      </c>
      <c r="N133" s="8">
        <v>0.27900000000000003</v>
      </c>
      <c r="O133" s="8">
        <v>6.1000119460680097E-2</v>
      </c>
      <c r="P133" s="8" t="s">
        <v>413</v>
      </c>
      <c r="Q133" s="8" t="s">
        <v>188</v>
      </c>
      <c r="S133" s="8" t="s">
        <v>601</v>
      </c>
      <c r="T133" s="9">
        <v>1.7962615134841799E-9</v>
      </c>
      <c r="U133" s="8">
        <v>0.26805685427603998</v>
      </c>
      <c r="V133" s="8">
        <v>0.35399999999999998</v>
      </c>
      <c r="W133" s="8">
        <v>0.14000000000000001</v>
      </c>
      <c r="X133" s="9">
        <v>3.4527738812192899E-5</v>
      </c>
      <c r="Y133" s="8" t="s">
        <v>413</v>
      </c>
      <c r="Z133" s="8" t="s">
        <v>601</v>
      </c>
      <c r="AB133" s="8" t="s">
        <v>611</v>
      </c>
      <c r="AC133" s="9">
        <v>5.42936377598024E-8</v>
      </c>
      <c r="AD133" s="8">
        <v>0.37386370986448902</v>
      </c>
      <c r="AE133" s="8">
        <v>0.76100000000000001</v>
      </c>
      <c r="AF133" s="8">
        <v>0.58399999999999996</v>
      </c>
      <c r="AG133" s="8">
        <v>1.0436323050189199E-3</v>
      </c>
      <c r="AH133" s="8" t="s">
        <v>413</v>
      </c>
      <c r="AI133" s="8" t="s">
        <v>611</v>
      </c>
      <c r="AK133" s="8" t="s">
        <v>244</v>
      </c>
      <c r="AL133" s="9">
        <v>8.7411356907181304E-27</v>
      </c>
      <c r="AM133" s="8">
        <v>0.72514015876941595</v>
      </c>
      <c r="AN133" s="8">
        <v>0.49</v>
      </c>
      <c r="AO133" s="8">
        <v>0</v>
      </c>
      <c r="AP133" s="9">
        <v>1.68022110246984E-22</v>
      </c>
      <c r="AQ133" s="8" t="s">
        <v>240</v>
      </c>
      <c r="AR133" s="8" t="s">
        <v>244</v>
      </c>
      <c r="AT133" s="8" t="s">
        <v>229</v>
      </c>
      <c r="AU133" s="9">
        <v>5.0277573068979301E-5</v>
      </c>
      <c r="AV133" s="8">
        <v>0.34562651726516702</v>
      </c>
      <c r="AW133" s="8">
        <v>0.44400000000000001</v>
      </c>
      <c r="AX133" s="8">
        <v>0.32900000000000001</v>
      </c>
      <c r="AY133" s="8">
        <v>0.96643550953191903</v>
      </c>
      <c r="AZ133" s="8" t="s">
        <v>413</v>
      </c>
      <c r="BA133" s="8" t="s">
        <v>229</v>
      </c>
      <c r="BC133" s="8" t="s">
        <v>239</v>
      </c>
      <c r="BD133" s="9">
        <v>2.13615517031154E-145</v>
      </c>
      <c r="BE133" s="8">
        <v>0.99592355247740605</v>
      </c>
      <c r="BF133" s="8">
        <v>0.67</v>
      </c>
      <c r="BG133" s="8">
        <v>4.2000000000000003E-2</v>
      </c>
      <c r="BH133" s="9">
        <v>4.1061174683728501E-141</v>
      </c>
      <c r="BI133" s="8" t="s">
        <v>240</v>
      </c>
      <c r="BJ133" s="8" t="s">
        <v>239</v>
      </c>
      <c r="BL133" s="8" t="s">
        <v>190</v>
      </c>
      <c r="BM133" s="9">
        <v>1.1657333068542001E-5</v>
      </c>
      <c r="BN133" s="8">
        <v>0.25141510212103202</v>
      </c>
      <c r="BO133" s="8">
        <v>0.94</v>
      </c>
      <c r="BP133" s="8">
        <v>0.86699999999999999</v>
      </c>
      <c r="BQ133" s="8">
        <v>0.22407725624351399</v>
      </c>
      <c r="BR133" s="8" t="s">
        <v>114</v>
      </c>
      <c r="BS133" s="8" t="s">
        <v>190</v>
      </c>
    </row>
    <row r="134" spans="1:71" x14ac:dyDescent="0.4">
      <c r="A134" s="8" t="s">
        <v>228</v>
      </c>
      <c r="B134" s="9">
        <v>4.0397719846467197E-5</v>
      </c>
      <c r="C134" s="8">
        <v>0.25812063861231599</v>
      </c>
      <c r="D134" s="8">
        <v>0.72299999999999998</v>
      </c>
      <c r="E134" s="8">
        <v>0.68799999999999994</v>
      </c>
      <c r="F134" s="8">
        <v>0.77652497088879302</v>
      </c>
      <c r="G134" s="8" t="s">
        <v>114</v>
      </c>
      <c r="H134" s="8" t="s">
        <v>228</v>
      </c>
      <c r="J134" s="8" t="s">
        <v>428</v>
      </c>
      <c r="K134" s="9">
        <v>3.9607571639147397E-6</v>
      </c>
      <c r="L134" s="8">
        <v>0.30520141225828501</v>
      </c>
      <c r="M134" s="8">
        <v>0.32800000000000001</v>
      </c>
      <c r="N134" s="8">
        <v>0.224</v>
      </c>
      <c r="O134" s="8">
        <v>7.61336742047692E-2</v>
      </c>
      <c r="P134" s="8" t="s">
        <v>413</v>
      </c>
      <c r="Q134" s="8" t="s">
        <v>428</v>
      </c>
      <c r="S134" s="8" t="s">
        <v>602</v>
      </c>
      <c r="T134" s="9">
        <v>2.2438557062833301E-9</v>
      </c>
      <c r="U134" s="8">
        <v>0.25551869893534801</v>
      </c>
      <c r="V134" s="8">
        <v>0.28499999999999998</v>
      </c>
      <c r="W134" s="8">
        <v>9.4E-2</v>
      </c>
      <c r="X134" s="9">
        <v>4.3131394386178199E-5</v>
      </c>
      <c r="Y134" s="8" t="s">
        <v>413</v>
      </c>
      <c r="Z134" s="8" t="s">
        <v>602</v>
      </c>
      <c r="AB134" s="8" t="s">
        <v>202</v>
      </c>
      <c r="AC134" s="9">
        <v>6.0092430974468701E-8</v>
      </c>
      <c r="AD134" s="8">
        <v>0.39697106733093901</v>
      </c>
      <c r="AE134" s="8">
        <v>0.56499999999999995</v>
      </c>
      <c r="AF134" s="8">
        <v>0.34399999999999997</v>
      </c>
      <c r="AG134" s="8">
        <v>1.15509670819124E-3</v>
      </c>
      <c r="AH134" s="8" t="s">
        <v>413</v>
      </c>
      <c r="AI134" s="8" t="s">
        <v>202</v>
      </c>
      <c r="AK134" s="8" t="s">
        <v>246</v>
      </c>
      <c r="AL134" s="9">
        <v>1.2939598347556899E-26</v>
      </c>
      <c r="AM134" s="8">
        <v>0.65207669657969303</v>
      </c>
      <c r="AN134" s="8">
        <v>0.48499999999999999</v>
      </c>
      <c r="AO134" s="8">
        <v>0</v>
      </c>
      <c r="AP134" s="9">
        <v>2.4872495943673899E-22</v>
      </c>
      <c r="AQ134" s="8" t="s">
        <v>240</v>
      </c>
      <c r="AR134" s="8" t="s">
        <v>246</v>
      </c>
      <c r="AT134" s="8" t="s">
        <v>437</v>
      </c>
      <c r="AU134" s="9">
        <v>5.2797664847280199E-5</v>
      </c>
      <c r="AV134" s="8">
        <v>0.30655757978808001</v>
      </c>
      <c r="AW134" s="8">
        <v>0.55100000000000005</v>
      </c>
      <c r="AX134" s="8">
        <v>0.47799999999999998</v>
      </c>
      <c r="AY134" s="8">
        <v>1</v>
      </c>
      <c r="AZ134" s="8" t="s">
        <v>413</v>
      </c>
      <c r="BA134" s="8" t="s">
        <v>437</v>
      </c>
      <c r="BC134" s="8" t="s">
        <v>244</v>
      </c>
      <c r="BD134" s="9">
        <v>5.6519749143549699E-124</v>
      </c>
      <c r="BE134" s="8">
        <v>0.74734849784340096</v>
      </c>
      <c r="BF134" s="8">
        <v>0.54300000000000004</v>
      </c>
      <c r="BG134" s="8">
        <v>4.0000000000000001E-3</v>
      </c>
      <c r="BH134" s="9">
        <v>1.08642261803731E-119</v>
      </c>
      <c r="BI134" s="8" t="s">
        <v>240</v>
      </c>
      <c r="BJ134" s="8" t="s">
        <v>244</v>
      </c>
      <c r="BL134" s="8" t="s">
        <v>621</v>
      </c>
      <c r="BM134" s="9">
        <v>1.42282283380115E-5</v>
      </c>
      <c r="BN134" s="8">
        <v>0.28059915584293699</v>
      </c>
      <c r="BO134" s="8">
        <v>0.68600000000000005</v>
      </c>
      <c r="BP134" s="8">
        <v>0.60399999999999998</v>
      </c>
      <c r="BQ134" s="8">
        <v>0.27349500511325697</v>
      </c>
      <c r="BR134" s="8" t="s">
        <v>114</v>
      </c>
      <c r="BS134" s="8" t="s">
        <v>621</v>
      </c>
    </row>
    <row r="135" spans="1:71" x14ac:dyDescent="0.4">
      <c r="A135" s="8" t="s">
        <v>229</v>
      </c>
      <c r="B135" s="9">
        <v>4.2129765066062202E-5</v>
      </c>
      <c r="C135" s="8">
        <v>0.34061695058659902</v>
      </c>
      <c r="D135" s="8">
        <v>0.49399999999999999</v>
      </c>
      <c r="E135" s="8">
        <v>0.42599999999999999</v>
      </c>
      <c r="F135" s="8">
        <v>0.80981834409984699</v>
      </c>
      <c r="G135" s="8" t="s">
        <v>114</v>
      </c>
      <c r="H135" s="8" t="s">
        <v>229</v>
      </c>
      <c r="J135" s="8" t="s">
        <v>207</v>
      </c>
      <c r="K135" s="9">
        <v>6.8515851182866099E-6</v>
      </c>
      <c r="L135" s="8">
        <v>0.30126690828561298</v>
      </c>
      <c r="M135" s="8">
        <v>0.46400000000000002</v>
      </c>
      <c r="N135" s="8">
        <v>0.38700000000000001</v>
      </c>
      <c r="O135" s="8">
        <v>0.131701169143705</v>
      </c>
      <c r="P135" s="8" t="s">
        <v>413</v>
      </c>
      <c r="Q135" s="8" t="s">
        <v>207</v>
      </c>
      <c r="S135" s="8" t="s">
        <v>603</v>
      </c>
      <c r="T135" s="9">
        <v>7.4196886148991404E-9</v>
      </c>
      <c r="U135" s="8">
        <v>0.25607306566271698</v>
      </c>
      <c r="V135" s="8">
        <v>0.35799999999999998</v>
      </c>
      <c r="W135" s="8">
        <v>0.151</v>
      </c>
      <c r="X135" s="8">
        <v>1.4262125455559099E-4</v>
      </c>
      <c r="Y135" s="8" t="s">
        <v>413</v>
      </c>
      <c r="Z135" s="8" t="s">
        <v>603</v>
      </c>
      <c r="AB135" s="8" t="s">
        <v>732</v>
      </c>
      <c r="AC135" s="9">
        <v>9.9685900720936494E-8</v>
      </c>
      <c r="AD135" s="8">
        <v>0.281464862377656</v>
      </c>
      <c r="AE135" s="8">
        <v>0.35199999999999998</v>
      </c>
      <c r="AF135" s="8">
        <v>0.13400000000000001</v>
      </c>
      <c r="AG135" s="8">
        <v>1.91616238365784E-3</v>
      </c>
      <c r="AH135" s="8" t="s">
        <v>413</v>
      </c>
      <c r="AI135" s="8" t="s">
        <v>732</v>
      </c>
      <c r="AK135" s="8" t="s">
        <v>245</v>
      </c>
      <c r="AL135" s="9">
        <v>1.79790877080654E-24</v>
      </c>
      <c r="AM135" s="8">
        <v>0.66261002844918204</v>
      </c>
      <c r="AN135" s="8">
        <v>0.46400000000000002</v>
      </c>
      <c r="AO135" s="8">
        <v>6.0000000000000001E-3</v>
      </c>
      <c r="AP135" s="9">
        <v>3.4559402392443202E-20</v>
      </c>
      <c r="AQ135" s="8" t="s">
        <v>240</v>
      </c>
      <c r="AR135" s="8" t="s">
        <v>245</v>
      </c>
      <c r="AT135" s="8" t="s">
        <v>221</v>
      </c>
      <c r="AU135" s="9">
        <v>5.4345380881177498E-5</v>
      </c>
      <c r="AV135" s="8">
        <v>0.31064744509083397</v>
      </c>
      <c r="AW135" s="8">
        <v>0.47499999999999998</v>
      </c>
      <c r="AX135" s="8">
        <v>0.38600000000000001</v>
      </c>
      <c r="AY135" s="8">
        <v>1</v>
      </c>
      <c r="AZ135" s="8" t="s">
        <v>413</v>
      </c>
      <c r="BA135" s="8" t="s">
        <v>221</v>
      </c>
      <c r="BC135" s="8" t="s">
        <v>242</v>
      </c>
      <c r="BD135" s="9">
        <v>1.31507637410298E-112</v>
      </c>
      <c r="BE135" s="8">
        <v>0.99284492858812601</v>
      </c>
      <c r="BF135" s="8">
        <v>0.92400000000000004</v>
      </c>
      <c r="BG135" s="8">
        <v>0.56799999999999995</v>
      </c>
      <c r="BH135" s="9">
        <v>2.5278398063007399E-108</v>
      </c>
      <c r="BI135" s="8" t="s">
        <v>240</v>
      </c>
      <c r="BJ135" s="8" t="s">
        <v>242</v>
      </c>
      <c r="BL135" s="8" t="s">
        <v>222</v>
      </c>
      <c r="BM135" s="9">
        <v>1.4470302054749901E-5</v>
      </c>
      <c r="BN135" s="8">
        <v>0.33111007792977598</v>
      </c>
      <c r="BO135" s="8">
        <v>0.68899999999999995</v>
      </c>
      <c r="BP135" s="8">
        <v>0.61699999999999999</v>
      </c>
      <c r="BQ135" s="8">
        <v>0.27814814609640298</v>
      </c>
      <c r="BR135" s="8" t="s">
        <v>114</v>
      </c>
      <c r="BS135" s="8" t="s">
        <v>222</v>
      </c>
    </row>
    <row r="136" spans="1:71" x14ac:dyDescent="0.4">
      <c r="A136" s="8" t="s">
        <v>230</v>
      </c>
      <c r="B136" s="9">
        <v>8.3406821018270101E-5</v>
      </c>
      <c r="C136" s="8">
        <v>0.31456431325919199</v>
      </c>
      <c r="D136" s="8">
        <v>0.95499999999999996</v>
      </c>
      <c r="E136" s="8">
        <v>0.94899999999999995</v>
      </c>
      <c r="F136" s="8">
        <v>1</v>
      </c>
      <c r="G136" s="8" t="s">
        <v>114</v>
      </c>
      <c r="H136" s="8" t="s">
        <v>230</v>
      </c>
      <c r="J136" s="8" t="s">
        <v>429</v>
      </c>
      <c r="K136" s="9">
        <v>7.5888552690887501E-6</v>
      </c>
      <c r="L136" s="8">
        <v>0.28094004462571898</v>
      </c>
      <c r="M136" s="8">
        <v>0.76300000000000001</v>
      </c>
      <c r="N136" s="8">
        <v>0.72899999999999998</v>
      </c>
      <c r="O136" s="8">
        <v>0.14587297598242399</v>
      </c>
      <c r="P136" s="8" t="s">
        <v>413</v>
      </c>
      <c r="Q136" s="8" t="s">
        <v>429</v>
      </c>
      <c r="S136" s="8" t="s">
        <v>604</v>
      </c>
      <c r="T136" s="9">
        <v>7.8679936277948296E-9</v>
      </c>
      <c r="U136" s="8">
        <v>0.30178534736075002</v>
      </c>
      <c r="V136" s="8">
        <v>0.35399999999999998</v>
      </c>
      <c r="W136" s="8">
        <v>0.154</v>
      </c>
      <c r="X136" s="8">
        <v>1.51238573513472E-4</v>
      </c>
      <c r="Y136" s="8" t="s">
        <v>413</v>
      </c>
      <c r="Z136" s="8" t="s">
        <v>604</v>
      </c>
      <c r="AB136" s="8" t="s">
        <v>204</v>
      </c>
      <c r="AC136" s="9">
        <v>1.5421363902412799E-7</v>
      </c>
      <c r="AD136" s="8">
        <v>0.36583185974417698</v>
      </c>
      <c r="AE136" s="8">
        <v>0.81699999999999995</v>
      </c>
      <c r="AF136" s="8">
        <v>0.71799999999999997</v>
      </c>
      <c r="AG136" s="8">
        <v>2.9642945693217899E-3</v>
      </c>
      <c r="AH136" s="8" t="s">
        <v>413</v>
      </c>
      <c r="AI136" s="8" t="s">
        <v>204</v>
      </c>
      <c r="AK136" s="8" t="s">
        <v>236</v>
      </c>
      <c r="AL136" s="9">
        <v>4.5170738606356199E-22</v>
      </c>
      <c r="AM136" s="8">
        <v>0.45400965286572698</v>
      </c>
      <c r="AN136" s="8">
        <v>1</v>
      </c>
      <c r="AO136" s="8">
        <v>1</v>
      </c>
      <c r="AP136" s="9">
        <v>8.6827193749138004E-18</v>
      </c>
      <c r="AQ136" s="8" t="s">
        <v>240</v>
      </c>
      <c r="AR136" s="8" t="s">
        <v>236</v>
      </c>
      <c r="AT136" s="8" t="s">
        <v>420</v>
      </c>
      <c r="AU136" s="9">
        <v>6.1953214447329599E-5</v>
      </c>
      <c r="AV136" s="8">
        <v>0.29691135909557897</v>
      </c>
      <c r="AW136" s="8">
        <v>0.46700000000000003</v>
      </c>
      <c r="AX136" s="8">
        <v>0.36599999999999999</v>
      </c>
      <c r="AY136" s="8">
        <v>1</v>
      </c>
      <c r="AZ136" s="8" t="s">
        <v>413</v>
      </c>
      <c r="BA136" s="8" t="s">
        <v>420</v>
      </c>
      <c r="BC136" s="8" t="s">
        <v>245</v>
      </c>
      <c r="BD136" s="9">
        <v>1.39959054781212E-112</v>
      </c>
      <c r="BE136" s="8">
        <v>0.68986491791918703</v>
      </c>
      <c r="BF136" s="8">
        <v>0.51600000000000001</v>
      </c>
      <c r="BG136" s="8">
        <v>0.01</v>
      </c>
      <c r="BH136" s="9">
        <v>2.6902929510044598E-108</v>
      </c>
      <c r="BI136" s="8" t="s">
        <v>240</v>
      </c>
      <c r="BJ136" s="8" t="s">
        <v>245</v>
      </c>
      <c r="BL136" s="8" t="s">
        <v>424</v>
      </c>
      <c r="BM136" s="9">
        <v>1.76263661740783E-5</v>
      </c>
      <c r="BN136" s="8">
        <v>0.26076739014315498</v>
      </c>
      <c r="BO136" s="8">
        <v>0.80900000000000005</v>
      </c>
      <c r="BP136" s="8">
        <v>0.72799999999999998</v>
      </c>
      <c r="BQ136" s="8">
        <v>0.33881401059813399</v>
      </c>
      <c r="BR136" s="8" t="s">
        <v>114</v>
      </c>
      <c r="BS136" s="8" t="s">
        <v>424</v>
      </c>
    </row>
    <row r="137" spans="1:71" x14ac:dyDescent="0.4">
      <c r="A137" s="8" t="s">
        <v>231</v>
      </c>
      <c r="B137" s="8">
        <v>1.7952554488733901E-4</v>
      </c>
      <c r="C137" s="8">
        <v>0.25193870900868598</v>
      </c>
      <c r="D137" s="8">
        <v>0.40500000000000003</v>
      </c>
      <c r="E137" s="8">
        <v>0.32300000000000001</v>
      </c>
      <c r="F137" s="8">
        <v>1</v>
      </c>
      <c r="G137" s="8" t="s">
        <v>114</v>
      </c>
      <c r="H137" s="8" t="s">
        <v>231</v>
      </c>
      <c r="J137" s="8" t="s">
        <v>213</v>
      </c>
      <c r="K137" s="9">
        <v>8.3325755811688703E-6</v>
      </c>
      <c r="L137" s="8">
        <v>0.28537257090836698</v>
      </c>
      <c r="M137" s="8">
        <v>0.59699999999999998</v>
      </c>
      <c r="N137" s="8">
        <v>0.54300000000000004</v>
      </c>
      <c r="O137" s="8">
        <v>0.16016876782122799</v>
      </c>
      <c r="P137" s="8" t="s">
        <v>413</v>
      </c>
      <c r="Q137" s="8" t="s">
        <v>213</v>
      </c>
      <c r="S137" s="8" t="s">
        <v>415</v>
      </c>
      <c r="T137" s="9">
        <v>8.4676072955810199E-9</v>
      </c>
      <c r="U137" s="8">
        <v>0.34063043754126998</v>
      </c>
      <c r="V137" s="8">
        <v>0.76400000000000001</v>
      </c>
      <c r="W137" s="8">
        <v>0.58899999999999997</v>
      </c>
      <c r="X137" s="8">
        <v>1.6276434743565799E-4</v>
      </c>
      <c r="Y137" s="8" t="s">
        <v>413</v>
      </c>
      <c r="Z137" s="8" t="s">
        <v>415</v>
      </c>
      <c r="AB137" s="8" t="s">
        <v>176</v>
      </c>
      <c r="AC137" s="9">
        <v>2.0167951851830199E-7</v>
      </c>
      <c r="AD137" s="8">
        <v>0.41120767212694198</v>
      </c>
      <c r="AE137" s="8">
        <v>0.76500000000000001</v>
      </c>
      <c r="AF137" s="8">
        <v>0.63200000000000001</v>
      </c>
      <c r="AG137" s="8">
        <v>3.8766837049587998E-3</v>
      </c>
      <c r="AH137" s="8" t="s">
        <v>413</v>
      </c>
      <c r="AI137" s="8" t="s">
        <v>176</v>
      </c>
      <c r="AK137" s="8" t="s">
        <v>247</v>
      </c>
      <c r="AL137" s="9">
        <v>1.19852954757784E-18</v>
      </c>
      <c r="AM137" s="8">
        <v>0.60874987585518003</v>
      </c>
      <c r="AN137" s="8">
        <v>0.44900000000000001</v>
      </c>
      <c r="AO137" s="8">
        <v>5.0999999999999997E-2</v>
      </c>
      <c r="AP137" s="9">
        <v>2.30381349635412E-14</v>
      </c>
      <c r="AQ137" s="8" t="s">
        <v>240</v>
      </c>
      <c r="AR137" s="8" t="s">
        <v>247</v>
      </c>
      <c r="AT137" s="8" t="s">
        <v>804</v>
      </c>
      <c r="AU137" s="9">
        <v>9.3854055439563503E-5</v>
      </c>
      <c r="AV137" s="8">
        <v>0.25016959529734301</v>
      </c>
      <c r="AW137" s="8">
        <v>0.32</v>
      </c>
      <c r="AX137" s="8">
        <v>0.20699999999999999</v>
      </c>
      <c r="AY137" s="8">
        <v>1</v>
      </c>
      <c r="AZ137" s="8" t="s">
        <v>413</v>
      </c>
      <c r="BA137" s="8" t="s">
        <v>804</v>
      </c>
      <c r="BC137" s="8" t="s">
        <v>243</v>
      </c>
      <c r="BD137" s="9">
        <v>1.62074008160781E-112</v>
      </c>
      <c r="BE137" s="8">
        <v>0.961562868006828</v>
      </c>
      <c r="BF137" s="8">
        <v>0.76100000000000001</v>
      </c>
      <c r="BG137" s="8">
        <v>0.24</v>
      </c>
      <c r="BH137" s="9">
        <v>3.11538658486653E-108</v>
      </c>
      <c r="BI137" s="8" t="s">
        <v>240</v>
      </c>
      <c r="BJ137" s="8" t="s">
        <v>243</v>
      </c>
      <c r="BL137" s="8" t="s">
        <v>201</v>
      </c>
      <c r="BM137" s="9">
        <v>3.6071671605874898E-5</v>
      </c>
      <c r="BN137" s="8">
        <v>0.25680038066703498</v>
      </c>
      <c r="BO137" s="8">
        <v>0.68</v>
      </c>
      <c r="BP137" s="8">
        <v>0.59199999999999997</v>
      </c>
      <c r="BQ137" s="8">
        <v>0.69336967160812701</v>
      </c>
      <c r="BR137" s="8" t="s">
        <v>114</v>
      </c>
      <c r="BS137" s="8" t="s">
        <v>201</v>
      </c>
    </row>
    <row r="138" spans="1:71" x14ac:dyDescent="0.4">
      <c r="A138" s="8" t="s">
        <v>232</v>
      </c>
      <c r="B138" s="8">
        <v>5.2934359278426703E-4</v>
      </c>
      <c r="C138" s="8">
        <v>0.25858670576976001</v>
      </c>
      <c r="D138" s="8">
        <v>0.82599999999999996</v>
      </c>
      <c r="E138" s="8">
        <v>0.79800000000000004</v>
      </c>
      <c r="F138" s="8">
        <v>1</v>
      </c>
      <c r="G138" s="8" t="s">
        <v>114</v>
      </c>
      <c r="H138" s="8" t="s">
        <v>232</v>
      </c>
      <c r="J138" s="8" t="s">
        <v>430</v>
      </c>
      <c r="K138" s="9">
        <v>1.37843458267009E-5</v>
      </c>
      <c r="L138" s="8">
        <v>0.29424492849537798</v>
      </c>
      <c r="M138" s="8">
        <v>0.33</v>
      </c>
      <c r="N138" s="8">
        <v>0.23499999999999999</v>
      </c>
      <c r="O138" s="8">
        <v>0.264962695480845</v>
      </c>
      <c r="P138" s="8" t="s">
        <v>413</v>
      </c>
      <c r="Q138" s="8" t="s">
        <v>430</v>
      </c>
      <c r="S138" s="8" t="s">
        <v>605</v>
      </c>
      <c r="T138" s="9">
        <v>9.8716479068794999E-9</v>
      </c>
      <c r="U138" s="8">
        <v>0.26242815561454402</v>
      </c>
      <c r="V138" s="8">
        <v>0.38200000000000001</v>
      </c>
      <c r="W138" s="8">
        <v>0.17100000000000001</v>
      </c>
      <c r="X138" s="8">
        <v>1.89752816066038E-4</v>
      </c>
      <c r="Y138" s="8" t="s">
        <v>413</v>
      </c>
      <c r="Z138" s="8" t="s">
        <v>605</v>
      </c>
      <c r="AB138" s="8" t="s">
        <v>186</v>
      </c>
      <c r="AC138" s="9">
        <v>2.5238901553225901E-7</v>
      </c>
      <c r="AD138" s="8">
        <v>0.31438128583401398</v>
      </c>
      <c r="AE138" s="8">
        <v>0.47799999999999998</v>
      </c>
      <c r="AF138" s="8">
        <v>0.254</v>
      </c>
      <c r="AG138" s="8">
        <v>4.8514216565610797E-3</v>
      </c>
      <c r="AH138" s="8" t="s">
        <v>413</v>
      </c>
      <c r="AI138" s="8" t="s">
        <v>186</v>
      </c>
      <c r="AK138" s="8" t="s">
        <v>253</v>
      </c>
      <c r="AL138" s="9">
        <v>2.3542579569516901E-18</v>
      </c>
      <c r="AM138" s="8">
        <v>0.47804729680464397</v>
      </c>
      <c r="AN138" s="8">
        <v>0.35199999999999998</v>
      </c>
      <c r="AO138" s="8">
        <v>0</v>
      </c>
      <c r="AP138" s="9">
        <v>4.5253546448525499E-14</v>
      </c>
      <c r="AQ138" s="8" t="s">
        <v>240</v>
      </c>
      <c r="AR138" s="8" t="s">
        <v>253</v>
      </c>
      <c r="AT138" s="8" t="s">
        <v>423</v>
      </c>
      <c r="AU138" s="8">
        <v>1.17519213561266E-4</v>
      </c>
      <c r="AV138" s="8">
        <v>0.27404116069427698</v>
      </c>
      <c r="AW138" s="8">
        <v>0.27300000000000002</v>
      </c>
      <c r="AX138" s="8">
        <v>0.17</v>
      </c>
      <c r="AY138" s="8">
        <v>1</v>
      </c>
      <c r="AZ138" s="8" t="s">
        <v>413</v>
      </c>
      <c r="BA138" s="8" t="s">
        <v>423</v>
      </c>
      <c r="BC138" s="8" t="s">
        <v>236</v>
      </c>
      <c r="BD138" s="9">
        <v>4.0847685788928998E-103</v>
      </c>
      <c r="BE138" s="8">
        <v>0.51776236339445403</v>
      </c>
      <c r="BF138" s="8">
        <v>1</v>
      </c>
      <c r="BG138" s="8">
        <v>1</v>
      </c>
      <c r="BH138" s="9">
        <v>7.8517421623479398E-99</v>
      </c>
      <c r="BI138" s="8" t="s">
        <v>240</v>
      </c>
      <c r="BJ138" s="8" t="s">
        <v>236</v>
      </c>
      <c r="BL138" s="8" t="s">
        <v>433</v>
      </c>
      <c r="BM138" s="9">
        <v>5.5346038284945901E-5</v>
      </c>
      <c r="BN138" s="8">
        <v>0.27706746487268402</v>
      </c>
      <c r="BO138" s="8">
        <v>0.41399999999999998</v>
      </c>
      <c r="BP138" s="8">
        <v>0.29099999999999998</v>
      </c>
      <c r="BQ138" s="8">
        <v>1</v>
      </c>
      <c r="BR138" s="8" t="s">
        <v>114</v>
      </c>
      <c r="BS138" s="8" t="s">
        <v>433</v>
      </c>
    </row>
    <row r="139" spans="1:71" x14ac:dyDescent="0.4">
      <c r="A139" s="8" t="s">
        <v>233</v>
      </c>
      <c r="B139" s="8">
        <v>6.73576689974572E-4</v>
      </c>
      <c r="C139" s="8">
        <v>0.27508110720062501</v>
      </c>
      <c r="D139" s="8">
        <v>0.93</v>
      </c>
      <c r="E139" s="8">
        <v>0.89300000000000002</v>
      </c>
      <c r="F139" s="8">
        <v>1</v>
      </c>
      <c r="G139" s="8" t="s">
        <v>114</v>
      </c>
      <c r="H139" s="8" t="s">
        <v>233</v>
      </c>
      <c r="J139" s="8" t="s">
        <v>209</v>
      </c>
      <c r="K139" s="9">
        <v>1.5420098409805602E-5</v>
      </c>
      <c r="L139" s="8">
        <v>0.27368144076434803</v>
      </c>
      <c r="M139" s="8">
        <v>0.60499999999999998</v>
      </c>
      <c r="N139" s="8">
        <v>0.54100000000000004</v>
      </c>
      <c r="O139" s="8">
        <v>0.29640513163328303</v>
      </c>
      <c r="P139" s="8" t="s">
        <v>413</v>
      </c>
      <c r="Q139" s="8" t="s">
        <v>209</v>
      </c>
      <c r="S139" s="8" t="s">
        <v>424</v>
      </c>
      <c r="T139" s="9">
        <v>1.0351835756058101E-8</v>
      </c>
      <c r="U139" s="8">
        <v>0.35839694257080301</v>
      </c>
      <c r="V139" s="8">
        <v>0.81899999999999995</v>
      </c>
      <c r="W139" s="8">
        <v>0.70899999999999996</v>
      </c>
      <c r="X139" s="8">
        <v>1.9898298690294901E-4</v>
      </c>
      <c r="Y139" s="8" t="s">
        <v>413</v>
      </c>
      <c r="Z139" s="8" t="s">
        <v>424</v>
      </c>
      <c r="AB139" s="8" t="s">
        <v>615</v>
      </c>
      <c r="AC139" s="9">
        <v>2.6709554864674999E-7</v>
      </c>
      <c r="AD139" s="8">
        <v>0.36801719868083499</v>
      </c>
      <c r="AE139" s="8">
        <v>0.73499999999999999</v>
      </c>
      <c r="AF139" s="8">
        <v>0.53600000000000003</v>
      </c>
      <c r="AG139" s="8">
        <v>5.1341106360878203E-3</v>
      </c>
      <c r="AH139" s="8" t="s">
        <v>413</v>
      </c>
      <c r="AI139" s="8" t="s">
        <v>615</v>
      </c>
      <c r="AK139" s="8" t="s">
        <v>243</v>
      </c>
      <c r="AL139" s="9">
        <v>8.1579915445371295E-18</v>
      </c>
      <c r="AM139" s="8">
        <v>0.75131966742545897</v>
      </c>
      <c r="AN139" s="8">
        <v>0.67900000000000005</v>
      </c>
      <c r="AO139" s="8">
        <v>0.27</v>
      </c>
      <c r="AP139" s="9">
        <v>1.5681291346909301E-13</v>
      </c>
      <c r="AQ139" s="8" t="s">
        <v>240</v>
      </c>
      <c r="AR139" s="8" t="s">
        <v>243</v>
      </c>
      <c r="AT139" s="8" t="s">
        <v>435</v>
      </c>
      <c r="AU139" s="8">
        <v>1.4178569177750899E-4</v>
      </c>
      <c r="AV139" s="8">
        <v>0.266266356768945</v>
      </c>
      <c r="AW139" s="8">
        <v>0.59099999999999997</v>
      </c>
      <c r="AX139" s="8">
        <v>0.49</v>
      </c>
      <c r="AY139" s="8">
        <v>1</v>
      </c>
      <c r="AZ139" s="8" t="s">
        <v>413</v>
      </c>
      <c r="BA139" s="8" t="s">
        <v>435</v>
      </c>
      <c r="BC139" s="8" t="s">
        <v>246</v>
      </c>
      <c r="BD139" s="9">
        <v>8.9343424257088194E-98</v>
      </c>
      <c r="BE139" s="8">
        <v>0.61261884362402197</v>
      </c>
      <c r="BF139" s="8">
        <v>0.44400000000000001</v>
      </c>
      <c r="BG139" s="8">
        <v>0</v>
      </c>
      <c r="BH139" s="9">
        <v>1.7173593010697499E-93</v>
      </c>
      <c r="BI139" s="8" t="s">
        <v>240</v>
      </c>
      <c r="BJ139" s="8" t="s">
        <v>246</v>
      </c>
      <c r="BL139" s="8" t="s">
        <v>744</v>
      </c>
      <c r="BM139" s="8">
        <v>1.6116589247960601E-4</v>
      </c>
      <c r="BN139" s="8">
        <v>0.25142170788267998</v>
      </c>
      <c r="BO139" s="8">
        <v>0.55100000000000005</v>
      </c>
      <c r="BP139" s="8">
        <v>0.45900000000000002</v>
      </c>
      <c r="BQ139" s="8">
        <v>1</v>
      </c>
      <c r="BR139" s="8" t="s">
        <v>114</v>
      </c>
      <c r="BS139" s="8" t="s">
        <v>744</v>
      </c>
    </row>
    <row r="140" spans="1:71" x14ac:dyDescent="0.4">
      <c r="A140" s="8" t="s">
        <v>234</v>
      </c>
      <c r="B140" s="8">
        <v>1.1056393171744699E-3</v>
      </c>
      <c r="C140" s="8">
        <v>0.28967346306658398</v>
      </c>
      <c r="D140" s="8">
        <v>0.28399999999999997</v>
      </c>
      <c r="E140" s="8">
        <v>0.221</v>
      </c>
      <c r="F140" s="8">
        <v>1</v>
      </c>
      <c r="G140" s="8" t="s">
        <v>114</v>
      </c>
      <c r="H140" s="8" t="s">
        <v>234</v>
      </c>
      <c r="J140" s="8" t="s">
        <v>201</v>
      </c>
      <c r="K140" s="9">
        <v>2.64808242154996E-5</v>
      </c>
      <c r="L140" s="8">
        <v>0.26448124652566801</v>
      </c>
      <c r="M140" s="8">
        <v>0.65200000000000002</v>
      </c>
      <c r="N140" s="8">
        <v>0.59599999999999997</v>
      </c>
      <c r="O140" s="8">
        <v>0.50901440307033297</v>
      </c>
      <c r="P140" s="8" t="s">
        <v>413</v>
      </c>
      <c r="Q140" s="8" t="s">
        <v>201</v>
      </c>
      <c r="S140" s="8" t="s">
        <v>606</v>
      </c>
      <c r="T140" s="9">
        <v>1.4598497037929301E-8</v>
      </c>
      <c r="U140" s="8">
        <v>0.30127248509281301</v>
      </c>
      <c r="V140" s="8">
        <v>0.93400000000000005</v>
      </c>
      <c r="W140" s="8">
        <v>0.90600000000000003</v>
      </c>
      <c r="X140" s="8">
        <v>2.8061231006307598E-4</v>
      </c>
      <c r="Y140" s="8" t="s">
        <v>413</v>
      </c>
      <c r="Z140" s="8" t="s">
        <v>606</v>
      </c>
      <c r="AB140" s="8" t="s">
        <v>617</v>
      </c>
      <c r="AC140" s="9">
        <v>3.0531704498289598E-7</v>
      </c>
      <c r="AD140" s="8">
        <v>0.36313897805943002</v>
      </c>
      <c r="AE140" s="8">
        <v>0.9</v>
      </c>
      <c r="AF140" s="8">
        <v>0.82799999999999996</v>
      </c>
      <c r="AG140" s="8">
        <v>5.8688042386612202E-3</v>
      </c>
      <c r="AH140" s="8" t="s">
        <v>413</v>
      </c>
      <c r="AI140" s="8" t="s">
        <v>617</v>
      </c>
      <c r="AK140" s="8" t="s">
        <v>256</v>
      </c>
      <c r="AL140" s="9">
        <v>1.2185780497683399E-16</v>
      </c>
      <c r="AM140" s="8">
        <v>0.63692887028374101</v>
      </c>
      <c r="AN140" s="8">
        <v>0.57699999999999996</v>
      </c>
      <c r="AO140" s="8">
        <v>0.17399999999999999</v>
      </c>
      <c r="AP140" s="9">
        <v>2.3423507272647002E-12</v>
      </c>
      <c r="AQ140" s="8" t="s">
        <v>240</v>
      </c>
      <c r="AR140" s="8" t="s">
        <v>256</v>
      </c>
      <c r="AT140" s="8" t="s">
        <v>808</v>
      </c>
      <c r="AU140" s="8">
        <v>1.5735036502597299E-4</v>
      </c>
      <c r="AV140" s="8">
        <v>0.25491540575335198</v>
      </c>
      <c r="AW140" s="8">
        <v>0.33300000000000002</v>
      </c>
      <c r="AX140" s="8">
        <v>0.22800000000000001</v>
      </c>
      <c r="AY140" s="8">
        <v>1</v>
      </c>
      <c r="AZ140" s="8" t="s">
        <v>413</v>
      </c>
      <c r="BA140" s="8" t="s">
        <v>808</v>
      </c>
      <c r="BC140" s="8" t="s">
        <v>248</v>
      </c>
      <c r="BD140" s="9">
        <v>7.1223217781751594E-95</v>
      </c>
      <c r="BE140" s="8">
        <v>0.64607924582878495</v>
      </c>
      <c r="BF140" s="8">
        <v>0.51400000000000001</v>
      </c>
      <c r="BG140" s="8">
        <v>4.1000000000000002E-2</v>
      </c>
      <c r="BH140" s="9">
        <v>1.36905269220083E-90</v>
      </c>
      <c r="BI140" s="8" t="s">
        <v>240</v>
      </c>
      <c r="BJ140" s="8" t="s">
        <v>248</v>
      </c>
      <c r="BL140" s="8" t="s">
        <v>885</v>
      </c>
      <c r="BM140" s="8">
        <v>2.72943648871835E-4</v>
      </c>
      <c r="BN140" s="8">
        <v>0.264521155749875</v>
      </c>
      <c r="BO140" s="8">
        <v>0.76900000000000002</v>
      </c>
      <c r="BP140" s="8">
        <v>0.68700000000000006</v>
      </c>
      <c r="BQ140" s="8">
        <v>1</v>
      </c>
      <c r="BR140" s="8" t="s">
        <v>114</v>
      </c>
      <c r="BS140" s="8" t="s">
        <v>885</v>
      </c>
    </row>
    <row r="141" spans="1:71" x14ac:dyDescent="0.4">
      <c r="A141" s="8" t="s">
        <v>235</v>
      </c>
      <c r="B141" s="8">
        <v>4.4473487208300999E-3</v>
      </c>
      <c r="C141" s="8">
        <v>0.25265895242627701</v>
      </c>
      <c r="D141" s="8">
        <v>0.309</v>
      </c>
      <c r="E141" s="8">
        <v>0.253</v>
      </c>
      <c r="F141" s="8">
        <v>1</v>
      </c>
      <c r="G141" s="8" t="s">
        <v>114</v>
      </c>
      <c r="H141" s="8" t="s">
        <v>235</v>
      </c>
      <c r="J141" s="8" t="s">
        <v>431</v>
      </c>
      <c r="K141" s="9">
        <v>4.5402348968471297E-5</v>
      </c>
      <c r="L141" s="8">
        <v>0.25024029059812902</v>
      </c>
      <c r="M141" s="8">
        <v>0.22800000000000001</v>
      </c>
      <c r="N141" s="8">
        <v>0.14199999999999999</v>
      </c>
      <c r="O141" s="8">
        <v>0.87272395187195595</v>
      </c>
      <c r="P141" s="8" t="s">
        <v>413</v>
      </c>
      <c r="Q141" s="8" t="s">
        <v>431</v>
      </c>
      <c r="S141" s="8" t="s">
        <v>607</v>
      </c>
      <c r="T141" s="9">
        <v>1.48764125001929E-8</v>
      </c>
      <c r="U141" s="8">
        <v>0.32778276509764298</v>
      </c>
      <c r="V141" s="8">
        <v>0.83</v>
      </c>
      <c r="W141" s="8">
        <v>0.72899999999999998</v>
      </c>
      <c r="X141" s="8">
        <v>2.85954401078708E-4</v>
      </c>
      <c r="Y141" s="8" t="s">
        <v>413</v>
      </c>
      <c r="Z141" s="8" t="s">
        <v>607</v>
      </c>
      <c r="AB141" s="8" t="s">
        <v>598</v>
      </c>
      <c r="AC141" s="9">
        <v>3.5241115133728398E-7</v>
      </c>
      <c r="AD141" s="8">
        <v>0.25181559945252102</v>
      </c>
      <c r="AE141" s="8">
        <v>0.309</v>
      </c>
      <c r="AF141" s="8">
        <v>0.11</v>
      </c>
      <c r="AG141" s="8">
        <v>6.77404715100527E-3</v>
      </c>
      <c r="AH141" s="8" t="s">
        <v>413</v>
      </c>
      <c r="AI141" s="8" t="s">
        <v>598</v>
      </c>
      <c r="AK141" s="8" t="s">
        <v>249</v>
      </c>
      <c r="AL141" s="9">
        <v>1.2264393967448499E-16</v>
      </c>
      <c r="AM141" s="8">
        <v>0.54305350553250997</v>
      </c>
      <c r="AN141" s="8">
        <v>0.36699999999999999</v>
      </c>
      <c r="AO141" s="8">
        <v>2.1999999999999999E-2</v>
      </c>
      <c r="AP141" s="9">
        <v>2.35746180842294E-12</v>
      </c>
      <c r="AQ141" s="8" t="s">
        <v>240</v>
      </c>
      <c r="AR141" s="8" t="s">
        <v>249</v>
      </c>
      <c r="AT141" s="8" t="s">
        <v>751</v>
      </c>
      <c r="AU141" s="8">
        <v>2.9512481039232401E-4</v>
      </c>
      <c r="AV141" s="8">
        <v>0.374245151290786</v>
      </c>
      <c r="AW141" s="8">
        <v>0.33600000000000002</v>
      </c>
      <c r="AX141" s="8">
        <v>0.24199999999999999</v>
      </c>
      <c r="AY141" s="8">
        <v>1</v>
      </c>
      <c r="AZ141" s="8" t="s">
        <v>413</v>
      </c>
      <c r="BA141" s="8" t="s">
        <v>751</v>
      </c>
      <c r="BC141" s="8" t="s">
        <v>247</v>
      </c>
      <c r="BD141" s="9">
        <v>1.7869848223327302E-92</v>
      </c>
      <c r="BE141" s="8">
        <v>0.63452560140975101</v>
      </c>
      <c r="BF141" s="8">
        <v>0.51200000000000001</v>
      </c>
      <c r="BG141" s="8">
        <v>4.4999999999999998E-2</v>
      </c>
      <c r="BH141" s="9">
        <v>3.43494222548798E-88</v>
      </c>
      <c r="BI141" s="8" t="s">
        <v>240</v>
      </c>
      <c r="BJ141" s="8" t="s">
        <v>247</v>
      </c>
      <c r="BL141" s="8" t="s">
        <v>619</v>
      </c>
      <c r="BM141" s="8">
        <v>4.8501874916889102E-4</v>
      </c>
      <c r="BN141" s="8">
        <v>0.26760713562361799</v>
      </c>
      <c r="BO141" s="8">
        <v>0.56599999999999995</v>
      </c>
      <c r="BP141" s="8">
        <v>0.497</v>
      </c>
      <c r="BQ141" s="8">
        <v>1</v>
      </c>
      <c r="BR141" s="8" t="s">
        <v>114</v>
      </c>
      <c r="BS141" s="8" t="s">
        <v>619</v>
      </c>
    </row>
    <row r="142" spans="1:71" x14ac:dyDescent="0.4">
      <c r="A142" s="8" t="s">
        <v>236</v>
      </c>
      <c r="B142" s="9">
        <v>6.6607973618796297E-117</v>
      </c>
      <c r="C142" s="8">
        <v>0.82963964615399399</v>
      </c>
      <c r="D142" s="8">
        <v>1</v>
      </c>
      <c r="E142" s="8">
        <v>1</v>
      </c>
      <c r="F142" s="9">
        <v>1.2803384689005E-112</v>
      </c>
      <c r="G142" s="8" t="s">
        <v>237</v>
      </c>
      <c r="H142" s="8" t="s">
        <v>236</v>
      </c>
      <c r="J142" s="8" t="s">
        <v>227</v>
      </c>
      <c r="K142" s="9">
        <v>5.7083281765009303E-5</v>
      </c>
      <c r="L142" s="8">
        <v>0.40360492769817202</v>
      </c>
      <c r="M142" s="8">
        <v>0.30199999999999999</v>
      </c>
      <c r="N142" s="8">
        <v>0.22600000000000001</v>
      </c>
      <c r="O142" s="8">
        <v>1</v>
      </c>
      <c r="P142" s="8" t="s">
        <v>413</v>
      </c>
      <c r="Q142" s="8" t="s">
        <v>227</v>
      </c>
      <c r="S142" s="8" t="s">
        <v>608</v>
      </c>
      <c r="T142" s="9">
        <v>1.7032089603963299E-8</v>
      </c>
      <c r="U142" s="8">
        <v>0.39834109762125502</v>
      </c>
      <c r="V142" s="8">
        <v>0.72199999999999998</v>
      </c>
      <c r="W142" s="8">
        <v>0.57499999999999996</v>
      </c>
      <c r="X142" s="8">
        <v>3.2739082636738299E-4</v>
      </c>
      <c r="Y142" s="8" t="s">
        <v>413</v>
      </c>
      <c r="Z142" s="8" t="s">
        <v>608</v>
      </c>
      <c r="AB142" s="8" t="s">
        <v>733</v>
      </c>
      <c r="AC142" s="9">
        <v>5.1588639771275504E-7</v>
      </c>
      <c r="AD142" s="8">
        <v>0.30328595980483902</v>
      </c>
      <c r="AE142" s="8">
        <v>0.98699999999999999</v>
      </c>
      <c r="AF142" s="8">
        <v>0.98099999999999998</v>
      </c>
      <c r="AG142" s="8">
        <v>9.9163683368345707E-3</v>
      </c>
      <c r="AH142" s="8" t="s">
        <v>413</v>
      </c>
      <c r="AI142" s="8" t="s">
        <v>733</v>
      </c>
      <c r="AK142" s="8" t="s">
        <v>250</v>
      </c>
      <c r="AL142" s="9">
        <v>9.5926836570317208E-16</v>
      </c>
      <c r="AM142" s="8">
        <v>0.42420914517709402</v>
      </c>
      <c r="AN142" s="8">
        <v>0.30599999999999999</v>
      </c>
      <c r="AO142" s="8">
        <v>0</v>
      </c>
      <c r="AP142" s="9">
        <v>1.8439056525546398E-11</v>
      </c>
      <c r="AQ142" s="8" t="s">
        <v>240</v>
      </c>
      <c r="AR142" s="8" t="s">
        <v>250</v>
      </c>
      <c r="AT142" s="8" t="s">
        <v>803</v>
      </c>
      <c r="AU142" s="8">
        <v>2.9729042317705402E-4</v>
      </c>
      <c r="AV142" s="8">
        <v>0.29002995032013001</v>
      </c>
      <c r="AW142" s="8">
        <v>0.57499999999999996</v>
      </c>
      <c r="AX142" s="8">
        <v>0.51300000000000001</v>
      </c>
      <c r="AY142" s="8">
        <v>1</v>
      </c>
      <c r="AZ142" s="8" t="s">
        <v>413</v>
      </c>
      <c r="BA142" s="8" t="s">
        <v>803</v>
      </c>
      <c r="BC142" s="8" t="s">
        <v>249</v>
      </c>
      <c r="BD142" s="9">
        <v>6.8092007440726698E-83</v>
      </c>
      <c r="BE142" s="8">
        <v>0.57323282047927404</v>
      </c>
      <c r="BF142" s="8">
        <v>0.39900000000000002</v>
      </c>
      <c r="BG142" s="8">
        <v>5.0000000000000001E-3</v>
      </c>
      <c r="BH142" s="9">
        <v>1.3088645670256501E-78</v>
      </c>
      <c r="BI142" s="8" t="s">
        <v>240</v>
      </c>
      <c r="BJ142" s="8" t="s">
        <v>249</v>
      </c>
      <c r="BL142" s="8" t="s">
        <v>212</v>
      </c>
      <c r="BM142" s="8">
        <v>4.9437945409348696E-4</v>
      </c>
      <c r="BN142" s="8">
        <v>0.31288121538805802</v>
      </c>
      <c r="BO142" s="8">
        <v>0.95699999999999996</v>
      </c>
      <c r="BP142" s="8">
        <v>0.94</v>
      </c>
      <c r="BQ142" s="8">
        <v>1</v>
      </c>
      <c r="BR142" s="8" t="s">
        <v>114</v>
      </c>
      <c r="BS142" s="8" t="s">
        <v>212</v>
      </c>
    </row>
    <row r="143" spans="1:71" x14ac:dyDescent="0.4">
      <c r="A143" s="8" t="s">
        <v>238</v>
      </c>
      <c r="B143" s="9">
        <v>6.6544552920161903E-112</v>
      </c>
      <c r="C143" s="8">
        <v>1.04717372192908</v>
      </c>
      <c r="D143" s="8">
        <v>0.7</v>
      </c>
      <c r="E143" s="8">
        <v>8.0000000000000002E-3</v>
      </c>
      <c r="F143" s="9">
        <v>1.2791193962313499E-107</v>
      </c>
      <c r="G143" s="8" t="s">
        <v>237</v>
      </c>
      <c r="H143" s="8" t="s">
        <v>238</v>
      </c>
      <c r="J143" s="8" t="s">
        <v>432</v>
      </c>
      <c r="K143" s="8">
        <v>1.01492972257638E-4</v>
      </c>
      <c r="L143" s="8">
        <v>0.36999653505535302</v>
      </c>
      <c r="M143" s="8">
        <v>0.72699999999999998</v>
      </c>
      <c r="N143" s="8">
        <v>0.71199999999999997</v>
      </c>
      <c r="O143" s="8">
        <v>1</v>
      </c>
      <c r="P143" s="8" t="s">
        <v>413</v>
      </c>
      <c r="Q143" s="8" t="s">
        <v>432</v>
      </c>
      <c r="S143" s="8" t="s">
        <v>180</v>
      </c>
      <c r="T143" s="9">
        <v>1.91176471317256E-8</v>
      </c>
      <c r="U143" s="8">
        <v>0.292236409950557</v>
      </c>
      <c r="V143" s="8">
        <v>0.49</v>
      </c>
      <c r="W143" s="8">
        <v>0.27800000000000002</v>
      </c>
      <c r="X143" s="8">
        <v>3.6747941316602899E-4</v>
      </c>
      <c r="Y143" s="8" t="s">
        <v>413</v>
      </c>
      <c r="Z143" s="8" t="s">
        <v>180</v>
      </c>
      <c r="AB143" s="8" t="s">
        <v>424</v>
      </c>
      <c r="AC143" s="9">
        <v>5.5279543116260298E-7</v>
      </c>
      <c r="AD143" s="8">
        <v>0.39238379783528698</v>
      </c>
      <c r="AE143" s="8">
        <v>0.79100000000000004</v>
      </c>
      <c r="AF143" s="8">
        <v>0.66</v>
      </c>
      <c r="AG143" s="8">
        <v>1.06258337778075E-2</v>
      </c>
      <c r="AH143" s="8" t="s">
        <v>413</v>
      </c>
      <c r="AI143" s="8" t="s">
        <v>424</v>
      </c>
      <c r="AK143" s="8" t="s">
        <v>248</v>
      </c>
      <c r="AL143" s="9">
        <v>1.0716413589115E-14</v>
      </c>
      <c r="AM143" s="8">
        <v>0.51241344931132204</v>
      </c>
      <c r="AN143" s="8">
        <v>0.41799999999999998</v>
      </c>
      <c r="AO143" s="8">
        <v>7.2999999999999995E-2</v>
      </c>
      <c r="AP143" s="9">
        <v>2.0599090200996899E-10</v>
      </c>
      <c r="AQ143" s="8" t="s">
        <v>240</v>
      </c>
      <c r="AR143" s="8" t="s">
        <v>248</v>
      </c>
      <c r="AT143" s="8" t="s">
        <v>590</v>
      </c>
      <c r="AU143" s="8">
        <v>3.18983900724094E-4</v>
      </c>
      <c r="AV143" s="8">
        <v>0.25808839351316598</v>
      </c>
      <c r="AW143" s="8">
        <v>0.65600000000000003</v>
      </c>
      <c r="AX143" s="8">
        <v>0.60799999999999998</v>
      </c>
      <c r="AY143" s="8">
        <v>1</v>
      </c>
      <c r="AZ143" s="8" t="s">
        <v>413</v>
      </c>
      <c r="BA143" s="8" t="s">
        <v>590</v>
      </c>
      <c r="BC143" s="8" t="s">
        <v>253</v>
      </c>
      <c r="BD143" s="9">
        <v>3.1138412348175901E-73</v>
      </c>
      <c r="BE143" s="8">
        <v>0.46669026458865598</v>
      </c>
      <c r="BF143" s="8">
        <v>0.34799999999999998</v>
      </c>
      <c r="BG143" s="8">
        <v>0</v>
      </c>
      <c r="BH143" s="9">
        <v>5.9854256215663804E-69</v>
      </c>
      <c r="BI143" s="8" t="s">
        <v>240</v>
      </c>
      <c r="BJ143" s="8" t="s">
        <v>253</v>
      </c>
      <c r="BL143" s="8" t="s">
        <v>807</v>
      </c>
      <c r="BM143" s="8">
        <v>6.43160311674386E-4</v>
      </c>
      <c r="BN143" s="8">
        <v>0.26022760525802002</v>
      </c>
      <c r="BO143" s="8">
        <v>0.55400000000000005</v>
      </c>
      <c r="BP143" s="8">
        <v>0.46500000000000002</v>
      </c>
      <c r="BQ143" s="8">
        <v>1</v>
      </c>
      <c r="BR143" s="8" t="s">
        <v>114</v>
      </c>
      <c r="BS143" s="8" t="s">
        <v>807</v>
      </c>
    </row>
    <row r="144" spans="1:71" x14ac:dyDescent="0.4">
      <c r="A144" s="8" t="s">
        <v>239</v>
      </c>
      <c r="B144" s="9">
        <v>4.86593285698004E-108</v>
      </c>
      <c r="C144" s="8">
        <v>1.0772768670277499</v>
      </c>
      <c r="D144" s="8">
        <v>0.73499999999999999</v>
      </c>
      <c r="E144" s="8">
        <v>0.04</v>
      </c>
      <c r="F144" s="9">
        <v>9.3532961376870406E-104</v>
      </c>
      <c r="G144" s="8" t="s">
        <v>240</v>
      </c>
      <c r="H144" s="8" t="s">
        <v>239</v>
      </c>
      <c r="J144" s="8" t="s">
        <v>433</v>
      </c>
      <c r="K144" s="8">
        <v>4.6665734536072303E-4</v>
      </c>
      <c r="L144" s="8">
        <v>0.26455085989964</v>
      </c>
      <c r="M144" s="8">
        <v>0.36099999999999999</v>
      </c>
      <c r="N144" s="8">
        <v>0.3</v>
      </c>
      <c r="O144" s="8">
        <v>1</v>
      </c>
      <c r="P144" s="8" t="s">
        <v>413</v>
      </c>
      <c r="Q144" s="8" t="s">
        <v>433</v>
      </c>
      <c r="S144" s="8" t="s">
        <v>213</v>
      </c>
      <c r="T144" s="9">
        <v>2.0479859376508101E-8</v>
      </c>
      <c r="U144" s="8">
        <v>0.34610328192929302</v>
      </c>
      <c r="V144" s="8">
        <v>0.64900000000000002</v>
      </c>
      <c r="W144" s="8">
        <v>0.45200000000000001</v>
      </c>
      <c r="X144" s="8">
        <v>3.9366385693523798E-4</v>
      </c>
      <c r="Y144" s="8" t="s">
        <v>413</v>
      </c>
      <c r="Z144" s="8" t="s">
        <v>213</v>
      </c>
      <c r="AB144" s="8" t="s">
        <v>183</v>
      </c>
      <c r="AC144" s="9">
        <v>6.8141694579919497E-7</v>
      </c>
      <c r="AD144" s="8">
        <v>0.33991637794115198</v>
      </c>
      <c r="AE144" s="8">
        <v>0.67800000000000005</v>
      </c>
      <c r="AF144" s="8">
        <v>0.52200000000000002</v>
      </c>
      <c r="AG144" s="8">
        <v>1.30981965321521E-2</v>
      </c>
      <c r="AH144" s="8" t="s">
        <v>413</v>
      </c>
      <c r="AI144" s="8" t="s">
        <v>183</v>
      </c>
      <c r="AK144" s="8" t="s">
        <v>251</v>
      </c>
      <c r="AL144" s="9">
        <v>1.0945105407749501E-14</v>
      </c>
      <c r="AM144" s="8">
        <v>0.41901903997207601</v>
      </c>
      <c r="AN144" s="8">
        <v>0.311</v>
      </c>
      <c r="AO144" s="8">
        <v>1.0999999999999999E-2</v>
      </c>
      <c r="AP144" s="9">
        <v>2.1038681614776101E-10</v>
      </c>
      <c r="AQ144" s="8" t="s">
        <v>240</v>
      </c>
      <c r="AR144" s="8" t="s">
        <v>251</v>
      </c>
      <c r="AT144" s="8" t="s">
        <v>587</v>
      </c>
      <c r="AU144" s="8">
        <v>3.7390673954578699E-4</v>
      </c>
      <c r="AV144" s="8">
        <v>0.25431126715234798</v>
      </c>
      <c r="AW144" s="8">
        <v>0.625</v>
      </c>
      <c r="AX144" s="8">
        <v>0.55900000000000005</v>
      </c>
      <c r="AY144" s="8">
        <v>1</v>
      </c>
      <c r="AZ144" s="8" t="s">
        <v>413</v>
      </c>
      <c r="BA144" s="8" t="s">
        <v>587</v>
      </c>
      <c r="BC144" s="8" t="s">
        <v>250</v>
      </c>
      <c r="BD144" s="9">
        <v>2.50647225488739E-70</v>
      </c>
      <c r="BE144" s="8">
        <v>0.463993637558891</v>
      </c>
      <c r="BF144" s="8">
        <v>0.33700000000000002</v>
      </c>
      <c r="BG144" s="8">
        <v>0</v>
      </c>
      <c r="BH144" s="9">
        <v>4.8179409683445402E-66</v>
      </c>
      <c r="BI144" s="8" t="s">
        <v>240</v>
      </c>
      <c r="BJ144" s="8" t="s">
        <v>250</v>
      </c>
      <c r="BL144" s="8" t="s">
        <v>205</v>
      </c>
      <c r="BM144" s="8">
        <v>1.50247344138824E-3</v>
      </c>
      <c r="BN144" s="8">
        <v>0.27104621959038899</v>
      </c>
      <c r="BO144" s="8">
        <v>0.36899999999999999</v>
      </c>
      <c r="BP144" s="8">
        <v>0.28199999999999997</v>
      </c>
      <c r="BQ144" s="8">
        <v>1</v>
      </c>
      <c r="BR144" s="8" t="s">
        <v>114</v>
      </c>
      <c r="BS144" s="8" t="s">
        <v>205</v>
      </c>
    </row>
    <row r="145" spans="1:71" x14ac:dyDescent="0.4">
      <c r="A145" s="8" t="s">
        <v>241</v>
      </c>
      <c r="B145" s="9">
        <v>6.2128535011547204E-107</v>
      </c>
      <c r="C145" s="8">
        <v>0.98238582066895097</v>
      </c>
      <c r="D145" s="8">
        <v>0.67400000000000004</v>
      </c>
      <c r="E145" s="8">
        <v>8.0000000000000002E-3</v>
      </c>
      <c r="F145" s="9">
        <v>1.1942346999919599E-102</v>
      </c>
      <c r="G145" s="8" t="s">
        <v>240</v>
      </c>
      <c r="H145" s="8" t="s">
        <v>241</v>
      </c>
      <c r="J145" s="8" t="s">
        <v>434</v>
      </c>
      <c r="K145" s="8">
        <v>6.0866782552666397E-4</v>
      </c>
      <c r="L145" s="8">
        <v>0.25425821998908099</v>
      </c>
      <c r="M145" s="8">
        <v>0.33900000000000002</v>
      </c>
      <c r="N145" s="8">
        <v>0.27500000000000002</v>
      </c>
      <c r="O145" s="8">
        <v>1</v>
      </c>
      <c r="P145" s="8" t="s">
        <v>413</v>
      </c>
      <c r="Q145" s="8" t="s">
        <v>434</v>
      </c>
      <c r="S145" s="8" t="s">
        <v>202</v>
      </c>
      <c r="T145" s="9">
        <v>2.35884114616254E-8</v>
      </c>
      <c r="U145" s="8">
        <v>0.42164743319886799</v>
      </c>
      <c r="V145" s="8">
        <v>0.57999999999999996</v>
      </c>
      <c r="W145" s="8">
        <v>0.38500000000000001</v>
      </c>
      <c r="X145" s="8">
        <v>4.5341644511536302E-4</v>
      </c>
      <c r="Y145" s="8" t="s">
        <v>413</v>
      </c>
      <c r="Z145" s="8" t="s">
        <v>202</v>
      </c>
      <c r="AB145" s="8" t="s">
        <v>629</v>
      </c>
      <c r="AC145" s="9">
        <v>6.8958039423500798E-7</v>
      </c>
      <c r="AD145" s="8">
        <v>0.31809826773546102</v>
      </c>
      <c r="AE145" s="8">
        <v>0.67400000000000004</v>
      </c>
      <c r="AF145" s="8">
        <v>0.46400000000000002</v>
      </c>
      <c r="AG145" s="8">
        <v>1.32551143379853E-2</v>
      </c>
      <c r="AH145" s="8" t="s">
        <v>413</v>
      </c>
      <c r="AI145" s="8" t="s">
        <v>629</v>
      </c>
      <c r="AK145" s="8" t="s">
        <v>252</v>
      </c>
      <c r="AL145" s="9">
        <v>1.3350762427420199E-13</v>
      </c>
      <c r="AM145" s="8">
        <v>0.55502173286398704</v>
      </c>
      <c r="AN145" s="8">
        <v>0.70399999999999996</v>
      </c>
      <c r="AO145" s="8">
        <v>0.32600000000000001</v>
      </c>
      <c r="AP145" s="9">
        <v>2.5662835537987102E-9</v>
      </c>
      <c r="AQ145" s="8" t="s">
        <v>240</v>
      </c>
      <c r="AR145" s="8" t="s">
        <v>252</v>
      </c>
      <c r="AT145" s="8" t="s">
        <v>750</v>
      </c>
      <c r="AU145" s="8">
        <v>5.6614955164101201E-4</v>
      </c>
      <c r="AV145" s="8">
        <v>0.30518617049367702</v>
      </c>
      <c r="AW145" s="8">
        <v>0.29099999999999998</v>
      </c>
      <c r="AX145" s="8">
        <v>0.19900000000000001</v>
      </c>
      <c r="AY145" s="8">
        <v>1</v>
      </c>
      <c r="AZ145" s="8" t="s">
        <v>413</v>
      </c>
      <c r="BA145" s="8" t="s">
        <v>750</v>
      </c>
      <c r="BC145" s="8" t="s">
        <v>251</v>
      </c>
      <c r="BD145" s="9">
        <v>4.1695403566160903E-61</v>
      </c>
      <c r="BE145" s="8">
        <v>0.436931090055312</v>
      </c>
      <c r="BF145" s="8">
        <v>0.34300000000000003</v>
      </c>
      <c r="BG145" s="8">
        <v>2.1000000000000001E-2</v>
      </c>
      <c r="BH145" s="9">
        <v>8.0146904734874498E-57</v>
      </c>
      <c r="BI145" s="8" t="s">
        <v>240</v>
      </c>
      <c r="BJ145" s="8" t="s">
        <v>251</v>
      </c>
      <c r="BL145" s="8" t="s">
        <v>224</v>
      </c>
      <c r="BM145" s="8">
        <v>2.0729198327979698E-3</v>
      </c>
      <c r="BN145" s="8">
        <v>0.31168820408773501</v>
      </c>
      <c r="BO145" s="8">
        <v>0.36599999999999999</v>
      </c>
      <c r="BP145" s="8">
        <v>0.29099999999999998</v>
      </c>
      <c r="BQ145" s="8">
        <v>1</v>
      </c>
      <c r="BR145" s="8" t="s">
        <v>114</v>
      </c>
      <c r="BS145" s="8" t="s">
        <v>224</v>
      </c>
    </row>
    <row r="146" spans="1:71" x14ac:dyDescent="0.4">
      <c r="A146" s="8" t="s">
        <v>242</v>
      </c>
      <c r="B146" s="9">
        <v>6.34830175688942E-106</v>
      </c>
      <c r="C146" s="8">
        <v>1.2930920120118701</v>
      </c>
      <c r="D146" s="8">
        <v>0.96699999999999997</v>
      </c>
      <c r="E146" s="8">
        <v>0.47</v>
      </c>
      <c r="F146" s="9">
        <v>1.2202705637092801E-101</v>
      </c>
      <c r="G146" s="8" t="s">
        <v>240</v>
      </c>
      <c r="H146" s="8" t="s">
        <v>242</v>
      </c>
      <c r="J146" s="8" t="s">
        <v>435</v>
      </c>
      <c r="K146" s="8">
        <v>7.2595492403756999E-4</v>
      </c>
      <c r="L146" s="8">
        <v>0.26435032699511102</v>
      </c>
      <c r="M146" s="8">
        <v>0.56799999999999995</v>
      </c>
      <c r="N146" s="8">
        <v>0.55600000000000005</v>
      </c>
      <c r="O146" s="8">
        <v>1</v>
      </c>
      <c r="P146" s="8" t="s">
        <v>413</v>
      </c>
      <c r="Q146" s="8" t="s">
        <v>435</v>
      </c>
      <c r="S146" s="8" t="s">
        <v>219</v>
      </c>
      <c r="T146" s="9">
        <v>2.8736522720697501E-8</v>
      </c>
      <c r="U146" s="8">
        <v>0.25039740884158701</v>
      </c>
      <c r="V146" s="8">
        <v>0.33700000000000002</v>
      </c>
      <c r="W146" s="8">
        <v>0.14399999999999999</v>
      </c>
      <c r="X146" s="8">
        <v>5.5237343973724596E-4</v>
      </c>
      <c r="Y146" s="8" t="s">
        <v>413</v>
      </c>
      <c r="Z146" s="8" t="s">
        <v>219</v>
      </c>
      <c r="AB146" s="8" t="s">
        <v>171</v>
      </c>
      <c r="AC146" s="9">
        <v>7.6003050853683196E-7</v>
      </c>
      <c r="AD146" s="8">
        <v>0.43816672073053597</v>
      </c>
      <c r="AE146" s="8">
        <v>0.61699999999999999</v>
      </c>
      <c r="AF146" s="8">
        <v>0.41599999999999998</v>
      </c>
      <c r="AG146" s="8">
        <v>1.4609306435095001E-2</v>
      </c>
      <c r="AH146" s="8" t="s">
        <v>413</v>
      </c>
      <c r="AI146" s="8" t="s">
        <v>171</v>
      </c>
      <c r="AK146" s="8" t="s">
        <v>260</v>
      </c>
      <c r="AL146" s="9">
        <v>8.0214639689445299E-13</v>
      </c>
      <c r="AM146" s="8">
        <v>0.53875647303596297</v>
      </c>
      <c r="AN146" s="8">
        <v>0.95399999999999996</v>
      </c>
      <c r="AO146" s="8">
        <v>0.82599999999999996</v>
      </c>
      <c r="AP146" s="9">
        <v>1.54188580411052E-8</v>
      </c>
      <c r="AQ146" s="8" t="s">
        <v>240</v>
      </c>
      <c r="AR146" s="8" t="s">
        <v>260</v>
      </c>
      <c r="AT146" s="8" t="s">
        <v>180</v>
      </c>
      <c r="AU146" s="8">
        <v>1.3298143233428201E-3</v>
      </c>
      <c r="AV146" s="8">
        <v>0.28463591223878798</v>
      </c>
      <c r="AW146" s="8">
        <v>0.496</v>
      </c>
      <c r="AX146" s="8">
        <v>0.41799999999999998</v>
      </c>
      <c r="AY146" s="8">
        <v>1</v>
      </c>
      <c r="AZ146" s="8" t="s">
        <v>413</v>
      </c>
      <c r="BA146" s="8" t="s">
        <v>180</v>
      </c>
      <c r="BC146" s="8" t="s">
        <v>255</v>
      </c>
      <c r="BD146" s="9">
        <v>5.9092182824909798E-59</v>
      </c>
      <c r="BE146" s="8">
        <v>0.51114266562023003</v>
      </c>
      <c r="BF146" s="8">
        <v>0.55700000000000005</v>
      </c>
      <c r="BG146" s="8">
        <v>0.158</v>
      </c>
      <c r="BH146" s="9">
        <v>1.13586993826042E-54</v>
      </c>
      <c r="BI146" s="8" t="s">
        <v>240</v>
      </c>
      <c r="BJ146" s="8" t="s">
        <v>255</v>
      </c>
      <c r="BL146" s="8" t="s">
        <v>751</v>
      </c>
      <c r="BM146" s="8">
        <v>6.2638635713953804E-3</v>
      </c>
      <c r="BN146" s="8">
        <v>0.25239404167711099</v>
      </c>
      <c r="BO146" s="8">
        <v>0.374</v>
      </c>
      <c r="BP146" s="8">
        <v>0.30399999999999999</v>
      </c>
      <c r="BQ146" s="8">
        <v>1</v>
      </c>
      <c r="BR146" s="8" t="s">
        <v>114</v>
      </c>
      <c r="BS146" s="8" t="s">
        <v>751</v>
      </c>
    </row>
    <row r="147" spans="1:71" x14ac:dyDescent="0.4">
      <c r="A147" s="8" t="s">
        <v>243</v>
      </c>
      <c r="B147" s="9">
        <v>1.6601636030564301E-87</v>
      </c>
      <c r="C147" s="8">
        <v>1.1138712474359</v>
      </c>
      <c r="D147" s="8">
        <v>0.80500000000000005</v>
      </c>
      <c r="E147" s="8">
        <v>0.19900000000000001</v>
      </c>
      <c r="F147" s="9">
        <v>3.1911664777950599E-83</v>
      </c>
      <c r="G147" s="8" t="s">
        <v>240</v>
      </c>
      <c r="H147" s="8" t="s">
        <v>243</v>
      </c>
      <c r="J147" s="8" t="s">
        <v>234</v>
      </c>
      <c r="K147" s="8">
        <v>7.3336804484763003E-4</v>
      </c>
      <c r="L147" s="8">
        <v>0.32637685075811101</v>
      </c>
      <c r="M147" s="8">
        <v>0.27500000000000002</v>
      </c>
      <c r="N147" s="8">
        <v>0.214</v>
      </c>
      <c r="O147" s="8">
        <v>1</v>
      </c>
      <c r="P147" s="8" t="s">
        <v>413</v>
      </c>
      <c r="Q147" s="8" t="s">
        <v>234</v>
      </c>
      <c r="S147" s="8" t="s">
        <v>609</v>
      </c>
      <c r="T147" s="9">
        <v>3.7075442426942902E-8</v>
      </c>
      <c r="U147" s="8">
        <v>0.33952854469718402</v>
      </c>
      <c r="V147" s="8">
        <v>0.872</v>
      </c>
      <c r="W147" s="8">
        <v>0.80300000000000005</v>
      </c>
      <c r="X147" s="8">
        <v>7.1266415433069602E-4</v>
      </c>
      <c r="Y147" s="8" t="s">
        <v>413</v>
      </c>
      <c r="Z147" s="8" t="s">
        <v>609</v>
      </c>
      <c r="AB147" s="8" t="s">
        <v>179</v>
      </c>
      <c r="AC147" s="9">
        <v>7.73646241413426E-7</v>
      </c>
      <c r="AD147" s="8">
        <v>0.28787769823635401</v>
      </c>
      <c r="AE147" s="8">
        <v>0.45700000000000002</v>
      </c>
      <c r="AF147" s="8">
        <v>0.23400000000000001</v>
      </c>
      <c r="AG147" s="8">
        <v>1.4871028052448901E-2</v>
      </c>
      <c r="AH147" s="8" t="s">
        <v>413</v>
      </c>
      <c r="AI147" s="8" t="s">
        <v>179</v>
      </c>
      <c r="AK147" s="8" t="s">
        <v>269</v>
      </c>
      <c r="AL147" s="9">
        <v>9.5742577744593397E-13</v>
      </c>
      <c r="AM147" s="8">
        <v>0.35785517729368099</v>
      </c>
      <c r="AN147" s="8">
        <v>0.26500000000000001</v>
      </c>
      <c r="AO147" s="8">
        <v>6.0000000000000001E-3</v>
      </c>
      <c r="AP147" s="9">
        <v>1.84036382940657E-8</v>
      </c>
      <c r="AQ147" s="8" t="s">
        <v>240</v>
      </c>
      <c r="AR147" s="8" t="s">
        <v>269</v>
      </c>
      <c r="AT147" s="8" t="s">
        <v>234</v>
      </c>
      <c r="AU147" s="8">
        <v>1.47872245793375E-3</v>
      </c>
      <c r="AV147" s="8">
        <v>0.29523651008607199</v>
      </c>
      <c r="AW147" s="8">
        <v>0.29699999999999999</v>
      </c>
      <c r="AX147" s="8">
        <v>0.222</v>
      </c>
      <c r="AY147" s="8">
        <v>1</v>
      </c>
      <c r="AZ147" s="8" t="s">
        <v>413</v>
      </c>
      <c r="BA147" s="8" t="s">
        <v>234</v>
      </c>
      <c r="BC147" s="8" t="s">
        <v>258</v>
      </c>
      <c r="BD147" s="9">
        <v>8.9277719752170806E-58</v>
      </c>
      <c r="BE147" s="8">
        <v>0.38961678989274801</v>
      </c>
      <c r="BF147" s="8">
        <v>0.31</v>
      </c>
      <c r="BG147" s="8">
        <v>1.2E-2</v>
      </c>
      <c r="BH147" s="9">
        <v>1.7160963290762301E-53</v>
      </c>
      <c r="BI147" s="8" t="s">
        <v>240</v>
      </c>
      <c r="BJ147" s="8" t="s">
        <v>258</v>
      </c>
      <c r="BL147" s="8" t="s">
        <v>238</v>
      </c>
      <c r="BM147" s="9">
        <v>8.1138085101247102E-72</v>
      </c>
      <c r="BN147" s="8">
        <v>1.01667367234588</v>
      </c>
      <c r="BO147" s="8">
        <v>0.66500000000000004</v>
      </c>
      <c r="BP147" s="8">
        <v>6.0000000000000001E-3</v>
      </c>
      <c r="BQ147" s="9">
        <v>1.55963627181617E-67</v>
      </c>
      <c r="BR147" s="8" t="s">
        <v>237</v>
      </c>
      <c r="BS147" s="8" t="s">
        <v>238</v>
      </c>
    </row>
    <row r="148" spans="1:71" x14ac:dyDescent="0.4">
      <c r="A148" s="8" t="s">
        <v>244</v>
      </c>
      <c r="B148" s="9">
        <v>1.2221599089831299E-83</v>
      </c>
      <c r="C148" s="8">
        <v>0.77968245262426505</v>
      </c>
      <c r="D148" s="8">
        <v>0.55100000000000005</v>
      </c>
      <c r="E148" s="8">
        <v>2E-3</v>
      </c>
      <c r="F148" s="9">
        <v>2.3492357770473701E-79</v>
      </c>
      <c r="G148" s="8" t="s">
        <v>240</v>
      </c>
      <c r="H148" s="8" t="s">
        <v>244</v>
      </c>
      <c r="J148" s="8" t="s">
        <v>436</v>
      </c>
      <c r="K148" s="8">
        <v>7.38067252272209E-4</v>
      </c>
      <c r="L148" s="8">
        <v>0.33301988725938197</v>
      </c>
      <c r="M148" s="8">
        <v>0.73</v>
      </c>
      <c r="N148" s="8">
        <v>0.73199999999999998</v>
      </c>
      <c r="O148" s="8">
        <v>1</v>
      </c>
      <c r="P148" s="8" t="s">
        <v>413</v>
      </c>
      <c r="Q148" s="8" t="s">
        <v>436</v>
      </c>
      <c r="S148" s="8" t="s">
        <v>610</v>
      </c>
      <c r="T148" s="9">
        <v>4.0401179883013398E-8</v>
      </c>
      <c r="U148" s="8">
        <v>0.27188182459658899</v>
      </c>
      <c r="V148" s="8">
        <v>0.53800000000000003</v>
      </c>
      <c r="W148" s="8">
        <v>0.318</v>
      </c>
      <c r="X148" s="8">
        <v>7.7659147971128402E-4</v>
      </c>
      <c r="Y148" s="8" t="s">
        <v>413</v>
      </c>
      <c r="Z148" s="8" t="s">
        <v>610</v>
      </c>
      <c r="AB148" s="8" t="s">
        <v>734</v>
      </c>
      <c r="AC148" s="9">
        <v>1.02484367762501E-6</v>
      </c>
      <c r="AD148" s="8">
        <v>0.29904555768460001</v>
      </c>
      <c r="AE148" s="8">
        <v>0.90900000000000003</v>
      </c>
      <c r="AF148" s="8">
        <v>0.85199999999999998</v>
      </c>
      <c r="AG148" s="8">
        <v>1.9699545171307901E-2</v>
      </c>
      <c r="AH148" s="8" t="s">
        <v>413</v>
      </c>
      <c r="AI148" s="8" t="s">
        <v>734</v>
      </c>
      <c r="AK148" s="8" t="s">
        <v>271</v>
      </c>
      <c r="AL148" s="9">
        <v>9.8441661272080999E-13</v>
      </c>
      <c r="AM148" s="8">
        <v>0.80029735631051102</v>
      </c>
      <c r="AN148" s="8">
        <v>0.67900000000000005</v>
      </c>
      <c r="AO148" s="8">
        <v>0.41599999999999998</v>
      </c>
      <c r="AP148" s="9">
        <v>1.8922456129719399E-8</v>
      </c>
      <c r="AQ148" s="8" t="s">
        <v>240</v>
      </c>
      <c r="AR148" s="8" t="s">
        <v>271</v>
      </c>
      <c r="AT148" s="8" t="s">
        <v>206</v>
      </c>
      <c r="AU148" s="8">
        <v>1.6233657292664401E-3</v>
      </c>
      <c r="AV148" s="8">
        <v>0.33489584864694999</v>
      </c>
      <c r="AW148" s="8">
        <v>0.96099999999999997</v>
      </c>
      <c r="AX148" s="8">
        <v>0.90200000000000002</v>
      </c>
      <c r="AY148" s="8">
        <v>1</v>
      </c>
      <c r="AZ148" s="8" t="s">
        <v>413</v>
      </c>
      <c r="BA148" s="8" t="s">
        <v>206</v>
      </c>
      <c r="BC148" s="8" t="s">
        <v>256</v>
      </c>
      <c r="BD148" s="9">
        <v>2.6176883524269599E-54</v>
      </c>
      <c r="BE148" s="8">
        <v>0.54994473632849805</v>
      </c>
      <c r="BF148" s="8">
        <v>0.51700000000000002</v>
      </c>
      <c r="BG148" s="8">
        <v>0.154</v>
      </c>
      <c r="BH148" s="9">
        <v>5.0317205510350901E-50</v>
      </c>
      <c r="BI148" s="8" t="s">
        <v>240</v>
      </c>
      <c r="BJ148" s="8" t="s">
        <v>256</v>
      </c>
      <c r="BL148" s="8" t="s">
        <v>236</v>
      </c>
      <c r="BM148" s="9">
        <v>1.8932748598597101E-69</v>
      </c>
      <c r="BN148" s="8">
        <v>0.68932903099589904</v>
      </c>
      <c r="BO148" s="8">
        <v>1</v>
      </c>
      <c r="BP148" s="8">
        <v>1</v>
      </c>
      <c r="BQ148" s="9">
        <v>3.63925293562234E-65</v>
      </c>
      <c r="BR148" s="8" t="s">
        <v>237</v>
      </c>
      <c r="BS148" s="8" t="s">
        <v>236</v>
      </c>
    </row>
    <row r="149" spans="1:71" x14ac:dyDescent="0.4">
      <c r="A149" s="8" t="s">
        <v>245</v>
      </c>
      <c r="B149" s="9">
        <v>1.1733934466244499E-74</v>
      </c>
      <c r="C149" s="8">
        <v>0.74474457226355495</v>
      </c>
      <c r="D149" s="8">
        <v>0.51200000000000001</v>
      </c>
      <c r="E149" s="8">
        <v>6.0000000000000001E-3</v>
      </c>
      <c r="F149" s="9">
        <v>2.2554968831015199E-70</v>
      </c>
      <c r="G149" s="8" t="s">
        <v>240</v>
      </c>
      <c r="H149" s="8" t="s">
        <v>245</v>
      </c>
      <c r="J149" s="8" t="s">
        <v>437</v>
      </c>
      <c r="K149" s="8">
        <v>9.2801022813209096E-4</v>
      </c>
      <c r="L149" s="8">
        <v>0.26252304207979799</v>
      </c>
      <c r="M149" s="8">
        <v>0.48099999999999998</v>
      </c>
      <c r="N149" s="8">
        <v>0.45200000000000001</v>
      </c>
      <c r="O149" s="8">
        <v>1</v>
      </c>
      <c r="P149" s="8" t="s">
        <v>413</v>
      </c>
      <c r="Q149" s="8" t="s">
        <v>437</v>
      </c>
      <c r="S149" s="8" t="s">
        <v>611</v>
      </c>
      <c r="T149" s="9">
        <v>4.12699361398636E-8</v>
      </c>
      <c r="U149" s="8">
        <v>0.305815452928411</v>
      </c>
      <c r="V149" s="8">
        <v>0.77100000000000002</v>
      </c>
      <c r="W149" s="8">
        <v>0.63200000000000001</v>
      </c>
      <c r="X149" s="8">
        <v>7.9329071248045798E-4</v>
      </c>
      <c r="Y149" s="8" t="s">
        <v>413</v>
      </c>
      <c r="Z149" s="8" t="s">
        <v>611</v>
      </c>
      <c r="AB149" s="8" t="s">
        <v>639</v>
      </c>
      <c r="AC149" s="9">
        <v>1.5500429542163099E-6</v>
      </c>
      <c r="AD149" s="8">
        <v>0.29101617983078698</v>
      </c>
      <c r="AE149" s="8">
        <v>0.78300000000000003</v>
      </c>
      <c r="AF149" s="8">
        <v>0.58399999999999996</v>
      </c>
      <c r="AG149" s="8">
        <v>2.9794925665945899E-2</v>
      </c>
      <c r="AH149" s="8" t="s">
        <v>413</v>
      </c>
      <c r="AI149" s="8" t="s">
        <v>639</v>
      </c>
      <c r="AK149" s="8" t="s">
        <v>258</v>
      </c>
      <c r="AL149" s="9">
        <v>2.4287571920002101E-12</v>
      </c>
      <c r="AM149" s="8">
        <v>0.34758238351135101</v>
      </c>
      <c r="AN149" s="8">
        <v>0.29099999999999998</v>
      </c>
      <c r="AO149" s="8">
        <v>2.1999999999999999E-2</v>
      </c>
      <c r="AP149" s="9">
        <v>4.6685570744628001E-8</v>
      </c>
      <c r="AQ149" s="8" t="s">
        <v>240</v>
      </c>
      <c r="AR149" s="8" t="s">
        <v>258</v>
      </c>
      <c r="AT149" s="8" t="s">
        <v>853</v>
      </c>
      <c r="AU149" s="8">
        <v>1.6909262109667199E-3</v>
      </c>
      <c r="AV149" s="8">
        <v>0.26044594630252099</v>
      </c>
      <c r="AW149" s="8">
        <v>9.4E-2</v>
      </c>
      <c r="AX149" s="8">
        <v>0.17899999999999999</v>
      </c>
      <c r="AY149" s="8">
        <v>1</v>
      </c>
      <c r="AZ149" s="8" t="s">
        <v>413</v>
      </c>
      <c r="BA149" s="8" t="s">
        <v>853</v>
      </c>
      <c r="BC149" s="8" t="s">
        <v>260</v>
      </c>
      <c r="BD149" s="9">
        <v>2.3503198367740799E-51</v>
      </c>
      <c r="BE149" s="8">
        <v>0.51473595367945102</v>
      </c>
      <c r="BF149" s="8">
        <v>0.95699999999999996</v>
      </c>
      <c r="BG149" s="8">
        <v>0.82199999999999995</v>
      </c>
      <c r="BH149" s="9">
        <v>4.5177847902471302E-47</v>
      </c>
      <c r="BI149" s="8" t="s">
        <v>240</v>
      </c>
      <c r="BJ149" s="8" t="s">
        <v>260</v>
      </c>
      <c r="BL149" s="8" t="s">
        <v>239</v>
      </c>
      <c r="BM149" s="9">
        <v>7.1490772582173903E-69</v>
      </c>
      <c r="BN149" s="8">
        <v>1.0812492866707499</v>
      </c>
      <c r="BO149" s="8">
        <v>0.70599999999999996</v>
      </c>
      <c r="BP149" s="8">
        <v>5.0999999999999997E-2</v>
      </c>
      <c r="BQ149" s="9">
        <v>1.3741956305745501E-64</v>
      </c>
      <c r="BR149" s="8" t="s">
        <v>240</v>
      </c>
      <c r="BS149" s="8" t="s">
        <v>239</v>
      </c>
    </row>
    <row r="150" spans="1:71" x14ac:dyDescent="0.4">
      <c r="A150" s="8" t="s">
        <v>246</v>
      </c>
      <c r="B150" s="9">
        <v>2.3729795182798301E-73</v>
      </c>
      <c r="C150" s="8">
        <v>0.69889037662019204</v>
      </c>
      <c r="D150" s="8">
        <v>0.49099999999999999</v>
      </c>
      <c r="E150" s="8">
        <v>0</v>
      </c>
      <c r="F150" s="9">
        <v>4.5613412300375002E-69</v>
      </c>
      <c r="G150" s="8" t="s">
        <v>240</v>
      </c>
      <c r="H150" s="8" t="s">
        <v>246</v>
      </c>
      <c r="J150" s="8" t="s">
        <v>438</v>
      </c>
      <c r="K150" s="8">
        <v>1.2263096936148601E-3</v>
      </c>
      <c r="L150" s="8">
        <v>0.25191046513265802</v>
      </c>
      <c r="M150" s="8">
        <v>0.46800000000000003</v>
      </c>
      <c r="N150" s="8">
        <v>0.41199999999999998</v>
      </c>
      <c r="O150" s="8">
        <v>1</v>
      </c>
      <c r="P150" s="8" t="s">
        <v>413</v>
      </c>
      <c r="Q150" s="8" t="s">
        <v>438</v>
      </c>
      <c r="S150" s="8" t="s">
        <v>612</v>
      </c>
      <c r="T150" s="9">
        <v>4.1592093165721903E-8</v>
      </c>
      <c r="U150" s="8">
        <v>0.34338781606105501</v>
      </c>
      <c r="V150" s="8">
        <v>0.83299999999999996</v>
      </c>
      <c r="W150" s="8">
        <v>0.67600000000000005</v>
      </c>
      <c r="X150" s="8">
        <v>7.9948321483150602E-4</v>
      </c>
      <c r="Y150" s="8" t="s">
        <v>413</v>
      </c>
      <c r="Z150" s="8" t="s">
        <v>612</v>
      </c>
      <c r="AB150" s="8" t="s">
        <v>201</v>
      </c>
      <c r="AC150" s="9">
        <v>1.9698971166580998E-6</v>
      </c>
      <c r="AD150" s="8">
        <v>0.37461951835944801</v>
      </c>
      <c r="AE150" s="8">
        <v>0.72599999999999998</v>
      </c>
      <c r="AF150" s="8">
        <v>0.61699999999999999</v>
      </c>
      <c r="AG150" s="8">
        <v>3.7865362376401999E-2</v>
      </c>
      <c r="AH150" s="8" t="s">
        <v>413</v>
      </c>
      <c r="AI150" s="8" t="s">
        <v>201</v>
      </c>
      <c r="AK150" s="8" t="s">
        <v>267</v>
      </c>
      <c r="AL150" s="9">
        <v>4.7895097045812502E-12</v>
      </c>
      <c r="AM150" s="8">
        <v>0.44840064050564599</v>
      </c>
      <c r="AN150" s="8">
        <v>0.41299999999999998</v>
      </c>
      <c r="AO150" s="8">
        <v>9.6000000000000002E-2</v>
      </c>
      <c r="AP150" s="9">
        <v>9.2063955541460907E-8</v>
      </c>
      <c r="AQ150" s="8" t="s">
        <v>240</v>
      </c>
      <c r="AR150" s="8" t="s">
        <v>267</v>
      </c>
      <c r="AT150" s="8" t="s">
        <v>858</v>
      </c>
      <c r="AU150" s="8">
        <v>2.1225590494260999E-3</v>
      </c>
      <c r="AV150" s="8">
        <v>0.25598709024938798</v>
      </c>
      <c r="AW150" s="8">
        <v>0.38300000000000001</v>
      </c>
      <c r="AX150" s="8">
        <v>0.311</v>
      </c>
      <c r="AY150" s="8">
        <v>1</v>
      </c>
      <c r="AZ150" s="8" t="s">
        <v>413</v>
      </c>
      <c r="BA150" s="8" t="s">
        <v>858</v>
      </c>
      <c r="BC150" s="8" t="s">
        <v>259</v>
      </c>
      <c r="BD150" s="9">
        <v>5.0748264280497599E-49</v>
      </c>
      <c r="BE150" s="8">
        <v>0.64344985918494402</v>
      </c>
      <c r="BF150" s="8">
        <v>0.86699999999999999</v>
      </c>
      <c r="BG150" s="8">
        <v>0.628</v>
      </c>
      <c r="BH150" s="9">
        <v>9.7548313599972505E-45</v>
      </c>
      <c r="BI150" s="8" t="s">
        <v>240</v>
      </c>
      <c r="BJ150" s="8" t="s">
        <v>259</v>
      </c>
      <c r="BL150" s="8" t="s">
        <v>241</v>
      </c>
      <c r="BM150" s="9">
        <v>4.4167379194572597E-67</v>
      </c>
      <c r="BN150" s="8">
        <v>0.909374826022884</v>
      </c>
      <c r="BO150" s="8">
        <v>0.64200000000000002</v>
      </c>
      <c r="BP150" s="8">
        <v>1.0999999999999999E-2</v>
      </c>
      <c r="BQ150" s="9">
        <v>8.4898536287807504E-63</v>
      </c>
      <c r="BR150" s="8" t="s">
        <v>240</v>
      </c>
      <c r="BS150" s="8" t="s">
        <v>241</v>
      </c>
    </row>
    <row r="151" spans="1:71" x14ac:dyDescent="0.4">
      <c r="A151" s="8" t="s">
        <v>247</v>
      </c>
      <c r="B151" s="9">
        <v>1.24294943988162E-61</v>
      </c>
      <c r="C151" s="8">
        <v>0.63944140657327198</v>
      </c>
      <c r="D151" s="8">
        <v>0.5</v>
      </c>
      <c r="E151" s="8">
        <v>3.4000000000000002E-2</v>
      </c>
      <c r="F151" s="9">
        <v>2.38919741334046E-57</v>
      </c>
      <c r="G151" s="8" t="s">
        <v>240</v>
      </c>
      <c r="H151" s="8" t="s">
        <v>247</v>
      </c>
      <c r="J151" s="8" t="s">
        <v>236</v>
      </c>
      <c r="K151" s="9">
        <v>5.9921641702651804E-122</v>
      </c>
      <c r="L151" s="8">
        <v>0.82583032982971705</v>
      </c>
      <c r="M151" s="8">
        <v>1</v>
      </c>
      <c r="N151" s="8">
        <v>1</v>
      </c>
      <c r="O151" s="9">
        <v>1.1518137968083701E-117</v>
      </c>
      <c r="P151" s="8" t="s">
        <v>237</v>
      </c>
      <c r="Q151" s="8" t="s">
        <v>236</v>
      </c>
      <c r="S151" s="8" t="s">
        <v>215</v>
      </c>
      <c r="T151" s="9">
        <v>6.2446851126033307E-8</v>
      </c>
      <c r="U151" s="8">
        <v>0.33704573852345199</v>
      </c>
      <c r="V151" s="8">
        <v>0.747</v>
      </c>
      <c r="W151" s="8">
        <v>0.56899999999999995</v>
      </c>
      <c r="X151" s="8">
        <v>1.2003533723446099E-3</v>
      </c>
      <c r="Y151" s="8" t="s">
        <v>413</v>
      </c>
      <c r="Z151" s="8" t="s">
        <v>215</v>
      </c>
      <c r="AB151" s="8" t="s">
        <v>636</v>
      </c>
      <c r="AC151" s="9">
        <v>2.0429853758141001E-6</v>
      </c>
      <c r="AD151" s="8">
        <v>0.34929064770629897</v>
      </c>
      <c r="AE151" s="8">
        <v>0.77800000000000002</v>
      </c>
      <c r="AF151" s="8">
        <v>0.59299999999999997</v>
      </c>
      <c r="AG151" s="8">
        <v>3.92702648938986E-2</v>
      </c>
      <c r="AH151" s="8" t="s">
        <v>413</v>
      </c>
      <c r="AI151" s="8" t="s">
        <v>636</v>
      </c>
      <c r="AK151" s="8" t="s">
        <v>278</v>
      </c>
      <c r="AL151" s="9">
        <v>8.7912906106155397E-12</v>
      </c>
      <c r="AM151" s="8">
        <v>0.37638062008647899</v>
      </c>
      <c r="AN151" s="8">
        <v>0.30099999999999999</v>
      </c>
      <c r="AO151" s="8">
        <v>3.4000000000000002E-2</v>
      </c>
      <c r="AP151" s="9">
        <v>1.6898618811725199E-7</v>
      </c>
      <c r="AQ151" s="8" t="s">
        <v>240</v>
      </c>
      <c r="AR151" s="8" t="s">
        <v>278</v>
      </c>
      <c r="AT151" s="8" t="s">
        <v>617</v>
      </c>
      <c r="AU151" s="8">
        <v>2.8711060782747799E-3</v>
      </c>
      <c r="AV151" s="8">
        <v>0.253253836956779</v>
      </c>
      <c r="AW151" s="8">
        <v>0.61699999999999999</v>
      </c>
      <c r="AX151" s="8">
        <v>0.57099999999999995</v>
      </c>
      <c r="AY151" s="8">
        <v>1</v>
      </c>
      <c r="AZ151" s="8" t="s">
        <v>413</v>
      </c>
      <c r="BA151" s="8" t="s">
        <v>617</v>
      </c>
      <c r="BC151" s="8" t="s">
        <v>257</v>
      </c>
      <c r="BD151" s="9">
        <v>3.1015686815243102E-47</v>
      </c>
      <c r="BE151" s="8">
        <v>0.32676000344418099</v>
      </c>
      <c r="BF151" s="8">
        <v>0.23599999999999999</v>
      </c>
      <c r="BG151" s="8">
        <v>0</v>
      </c>
      <c r="BH151" s="9">
        <v>5.9618353196260301E-43</v>
      </c>
      <c r="BI151" s="8" t="s">
        <v>240</v>
      </c>
      <c r="BJ151" s="8" t="s">
        <v>257</v>
      </c>
      <c r="BL151" s="8" t="s">
        <v>242</v>
      </c>
      <c r="BM151" s="9">
        <v>1.26284614954354E-61</v>
      </c>
      <c r="BN151" s="8">
        <v>1.0949629437610899</v>
      </c>
      <c r="BO151" s="8">
        <v>0.95599999999999996</v>
      </c>
      <c r="BP151" s="8">
        <v>0.51100000000000001</v>
      </c>
      <c r="BQ151" s="9">
        <v>2.4274428686526E-57</v>
      </c>
      <c r="BR151" s="8" t="s">
        <v>240</v>
      </c>
      <c r="BS151" s="8" t="s">
        <v>242</v>
      </c>
    </row>
    <row r="152" spans="1:71" x14ac:dyDescent="0.4">
      <c r="A152" s="8" t="s">
        <v>248</v>
      </c>
      <c r="B152" s="9">
        <v>4.4423505769414198E-60</v>
      </c>
      <c r="C152" s="8">
        <v>0.64356339520845895</v>
      </c>
      <c r="D152" s="8">
        <v>0.495</v>
      </c>
      <c r="E152" s="8">
        <v>3.7999999999999999E-2</v>
      </c>
      <c r="F152" s="9">
        <v>8.5390862789967901E-56</v>
      </c>
      <c r="G152" s="8" t="s">
        <v>240</v>
      </c>
      <c r="H152" s="8" t="s">
        <v>248</v>
      </c>
      <c r="J152" s="8" t="s">
        <v>239</v>
      </c>
      <c r="K152" s="9">
        <v>2.1115396289516E-116</v>
      </c>
      <c r="L152" s="8">
        <v>1.0809708213715199</v>
      </c>
      <c r="M152" s="8">
        <v>0.74199999999999999</v>
      </c>
      <c r="N152" s="8">
        <v>3.5999999999999997E-2</v>
      </c>
      <c r="O152" s="9">
        <v>4.0588014747707598E-112</v>
      </c>
      <c r="P152" s="8" t="s">
        <v>237</v>
      </c>
      <c r="Q152" s="8" t="s">
        <v>239</v>
      </c>
      <c r="S152" s="8" t="s">
        <v>206</v>
      </c>
      <c r="T152" s="9">
        <v>6.8078294606339605E-8</v>
      </c>
      <c r="U152" s="8">
        <v>0.39742543396556601</v>
      </c>
      <c r="V152" s="8">
        <v>0.98299999999999998</v>
      </c>
      <c r="W152" s="8">
        <v>0.94</v>
      </c>
      <c r="X152" s="8">
        <v>1.3086009789230601E-3</v>
      </c>
      <c r="Y152" s="8" t="s">
        <v>413</v>
      </c>
      <c r="Z152" s="8" t="s">
        <v>206</v>
      </c>
      <c r="AB152" s="8" t="s">
        <v>735</v>
      </c>
      <c r="AC152" s="9">
        <v>2.38912816278474E-6</v>
      </c>
      <c r="AD152" s="8">
        <v>0.35431944306812602</v>
      </c>
      <c r="AE152" s="8">
        <v>0.63</v>
      </c>
      <c r="AF152" s="8">
        <v>0.45</v>
      </c>
      <c r="AG152" s="8">
        <v>4.5923821545048198E-2</v>
      </c>
      <c r="AH152" s="8" t="s">
        <v>413</v>
      </c>
      <c r="AI152" s="8" t="s">
        <v>735</v>
      </c>
      <c r="AK152" s="8" t="s">
        <v>275</v>
      </c>
      <c r="AL152" s="9">
        <v>3.1447782405778301E-11</v>
      </c>
      <c r="AM152" s="8">
        <v>0.78868919756592304</v>
      </c>
      <c r="AN152" s="8">
        <v>0.83199999999999996</v>
      </c>
      <c r="AO152" s="8">
        <v>0.66900000000000004</v>
      </c>
      <c r="AP152" s="9">
        <v>6.0448927340387097E-7</v>
      </c>
      <c r="AQ152" s="8" t="s">
        <v>240</v>
      </c>
      <c r="AR152" s="8" t="s">
        <v>275</v>
      </c>
      <c r="AT152" s="8" t="s">
        <v>859</v>
      </c>
      <c r="AU152" s="8">
        <v>3.8406449509365498E-3</v>
      </c>
      <c r="AV152" s="8">
        <v>0.28076946135576802</v>
      </c>
      <c r="AW152" s="8">
        <v>0.57499999999999996</v>
      </c>
      <c r="AX152" s="8">
        <v>0.55000000000000004</v>
      </c>
      <c r="AY152" s="8">
        <v>1</v>
      </c>
      <c r="AZ152" s="8" t="s">
        <v>413</v>
      </c>
      <c r="BA152" s="8" t="s">
        <v>859</v>
      </c>
      <c r="BC152" s="8" t="s">
        <v>277</v>
      </c>
      <c r="BD152" s="9">
        <v>5.43490377041436E-45</v>
      </c>
      <c r="BE152" s="8">
        <v>0.52564710972709705</v>
      </c>
      <c r="BF152" s="8">
        <v>0.89400000000000002</v>
      </c>
      <c r="BG152" s="8">
        <v>0.66700000000000004</v>
      </c>
      <c r="BH152" s="9">
        <v>1.04469720274905E-40</v>
      </c>
      <c r="BI152" s="8" t="s">
        <v>240</v>
      </c>
      <c r="BJ152" s="8" t="s">
        <v>277</v>
      </c>
      <c r="BL152" s="8" t="s">
        <v>244</v>
      </c>
      <c r="BM152" s="9">
        <v>4.3797460127653099E-52</v>
      </c>
      <c r="BN152" s="8">
        <v>0.73239286437638196</v>
      </c>
      <c r="BO152" s="8">
        <v>0.51900000000000002</v>
      </c>
      <c r="BP152" s="8">
        <v>6.0000000000000001E-3</v>
      </c>
      <c r="BQ152" s="9">
        <v>8.4187477857374802E-48</v>
      </c>
      <c r="BR152" s="8" t="s">
        <v>240</v>
      </c>
      <c r="BS152" s="8" t="s">
        <v>244</v>
      </c>
    </row>
    <row r="153" spans="1:71" x14ac:dyDescent="0.4">
      <c r="A153" s="8" t="s">
        <v>249</v>
      </c>
      <c r="B153" s="9">
        <v>1.4102594270924001E-57</v>
      </c>
      <c r="C153" s="8">
        <v>0.61921778043101905</v>
      </c>
      <c r="D153" s="8">
        <v>0.40899999999999997</v>
      </c>
      <c r="E153" s="8">
        <v>4.0000000000000001E-3</v>
      </c>
      <c r="F153" s="9">
        <v>2.7108006707570102E-53</v>
      </c>
      <c r="G153" s="8" t="s">
        <v>240</v>
      </c>
      <c r="H153" s="8" t="s">
        <v>249</v>
      </c>
      <c r="J153" s="8" t="s">
        <v>238</v>
      </c>
      <c r="K153" s="9">
        <v>6.4960805777427601E-115</v>
      </c>
      <c r="L153" s="8">
        <v>1.0761644705814499</v>
      </c>
      <c r="M153" s="8">
        <v>0.69299999999999995</v>
      </c>
      <c r="N153" s="8">
        <v>1.0999999999999999E-2</v>
      </c>
      <c r="O153" s="9">
        <v>1.24867660865371E-110</v>
      </c>
      <c r="P153" s="8" t="s">
        <v>240</v>
      </c>
      <c r="Q153" s="8" t="s">
        <v>238</v>
      </c>
      <c r="S153" s="8" t="s">
        <v>613</v>
      </c>
      <c r="T153" s="9">
        <v>7.9266121333818099E-8</v>
      </c>
      <c r="U153" s="8">
        <v>0.27878295993048702</v>
      </c>
      <c r="V153" s="8">
        <v>0.622</v>
      </c>
      <c r="W153" s="8">
        <v>0.42099999999999999</v>
      </c>
      <c r="X153" s="8">
        <v>1.5236533842786499E-3</v>
      </c>
      <c r="Y153" s="8" t="s">
        <v>413</v>
      </c>
      <c r="Z153" s="8" t="s">
        <v>613</v>
      </c>
      <c r="AB153" s="8" t="s">
        <v>167</v>
      </c>
      <c r="AC153" s="9">
        <v>2.4437263524360499E-6</v>
      </c>
      <c r="AD153" s="8">
        <v>0.34046027805725998</v>
      </c>
      <c r="AE153" s="8">
        <v>0.47399999999999998</v>
      </c>
      <c r="AF153" s="8">
        <v>0.28199999999999997</v>
      </c>
      <c r="AG153" s="8">
        <v>4.6973307946525801E-2</v>
      </c>
      <c r="AH153" s="8" t="s">
        <v>413</v>
      </c>
      <c r="AI153" s="8" t="s">
        <v>167</v>
      </c>
      <c r="AK153" s="8" t="s">
        <v>257</v>
      </c>
      <c r="AL153" s="9">
        <v>3.3652285399427303E-11</v>
      </c>
      <c r="AM153" s="8">
        <v>0.304153393159386</v>
      </c>
      <c r="AN153" s="8">
        <v>0.219</v>
      </c>
      <c r="AO153" s="8">
        <v>0</v>
      </c>
      <c r="AP153" s="9">
        <v>6.4686422994779096E-7</v>
      </c>
      <c r="AQ153" s="8" t="s">
        <v>240</v>
      </c>
      <c r="AR153" s="8" t="s">
        <v>257</v>
      </c>
      <c r="AT153" s="8" t="s">
        <v>648</v>
      </c>
      <c r="AU153" s="8">
        <v>4.7644818219037396E-3</v>
      </c>
      <c r="AV153" s="8">
        <v>0.25230599723207398</v>
      </c>
      <c r="AW153" s="8">
        <v>0.55900000000000005</v>
      </c>
      <c r="AX153" s="8">
        <v>0.53</v>
      </c>
      <c r="AY153" s="8">
        <v>1</v>
      </c>
      <c r="AZ153" s="8" t="s">
        <v>413</v>
      </c>
      <c r="BA153" s="8" t="s">
        <v>648</v>
      </c>
      <c r="BC153" s="8" t="s">
        <v>274</v>
      </c>
      <c r="BD153" s="9">
        <v>2.2339356329514701E-42</v>
      </c>
      <c r="BE153" s="8">
        <v>0.39913674987085801</v>
      </c>
      <c r="BF153" s="8">
        <v>0.39200000000000002</v>
      </c>
      <c r="BG153" s="8">
        <v>9.4E-2</v>
      </c>
      <c r="BH153" s="9">
        <v>4.2940710736593098E-38</v>
      </c>
      <c r="BI153" s="8" t="s">
        <v>240</v>
      </c>
      <c r="BJ153" s="8" t="s">
        <v>274</v>
      </c>
      <c r="BL153" s="8" t="s">
        <v>246</v>
      </c>
      <c r="BM153" s="9">
        <v>8.5082996195303596E-51</v>
      </c>
      <c r="BN153" s="8">
        <v>0.68206118882623801</v>
      </c>
      <c r="BO153" s="8">
        <v>0.497</v>
      </c>
      <c r="BP153" s="8">
        <v>0</v>
      </c>
      <c r="BQ153" s="9">
        <v>1.63546535286613E-46</v>
      </c>
      <c r="BR153" s="8" t="s">
        <v>240</v>
      </c>
      <c r="BS153" s="8" t="s">
        <v>246</v>
      </c>
    </row>
    <row r="154" spans="1:71" x14ac:dyDescent="0.4">
      <c r="A154" s="8" t="s">
        <v>250</v>
      </c>
      <c r="B154" s="9">
        <v>2.5794207496988601E-53</v>
      </c>
      <c r="C154" s="8">
        <v>0.52560274962480402</v>
      </c>
      <c r="D154" s="8">
        <v>0.374</v>
      </c>
      <c r="E154" s="8">
        <v>0</v>
      </c>
      <c r="F154" s="9">
        <v>4.9581625650711504E-49</v>
      </c>
      <c r="G154" s="8" t="s">
        <v>240</v>
      </c>
      <c r="H154" s="8" t="s">
        <v>250</v>
      </c>
      <c r="J154" s="8" t="s">
        <v>242</v>
      </c>
      <c r="K154" s="9">
        <v>4.9643264912245297E-106</v>
      </c>
      <c r="L154" s="8">
        <v>1.21281749908723</v>
      </c>
      <c r="M154" s="8">
        <v>0.96799999999999997</v>
      </c>
      <c r="N154" s="8">
        <v>0.49399999999999999</v>
      </c>
      <c r="O154" s="9">
        <v>9.5424283814317807E-102</v>
      </c>
      <c r="P154" s="8" t="s">
        <v>240</v>
      </c>
      <c r="Q154" s="8" t="s">
        <v>242</v>
      </c>
      <c r="S154" s="8" t="s">
        <v>614</v>
      </c>
      <c r="T154" s="9">
        <v>9.3840287599247495E-8</v>
      </c>
      <c r="U154" s="8">
        <v>0.36747038112608599</v>
      </c>
      <c r="V154" s="8">
        <v>0.875</v>
      </c>
      <c r="W154" s="8">
        <v>0.83599999999999997</v>
      </c>
      <c r="X154" s="8">
        <v>1.8037980082327399E-3</v>
      </c>
      <c r="Y154" s="8" t="s">
        <v>413</v>
      </c>
      <c r="Z154" s="8" t="s">
        <v>614</v>
      </c>
      <c r="AB154" s="8" t="s">
        <v>426</v>
      </c>
      <c r="AC154" s="9">
        <v>2.5360143562261399E-6</v>
      </c>
      <c r="AD154" s="8">
        <v>0.27422249584413999</v>
      </c>
      <c r="AE154" s="8">
        <v>0.48699999999999999</v>
      </c>
      <c r="AF154" s="8">
        <v>0.28199999999999997</v>
      </c>
      <c r="AG154" s="8">
        <v>4.8747267955378898E-2</v>
      </c>
      <c r="AH154" s="8" t="s">
        <v>413</v>
      </c>
      <c r="AI154" s="8" t="s">
        <v>426</v>
      </c>
      <c r="AK154" s="8" t="s">
        <v>283</v>
      </c>
      <c r="AL154" s="9">
        <v>1.5143326254313501E-10</v>
      </c>
      <c r="AM154" s="8">
        <v>0.41138742604837902</v>
      </c>
      <c r="AN154" s="8">
        <v>0.47399999999999998</v>
      </c>
      <c r="AO154" s="8">
        <v>0.16300000000000001</v>
      </c>
      <c r="AP154" s="9">
        <v>2.9108501726041501E-6</v>
      </c>
      <c r="AQ154" s="8" t="s">
        <v>240</v>
      </c>
      <c r="AR154" s="8" t="s">
        <v>283</v>
      </c>
      <c r="AT154" s="8" t="s">
        <v>614</v>
      </c>
      <c r="AU154" s="8">
        <v>4.8893006380897599E-3</v>
      </c>
      <c r="AV154" s="8">
        <v>0.323843393159923</v>
      </c>
      <c r="AW154" s="8">
        <v>0.44600000000000001</v>
      </c>
      <c r="AX154" s="8">
        <v>0.40600000000000003</v>
      </c>
      <c r="AY154" s="8">
        <v>1</v>
      </c>
      <c r="AZ154" s="8" t="s">
        <v>413</v>
      </c>
      <c r="BA154" s="8" t="s">
        <v>614</v>
      </c>
      <c r="BC154" s="8" t="s">
        <v>269</v>
      </c>
      <c r="BD154" s="9">
        <v>3.58655481552675E-41</v>
      </c>
      <c r="BE154" s="8">
        <v>0.30941084349560499</v>
      </c>
      <c r="BF154" s="8">
        <v>0.23</v>
      </c>
      <c r="BG154" s="8">
        <v>8.9999999999999993E-3</v>
      </c>
      <c r="BH154" s="9">
        <v>6.8940756664055202E-37</v>
      </c>
      <c r="BI154" s="8" t="s">
        <v>240</v>
      </c>
      <c r="BJ154" s="8" t="s">
        <v>269</v>
      </c>
      <c r="BL154" s="8" t="s">
        <v>248</v>
      </c>
      <c r="BM154" s="9">
        <v>3.6589232494907899E-48</v>
      </c>
      <c r="BN154" s="8">
        <v>0.69323448840527002</v>
      </c>
      <c r="BO154" s="8">
        <v>0.53500000000000003</v>
      </c>
      <c r="BP154" s="8">
        <v>3.1E-2</v>
      </c>
      <c r="BQ154" s="9">
        <v>7.0331822701712001E-44</v>
      </c>
      <c r="BR154" s="8" t="s">
        <v>240</v>
      </c>
      <c r="BS154" s="8" t="s">
        <v>248</v>
      </c>
    </row>
    <row r="155" spans="1:71" x14ac:dyDescent="0.4">
      <c r="A155" s="8" t="s">
        <v>251</v>
      </c>
      <c r="B155" s="9">
        <v>1.55146232352143E-45</v>
      </c>
      <c r="C155" s="8">
        <v>0.44383421207721502</v>
      </c>
      <c r="D155" s="8">
        <v>0.33</v>
      </c>
      <c r="E155" s="8">
        <v>2E-3</v>
      </c>
      <c r="F155" s="9">
        <v>2.9822208782729002E-41</v>
      </c>
      <c r="G155" s="8" t="s">
        <v>240</v>
      </c>
      <c r="H155" s="8" t="s">
        <v>251</v>
      </c>
      <c r="J155" s="8" t="s">
        <v>241</v>
      </c>
      <c r="K155" s="9">
        <v>1.2211022583911801E-100</v>
      </c>
      <c r="L155" s="8">
        <v>0.93253104341866599</v>
      </c>
      <c r="M155" s="8">
        <v>0.624</v>
      </c>
      <c r="N155" s="8">
        <v>7.0000000000000001E-3</v>
      </c>
      <c r="O155" s="9">
        <v>2.3472027610795199E-96</v>
      </c>
      <c r="P155" s="8" t="s">
        <v>240</v>
      </c>
      <c r="Q155" s="8" t="s">
        <v>241</v>
      </c>
      <c r="S155" s="8" t="s">
        <v>145</v>
      </c>
      <c r="T155" s="9">
        <v>9.9907044150268605E-8</v>
      </c>
      <c r="U155" s="8">
        <v>0.38639637348975098</v>
      </c>
      <c r="V155" s="8">
        <v>0.66</v>
      </c>
      <c r="W155" s="8">
        <v>0.495</v>
      </c>
      <c r="X155" s="8">
        <v>1.9204132026564599E-3</v>
      </c>
      <c r="Y155" s="8" t="s">
        <v>413</v>
      </c>
      <c r="Z155" s="8" t="s">
        <v>145</v>
      </c>
      <c r="AB155" s="8" t="s">
        <v>596</v>
      </c>
      <c r="AC155" s="9">
        <v>2.5474911383753999E-6</v>
      </c>
      <c r="AD155" s="8">
        <v>0.345078083056931</v>
      </c>
      <c r="AE155" s="8">
        <v>0.69599999999999995</v>
      </c>
      <c r="AF155" s="8">
        <v>0.48799999999999999</v>
      </c>
      <c r="AG155" s="8">
        <v>4.8967874661851901E-2</v>
      </c>
      <c r="AH155" s="8" t="s">
        <v>413</v>
      </c>
      <c r="AI155" s="8" t="s">
        <v>596</v>
      </c>
      <c r="AK155" s="8" t="s">
        <v>459</v>
      </c>
      <c r="AL155" s="9">
        <v>5.2986516234137898E-10</v>
      </c>
      <c r="AM155" s="8">
        <v>0.434758832149092</v>
      </c>
      <c r="AN155" s="8">
        <v>0.47399999999999998</v>
      </c>
      <c r="AO155" s="8">
        <v>0.18</v>
      </c>
      <c r="AP155" s="9">
        <v>1.0185068150526001E-5</v>
      </c>
      <c r="AQ155" s="8" t="s">
        <v>240</v>
      </c>
      <c r="AR155" s="8" t="s">
        <v>459</v>
      </c>
      <c r="AT155" s="8" t="s">
        <v>239</v>
      </c>
      <c r="AU155" s="9">
        <v>1.3301221403282299E-84</v>
      </c>
      <c r="AV155" s="8">
        <v>1.14605354151993</v>
      </c>
      <c r="AW155" s="8">
        <v>0.71199999999999997</v>
      </c>
      <c r="AX155" s="8">
        <v>0.01</v>
      </c>
      <c r="AY155" s="9">
        <v>2.5567607781389301E-80</v>
      </c>
      <c r="AZ155" s="8" t="s">
        <v>240</v>
      </c>
      <c r="BA155" s="8" t="s">
        <v>239</v>
      </c>
      <c r="BC155" s="8" t="s">
        <v>261</v>
      </c>
      <c r="BD155" s="9">
        <v>7.9828748231568704E-41</v>
      </c>
      <c r="BE155" s="8">
        <v>0.36443328052788598</v>
      </c>
      <c r="BF155" s="8">
        <v>0.38300000000000001</v>
      </c>
      <c r="BG155" s="8">
        <v>9.1999999999999998E-2</v>
      </c>
      <c r="BH155" s="9">
        <v>1.5344681985072099E-36</v>
      </c>
      <c r="BI155" s="8" t="s">
        <v>240</v>
      </c>
      <c r="BJ155" s="8" t="s">
        <v>261</v>
      </c>
      <c r="BL155" s="8" t="s">
        <v>249</v>
      </c>
      <c r="BM155" s="9">
        <v>1.17529121046445E-47</v>
      </c>
      <c r="BN155" s="8">
        <v>0.67224272098982196</v>
      </c>
      <c r="BO155" s="8">
        <v>0.47799999999999998</v>
      </c>
      <c r="BP155" s="8">
        <v>3.0000000000000001E-3</v>
      </c>
      <c r="BQ155" s="9">
        <v>2.2591447647547702E-43</v>
      </c>
      <c r="BR155" s="8" t="s">
        <v>240</v>
      </c>
      <c r="BS155" s="8" t="s">
        <v>249</v>
      </c>
    </row>
    <row r="156" spans="1:71" x14ac:dyDescent="0.4">
      <c r="A156" s="8" t="s">
        <v>252</v>
      </c>
      <c r="B156" s="9">
        <v>2.9872005586169699E-42</v>
      </c>
      <c r="C156" s="8">
        <v>2.2184940638288801</v>
      </c>
      <c r="D156" s="8">
        <v>0.751</v>
      </c>
      <c r="E156" s="8">
        <v>0.32800000000000001</v>
      </c>
      <c r="F156" s="9">
        <v>5.74199691377353E-38</v>
      </c>
      <c r="G156" s="8" t="s">
        <v>240</v>
      </c>
      <c r="H156" s="8" t="s">
        <v>252</v>
      </c>
      <c r="J156" s="8" t="s">
        <v>243</v>
      </c>
      <c r="K156" s="9">
        <v>3.2097275193586799E-96</v>
      </c>
      <c r="L156" s="8">
        <v>1.08680961417512</v>
      </c>
      <c r="M156" s="8">
        <v>0.83699999999999997</v>
      </c>
      <c r="N156" s="8">
        <v>0.224</v>
      </c>
      <c r="O156" s="9">
        <v>6.1697382377112597E-92</v>
      </c>
      <c r="P156" s="8" t="s">
        <v>240</v>
      </c>
      <c r="Q156" s="8" t="s">
        <v>243</v>
      </c>
      <c r="S156" s="8" t="s">
        <v>615</v>
      </c>
      <c r="T156" s="9">
        <v>1.0196973227001E-7</v>
      </c>
      <c r="U156" s="8">
        <v>0.357675396534687</v>
      </c>
      <c r="V156" s="8">
        <v>0.76</v>
      </c>
      <c r="W156" s="8">
        <v>0.63900000000000001</v>
      </c>
      <c r="X156" s="8">
        <v>1.96006219369412E-3</v>
      </c>
      <c r="Y156" s="8" t="s">
        <v>413</v>
      </c>
      <c r="Z156" s="8" t="s">
        <v>615</v>
      </c>
      <c r="AB156" s="8" t="s">
        <v>597</v>
      </c>
      <c r="AC156" s="9">
        <v>3.0691095938564701E-6</v>
      </c>
      <c r="AD156" s="8">
        <v>0.33727165668558801</v>
      </c>
      <c r="AE156" s="8">
        <v>0.748</v>
      </c>
      <c r="AF156" s="8">
        <v>0.57899999999999996</v>
      </c>
      <c r="AG156" s="8">
        <v>5.8994424613108998E-2</v>
      </c>
      <c r="AH156" s="8" t="s">
        <v>413</v>
      </c>
      <c r="AI156" s="8" t="s">
        <v>597</v>
      </c>
      <c r="AK156" s="8" t="s">
        <v>274</v>
      </c>
      <c r="AL156" s="9">
        <v>7.1175984144868198E-10</v>
      </c>
      <c r="AM156" s="8">
        <v>0.38489757817294001</v>
      </c>
      <c r="AN156" s="8">
        <v>0.40300000000000002</v>
      </c>
      <c r="AO156" s="8">
        <v>0.124</v>
      </c>
      <c r="AP156" s="9">
        <v>1.3681447672326601E-5</v>
      </c>
      <c r="AQ156" s="8" t="s">
        <v>240</v>
      </c>
      <c r="AR156" s="8" t="s">
        <v>274</v>
      </c>
      <c r="AT156" s="8" t="s">
        <v>242</v>
      </c>
      <c r="AU156" s="9">
        <v>2.63816292763397E-79</v>
      </c>
      <c r="AV156" s="8">
        <v>1.2699140903641899</v>
      </c>
      <c r="AW156" s="8">
        <v>0.98299999999999998</v>
      </c>
      <c r="AX156" s="8">
        <v>0.49299999999999999</v>
      </c>
      <c r="AY156" s="9">
        <v>5.0710767794980197E-75</v>
      </c>
      <c r="AZ156" s="8" t="s">
        <v>240</v>
      </c>
      <c r="BA156" s="8" t="s">
        <v>242</v>
      </c>
      <c r="BC156" s="8" t="s">
        <v>272</v>
      </c>
      <c r="BD156" s="9">
        <v>7.7687930817453006E-40</v>
      </c>
      <c r="BE156" s="8">
        <v>0.444251232212034</v>
      </c>
      <c r="BF156" s="8">
        <v>0.93799999999999994</v>
      </c>
      <c r="BG156" s="8">
        <v>0.82599999999999996</v>
      </c>
      <c r="BH156" s="9">
        <v>1.49331740617308E-35</v>
      </c>
      <c r="BI156" s="8" t="s">
        <v>240</v>
      </c>
      <c r="BJ156" s="8" t="s">
        <v>272</v>
      </c>
      <c r="BL156" s="8" t="s">
        <v>245</v>
      </c>
      <c r="BM156" s="9">
        <v>2.25423951394726E-47</v>
      </c>
      <c r="BN156" s="8">
        <v>0.66887641362645001</v>
      </c>
      <c r="BO156" s="8">
        <v>0.5</v>
      </c>
      <c r="BP156" s="8">
        <v>1.4E-2</v>
      </c>
      <c r="BQ156" s="9">
        <v>4.33309919370943E-43</v>
      </c>
      <c r="BR156" s="8" t="s">
        <v>240</v>
      </c>
      <c r="BS156" s="8" t="s">
        <v>245</v>
      </c>
    </row>
    <row r="157" spans="1:71" x14ac:dyDescent="0.4">
      <c r="A157" s="8" t="s">
        <v>253</v>
      </c>
      <c r="B157" s="9">
        <v>6.4122158501863095E-42</v>
      </c>
      <c r="C157" s="8">
        <v>0.43171624042547402</v>
      </c>
      <c r="D157" s="8">
        <v>0.30199999999999999</v>
      </c>
      <c r="E157" s="8">
        <v>0</v>
      </c>
      <c r="F157" s="9">
        <v>1.2325561307228099E-37</v>
      </c>
      <c r="G157" s="8" t="s">
        <v>240</v>
      </c>
      <c r="H157" s="8" t="s">
        <v>253</v>
      </c>
      <c r="J157" s="8" t="s">
        <v>244</v>
      </c>
      <c r="K157" s="9">
        <v>5.7771858585549798E-89</v>
      </c>
      <c r="L157" s="8">
        <v>0.78416115052864299</v>
      </c>
      <c r="M157" s="8">
        <v>0.56200000000000006</v>
      </c>
      <c r="N157" s="8">
        <v>5.0000000000000001E-3</v>
      </c>
      <c r="O157" s="9">
        <v>1.11049066573144E-84</v>
      </c>
      <c r="P157" s="8" t="s">
        <v>240</v>
      </c>
      <c r="Q157" s="8" t="s">
        <v>244</v>
      </c>
      <c r="S157" s="8" t="s">
        <v>616</v>
      </c>
      <c r="T157" s="9">
        <v>1.3092542396505401E-7</v>
      </c>
      <c r="U157" s="8">
        <v>0.30174081654990098</v>
      </c>
      <c r="V157" s="8">
        <v>0.91300000000000003</v>
      </c>
      <c r="W157" s="8">
        <v>0.83599999999999997</v>
      </c>
      <c r="X157" s="8">
        <v>2.51664849945627E-3</v>
      </c>
      <c r="Y157" s="8" t="s">
        <v>413</v>
      </c>
      <c r="Z157" s="8" t="s">
        <v>616</v>
      </c>
      <c r="AB157" s="8" t="s">
        <v>218</v>
      </c>
      <c r="AC157" s="9">
        <v>3.2810372248315902E-6</v>
      </c>
      <c r="AD157" s="8">
        <v>0.32770658742258302</v>
      </c>
      <c r="AE157" s="8">
        <v>0.53500000000000003</v>
      </c>
      <c r="AF157" s="8">
        <v>0.34899999999999998</v>
      </c>
      <c r="AG157" s="8">
        <v>6.3068097535712797E-2</v>
      </c>
      <c r="AH157" s="8" t="s">
        <v>413</v>
      </c>
      <c r="AI157" s="8" t="s">
        <v>218</v>
      </c>
      <c r="AK157" s="8" t="s">
        <v>261</v>
      </c>
      <c r="AL157" s="9">
        <v>1.8133501621814099E-9</v>
      </c>
      <c r="AM157" s="8">
        <v>0.34857358591440102</v>
      </c>
      <c r="AN157" s="8">
        <v>0.34200000000000003</v>
      </c>
      <c r="AO157" s="8">
        <v>8.4000000000000005E-2</v>
      </c>
      <c r="AP157" s="9">
        <v>3.4856216817451098E-5</v>
      </c>
      <c r="AQ157" s="8" t="s">
        <v>240</v>
      </c>
      <c r="AR157" s="8" t="s">
        <v>261</v>
      </c>
      <c r="AT157" s="8" t="s">
        <v>238</v>
      </c>
      <c r="AU157" s="9">
        <v>7.1954922112577702E-78</v>
      </c>
      <c r="AV157" s="8">
        <v>1.06987530370738</v>
      </c>
      <c r="AW157" s="8">
        <v>0.67400000000000004</v>
      </c>
      <c r="AX157" s="8">
        <v>1.2999999999999999E-2</v>
      </c>
      <c r="AY157" s="9">
        <v>1.38311751284797E-73</v>
      </c>
      <c r="AZ157" s="8" t="s">
        <v>240</v>
      </c>
      <c r="BA157" s="8" t="s">
        <v>238</v>
      </c>
      <c r="BC157" s="8" t="s">
        <v>281</v>
      </c>
      <c r="BD157" s="9">
        <v>2.3056885293613999E-38</v>
      </c>
      <c r="BE157" s="8">
        <v>0.32772533974041101</v>
      </c>
      <c r="BF157" s="8">
        <v>0.311</v>
      </c>
      <c r="BG157" s="8">
        <v>5.5E-2</v>
      </c>
      <c r="BH157" s="9">
        <v>4.43199449113849E-34</v>
      </c>
      <c r="BI157" s="8" t="s">
        <v>240</v>
      </c>
      <c r="BJ157" s="8" t="s">
        <v>281</v>
      </c>
      <c r="BL157" s="8" t="s">
        <v>243</v>
      </c>
      <c r="BM157" s="9">
        <v>1.5615605209718199E-42</v>
      </c>
      <c r="BN157" s="8">
        <v>0.84640268545938002</v>
      </c>
      <c r="BO157" s="8">
        <v>0.73099999999999998</v>
      </c>
      <c r="BP157" s="8">
        <v>0.246</v>
      </c>
      <c r="BQ157" s="9">
        <v>3.00163163341203E-38</v>
      </c>
      <c r="BR157" s="8" t="s">
        <v>240</v>
      </c>
      <c r="BS157" s="8" t="s">
        <v>243</v>
      </c>
    </row>
    <row r="158" spans="1:71" x14ac:dyDescent="0.4">
      <c r="A158" s="8" t="s">
        <v>254</v>
      </c>
      <c r="B158" s="9">
        <v>5.3529511428936601E-40</v>
      </c>
      <c r="C158" s="8">
        <v>0.31348570132930498</v>
      </c>
      <c r="D158" s="8">
        <v>1</v>
      </c>
      <c r="E158" s="8">
        <v>1</v>
      </c>
      <c r="F158" s="9">
        <v>1.0289442686870201E-35</v>
      </c>
      <c r="G158" s="8" t="s">
        <v>240</v>
      </c>
      <c r="H158" s="8" t="s">
        <v>254</v>
      </c>
      <c r="J158" s="8" t="s">
        <v>245</v>
      </c>
      <c r="K158" s="9">
        <v>7.8941446254755704E-79</v>
      </c>
      <c r="L158" s="8">
        <v>0.72771178544455495</v>
      </c>
      <c r="M158" s="8">
        <v>0.51400000000000001</v>
      </c>
      <c r="N158" s="8">
        <v>5.0000000000000001E-3</v>
      </c>
      <c r="O158" s="9">
        <v>1.5174124799089101E-74</v>
      </c>
      <c r="P158" s="8" t="s">
        <v>240</v>
      </c>
      <c r="Q158" s="8" t="s">
        <v>245</v>
      </c>
      <c r="S158" s="8" t="s">
        <v>617</v>
      </c>
      <c r="T158" s="9">
        <v>1.5995583829828699E-7</v>
      </c>
      <c r="U158" s="8">
        <v>0.34184195595435202</v>
      </c>
      <c r="V158" s="8">
        <v>0.89900000000000002</v>
      </c>
      <c r="W158" s="8">
        <v>0.81599999999999995</v>
      </c>
      <c r="X158" s="8">
        <v>3.07467112376968E-3</v>
      </c>
      <c r="Y158" s="8" t="s">
        <v>413</v>
      </c>
      <c r="Z158" s="8" t="s">
        <v>617</v>
      </c>
      <c r="AB158" s="8" t="s">
        <v>172</v>
      </c>
      <c r="AC158" s="9">
        <v>3.4807323481020899E-6</v>
      </c>
      <c r="AD158" s="8">
        <v>0.35635999073498598</v>
      </c>
      <c r="AE158" s="8">
        <v>0.63</v>
      </c>
      <c r="AF158" s="8">
        <v>0.40699999999999997</v>
      </c>
      <c r="AG158" s="8">
        <v>6.6906637195218402E-2</v>
      </c>
      <c r="AH158" s="8" t="s">
        <v>413</v>
      </c>
      <c r="AI158" s="8" t="s">
        <v>172</v>
      </c>
      <c r="AK158" s="8" t="s">
        <v>336</v>
      </c>
      <c r="AL158" s="9">
        <v>2.0925859154850899E-9</v>
      </c>
      <c r="AM158" s="8">
        <v>0.40708473675595402</v>
      </c>
      <c r="AN158" s="8">
        <v>0.42299999999999999</v>
      </c>
      <c r="AO158" s="8">
        <v>0.13500000000000001</v>
      </c>
      <c r="AP158" s="9">
        <v>4.0223686467454398E-5</v>
      </c>
      <c r="AQ158" s="8" t="s">
        <v>240</v>
      </c>
      <c r="AR158" s="8" t="s">
        <v>336</v>
      </c>
      <c r="AT158" s="8" t="s">
        <v>236</v>
      </c>
      <c r="AU158" s="9">
        <v>4.1941980197229102E-77</v>
      </c>
      <c r="AV158" s="8">
        <v>0.72992663127979396</v>
      </c>
      <c r="AW158" s="8">
        <v>1</v>
      </c>
      <c r="AX158" s="8">
        <v>1</v>
      </c>
      <c r="AY158" s="9">
        <v>8.0620874335113798E-73</v>
      </c>
      <c r="AZ158" s="8" t="s">
        <v>240</v>
      </c>
      <c r="BA158" s="8" t="s">
        <v>236</v>
      </c>
      <c r="BC158" s="8" t="s">
        <v>265</v>
      </c>
      <c r="BD158" s="9">
        <v>3.4064231754850701E-37</v>
      </c>
      <c r="BE158" s="8">
        <v>0.40542885352022101</v>
      </c>
      <c r="BF158" s="8">
        <v>0.58299999999999996</v>
      </c>
      <c r="BG158" s="8">
        <v>0.25800000000000001</v>
      </c>
      <c r="BH158" s="9">
        <v>6.5478266279173994E-33</v>
      </c>
      <c r="BI158" s="8" t="s">
        <v>240</v>
      </c>
      <c r="BJ158" s="8" t="s">
        <v>265</v>
      </c>
      <c r="BL158" s="8" t="s">
        <v>247</v>
      </c>
      <c r="BM158" s="9">
        <v>1.38305268299695E-41</v>
      </c>
      <c r="BN158" s="8">
        <v>0.67317682138540103</v>
      </c>
      <c r="BO158" s="8">
        <v>0.53800000000000003</v>
      </c>
      <c r="BP158" s="8">
        <v>6.6000000000000003E-2</v>
      </c>
      <c r="BQ158" s="9">
        <v>2.6585038672567299E-37</v>
      </c>
      <c r="BR158" s="8" t="s">
        <v>240</v>
      </c>
      <c r="BS158" s="8" t="s">
        <v>247</v>
      </c>
    </row>
    <row r="159" spans="1:71" x14ac:dyDescent="0.4">
      <c r="A159" s="8" t="s">
        <v>255</v>
      </c>
      <c r="B159" s="9">
        <v>1.5112970357813199E-36</v>
      </c>
      <c r="C159" s="8">
        <v>0.51257827568767</v>
      </c>
      <c r="D159" s="8">
        <v>0.51600000000000001</v>
      </c>
      <c r="E159" s="8">
        <v>0.13400000000000001</v>
      </c>
      <c r="F159" s="9">
        <v>2.9050151621788502E-32</v>
      </c>
      <c r="G159" s="8" t="s">
        <v>240</v>
      </c>
      <c r="H159" s="8" t="s">
        <v>255</v>
      </c>
      <c r="J159" s="8" t="s">
        <v>247</v>
      </c>
      <c r="K159" s="9">
        <v>4.9218203913244904E-77</v>
      </c>
      <c r="L159" s="8">
        <v>0.75409732014105801</v>
      </c>
      <c r="M159" s="8">
        <v>0.54100000000000004</v>
      </c>
      <c r="N159" s="8">
        <v>2.4E-2</v>
      </c>
      <c r="O159" s="9">
        <v>9.4607231562039302E-73</v>
      </c>
      <c r="P159" s="8" t="s">
        <v>240</v>
      </c>
      <c r="Q159" s="8" t="s">
        <v>247</v>
      </c>
      <c r="S159" s="8" t="s">
        <v>618</v>
      </c>
      <c r="T159" s="9">
        <v>1.9333703594583E-7</v>
      </c>
      <c r="U159" s="8">
        <v>0.29814184202299698</v>
      </c>
      <c r="V159" s="8">
        <v>0.86499999999999999</v>
      </c>
      <c r="W159" s="8">
        <v>0.72899999999999998</v>
      </c>
      <c r="X159" s="8">
        <v>3.7163245049507401E-3</v>
      </c>
      <c r="Y159" s="8" t="s">
        <v>413</v>
      </c>
      <c r="Z159" s="8" t="s">
        <v>618</v>
      </c>
      <c r="AB159" s="8" t="s">
        <v>736</v>
      </c>
      <c r="AC159" s="9">
        <v>3.6999455018828998E-6</v>
      </c>
      <c r="AD159" s="8">
        <v>0.29576560766666699</v>
      </c>
      <c r="AE159" s="8">
        <v>0.53500000000000003</v>
      </c>
      <c r="AF159" s="8">
        <v>0.33</v>
      </c>
      <c r="AG159" s="8">
        <v>7.1120352437193099E-2</v>
      </c>
      <c r="AH159" s="8" t="s">
        <v>413</v>
      </c>
      <c r="AI159" s="8" t="s">
        <v>736</v>
      </c>
      <c r="AK159" s="8" t="s">
        <v>281</v>
      </c>
      <c r="AL159" s="9">
        <v>5.79609594459739E-9</v>
      </c>
      <c r="AM159" s="8">
        <v>0.30848256382241102</v>
      </c>
      <c r="AN159" s="8">
        <v>0.27600000000000002</v>
      </c>
      <c r="AO159" s="8">
        <v>5.0999999999999997E-2</v>
      </c>
      <c r="AP159" s="8">
        <v>1.1141255624705099E-4</v>
      </c>
      <c r="AQ159" s="8" t="s">
        <v>240</v>
      </c>
      <c r="AR159" s="8" t="s">
        <v>281</v>
      </c>
      <c r="AT159" s="8" t="s">
        <v>241</v>
      </c>
      <c r="AU159" s="9">
        <v>4.9547955185835201E-70</v>
      </c>
      <c r="AV159" s="8">
        <v>0.94380704190699505</v>
      </c>
      <c r="AW159" s="8">
        <v>0.628</v>
      </c>
      <c r="AX159" s="8">
        <v>1.6E-2</v>
      </c>
      <c r="AY159" s="9">
        <v>9.5241079458212503E-66</v>
      </c>
      <c r="AZ159" s="8" t="s">
        <v>240</v>
      </c>
      <c r="BA159" s="8" t="s">
        <v>241</v>
      </c>
      <c r="BC159" s="8" t="s">
        <v>267</v>
      </c>
      <c r="BD159" s="9">
        <v>2.42250597066094E-36</v>
      </c>
      <c r="BE159" s="8">
        <v>0.33286132465343499</v>
      </c>
      <c r="BF159" s="8">
        <v>0.374</v>
      </c>
      <c r="BG159" s="8">
        <v>9.9000000000000005E-2</v>
      </c>
      <c r="BH159" s="9">
        <v>4.6565409768044702E-32</v>
      </c>
      <c r="BI159" s="8" t="s">
        <v>240</v>
      </c>
      <c r="BJ159" s="8" t="s">
        <v>267</v>
      </c>
      <c r="BL159" s="8" t="s">
        <v>250</v>
      </c>
      <c r="BM159" s="9">
        <v>1.1837989399577901E-37</v>
      </c>
      <c r="BN159" s="8">
        <v>0.51958649186913197</v>
      </c>
      <c r="BO159" s="8">
        <v>0.38600000000000001</v>
      </c>
      <c r="BP159" s="8">
        <v>0</v>
      </c>
      <c r="BQ159" s="9">
        <v>2.2754983223868599E-33</v>
      </c>
      <c r="BR159" s="8" t="s">
        <v>240</v>
      </c>
      <c r="BS159" s="8" t="s">
        <v>250</v>
      </c>
    </row>
    <row r="160" spans="1:71" x14ac:dyDescent="0.4">
      <c r="A160" s="8" t="s">
        <v>256</v>
      </c>
      <c r="B160" s="9">
        <v>4.8111798370190803E-36</v>
      </c>
      <c r="C160" s="8">
        <v>0.55846848864459198</v>
      </c>
      <c r="D160" s="8">
        <v>0.53500000000000003</v>
      </c>
      <c r="E160" s="8">
        <v>0.161</v>
      </c>
      <c r="F160" s="9">
        <v>9.2480498827180705E-32</v>
      </c>
      <c r="G160" s="8" t="s">
        <v>240</v>
      </c>
      <c r="H160" s="8" t="s">
        <v>256</v>
      </c>
      <c r="J160" s="8" t="s">
        <v>246</v>
      </c>
      <c r="K160" s="9">
        <v>7.3688001721829696E-73</v>
      </c>
      <c r="L160" s="8">
        <v>0.63982443575567505</v>
      </c>
      <c r="M160" s="8">
        <v>0.46899999999999997</v>
      </c>
      <c r="N160" s="8">
        <v>0</v>
      </c>
      <c r="O160" s="9">
        <v>1.4164307690970101E-68</v>
      </c>
      <c r="P160" s="8" t="s">
        <v>240</v>
      </c>
      <c r="Q160" s="8" t="s">
        <v>246</v>
      </c>
      <c r="S160" s="8" t="s">
        <v>218</v>
      </c>
      <c r="T160" s="9">
        <v>2.1524572112916899E-7</v>
      </c>
      <c r="U160" s="8">
        <v>0.29983308715775098</v>
      </c>
      <c r="V160" s="8">
        <v>0.55600000000000005</v>
      </c>
      <c r="W160" s="8">
        <v>0.35799999999999998</v>
      </c>
      <c r="X160" s="8">
        <v>4.1374532515448797E-3</v>
      </c>
      <c r="Y160" s="8" t="s">
        <v>413</v>
      </c>
      <c r="Z160" s="8" t="s">
        <v>218</v>
      </c>
      <c r="AB160" s="8" t="s">
        <v>620</v>
      </c>
      <c r="AC160" s="9">
        <v>3.8346299243367602E-6</v>
      </c>
      <c r="AD160" s="8">
        <v>0.304473048655934</v>
      </c>
      <c r="AE160" s="8">
        <v>0.91300000000000003</v>
      </c>
      <c r="AF160" s="8">
        <v>0.86099999999999999</v>
      </c>
      <c r="AG160" s="8">
        <v>7.3709256405601095E-2</v>
      </c>
      <c r="AH160" s="8" t="s">
        <v>413</v>
      </c>
      <c r="AI160" s="8" t="s">
        <v>620</v>
      </c>
      <c r="AK160" s="8" t="s">
        <v>265</v>
      </c>
      <c r="AL160" s="9">
        <v>5.8445413582082503E-9</v>
      </c>
      <c r="AM160" s="8">
        <v>0.393897576423891</v>
      </c>
      <c r="AN160" s="8">
        <v>0.56100000000000005</v>
      </c>
      <c r="AO160" s="8">
        <v>0.27</v>
      </c>
      <c r="AP160" s="8">
        <v>1.12343773987479E-4</v>
      </c>
      <c r="AQ160" s="8" t="s">
        <v>240</v>
      </c>
      <c r="AR160" s="8" t="s">
        <v>265</v>
      </c>
      <c r="AT160" s="8" t="s">
        <v>243</v>
      </c>
      <c r="AU160" s="9">
        <v>1.9432963416097501E-59</v>
      </c>
      <c r="AV160" s="8">
        <v>1.06526086043836</v>
      </c>
      <c r="AW160" s="8">
        <v>0.79</v>
      </c>
      <c r="AX160" s="8">
        <v>0.22600000000000001</v>
      </c>
      <c r="AY160" s="9">
        <v>3.73540422784226E-55</v>
      </c>
      <c r="AZ160" s="8" t="s">
        <v>240</v>
      </c>
      <c r="BA160" s="8" t="s">
        <v>243</v>
      </c>
      <c r="BC160" s="8" t="s">
        <v>297</v>
      </c>
      <c r="BD160" s="9">
        <v>2.5283574023961399E-36</v>
      </c>
      <c r="BE160" s="8">
        <v>0.399430428251697</v>
      </c>
      <c r="BF160" s="8">
        <v>0.45</v>
      </c>
      <c r="BG160" s="8">
        <v>0.159</v>
      </c>
      <c r="BH160" s="9">
        <v>4.8600085988858601E-32</v>
      </c>
      <c r="BI160" s="8" t="s">
        <v>240</v>
      </c>
      <c r="BJ160" s="8" t="s">
        <v>297</v>
      </c>
      <c r="BL160" s="8" t="s">
        <v>253</v>
      </c>
      <c r="BM160" s="9">
        <v>8.5479177022669692E-34</v>
      </c>
      <c r="BN160" s="8">
        <v>0.47757896534755701</v>
      </c>
      <c r="BO160" s="8">
        <v>0.35099999999999998</v>
      </c>
      <c r="BP160" s="8">
        <v>0</v>
      </c>
      <c r="BQ160" s="9">
        <v>1.6430807407297601E-29</v>
      </c>
      <c r="BR160" s="8" t="s">
        <v>240</v>
      </c>
      <c r="BS160" s="8" t="s">
        <v>253</v>
      </c>
    </row>
    <row r="161" spans="1:71" x14ac:dyDescent="0.4">
      <c r="A161" s="8" t="s">
        <v>257</v>
      </c>
      <c r="B161" s="9">
        <v>1.18332368655305E-35</v>
      </c>
      <c r="C161" s="8">
        <v>0.36554931645972799</v>
      </c>
      <c r="D161" s="8">
        <v>0.26</v>
      </c>
      <c r="E161" s="8">
        <v>0</v>
      </c>
      <c r="F161" s="9">
        <v>2.2745847902922699E-31</v>
      </c>
      <c r="G161" s="8" t="s">
        <v>240</v>
      </c>
      <c r="H161" s="8" t="s">
        <v>257</v>
      </c>
      <c r="J161" s="8" t="s">
        <v>248</v>
      </c>
      <c r="K161" s="9">
        <v>9.0218087243743097E-72</v>
      </c>
      <c r="L161" s="8">
        <v>0.69784160730671296</v>
      </c>
      <c r="M161" s="8">
        <v>0.51800000000000002</v>
      </c>
      <c r="N161" s="8">
        <v>2.5999999999999999E-2</v>
      </c>
      <c r="O161" s="9">
        <v>1.7341720729992301E-67</v>
      </c>
      <c r="P161" s="8" t="s">
        <v>240</v>
      </c>
      <c r="Q161" s="8" t="s">
        <v>248</v>
      </c>
      <c r="S161" s="8" t="s">
        <v>619</v>
      </c>
      <c r="T161" s="9">
        <v>2.1528062268995801E-7</v>
      </c>
      <c r="U161" s="8">
        <v>0.29443564062168998</v>
      </c>
      <c r="V161" s="8">
        <v>0.70799999999999996</v>
      </c>
      <c r="W161" s="8">
        <v>0.56200000000000006</v>
      </c>
      <c r="X161" s="8">
        <v>4.1381241293463704E-3</v>
      </c>
      <c r="Y161" s="8" t="s">
        <v>413</v>
      </c>
      <c r="Z161" s="8" t="s">
        <v>619</v>
      </c>
      <c r="AB161" s="8" t="s">
        <v>220</v>
      </c>
      <c r="AC161" s="9">
        <v>4.9885547261650303E-6</v>
      </c>
      <c r="AD161" s="8">
        <v>0.31786325463820903</v>
      </c>
      <c r="AE161" s="8">
        <v>0.9</v>
      </c>
      <c r="AF161" s="8">
        <v>0.84699999999999998</v>
      </c>
      <c r="AG161" s="8">
        <v>9.5889998946344202E-2</v>
      </c>
      <c r="AH161" s="8" t="s">
        <v>413</v>
      </c>
      <c r="AI161" s="8" t="s">
        <v>220</v>
      </c>
      <c r="AK161" s="8" t="s">
        <v>385</v>
      </c>
      <c r="AL161" s="9">
        <v>7.8227063893418893E-9</v>
      </c>
      <c r="AM161" s="8">
        <v>0.37858680228675901</v>
      </c>
      <c r="AN161" s="8">
        <v>0.58699999999999997</v>
      </c>
      <c r="AO161" s="8">
        <v>0.27500000000000002</v>
      </c>
      <c r="AP161" s="8">
        <v>1.5036806221593001E-4</v>
      </c>
      <c r="AQ161" s="8" t="s">
        <v>240</v>
      </c>
      <c r="AR161" s="8" t="s">
        <v>385</v>
      </c>
      <c r="AT161" s="8" t="s">
        <v>244</v>
      </c>
      <c r="AU161" s="9">
        <v>7.8480627890595799E-56</v>
      </c>
      <c r="AV161" s="8">
        <v>0.72975037084747696</v>
      </c>
      <c r="AW161" s="8">
        <v>0.52400000000000002</v>
      </c>
      <c r="AX161" s="8">
        <v>0.01</v>
      </c>
      <c r="AY161" s="9">
        <v>1.5085546293130301E-51</v>
      </c>
      <c r="AZ161" s="8" t="s">
        <v>240</v>
      </c>
      <c r="BA161" s="8" t="s">
        <v>244</v>
      </c>
      <c r="BC161" s="8" t="s">
        <v>271</v>
      </c>
      <c r="BD161" s="9">
        <v>1.07979021765695E-35</v>
      </c>
      <c r="BE161" s="8">
        <v>0.63172411986654198</v>
      </c>
      <c r="BF161" s="8">
        <v>0.70599999999999996</v>
      </c>
      <c r="BG161" s="8">
        <v>0.47399999999999998</v>
      </c>
      <c r="BH161" s="9">
        <v>2.0755727563802001E-31</v>
      </c>
      <c r="BI161" s="8" t="s">
        <v>240</v>
      </c>
      <c r="BJ161" s="8" t="s">
        <v>271</v>
      </c>
      <c r="BL161" s="8" t="s">
        <v>259</v>
      </c>
      <c r="BM161" s="9">
        <v>2.64047683728149E-29</v>
      </c>
      <c r="BN161" s="8">
        <v>0.74765962102969297</v>
      </c>
      <c r="BO161" s="8">
        <v>0.88900000000000001</v>
      </c>
      <c r="BP161" s="8">
        <v>0.61699999999999999</v>
      </c>
      <c r="BQ161" s="9">
        <v>5.0755245766224698E-25</v>
      </c>
      <c r="BR161" s="8" t="s">
        <v>240</v>
      </c>
      <c r="BS161" s="8" t="s">
        <v>259</v>
      </c>
    </row>
    <row r="162" spans="1:71" x14ac:dyDescent="0.4">
      <c r="A162" s="8" t="s">
        <v>258</v>
      </c>
      <c r="B162" s="9">
        <v>3.7032162800887599E-34</v>
      </c>
      <c r="C162" s="8">
        <v>0.36684596451491902</v>
      </c>
      <c r="D162" s="8">
        <v>0.29299999999999998</v>
      </c>
      <c r="E162" s="8">
        <v>1.7000000000000001E-2</v>
      </c>
      <c r="F162" s="9">
        <v>7.1183223335866106E-30</v>
      </c>
      <c r="G162" s="8" t="s">
        <v>240</v>
      </c>
      <c r="H162" s="8" t="s">
        <v>258</v>
      </c>
      <c r="J162" s="8" t="s">
        <v>249</v>
      </c>
      <c r="K162" s="9">
        <v>2.6105075989824699E-66</v>
      </c>
      <c r="L162" s="8">
        <v>0.70560108383880604</v>
      </c>
      <c r="M162" s="8">
        <v>0.44800000000000001</v>
      </c>
      <c r="N162" s="8">
        <v>5.0000000000000001E-3</v>
      </c>
      <c r="O162" s="9">
        <v>5.0179177067641103E-62</v>
      </c>
      <c r="P162" s="8" t="s">
        <v>240</v>
      </c>
      <c r="Q162" s="8" t="s">
        <v>249</v>
      </c>
      <c r="S162" s="8" t="s">
        <v>620</v>
      </c>
      <c r="T162" s="9">
        <v>2.3190256297880701E-7</v>
      </c>
      <c r="U162" s="8">
        <v>0.28226932937728599</v>
      </c>
      <c r="V162" s="8">
        <v>0.91700000000000004</v>
      </c>
      <c r="W162" s="8">
        <v>0.873</v>
      </c>
      <c r="X162" s="8">
        <v>4.4576310655786303E-3</v>
      </c>
      <c r="Y162" s="8" t="s">
        <v>413</v>
      </c>
      <c r="Z162" s="8" t="s">
        <v>620</v>
      </c>
      <c r="AB162" s="8" t="s">
        <v>198</v>
      </c>
      <c r="AC162" s="9">
        <v>6.9698276960691004E-6</v>
      </c>
      <c r="AD162" s="8">
        <v>0.36268238770901301</v>
      </c>
      <c r="AE162" s="8">
        <v>0.79100000000000004</v>
      </c>
      <c r="AF162" s="8">
        <v>0.67</v>
      </c>
      <c r="AG162" s="8">
        <v>0.13397402797384</v>
      </c>
      <c r="AH162" s="8" t="s">
        <v>413</v>
      </c>
      <c r="AI162" s="8" t="s">
        <v>198</v>
      </c>
      <c r="AK162" s="8" t="s">
        <v>302</v>
      </c>
      <c r="AL162" s="9">
        <v>1.0551745899615E-8</v>
      </c>
      <c r="AM162" s="8">
        <v>0.51361052040910604</v>
      </c>
      <c r="AN162" s="8">
        <v>0.60199999999999998</v>
      </c>
      <c r="AO162" s="8">
        <v>0.34300000000000003</v>
      </c>
      <c r="AP162" s="8">
        <v>2.028256596824E-4</v>
      </c>
      <c r="AQ162" s="8" t="s">
        <v>240</v>
      </c>
      <c r="AR162" s="8" t="s">
        <v>302</v>
      </c>
      <c r="AT162" s="8" t="s">
        <v>245</v>
      </c>
      <c r="AU162" s="9">
        <v>4.5872623873103302E-53</v>
      </c>
      <c r="AV162" s="8">
        <v>0.68670952382427897</v>
      </c>
      <c r="AW162" s="8">
        <v>0.48699999999999999</v>
      </c>
      <c r="AX162" s="8">
        <v>3.0000000000000001E-3</v>
      </c>
      <c r="AY162" s="9">
        <v>8.8176357608879199E-49</v>
      </c>
      <c r="AZ162" s="8" t="s">
        <v>240</v>
      </c>
      <c r="BA162" s="8" t="s">
        <v>245</v>
      </c>
      <c r="BC162" s="8" t="s">
        <v>283</v>
      </c>
      <c r="BD162" s="9">
        <v>1.8884589246335601E-35</v>
      </c>
      <c r="BE162" s="8">
        <v>0.40129520620225201</v>
      </c>
      <c r="BF162" s="8">
        <v>0.441</v>
      </c>
      <c r="BG162" s="8">
        <v>0.156</v>
      </c>
      <c r="BH162" s="9">
        <v>3.6299957449306401E-31</v>
      </c>
      <c r="BI162" s="8" t="s">
        <v>240</v>
      </c>
      <c r="BJ162" s="8" t="s">
        <v>283</v>
      </c>
      <c r="BL162" s="8" t="s">
        <v>255</v>
      </c>
      <c r="BM162" s="9">
        <v>6.5147130428117904E-28</v>
      </c>
      <c r="BN162" s="8">
        <v>0.52242750273271898</v>
      </c>
      <c r="BO162" s="8">
        <v>0.55100000000000005</v>
      </c>
      <c r="BP162" s="8">
        <v>0.14599999999999999</v>
      </c>
      <c r="BQ162" s="9">
        <v>1.25225814108928E-23</v>
      </c>
      <c r="BR162" s="8" t="s">
        <v>240</v>
      </c>
      <c r="BS162" s="8" t="s">
        <v>255</v>
      </c>
    </row>
    <row r="163" spans="1:71" x14ac:dyDescent="0.4">
      <c r="A163" s="8" t="s">
        <v>259</v>
      </c>
      <c r="B163" s="9">
        <v>6.4082670030816698E-34</v>
      </c>
      <c r="C163" s="8">
        <v>0.67952990932049895</v>
      </c>
      <c r="D163" s="8">
        <v>0.85799999999999998</v>
      </c>
      <c r="E163" s="8">
        <v>0.58499999999999996</v>
      </c>
      <c r="F163" s="9">
        <v>1.23179708333236E-29</v>
      </c>
      <c r="G163" s="8" t="s">
        <v>240</v>
      </c>
      <c r="H163" s="8" t="s">
        <v>259</v>
      </c>
      <c r="J163" s="8" t="s">
        <v>253</v>
      </c>
      <c r="K163" s="9">
        <v>1.2562717241396E-48</v>
      </c>
      <c r="L163" s="8">
        <v>0.43397574760759899</v>
      </c>
      <c r="M163" s="8">
        <v>0.33200000000000002</v>
      </c>
      <c r="N163" s="8">
        <v>0</v>
      </c>
      <c r="O163" s="9">
        <v>2.4148055081411301E-44</v>
      </c>
      <c r="P163" s="8" t="s">
        <v>240</v>
      </c>
      <c r="Q163" s="8" t="s">
        <v>253</v>
      </c>
      <c r="S163" s="8" t="s">
        <v>621</v>
      </c>
      <c r="T163" s="9">
        <v>2.4335363312257701E-7</v>
      </c>
      <c r="U163" s="8">
        <v>0.302921889468654</v>
      </c>
      <c r="V163" s="8">
        <v>0.76700000000000002</v>
      </c>
      <c r="W163" s="8">
        <v>0.64500000000000002</v>
      </c>
      <c r="X163" s="8">
        <v>4.6777435358821701E-3</v>
      </c>
      <c r="Y163" s="8" t="s">
        <v>413</v>
      </c>
      <c r="Z163" s="8" t="s">
        <v>621</v>
      </c>
      <c r="AB163" s="8" t="s">
        <v>168</v>
      </c>
      <c r="AC163" s="9">
        <v>7.21961029813998E-6</v>
      </c>
      <c r="AD163" s="8">
        <v>0.33972268860194799</v>
      </c>
      <c r="AE163" s="8">
        <v>0.73499999999999999</v>
      </c>
      <c r="AF163" s="8">
        <v>0.59799999999999998</v>
      </c>
      <c r="AG163" s="8">
        <v>0.13877534915084699</v>
      </c>
      <c r="AH163" s="8" t="s">
        <v>413</v>
      </c>
      <c r="AI163" s="8" t="s">
        <v>168</v>
      </c>
      <c r="AK163" s="8" t="s">
        <v>364</v>
      </c>
      <c r="AL163" s="9">
        <v>2.6962449877049701E-8</v>
      </c>
      <c r="AM163" s="8">
        <v>0.43200185813664399</v>
      </c>
      <c r="AN163" s="8">
        <v>0.71899999999999997</v>
      </c>
      <c r="AO163" s="8">
        <v>0.46100000000000002</v>
      </c>
      <c r="AP163" s="8">
        <v>5.1827221153665003E-4</v>
      </c>
      <c r="AQ163" s="8" t="s">
        <v>240</v>
      </c>
      <c r="AR163" s="8" t="s">
        <v>364</v>
      </c>
      <c r="AT163" s="8" t="s">
        <v>247</v>
      </c>
      <c r="AU163" s="9">
        <v>3.0225320624537299E-45</v>
      </c>
      <c r="AV163" s="8">
        <v>0.67451948870764999</v>
      </c>
      <c r="AW163" s="8">
        <v>0.499</v>
      </c>
      <c r="AX163" s="8">
        <v>3.6999999999999998E-2</v>
      </c>
      <c r="AY163" s="9">
        <v>5.8099111304485602E-41</v>
      </c>
      <c r="AZ163" s="8" t="s">
        <v>240</v>
      </c>
      <c r="BA163" s="8" t="s">
        <v>247</v>
      </c>
      <c r="BC163" s="8" t="s">
        <v>279</v>
      </c>
      <c r="BD163" s="9">
        <v>2.2694581328929199E-35</v>
      </c>
      <c r="BE163" s="8">
        <v>0.34136923792144702</v>
      </c>
      <c r="BF163" s="8">
        <v>0.373</v>
      </c>
      <c r="BG163" s="8">
        <v>0.10100000000000001</v>
      </c>
      <c r="BH163" s="9">
        <v>4.3623524230467703E-31</v>
      </c>
      <c r="BI163" s="8" t="s">
        <v>240</v>
      </c>
      <c r="BJ163" s="8" t="s">
        <v>279</v>
      </c>
      <c r="BL163" s="8" t="s">
        <v>257</v>
      </c>
      <c r="BM163" s="9">
        <v>1.5829860767317501E-25</v>
      </c>
      <c r="BN163" s="8">
        <v>0.37217628476464598</v>
      </c>
      <c r="BO163" s="8">
        <v>0.27200000000000002</v>
      </c>
      <c r="BP163" s="8">
        <v>0</v>
      </c>
      <c r="BQ163" s="9">
        <v>3.0428158366937702E-21</v>
      </c>
      <c r="BR163" s="8" t="s">
        <v>240</v>
      </c>
      <c r="BS163" s="8" t="s">
        <v>257</v>
      </c>
    </row>
    <row r="164" spans="1:71" x14ac:dyDescent="0.4">
      <c r="A164" s="8" t="s">
        <v>260</v>
      </c>
      <c r="B164" s="9">
        <v>4.6297774019254699E-33</v>
      </c>
      <c r="C164" s="8">
        <v>0.54947985164274504</v>
      </c>
      <c r="D164" s="8">
        <v>0.95599999999999996</v>
      </c>
      <c r="E164" s="8">
        <v>0.84799999999999998</v>
      </c>
      <c r="F164" s="9">
        <v>8.8993581219811395E-29</v>
      </c>
      <c r="G164" s="8" t="s">
        <v>240</v>
      </c>
      <c r="H164" s="8" t="s">
        <v>260</v>
      </c>
      <c r="J164" s="8" t="s">
        <v>256</v>
      </c>
      <c r="K164" s="9">
        <v>1.24996888559158E-46</v>
      </c>
      <c r="L164" s="8">
        <v>0.61008035234075697</v>
      </c>
      <c r="M164" s="8">
        <v>0.55200000000000005</v>
      </c>
      <c r="N164" s="8">
        <v>0.129</v>
      </c>
      <c r="O164" s="9">
        <v>2.40269019188414E-42</v>
      </c>
      <c r="P164" s="8" t="s">
        <v>240</v>
      </c>
      <c r="Q164" s="8" t="s">
        <v>256</v>
      </c>
      <c r="S164" s="8" t="s">
        <v>196</v>
      </c>
      <c r="T164" s="9">
        <v>2.7618147768633898E-7</v>
      </c>
      <c r="U164" s="8">
        <v>0.27034535522408698</v>
      </c>
      <c r="V164" s="8">
        <v>0.41299999999999998</v>
      </c>
      <c r="W164" s="8">
        <v>0.224</v>
      </c>
      <c r="X164" s="8">
        <v>5.3087603640868102E-3</v>
      </c>
      <c r="Y164" s="8" t="s">
        <v>413</v>
      </c>
      <c r="Z164" s="8" t="s">
        <v>196</v>
      </c>
      <c r="AB164" s="8" t="s">
        <v>737</v>
      </c>
      <c r="AC164" s="9">
        <v>8.3795167639132302E-6</v>
      </c>
      <c r="AD164" s="8">
        <v>0.300270573480862</v>
      </c>
      <c r="AE164" s="8">
        <v>0.94799999999999995</v>
      </c>
      <c r="AF164" s="8">
        <v>0.92300000000000004</v>
      </c>
      <c r="AG164" s="8">
        <v>0.16107107123594</v>
      </c>
      <c r="AH164" s="8" t="s">
        <v>413</v>
      </c>
      <c r="AI164" s="8" t="s">
        <v>737</v>
      </c>
      <c r="AK164" s="8" t="s">
        <v>280</v>
      </c>
      <c r="AL164" s="9">
        <v>3.3883819862207403E-8</v>
      </c>
      <c r="AM164" s="8">
        <v>0.38838978623290998</v>
      </c>
      <c r="AN164" s="8">
        <v>0.57099999999999995</v>
      </c>
      <c r="AO164" s="8">
        <v>0.29799999999999999</v>
      </c>
      <c r="AP164" s="8">
        <v>6.5131478539135E-4</v>
      </c>
      <c r="AQ164" s="8" t="s">
        <v>240</v>
      </c>
      <c r="AR164" s="8" t="s">
        <v>280</v>
      </c>
      <c r="AT164" s="8" t="s">
        <v>248</v>
      </c>
      <c r="AU164" s="9">
        <v>2.6812318180858402E-44</v>
      </c>
      <c r="AV164" s="8">
        <v>0.65982441710562301</v>
      </c>
      <c r="AW164" s="8">
        <v>0.501</v>
      </c>
      <c r="AX164" s="8">
        <v>4.4999999999999998E-2</v>
      </c>
      <c r="AY164" s="9">
        <v>5.1538638007245998E-40</v>
      </c>
      <c r="AZ164" s="8" t="s">
        <v>240</v>
      </c>
      <c r="BA164" s="8" t="s">
        <v>248</v>
      </c>
      <c r="BC164" s="8" t="s">
        <v>276</v>
      </c>
      <c r="BD164" s="9">
        <v>9.0843047452646701E-35</v>
      </c>
      <c r="BE164" s="8">
        <v>0.31922156607214203</v>
      </c>
      <c r="BF164" s="8">
        <v>0.28000000000000003</v>
      </c>
      <c r="BG164" s="8">
        <v>4.9000000000000002E-2</v>
      </c>
      <c r="BH164" s="9">
        <v>1.7461850581347701E-30</v>
      </c>
      <c r="BI164" s="8" t="s">
        <v>240</v>
      </c>
      <c r="BJ164" s="8" t="s">
        <v>276</v>
      </c>
      <c r="BL164" s="8" t="s">
        <v>258</v>
      </c>
      <c r="BM164" s="9">
        <v>1.9090948541378099E-25</v>
      </c>
      <c r="BN164" s="8">
        <v>0.41447783199564298</v>
      </c>
      <c r="BO164" s="8">
        <v>0.32900000000000001</v>
      </c>
      <c r="BP164" s="8">
        <v>2.5999999999999999E-2</v>
      </c>
      <c r="BQ164" s="9">
        <v>3.6696621286237001E-21</v>
      </c>
      <c r="BR164" s="8" t="s">
        <v>240</v>
      </c>
      <c r="BS164" s="8" t="s">
        <v>258</v>
      </c>
    </row>
    <row r="165" spans="1:71" x14ac:dyDescent="0.4">
      <c r="A165" s="8" t="s">
        <v>261</v>
      </c>
      <c r="B165" s="9">
        <v>1.0611774611412301E-31</v>
      </c>
      <c r="C165" s="8">
        <v>0.43208469785076598</v>
      </c>
      <c r="D165" s="8">
        <v>0.37</v>
      </c>
      <c r="E165" s="8">
        <v>6.4000000000000001E-2</v>
      </c>
      <c r="F165" s="9">
        <v>2.03979531580566E-27</v>
      </c>
      <c r="G165" s="8" t="s">
        <v>240</v>
      </c>
      <c r="H165" s="8" t="s">
        <v>261</v>
      </c>
      <c r="J165" s="8" t="s">
        <v>254</v>
      </c>
      <c r="K165" s="9">
        <v>1.26723767304709E-45</v>
      </c>
      <c r="L165" s="8">
        <v>0.33055732847913299</v>
      </c>
      <c r="M165" s="8">
        <v>1</v>
      </c>
      <c r="N165" s="8">
        <v>1</v>
      </c>
      <c r="O165" s="9">
        <v>2.4358842551311201E-41</v>
      </c>
      <c r="P165" s="8" t="s">
        <v>240</v>
      </c>
      <c r="Q165" s="8" t="s">
        <v>254</v>
      </c>
      <c r="S165" s="8" t="s">
        <v>622</v>
      </c>
      <c r="T165" s="9">
        <v>3.4994370543007199E-7</v>
      </c>
      <c r="U165" s="8">
        <v>0.35648531692373098</v>
      </c>
      <c r="V165" s="8">
        <v>0.68799999999999994</v>
      </c>
      <c r="W165" s="8">
        <v>0.55500000000000005</v>
      </c>
      <c r="X165" s="8">
        <v>6.7266179057768397E-3</v>
      </c>
      <c r="Y165" s="8" t="s">
        <v>413</v>
      </c>
      <c r="Z165" s="8" t="s">
        <v>622</v>
      </c>
      <c r="AB165" s="8" t="s">
        <v>628</v>
      </c>
      <c r="AC165" s="9">
        <v>1.2175633178617799E-5</v>
      </c>
      <c r="AD165" s="8">
        <v>0.26512941263899797</v>
      </c>
      <c r="AE165" s="8">
        <v>0.69599999999999995</v>
      </c>
      <c r="AF165" s="8">
        <v>0.52200000000000002</v>
      </c>
      <c r="AG165" s="8">
        <v>0.234040020959391</v>
      </c>
      <c r="AH165" s="8" t="s">
        <v>413</v>
      </c>
      <c r="AI165" s="8" t="s">
        <v>628</v>
      </c>
      <c r="AK165" s="8" t="s">
        <v>712</v>
      </c>
      <c r="AL165" s="9">
        <v>3.4871512154495699E-8</v>
      </c>
      <c r="AM165" s="8">
        <v>0.35333679960667103</v>
      </c>
      <c r="AN165" s="8">
        <v>0.40300000000000002</v>
      </c>
      <c r="AO165" s="8">
        <v>0.14599999999999999</v>
      </c>
      <c r="AP165" s="8">
        <v>6.7030020663371597E-4</v>
      </c>
      <c r="AQ165" s="8" t="s">
        <v>240</v>
      </c>
      <c r="AR165" s="8" t="s">
        <v>712</v>
      </c>
      <c r="AT165" s="8" t="s">
        <v>246</v>
      </c>
      <c r="AU165" s="9">
        <v>4.4544263399297899E-39</v>
      </c>
      <c r="AV165" s="8">
        <v>0.52121007948982001</v>
      </c>
      <c r="AW165" s="8">
        <v>0.372</v>
      </c>
      <c r="AX165" s="8">
        <v>0</v>
      </c>
      <c r="AY165" s="9">
        <v>8.5622983106130502E-35</v>
      </c>
      <c r="AZ165" s="8" t="s">
        <v>240</v>
      </c>
      <c r="BA165" s="8" t="s">
        <v>246</v>
      </c>
      <c r="BC165" s="8" t="s">
        <v>270</v>
      </c>
      <c r="BD165" s="9">
        <v>1.08356268372446E-34</v>
      </c>
      <c r="BE165" s="8">
        <v>0.42877814463064201</v>
      </c>
      <c r="BF165" s="8">
        <v>0.57399999999999995</v>
      </c>
      <c r="BG165" s="8">
        <v>0.27800000000000002</v>
      </c>
      <c r="BH165" s="9">
        <v>2.0828241906551499E-30</v>
      </c>
      <c r="BI165" s="8" t="s">
        <v>240</v>
      </c>
      <c r="BJ165" s="8" t="s">
        <v>270</v>
      </c>
      <c r="BL165" s="8" t="s">
        <v>251</v>
      </c>
      <c r="BM165" s="9">
        <v>7.3253829442758603E-25</v>
      </c>
      <c r="BN165" s="8">
        <v>0.42044885806164201</v>
      </c>
      <c r="BO165" s="8">
        <v>0.32900000000000001</v>
      </c>
      <c r="BP165" s="8">
        <v>2.9000000000000001E-2</v>
      </c>
      <c r="BQ165" s="9">
        <v>1.4080851095487101E-20</v>
      </c>
      <c r="BR165" s="8" t="s">
        <v>240</v>
      </c>
      <c r="BS165" s="8" t="s">
        <v>251</v>
      </c>
    </row>
    <row r="166" spans="1:71" x14ac:dyDescent="0.4">
      <c r="A166" s="8" t="s">
        <v>262</v>
      </c>
      <c r="B166" s="9">
        <v>8.1440255083869701E-31</v>
      </c>
      <c r="C166" s="8">
        <v>0.66167708032911199</v>
      </c>
      <c r="D166" s="8">
        <v>0.80900000000000005</v>
      </c>
      <c r="E166" s="8">
        <v>0.498</v>
      </c>
      <c r="F166" s="9">
        <v>1.5654445832221399E-26</v>
      </c>
      <c r="G166" s="8" t="s">
        <v>240</v>
      </c>
      <c r="H166" s="8" t="s">
        <v>262</v>
      </c>
      <c r="J166" s="8" t="s">
        <v>251</v>
      </c>
      <c r="K166" s="9">
        <v>2.11178494654152E-45</v>
      </c>
      <c r="L166" s="8">
        <v>0.45192552865311197</v>
      </c>
      <c r="M166" s="8">
        <v>0.313</v>
      </c>
      <c r="N166" s="8">
        <v>0</v>
      </c>
      <c r="O166" s="9">
        <v>4.0592730242421199E-41</v>
      </c>
      <c r="P166" s="8" t="s">
        <v>240</v>
      </c>
      <c r="Q166" s="8" t="s">
        <v>251</v>
      </c>
      <c r="S166" s="8" t="s">
        <v>207</v>
      </c>
      <c r="T166" s="9">
        <v>3.6678757583040702E-7</v>
      </c>
      <c r="U166" s="8">
        <v>0.30494426270271802</v>
      </c>
      <c r="V166" s="8">
        <v>0.70799999999999996</v>
      </c>
      <c r="W166" s="8">
        <v>0.54200000000000004</v>
      </c>
      <c r="X166" s="8">
        <v>7.0503907826120898E-3</v>
      </c>
      <c r="Y166" s="8" t="s">
        <v>413</v>
      </c>
      <c r="Z166" s="8" t="s">
        <v>207</v>
      </c>
      <c r="AB166" s="8" t="s">
        <v>140</v>
      </c>
      <c r="AC166" s="9">
        <v>1.24356401419451E-5</v>
      </c>
      <c r="AD166" s="8">
        <v>0.26839508055983402</v>
      </c>
      <c r="AE166" s="8">
        <v>0.4</v>
      </c>
      <c r="AF166" s="8">
        <v>0.215</v>
      </c>
      <c r="AG166" s="8">
        <v>0.239037874808469</v>
      </c>
      <c r="AH166" s="8" t="s">
        <v>413</v>
      </c>
      <c r="AI166" s="8" t="s">
        <v>140</v>
      </c>
      <c r="AK166" s="8" t="s">
        <v>259</v>
      </c>
      <c r="AL166" s="9">
        <v>4.38089877989977E-8</v>
      </c>
      <c r="AM166" s="8">
        <v>0.48511241886216699</v>
      </c>
      <c r="AN166" s="8">
        <v>0.81100000000000005</v>
      </c>
      <c r="AO166" s="8">
        <v>0.60099999999999998</v>
      </c>
      <c r="AP166" s="8">
        <v>8.4209636347233401E-4</v>
      </c>
      <c r="AQ166" s="8" t="s">
        <v>240</v>
      </c>
      <c r="AR166" s="8" t="s">
        <v>259</v>
      </c>
      <c r="AT166" s="8" t="s">
        <v>249</v>
      </c>
      <c r="AU166" s="9">
        <v>1.2889895493982201E-37</v>
      </c>
      <c r="AV166" s="8">
        <v>0.57144697719424697</v>
      </c>
      <c r="AW166" s="8">
        <v>0.36599999999999999</v>
      </c>
      <c r="AX166" s="8">
        <v>3.0000000000000001E-3</v>
      </c>
      <c r="AY166" s="9">
        <v>2.4776957118532501E-33</v>
      </c>
      <c r="AZ166" s="8" t="s">
        <v>240</v>
      </c>
      <c r="BA166" s="8" t="s">
        <v>249</v>
      </c>
      <c r="BC166" s="8" t="s">
        <v>275</v>
      </c>
      <c r="BD166" s="9">
        <v>6.9365898392463798E-34</v>
      </c>
      <c r="BE166" s="8">
        <v>0.68993596685226299</v>
      </c>
      <c r="BF166" s="8">
        <v>0.86199999999999999</v>
      </c>
      <c r="BG166" s="8">
        <v>0.71899999999999997</v>
      </c>
      <c r="BH166" s="9">
        <v>1.33335129889994E-29</v>
      </c>
      <c r="BI166" s="8" t="s">
        <v>240</v>
      </c>
      <c r="BJ166" s="8" t="s">
        <v>275</v>
      </c>
      <c r="BL166" s="8" t="s">
        <v>260</v>
      </c>
      <c r="BM166" s="9">
        <v>3.6934749052791598E-24</v>
      </c>
      <c r="BN166" s="8">
        <v>0.541072351303995</v>
      </c>
      <c r="BO166" s="8">
        <v>0.97199999999999998</v>
      </c>
      <c r="BP166" s="8">
        <v>0.77400000000000002</v>
      </c>
      <c r="BQ166" s="9">
        <v>7.0995974629276101E-20</v>
      </c>
      <c r="BR166" s="8" t="s">
        <v>240</v>
      </c>
      <c r="BS166" s="8" t="s">
        <v>260</v>
      </c>
    </row>
    <row r="167" spans="1:71" x14ac:dyDescent="0.4">
      <c r="A167" s="8" t="s">
        <v>263</v>
      </c>
      <c r="B167" s="9">
        <v>5.9078139211138998E-29</v>
      </c>
      <c r="C167" s="8">
        <v>0.64357438121381905</v>
      </c>
      <c r="D167" s="8">
        <v>0.71599999999999997</v>
      </c>
      <c r="E167" s="8">
        <v>0.32600000000000001</v>
      </c>
      <c r="F167" s="9">
        <v>1.13559999191651E-24</v>
      </c>
      <c r="G167" s="8" t="s">
        <v>240</v>
      </c>
      <c r="H167" s="8" t="s">
        <v>263</v>
      </c>
      <c r="J167" s="8" t="s">
        <v>250</v>
      </c>
      <c r="K167" s="9">
        <v>2.2364478631133901E-43</v>
      </c>
      <c r="L167" s="8">
        <v>0.43397574760759899</v>
      </c>
      <c r="M167" s="8">
        <v>0.3</v>
      </c>
      <c r="N167" s="8">
        <v>0</v>
      </c>
      <c r="O167" s="9">
        <v>4.29890008247656E-39</v>
      </c>
      <c r="P167" s="8" t="s">
        <v>240</v>
      </c>
      <c r="Q167" s="8" t="s">
        <v>250</v>
      </c>
      <c r="S167" s="8" t="s">
        <v>204</v>
      </c>
      <c r="T167" s="9">
        <v>3.907086314554E-7</v>
      </c>
      <c r="U167" s="8">
        <v>0.36110890758958403</v>
      </c>
      <c r="V167" s="8">
        <v>0.80900000000000005</v>
      </c>
      <c r="W167" s="8">
        <v>0.66600000000000004</v>
      </c>
      <c r="X167" s="8">
        <v>7.5102013138356998E-3</v>
      </c>
      <c r="Y167" s="8" t="s">
        <v>413</v>
      </c>
      <c r="Z167" s="8" t="s">
        <v>204</v>
      </c>
      <c r="AB167" s="8" t="s">
        <v>595</v>
      </c>
      <c r="AC167" s="9">
        <v>1.7283904857246399E-5</v>
      </c>
      <c r="AD167" s="8">
        <v>0.26832273419465602</v>
      </c>
      <c r="AE167" s="8">
        <v>0.54800000000000004</v>
      </c>
      <c r="AF167" s="8">
        <v>0.35899999999999999</v>
      </c>
      <c r="AG167" s="8">
        <v>0.33223121916599002</v>
      </c>
      <c r="AH167" s="8" t="s">
        <v>413</v>
      </c>
      <c r="AI167" s="8" t="s">
        <v>595</v>
      </c>
      <c r="AK167" s="8" t="s">
        <v>329</v>
      </c>
      <c r="AL167" s="9">
        <v>5.2545980046730602E-8</v>
      </c>
      <c r="AM167" s="8">
        <v>0.43833251502891002</v>
      </c>
      <c r="AN167" s="8">
        <v>0.60699999999999998</v>
      </c>
      <c r="AO167" s="8">
        <v>0.33700000000000002</v>
      </c>
      <c r="AP167" s="8">
        <v>1.0100388284582601E-3</v>
      </c>
      <c r="AQ167" s="8" t="s">
        <v>240</v>
      </c>
      <c r="AR167" s="8" t="s">
        <v>329</v>
      </c>
      <c r="AT167" s="8" t="s">
        <v>251</v>
      </c>
      <c r="AU167" s="9">
        <v>2.0246258601149201E-36</v>
      </c>
      <c r="AV167" s="8">
        <v>0.50903670467005802</v>
      </c>
      <c r="AW167" s="8">
        <v>0.36899999999999999</v>
      </c>
      <c r="AX167" s="8">
        <v>8.0000000000000002E-3</v>
      </c>
      <c r="AY167" s="9">
        <v>3.8917358283128998E-32</v>
      </c>
      <c r="AZ167" s="8" t="s">
        <v>240</v>
      </c>
      <c r="BA167" s="8" t="s">
        <v>251</v>
      </c>
      <c r="BC167" s="8" t="s">
        <v>401</v>
      </c>
      <c r="BD167" s="9">
        <v>7.1445292244961995E-32</v>
      </c>
      <c r="BE167" s="8">
        <v>0.47804206480530798</v>
      </c>
      <c r="BF167" s="8">
        <v>0.86099999999999999</v>
      </c>
      <c r="BG167" s="8">
        <v>0.67700000000000005</v>
      </c>
      <c r="BH167" s="9">
        <v>1.37332140753266E-27</v>
      </c>
      <c r="BI167" s="8" t="s">
        <v>240</v>
      </c>
      <c r="BJ167" s="8" t="s">
        <v>401</v>
      </c>
      <c r="BL167" s="8" t="s">
        <v>288</v>
      </c>
      <c r="BM167" s="9">
        <v>1.42655870706986E-22</v>
      </c>
      <c r="BN167" s="8">
        <v>0.61975360355128695</v>
      </c>
      <c r="BO167" s="8">
        <v>0.89900000000000002</v>
      </c>
      <c r="BP167" s="8">
        <v>0.61699999999999999</v>
      </c>
      <c r="BQ167" s="9">
        <v>2.74213114672968E-18</v>
      </c>
      <c r="BR167" s="8" t="s">
        <v>240</v>
      </c>
      <c r="BS167" s="8" t="s">
        <v>288</v>
      </c>
    </row>
    <row r="168" spans="1:71" x14ac:dyDescent="0.4">
      <c r="A168" s="8" t="s">
        <v>264</v>
      </c>
      <c r="B168" s="9">
        <v>1.07995532416829E-28</v>
      </c>
      <c r="C168" s="8">
        <v>0.46631641223838599</v>
      </c>
      <c r="D168" s="8">
        <v>0.97399999999999998</v>
      </c>
      <c r="E168" s="8">
        <v>0.88600000000000001</v>
      </c>
      <c r="F168" s="9">
        <v>2.0758901241162999E-24</v>
      </c>
      <c r="G168" s="8" t="s">
        <v>240</v>
      </c>
      <c r="H168" s="8" t="s">
        <v>264</v>
      </c>
      <c r="J168" s="8" t="s">
        <v>272</v>
      </c>
      <c r="K168" s="9">
        <v>9.1932661574927794E-42</v>
      </c>
      <c r="L168" s="8">
        <v>0.58820454771417896</v>
      </c>
      <c r="M168" s="8">
        <v>0.96199999999999997</v>
      </c>
      <c r="N168" s="8">
        <v>0.82699999999999996</v>
      </c>
      <c r="O168" s="9">
        <v>1.7671296207932601E-37</v>
      </c>
      <c r="P168" s="8" t="s">
        <v>240</v>
      </c>
      <c r="Q168" s="8" t="s">
        <v>272</v>
      </c>
      <c r="S168" s="8" t="s">
        <v>623</v>
      </c>
      <c r="T168" s="9">
        <v>3.92488248087758E-7</v>
      </c>
      <c r="U168" s="8">
        <v>0.30057080799812003</v>
      </c>
      <c r="V168" s="8">
        <v>0.53800000000000003</v>
      </c>
      <c r="W168" s="8">
        <v>0.34799999999999998</v>
      </c>
      <c r="X168" s="8">
        <v>7.5444091047428899E-3</v>
      </c>
      <c r="Y168" s="8" t="s">
        <v>413</v>
      </c>
      <c r="Z168" s="8" t="s">
        <v>623</v>
      </c>
      <c r="AB168" s="8" t="s">
        <v>738</v>
      </c>
      <c r="AC168" s="9">
        <v>1.9090282815875999E-5</v>
      </c>
      <c r="AD168" s="8">
        <v>0.33991637794115198</v>
      </c>
      <c r="AE168" s="8">
        <v>0.67800000000000005</v>
      </c>
      <c r="AF168" s="8">
        <v>0.53600000000000003</v>
      </c>
      <c r="AG168" s="8">
        <v>0.36695341628676897</v>
      </c>
      <c r="AH168" s="8" t="s">
        <v>413</v>
      </c>
      <c r="AI168" s="8" t="s">
        <v>738</v>
      </c>
      <c r="AK168" s="8" t="s">
        <v>255</v>
      </c>
      <c r="AL168" s="9">
        <v>5.3590720649891498E-8</v>
      </c>
      <c r="AM168" s="8">
        <v>0.35662656743370202</v>
      </c>
      <c r="AN168" s="8">
        <v>0.48</v>
      </c>
      <c r="AO168" s="8">
        <v>0.21299999999999999</v>
      </c>
      <c r="AP168" s="8">
        <v>1.0301208323322099E-3</v>
      </c>
      <c r="AQ168" s="8" t="s">
        <v>240</v>
      </c>
      <c r="AR168" s="8" t="s">
        <v>255</v>
      </c>
      <c r="AT168" s="8" t="s">
        <v>250</v>
      </c>
      <c r="AU168" s="9">
        <v>1.25267492859259E-35</v>
      </c>
      <c r="AV168" s="8">
        <v>0.50078736173643201</v>
      </c>
      <c r="AW168" s="8">
        <v>0.34300000000000003</v>
      </c>
      <c r="AX168" s="8">
        <v>0</v>
      </c>
      <c r="AY168" s="9">
        <v>2.40789174774067E-31</v>
      </c>
      <c r="AZ168" s="8" t="s">
        <v>240</v>
      </c>
      <c r="BA168" s="8" t="s">
        <v>250</v>
      </c>
      <c r="BC168" s="8" t="s">
        <v>329</v>
      </c>
      <c r="BD168" s="9">
        <v>1.51190420190482E-30</v>
      </c>
      <c r="BE168" s="8">
        <v>0.45438507669789902</v>
      </c>
      <c r="BF168" s="8">
        <v>0.65200000000000002</v>
      </c>
      <c r="BG168" s="8">
        <v>0.39500000000000002</v>
      </c>
      <c r="BH168" s="9">
        <v>2.9061822569014399E-26</v>
      </c>
      <c r="BI168" s="8" t="s">
        <v>240</v>
      </c>
      <c r="BJ168" s="8" t="s">
        <v>329</v>
      </c>
      <c r="BL168" s="8" t="s">
        <v>261</v>
      </c>
      <c r="BM168" s="9">
        <v>5.87428937090661E-22</v>
      </c>
      <c r="BN168" s="8">
        <v>0.42274309926745601</v>
      </c>
      <c r="BO168" s="8">
        <v>0.42699999999999999</v>
      </c>
      <c r="BP168" s="8">
        <v>0.1</v>
      </c>
      <c r="BQ168" s="9">
        <v>1.12915590287567E-17</v>
      </c>
      <c r="BR168" s="8" t="s">
        <v>240</v>
      </c>
      <c r="BS168" s="8" t="s">
        <v>261</v>
      </c>
    </row>
    <row r="169" spans="1:71" x14ac:dyDescent="0.4">
      <c r="A169" s="8" t="s">
        <v>265</v>
      </c>
      <c r="B169" s="9">
        <v>1.67340603712425E-28</v>
      </c>
      <c r="C169" s="8">
        <v>0.44637701016303599</v>
      </c>
      <c r="D169" s="8">
        <v>0.61899999999999999</v>
      </c>
      <c r="E169" s="8">
        <v>0.25600000000000001</v>
      </c>
      <c r="F169" s="9">
        <v>3.2166210845602301E-24</v>
      </c>
      <c r="G169" s="8" t="s">
        <v>240</v>
      </c>
      <c r="H169" s="8" t="s">
        <v>265</v>
      </c>
      <c r="J169" s="8" t="s">
        <v>259</v>
      </c>
      <c r="K169" s="9">
        <v>3.5927216015311097E-41</v>
      </c>
      <c r="L169" s="8">
        <v>0.70435080640472802</v>
      </c>
      <c r="M169" s="8">
        <v>0.89600000000000002</v>
      </c>
      <c r="N169" s="8">
        <v>0.55200000000000005</v>
      </c>
      <c r="O169" s="9">
        <v>6.90592946246309E-37</v>
      </c>
      <c r="P169" s="8" t="s">
        <v>240</v>
      </c>
      <c r="Q169" s="8" t="s">
        <v>259</v>
      </c>
      <c r="S169" s="8" t="s">
        <v>624</v>
      </c>
      <c r="T169" s="9">
        <v>4.6164213607975902E-7</v>
      </c>
      <c r="U169" s="8">
        <v>0.29595016430814303</v>
      </c>
      <c r="V169" s="8">
        <v>0.82599999999999996</v>
      </c>
      <c r="W169" s="8">
        <v>0.67900000000000005</v>
      </c>
      <c r="X169" s="8">
        <v>8.87368513972513E-3</v>
      </c>
      <c r="Y169" s="8" t="s">
        <v>413</v>
      </c>
      <c r="Z169" s="8" t="s">
        <v>624</v>
      </c>
      <c r="AB169" s="8" t="s">
        <v>196</v>
      </c>
      <c r="AC169" s="9">
        <v>2.08544485384149E-5</v>
      </c>
      <c r="AD169" s="8">
        <v>0.27836017755685</v>
      </c>
      <c r="AE169" s="8">
        <v>0.35199999999999998</v>
      </c>
      <c r="AF169" s="8">
        <v>0.182</v>
      </c>
      <c r="AG169" s="8">
        <v>0.40086420980541099</v>
      </c>
      <c r="AH169" s="8" t="s">
        <v>413</v>
      </c>
      <c r="AI169" s="8" t="s">
        <v>196</v>
      </c>
      <c r="AK169" s="8" t="s">
        <v>276</v>
      </c>
      <c r="AL169" s="9">
        <v>7.2355603866520203E-8</v>
      </c>
      <c r="AM169" s="8">
        <v>0.32459098005769199</v>
      </c>
      <c r="AN169" s="8">
        <v>0.27</v>
      </c>
      <c r="AO169" s="8">
        <v>6.2E-2</v>
      </c>
      <c r="AP169" s="8">
        <v>1.39081941752225E-3</v>
      </c>
      <c r="AQ169" s="8" t="s">
        <v>240</v>
      </c>
      <c r="AR169" s="8" t="s">
        <v>276</v>
      </c>
      <c r="AT169" s="8" t="s">
        <v>254</v>
      </c>
      <c r="AU169" s="9">
        <v>1.6556041706053299E-34</v>
      </c>
      <c r="AV169" s="8">
        <v>0.31118372444417303</v>
      </c>
      <c r="AW169" s="8">
        <v>1</v>
      </c>
      <c r="AX169" s="8">
        <v>1</v>
      </c>
      <c r="AY169" s="9">
        <v>3.18240233673757E-30</v>
      </c>
      <c r="AZ169" s="8" t="s">
        <v>240</v>
      </c>
      <c r="BA169" s="8" t="s">
        <v>254</v>
      </c>
      <c r="BC169" s="8" t="s">
        <v>266</v>
      </c>
      <c r="BD169" s="9">
        <v>1.6725309605180499E-29</v>
      </c>
      <c r="BE169" s="8">
        <v>0.33240765368512598</v>
      </c>
      <c r="BF169" s="8">
        <v>0.47199999999999998</v>
      </c>
      <c r="BG169" s="8">
        <v>0.19600000000000001</v>
      </c>
      <c r="BH169" s="9">
        <v>3.21493901230779E-25</v>
      </c>
      <c r="BI169" s="8" t="s">
        <v>240</v>
      </c>
      <c r="BJ169" s="8" t="s">
        <v>266</v>
      </c>
      <c r="BL169" s="8" t="s">
        <v>270</v>
      </c>
      <c r="BM169" s="9">
        <v>1.93830339940454E-21</v>
      </c>
      <c r="BN169" s="8">
        <v>0.50802007891169298</v>
      </c>
      <c r="BO169" s="8">
        <v>0.66100000000000003</v>
      </c>
      <c r="BP169" s="8">
        <v>0.29399999999999998</v>
      </c>
      <c r="BQ169" s="9">
        <v>3.7258067943354001E-17</v>
      </c>
      <c r="BR169" s="8" t="s">
        <v>240</v>
      </c>
      <c r="BS169" s="8" t="s">
        <v>270</v>
      </c>
    </row>
    <row r="170" spans="1:71" x14ac:dyDescent="0.4">
      <c r="A170" s="8" t="s">
        <v>266</v>
      </c>
      <c r="B170" s="9">
        <v>2.1522080163365101E-27</v>
      </c>
      <c r="C170" s="8">
        <v>0.42154069872525501</v>
      </c>
      <c r="D170" s="8">
        <v>0.48099999999999998</v>
      </c>
      <c r="E170" s="8">
        <v>0.153</v>
      </c>
      <c r="F170" s="9">
        <v>4.1369742490020399E-23</v>
      </c>
      <c r="G170" s="8" t="s">
        <v>240</v>
      </c>
      <c r="H170" s="8" t="s">
        <v>266</v>
      </c>
      <c r="J170" s="8" t="s">
        <v>439</v>
      </c>
      <c r="K170" s="9">
        <v>4.4264616184948502E-41</v>
      </c>
      <c r="L170" s="8">
        <v>0.56675686111513102</v>
      </c>
      <c r="M170" s="8">
        <v>0.47099999999999997</v>
      </c>
      <c r="N170" s="8">
        <v>0.1</v>
      </c>
      <c r="O170" s="9">
        <v>8.5085445230707908E-37</v>
      </c>
      <c r="P170" s="8" t="s">
        <v>240</v>
      </c>
      <c r="Q170" s="8" t="s">
        <v>439</v>
      </c>
      <c r="S170" s="8" t="s">
        <v>625</v>
      </c>
      <c r="T170" s="9">
        <v>5.3642630693964402E-7</v>
      </c>
      <c r="U170" s="8">
        <v>0.25800755824470301</v>
      </c>
      <c r="V170" s="8">
        <v>0.44800000000000001</v>
      </c>
      <c r="W170" s="8">
        <v>0.254</v>
      </c>
      <c r="X170" s="8">
        <v>1.03111864719938E-2</v>
      </c>
      <c r="Y170" s="8" t="s">
        <v>413</v>
      </c>
      <c r="Z170" s="8" t="s">
        <v>625</v>
      </c>
      <c r="AB170" s="8" t="s">
        <v>739</v>
      </c>
      <c r="AC170" s="9">
        <v>2.2822881283931501E-5</v>
      </c>
      <c r="AD170" s="8">
        <v>0.262967389457478</v>
      </c>
      <c r="AE170" s="8">
        <v>0.626</v>
      </c>
      <c r="AF170" s="8">
        <v>0.45500000000000002</v>
      </c>
      <c r="AG170" s="8">
        <v>0.438701424039732</v>
      </c>
      <c r="AH170" s="8" t="s">
        <v>413</v>
      </c>
      <c r="AI170" s="8" t="s">
        <v>739</v>
      </c>
      <c r="AK170" s="8" t="s">
        <v>814</v>
      </c>
      <c r="AL170" s="9">
        <v>9.2422517199129295E-8</v>
      </c>
      <c r="AM170" s="8">
        <v>0.600900776437299</v>
      </c>
      <c r="AN170" s="8">
        <v>0.60699999999999998</v>
      </c>
      <c r="AO170" s="8">
        <v>0.371</v>
      </c>
      <c r="AP170" s="8">
        <v>1.7765456256016599E-3</v>
      </c>
      <c r="AQ170" s="8" t="s">
        <v>240</v>
      </c>
      <c r="AR170" s="8" t="s">
        <v>814</v>
      </c>
      <c r="AT170" s="8" t="s">
        <v>253</v>
      </c>
      <c r="AU170" s="9">
        <v>1.05196740662194E-33</v>
      </c>
      <c r="AV170" s="8">
        <v>0.42848688713140098</v>
      </c>
      <c r="AW170" s="8">
        <v>0.32600000000000001</v>
      </c>
      <c r="AX170" s="8">
        <v>0</v>
      </c>
      <c r="AY170" s="9">
        <v>2.0220917490087E-29</v>
      </c>
      <c r="AZ170" s="8" t="s">
        <v>240</v>
      </c>
      <c r="BA170" s="8" t="s">
        <v>253</v>
      </c>
      <c r="BC170" s="8" t="s">
        <v>268</v>
      </c>
      <c r="BD170" s="9">
        <v>3.4848976839865503E-29</v>
      </c>
      <c r="BE170" s="8">
        <v>0.25635403998063799</v>
      </c>
      <c r="BF170" s="8">
        <v>0.215</v>
      </c>
      <c r="BG170" s="8">
        <v>2.9000000000000001E-2</v>
      </c>
      <c r="BH170" s="9">
        <v>6.6986703281589503E-25</v>
      </c>
      <c r="BI170" s="8" t="s">
        <v>240</v>
      </c>
      <c r="BJ170" s="8" t="s">
        <v>268</v>
      </c>
      <c r="BL170" s="8" t="s">
        <v>274</v>
      </c>
      <c r="BM170" s="9">
        <v>4.1118929049070397E-21</v>
      </c>
      <c r="BN170" s="8">
        <v>0.40248897391199601</v>
      </c>
      <c r="BO170" s="8">
        <v>0.42699999999999999</v>
      </c>
      <c r="BP170" s="8">
        <v>0.10299999999999999</v>
      </c>
      <c r="BQ170" s="9">
        <v>7.9038805418123105E-17</v>
      </c>
      <c r="BR170" s="8" t="s">
        <v>240</v>
      </c>
      <c r="BS170" s="8" t="s">
        <v>274</v>
      </c>
    </row>
    <row r="171" spans="1:71" x14ac:dyDescent="0.4">
      <c r="A171" s="8" t="s">
        <v>267</v>
      </c>
      <c r="B171" s="9">
        <v>2.2106036925258699E-27</v>
      </c>
      <c r="C171" s="8">
        <v>0.38116160381616199</v>
      </c>
      <c r="D171" s="8">
        <v>0.36299999999999999</v>
      </c>
      <c r="E171" s="8">
        <v>7.5999999999999998E-2</v>
      </c>
      <c r="F171" s="9">
        <v>4.2492224177732202E-23</v>
      </c>
      <c r="G171" s="8" t="s">
        <v>240</v>
      </c>
      <c r="H171" s="8" t="s">
        <v>267</v>
      </c>
      <c r="J171" s="8" t="s">
        <v>260</v>
      </c>
      <c r="K171" s="9">
        <v>1.12716821365454E-39</v>
      </c>
      <c r="L171" s="8">
        <v>0.58685337965760198</v>
      </c>
      <c r="M171" s="8">
        <v>0.96399999999999997</v>
      </c>
      <c r="N171" s="8">
        <v>0.84499999999999997</v>
      </c>
      <c r="O171" s="9">
        <v>2.1666427402867499E-35</v>
      </c>
      <c r="P171" s="8" t="s">
        <v>240</v>
      </c>
      <c r="Q171" s="8" t="s">
        <v>260</v>
      </c>
      <c r="S171" s="8" t="s">
        <v>626</v>
      </c>
      <c r="T171" s="9">
        <v>5.3838662984062503E-7</v>
      </c>
      <c r="U171" s="8">
        <v>0.33271785865438802</v>
      </c>
      <c r="V171" s="8">
        <v>0.70499999999999996</v>
      </c>
      <c r="W171" s="8">
        <v>0.56899999999999995</v>
      </c>
      <c r="X171" s="8">
        <v>1.0348867798796501E-2</v>
      </c>
      <c r="Y171" s="8" t="s">
        <v>413</v>
      </c>
      <c r="Z171" s="8" t="s">
        <v>626</v>
      </c>
      <c r="AB171" s="8" t="s">
        <v>587</v>
      </c>
      <c r="AC171" s="9">
        <v>2.9374029688477602E-5</v>
      </c>
      <c r="AD171" s="8">
        <v>0.30877940054610997</v>
      </c>
      <c r="AE171" s="8">
        <v>0.83899999999999997</v>
      </c>
      <c r="AF171" s="8">
        <v>0.79900000000000004</v>
      </c>
      <c r="AG171" s="8">
        <v>0.56462759867191703</v>
      </c>
      <c r="AH171" s="8" t="s">
        <v>413</v>
      </c>
      <c r="AI171" s="8" t="s">
        <v>587</v>
      </c>
      <c r="AK171" s="8" t="s">
        <v>815</v>
      </c>
      <c r="AL171" s="9">
        <v>1.07538284265141E-7</v>
      </c>
      <c r="AM171" s="8">
        <v>0.25076706596612303</v>
      </c>
      <c r="AN171" s="8">
        <v>0.25</v>
      </c>
      <c r="AO171" s="8">
        <v>5.0999999999999997E-2</v>
      </c>
      <c r="AP171" s="8">
        <v>2.0671009001445501E-3</v>
      </c>
      <c r="AQ171" s="8" t="s">
        <v>240</v>
      </c>
      <c r="AR171" s="8" t="s">
        <v>815</v>
      </c>
      <c r="AT171" s="8" t="s">
        <v>259</v>
      </c>
      <c r="AU171" s="9">
        <v>2.19660016029196E-29</v>
      </c>
      <c r="AV171" s="8">
        <v>0.73786267296692598</v>
      </c>
      <c r="AW171" s="8">
        <v>0.873</v>
      </c>
      <c r="AX171" s="8">
        <v>0.627</v>
      </c>
      <c r="AY171" s="9">
        <v>4.2223048281132101E-25</v>
      </c>
      <c r="AZ171" s="8" t="s">
        <v>240</v>
      </c>
      <c r="BA171" s="8" t="s">
        <v>259</v>
      </c>
      <c r="BC171" s="8" t="s">
        <v>324</v>
      </c>
      <c r="BD171" s="9">
        <v>1.45722880750502E-28</v>
      </c>
      <c r="BE171" s="8">
        <v>0.33673727385612001</v>
      </c>
      <c r="BF171" s="8">
        <v>0.996</v>
      </c>
      <c r="BG171" s="8">
        <v>0.99</v>
      </c>
      <c r="BH171" s="9">
        <v>2.8010852137861601E-24</v>
      </c>
      <c r="BI171" s="8" t="s">
        <v>240</v>
      </c>
      <c r="BJ171" s="8" t="s">
        <v>324</v>
      </c>
      <c r="BL171" s="8" t="s">
        <v>269</v>
      </c>
      <c r="BM171" s="9">
        <v>1.2298368290753801E-20</v>
      </c>
      <c r="BN171" s="8">
        <v>0.33854201891201302</v>
      </c>
      <c r="BO171" s="8">
        <v>0.24399999999999999</v>
      </c>
      <c r="BP171" s="8">
        <v>8.9999999999999993E-3</v>
      </c>
      <c r="BQ171" s="9">
        <v>2.3639923528486999E-16</v>
      </c>
      <c r="BR171" s="8" t="s">
        <v>240</v>
      </c>
      <c r="BS171" s="8" t="s">
        <v>269</v>
      </c>
    </row>
    <row r="172" spans="1:71" x14ac:dyDescent="0.4">
      <c r="A172" s="8" t="s">
        <v>268</v>
      </c>
      <c r="B172" s="9">
        <v>3.1369468756463598E-26</v>
      </c>
      <c r="C172" s="8">
        <v>0.30675118910990301</v>
      </c>
      <c r="D172" s="8">
        <v>0.26</v>
      </c>
      <c r="E172" s="8">
        <v>2.7E-2</v>
      </c>
      <c r="F172" s="9">
        <v>6.0298392843674401E-22</v>
      </c>
      <c r="G172" s="8" t="s">
        <v>240</v>
      </c>
      <c r="H172" s="8" t="s">
        <v>268</v>
      </c>
      <c r="J172" s="8" t="s">
        <v>255</v>
      </c>
      <c r="K172" s="9">
        <v>1.3732187795425999E-39</v>
      </c>
      <c r="L172" s="8">
        <v>0.54486232589566996</v>
      </c>
      <c r="M172" s="8">
        <v>0.54100000000000004</v>
      </c>
      <c r="N172" s="8">
        <v>0.14899999999999999</v>
      </c>
      <c r="O172" s="9">
        <v>2.6396011380367902E-35</v>
      </c>
      <c r="P172" s="8" t="s">
        <v>240</v>
      </c>
      <c r="Q172" s="8" t="s">
        <v>255</v>
      </c>
      <c r="S172" s="8" t="s">
        <v>627</v>
      </c>
      <c r="T172" s="9">
        <v>6.1847047701045296E-7</v>
      </c>
      <c r="U172" s="8">
        <v>0.29443564062168998</v>
      </c>
      <c r="V172" s="8">
        <v>0.72199999999999998</v>
      </c>
      <c r="W172" s="8">
        <v>0.57499999999999996</v>
      </c>
      <c r="X172" s="8">
        <v>1.18882395090949E-2</v>
      </c>
      <c r="Y172" s="8" t="s">
        <v>413</v>
      </c>
      <c r="Z172" s="8" t="s">
        <v>627</v>
      </c>
      <c r="AB172" s="8" t="s">
        <v>145</v>
      </c>
      <c r="AC172" s="9">
        <v>3.4023067491008702E-5</v>
      </c>
      <c r="AD172" s="8">
        <v>0.34788129887712199</v>
      </c>
      <c r="AE172" s="8">
        <v>0.63900000000000001</v>
      </c>
      <c r="AF172" s="8">
        <v>0.51200000000000001</v>
      </c>
      <c r="AG172" s="8">
        <v>0.65399140331216898</v>
      </c>
      <c r="AH172" s="8" t="s">
        <v>413</v>
      </c>
      <c r="AI172" s="8" t="s">
        <v>145</v>
      </c>
      <c r="AK172" s="8" t="s">
        <v>816</v>
      </c>
      <c r="AL172" s="9">
        <v>1.16000122328394E-7</v>
      </c>
      <c r="AM172" s="8">
        <v>0.33088511087455502</v>
      </c>
      <c r="AN172" s="8">
        <v>0.38300000000000001</v>
      </c>
      <c r="AO172" s="8">
        <v>0.13500000000000001</v>
      </c>
      <c r="AP172" s="8">
        <v>2.2297543513963998E-3</v>
      </c>
      <c r="AQ172" s="8" t="s">
        <v>240</v>
      </c>
      <c r="AR172" s="8" t="s">
        <v>816</v>
      </c>
      <c r="AT172" s="8" t="s">
        <v>260</v>
      </c>
      <c r="AU172" s="9">
        <v>1.11066850724866E-28</v>
      </c>
      <c r="AV172" s="8">
        <v>0.57798514122325795</v>
      </c>
      <c r="AW172" s="8">
        <v>0.95699999999999996</v>
      </c>
      <c r="AX172" s="8">
        <v>0.85799999999999998</v>
      </c>
      <c r="AY172" s="9">
        <v>2.1349270046333799E-24</v>
      </c>
      <c r="AZ172" s="8" t="s">
        <v>240</v>
      </c>
      <c r="BA172" s="8" t="s">
        <v>260</v>
      </c>
      <c r="BC172" s="8" t="s">
        <v>330</v>
      </c>
      <c r="BD172" s="9">
        <v>9.6745808594191805E-28</v>
      </c>
      <c r="BE172" s="8">
        <v>0.37619336324868302</v>
      </c>
      <c r="BF172" s="8">
        <v>0.33500000000000002</v>
      </c>
      <c r="BG172" s="8">
        <v>0.106</v>
      </c>
      <c r="BH172" s="9">
        <v>1.8596479327975599E-23</v>
      </c>
      <c r="BI172" s="8" t="s">
        <v>240</v>
      </c>
      <c r="BJ172" s="8" t="s">
        <v>330</v>
      </c>
      <c r="BL172" s="8" t="s">
        <v>272</v>
      </c>
      <c r="BM172" s="9">
        <v>2.8607447280534401E-20</v>
      </c>
      <c r="BN172" s="8">
        <v>0.48901969050539601</v>
      </c>
      <c r="BO172" s="8">
        <v>0.95599999999999996</v>
      </c>
      <c r="BP172" s="8">
        <v>0.79400000000000004</v>
      </c>
      <c r="BQ172" s="9">
        <v>5.4989235162643202E-16</v>
      </c>
      <c r="BR172" s="8" t="s">
        <v>240</v>
      </c>
      <c r="BS172" s="8" t="s">
        <v>272</v>
      </c>
    </row>
    <row r="173" spans="1:71" x14ac:dyDescent="0.4">
      <c r="A173" s="8" t="s">
        <v>269</v>
      </c>
      <c r="B173" s="9">
        <v>4.8862087754197598E-26</v>
      </c>
      <c r="C173" s="8">
        <v>0.29078777358262897</v>
      </c>
      <c r="D173" s="8">
        <v>0.219</v>
      </c>
      <c r="E173" s="8">
        <v>8.9999999999999993E-3</v>
      </c>
      <c r="F173" s="9">
        <v>9.3922705081118592E-22</v>
      </c>
      <c r="G173" s="8" t="s">
        <v>240</v>
      </c>
      <c r="H173" s="8" t="s">
        <v>269</v>
      </c>
      <c r="J173" s="8" t="s">
        <v>257</v>
      </c>
      <c r="K173" s="9">
        <v>4.3942198961129003E-37</v>
      </c>
      <c r="L173" s="8">
        <v>0.36696905911085298</v>
      </c>
      <c r="M173" s="8">
        <v>0.26</v>
      </c>
      <c r="N173" s="8">
        <v>0</v>
      </c>
      <c r="O173" s="9">
        <v>8.4465694843082201E-33</v>
      </c>
      <c r="P173" s="8" t="s">
        <v>240</v>
      </c>
      <c r="Q173" s="8" t="s">
        <v>257</v>
      </c>
      <c r="S173" s="8" t="s">
        <v>628</v>
      </c>
      <c r="T173" s="9">
        <v>6.2630206047712699E-7</v>
      </c>
      <c r="U173" s="8">
        <v>0.32023621219167597</v>
      </c>
      <c r="V173" s="8">
        <v>0.70099999999999996</v>
      </c>
      <c r="W173" s="8">
        <v>0.53800000000000003</v>
      </c>
      <c r="X173" s="8">
        <v>1.20387782064913E-2</v>
      </c>
      <c r="Y173" s="8" t="s">
        <v>413</v>
      </c>
      <c r="Z173" s="8" t="s">
        <v>628</v>
      </c>
      <c r="AB173" s="8" t="s">
        <v>740</v>
      </c>
      <c r="AC173" s="9">
        <v>3.7163016145646299E-5</v>
      </c>
      <c r="AD173" s="8">
        <v>0.27794561181848298</v>
      </c>
      <c r="AE173" s="8">
        <v>0.65200000000000002</v>
      </c>
      <c r="AF173" s="8">
        <v>0.502</v>
      </c>
      <c r="AG173" s="8">
        <v>0.71434749635161299</v>
      </c>
      <c r="AH173" s="8" t="s">
        <v>413</v>
      </c>
      <c r="AI173" s="8" t="s">
        <v>740</v>
      </c>
      <c r="AK173" s="8" t="s">
        <v>273</v>
      </c>
      <c r="AL173" s="9">
        <v>1.6771564258951599E-7</v>
      </c>
      <c r="AM173" s="8">
        <v>0.35998356967512402</v>
      </c>
      <c r="AN173" s="8">
        <v>0.68899999999999995</v>
      </c>
      <c r="AO173" s="8">
        <v>0.42099999999999999</v>
      </c>
      <c r="AP173" s="8">
        <v>3.2238300818556902E-3</v>
      </c>
      <c r="AQ173" s="8" t="s">
        <v>240</v>
      </c>
      <c r="AR173" s="8" t="s">
        <v>273</v>
      </c>
      <c r="AT173" s="8" t="s">
        <v>265</v>
      </c>
      <c r="AU173" s="9">
        <v>7.3813172508372E-25</v>
      </c>
      <c r="AV173" s="8">
        <v>0.49452552379397502</v>
      </c>
      <c r="AW173" s="8">
        <v>0.62</v>
      </c>
      <c r="AX173" s="8">
        <v>0.23100000000000001</v>
      </c>
      <c r="AY173" s="9">
        <v>1.41883680195593E-20</v>
      </c>
      <c r="AZ173" s="8" t="s">
        <v>240</v>
      </c>
      <c r="BA173" s="8" t="s">
        <v>265</v>
      </c>
      <c r="BC173" s="8" t="s">
        <v>288</v>
      </c>
      <c r="BD173" s="9">
        <v>2.25593726333656E-27</v>
      </c>
      <c r="BE173" s="8">
        <v>0.43908706349681897</v>
      </c>
      <c r="BF173" s="8">
        <v>0.83699999999999997</v>
      </c>
      <c r="BG173" s="8">
        <v>0.64500000000000002</v>
      </c>
      <c r="BH173" s="9">
        <v>4.33636260758554E-23</v>
      </c>
      <c r="BI173" s="8" t="s">
        <v>240</v>
      </c>
      <c r="BJ173" s="8" t="s">
        <v>288</v>
      </c>
      <c r="BL173" s="8" t="s">
        <v>268</v>
      </c>
      <c r="BM173" s="9">
        <v>3.8630767350594702E-20</v>
      </c>
      <c r="BN173" s="8">
        <v>0.32182606914276402</v>
      </c>
      <c r="BO173" s="8">
        <v>0.26600000000000001</v>
      </c>
      <c r="BP173" s="8">
        <v>0.02</v>
      </c>
      <c r="BQ173" s="9">
        <v>7.4256061001313095E-16</v>
      </c>
      <c r="BR173" s="8" t="s">
        <v>240</v>
      </c>
      <c r="BS173" s="8" t="s">
        <v>268</v>
      </c>
    </row>
    <row r="174" spans="1:71" x14ac:dyDescent="0.4">
      <c r="A174" s="8" t="s">
        <v>270</v>
      </c>
      <c r="B174" s="9">
        <v>1.8552351733344999E-25</v>
      </c>
      <c r="C174" s="8">
        <v>0.43098870541034501</v>
      </c>
      <c r="D174" s="8">
        <v>0.621</v>
      </c>
      <c r="E174" s="8">
        <v>0.27300000000000002</v>
      </c>
      <c r="F174" s="9">
        <v>3.5661330501835801E-21</v>
      </c>
      <c r="G174" s="8" t="s">
        <v>240</v>
      </c>
      <c r="H174" s="8" t="s">
        <v>270</v>
      </c>
      <c r="J174" s="8" t="s">
        <v>274</v>
      </c>
      <c r="K174" s="9">
        <v>1.25028808082764E-36</v>
      </c>
      <c r="L174" s="8">
        <v>0.45725329323317299</v>
      </c>
      <c r="M174" s="8">
        <v>0.436</v>
      </c>
      <c r="N174" s="8">
        <v>8.8999999999999996E-2</v>
      </c>
      <c r="O174" s="9">
        <v>2.4033037489669E-32</v>
      </c>
      <c r="P174" s="8" t="s">
        <v>240</v>
      </c>
      <c r="Q174" s="8" t="s">
        <v>274</v>
      </c>
      <c r="S174" s="8" t="s">
        <v>231</v>
      </c>
      <c r="T174" s="9">
        <v>7.6768258078240295E-7</v>
      </c>
      <c r="U174" s="8">
        <v>0.28179859790290002</v>
      </c>
      <c r="V174" s="8">
        <v>0.45500000000000002</v>
      </c>
      <c r="W174" s="8">
        <v>0.27400000000000002</v>
      </c>
      <c r="X174" s="8">
        <v>1.47563945677994E-2</v>
      </c>
      <c r="Y174" s="8" t="s">
        <v>413</v>
      </c>
      <c r="Z174" s="8" t="s">
        <v>231</v>
      </c>
      <c r="AB174" s="8" t="s">
        <v>637</v>
      </c>
      <c r="AC174" s="9">
        <v>3.7394576199132903E-5</v>
      </c>
      <c r="AD174" s="8">
        <v>0.30267968209836299</v>
      </c>
      <c r="AE174" s="8">
        <v>0.90900000000000003</v>
      </c>
      <c r="AF174" s="8">
        <v>0.88500000000000001</v>
      </c>
      <c r="AG174" s="8">
        <v>0.71879854369973195</v>
      </c>
      <c r="AH174" s="8" t="s">
        <v>413</v>
      </c>
      <c r="AI174" s="8" t="s">
        <v>637</v>
      </c>
      <c r="AK174" s="8" t="s">
        <v>292</v>
      </c>
      <c r="AL174" s="9">
        <v>1.8203202292875E-7</v>
      </c>
      <c r="AM174" s="8">
        <v>0.45871957748013398</v>
      </c>
      <c r="AN174" s="8">
        <v>0.79100000000000004</v>
      </c>
      <c r="AO174" s="8">
        <v>0.63500000000000001</v>
      </c>
      <c r="AP174" s="8">
        <v>3.4990195447364399E-3</v>
      </c>
      <c r="AQ174" s="8" t="s">
        <v>240</v>
      </c>
      <c r="AR174" s="8" t="s">
        <v>292</v>
      </c>
      <c r="AT174" s="8" t="s">
        <v>252</v>
      </c>
      <c r="AU174" s="9">
        <v>4.5022638293990999E-24</v>
      </c>
      <c r="AV174" s="8">
        <v>0.60112546394335198</v>
      </c>
      <c r="AW174" s="8">
        <v>0.7</v>
      </c>
      <c r="AX174" s="8">
        <v>0.33100000000000002</v>
      </c>
      <c r="AY174" s="9">
        <v>8.65425153287095E-20</v>
      </c>
      <c r="AZ174" s="8" t="s">
        <v>240</v>
      </c>
      <c r="BA174" s="8" t="s">
        <v>252</v>
      </c>
      <c r="BC174" s="8" t="s">
        <v>303</v>
      </c>
      <c r="BD174" s="9">
        <v>5.5005562624778601E-27</v>
      </c>
      <c r="BE174" s="8">
        <v>0.408418937202495</v>
      </c>
      <c r="BF174" s="8">
        <v>0.82699999999999996</v>
      </c>
      <c r="BG174" s="8">
        <v>0.61499999999999999</v>
      </c>
      <c r="BH174" s="9">
        <v>1.05731692477349E-22</v>
      </c>
      <c r="BI174" s="8" t="s">
        <v>240</v>
      </c>
      <c r="BJ174" s="8" t="s">
        <v>303</v>
      </c>
      <c r="BL174" s="8" t="s">
        <v>277</v>
      </c>
      <c r="BM174" s="9">
        <v>1.67389173601338E-18</v>
      </c>
      <c r="BN174" s="8">
        <v>0.51964140043222795</v>
      </c>
      <c r="BO174" s="8">
        <v>0.88600000000000001</v>
      </c>
      <c r="BP174" s="8">
        <v>0.68300000000000005</v>
      </c>
      <c r="BQ174" s="9">
        <v>3.2175546949649301E-14</v>
      </c>
      <c r="BR174" s="8" t="s">
        <v>240</v>
      </c>
      <c r="BS174" s="8" t="s">
        <v>277</v>
      </c>
    </row>
    <row r="175" spans="1:71" x14ac:dyDescent="0.4">
      <c r="A175" s="8" t="s">
        <v>271</v>
      </c>
      <c r="B175" s="9">
        <v>2.6979504309660802E-25</v>
      </c>
      <c r="C175" s="8">
        <v>0.60643988506618596</v>
      </c>
      <c r="D175" s="8">
        <v>0.751</v>
      </c>
      <c r="E175" s="8">
        <v>0.46600000000000003</v>
      </c>
      <c r="F175" s="9">
        <v>5.1860003184029998E-21</v>
      </c>
      <c r="G175" s="8" t="s">
        <v>240</v>
      </c>
      <c r="H175" s="8" t="s">
        <v>271</v>
      </c>
      <c r="J175" s="8" t="s">
        <v>262</v>
      </c>
      <c r="K175" s="9">
        <v>4.8567139702370097E-36</v>
      </c>
      <c r="L175" s="8">
        <v>0.66753183307011299</v>
      </c>
      <c r="M175" s="8">
        <v>0.82199999999999995</v>
      </c>
      <c r="N175" s="8">
        <v>0.46400000000000002</v>
      </c>
      <c r="O175" s="9">
        <v>9.3355755935895899E-32</v>
      </c>
      <c r="P175" s="8" t="s">
        <v>240</v>
      </c>
      <c r="Q175" s="8" t="s">
        <v>262</v>
      </c>
      <c r="S175" s="8" t="s">
        <v>629</v>
      </c>
      <c r="T175" s="9">
        <v>9.28087654975679E-7</v>
      </c>
      <c r="U175" s="8">
        <v>0.30200418619937802</v>
      </c>
      <c r="V175" s="8">
        <v>0.69099999999999995</v>
      </c>
      <c r="W175" s="8">
        <v>0.52800000000000002</v>
      </c>
      <c r="X175" s="8">
        <v>1.7839700903942501E-2</v>
      </c>
      <c r="Y175" s="8" t="s">
        <v>413</v>
      </c>
      <c r="Z175" s="8" t="s">
        <v>629</v>
      </c>
      <c r="AB175" s="8" t="s">
        <v>180</v>
      </c>
      <c r="AC175" s="9">
        <v>3.8760440738829799E-5</v>
      </c>
      <c r="AD175" s="8">
        <v>0.29320839274445198</v>
      </c>
      <c r="AE175" s="8">
        <v>0.40899999999999997</v>
      </c>
      <c r="AF175" s="8">
        <v>0.23899999999999999</v>
      </c>
      <c r="AG175" s="8">
        <v>0.74505319188178698</v>
      </c>
      <c r="AH175" s="8" t="s">
        <v>413</v>
      </c>
      <c r="AI175" s="8" t="s">
        <v>180</v>
      </c>
      <c r="AK175" s="8" t="s">
        <v>277</v>
      </c>
      <c r="AL175" s="9">
        <v>2.0527656764095699E-7</v>
      </c>
      <c r="AM175" s="8">
        <v>0.47476246399252497</v>
      </c>
      <c r="AN175" s="8">
        <v>0.77</v>
      </c>
      <c r="AO175" s="8">
        <v>0.57899999999999996</v>
      </c>
      <c r="AP175" s="8">
        <v>3.9458261831944704E-3</v>
      </c>
      <c r="AQ175" s="8" t="s">
        <v>240</v>
      </c>
      <c r="AR175" s="8" t="s">
        <v>277</v>
      </c>
      <c r="AT175" s="8" t="s">
        <v>257</v>
      </c>
      <c r="AU175" s="9">
        <v>8.1073030727885096E-24</v>
      </c>
      <c r="AV175" s="8">
        <v>0.31943136214846402</v>
      </c>
      <c r="AW175" s="8">
        <v>0.23599999999999999</v>
      </c>
      <c r="AX175" s="8">
        <v>0</v>
      </c>
      <c r="AY175" s="9">
        <v>1.5583857966514101E-19</v>
      </c>
      <c r="AZ175" s="8" t="s">
        <v>240</v>
      </c>
      <c r="BA175" s="8" t="s">
        <v>257</v>
      </c>
      <c r="BC175" s="8" t="s">
        <v>278</v>
      </c>
      <c r="BD175" s="9">
        <v>1.4264685464848599E-26</v>
      </c>
      <c r="BE175" s="8">
        <v>0.25905612271953798</v>
      </c>
      <c r="BF175" s="8">
        <v>0.23599999999999999</v>
      </c>
      <c r="BG175" s="8">
        <v>4.7E-2</v>
      </c>
      <c r="BH175" s="9">
        <v>2.7419578400531901E-22</v>
      </c>
      <c r="BI175" s="8" t="s">
        <v>240</v>
      </c>
      <c r="BJ175" s="8" t="s">
        <v>278</v>
      </c>
      <c r="BL175" s="8" t="s">
        <v>297</v>
      </c>
      <c r="BM175" s="9">
        <v>4.2620017345614502E-18</v>
      </c>
      <c r="BN175" s="8">
        <v>0.43755843037129499</v>
      </c>
      <c r="BO175" s="8">
        <v>0.49099999999999999</v>
      </c>
      <c r="BP175" s="8">
        <v>0.18</v>
      </c>
      <c r="BQ175" s="9">
        <v>8.19241973417402E-14</v>
      </c>
      <c r="BR175" s="8" t="s">
        <v>240</v>
      </c>
      <c r="BS175" s="8" t="s">
        <v>297</v>
      </c>
    </row>
    <row r="176" spans="1:71" x14ac:dyDescent="0.4">
      <c r="A176" s="8" t="s">
        <v>272</v>
      </c>
      <c r="B176" s="9">
        <v>3.5640210541118399E-24</v>
      </c>
      <c r="C176" s="8">
        <v>0.43699723453433698</v>
      </c>
      <c r="D176" s="8">
        <v>0.95299999999999996</v>
      </c>
      <c r="E176" s="8">
        <v>0.82399999999999995</v>
      </c>
      <c r="F176" s="9">
        <v>6.8507612702137799E-20</v>
      </c>
      <c r="G176" s="8" t="s">
        <v>240</v>
      </c>
      <c r="H176" s="8" t="s">
        <v>272</v>
      </c>
      <c r="J176" s="8" t="s">
        <v>258</v>
      </c>
      <c r="K176" s="9">
        <v>5.7443784598985803E-36</v>
      </c>
      <c r="L176" s="8">
        <v>0.38746951120989198</v>
      </c>
      <c r="M176" s="8">
        <v>0.28999999999999998</v>
      </c>
      <c r="N176" s="8">
        <v>1.4999999999999999E-2</v>
      </c>
      <c r="O176" s="9">
        <v>1.1041844275617099E-31</v>
      </c>
      <c r="P176" s="8" t="s">
        <v>240</v>
      </c>
      <c r="Q176" s="8" t="s">
        <v>258</v>
      </c>
      <c r="S176" s="8" t="s">
        <v>630</v>
      </c>
      <c r="T176" s="9">
        <v>1.0135883077285099E-6</v>
      </c>
      <c r="U176" s="8">
        <v>0.477397099920009</v>
      </c>
      <c r="V176" s="8">
        <v>0.95099999999999996</v>
      </c>
      <c r="W176" s="8">
        <v>0.93</v>
      </c>
      <c r="X176" s="8">
        <v>1.9483194451157398E-2</v>
      </c>
      <c r="Y176" s="8" t="s">
        <v>413</v>
      </c>
      <c r="Z176" s="8" t="s">
        <v>630</v>
      </c>
      <c r="AB176" s="8" t="s">
        <v>741</v>
      </c>
      <c r="AC176" s="9">
        <v>4.1398857224937002E-5</v>
      </c>
      <c r="AD176" s="8">
        <v>0.262727645245589</v>
      </c>
      <c r="AE176" s="8">
        <v>0.77</v>
      </c>
      <c r="AF176" s="8">
        <v>0.622</v>
      </c>
      <c r="AG176" s="8">
        <v>0.79576883357773998</v>
      </c>
      <c r="AH176" s="8" t="s">
        <v>413</v>
      </c>
      <c r="AI176" s="8" t="s">
        <v>741</v>
      </c>
      <c r="AK176" s="8" t="s">
        <v>286</v>
      </c>
      <c r="AL176" s="9">
        <v>4.0670692678215402E-7</v>
      </c>
      <c r="AM176" s="8">
        <v>0.41824109708944202</v>
      </c>
      <c r="AN176" s="8">
        <v>0.66800000000000004</v>
      </c>
      <c r="AO176" s="8">
        <v>0.41599999999999998</v>
      </c>
      <c r="AP176" s="8">
        <v>7.8177205466065606E-3</v>
      </c>
      <c r="AQ176" s="8" t="s">
        <v>240</v>
      </c>
      <c r="AR176" s="8" t="s">
        <v>286</v>
      </c>
      <c r="AT176" s="8" t="s">
        <v>258</v>
      </c>
      <c r="AU176" s="9">
        <v>8.4744590686750094E-24</v>
      </c>
      <c r="AV176" s="8">
        <v>0.35564920202603201</v>
      </c>
      <c r="AW176" s="8">
        <v>0.27400000000000002</v>
      </c>
      <c r="AX176" s="8">
        <v>1.6E-2</v>
      </c>
      <c r="AY176" s="9">
        <v>1.6289605221807099E-19</v>
      </c>
      <c r="AZ176" s="8" t="s">
        <v>240</v>
      </c>
      <c r="BA176" s="8" t="s">
        <v>258</v>
      </c>
      <c r="BC176" s="8" t="s">
        <v>287</v>
      </c>
      <c r="BD176" s="9">
        <v>3.4888998717370299E-26</v>
      </c>
      <c r="BE176" s="8">
        <v>0.26803756432147902</v>
      </c>
      <c r="BF176" s="8">
        <v>0.28399999999999997</v>
      </c>
      <c r="BG176" s="8">
        <v>7.6999999999999999E-2</v>
      </c>
      <c r="BH176" s="9">
        <v>6.7063633334529201E-22</v>
      </c>
      <c r="BI176" s="8" t="s">
        <v>240</v>
      </c>
      <c r="BJ176" s="8" t="s">
        <v>287</v>
      </c>
      <c r="BL176" s="8" t="s">
        <v>886</v>
      </c>
      <c r="BM176" s="9">
        <v>6.8972443014289402E-18</v>
      </c>
      <c r="BN176" s="8">
        <v>0.25846167604397002</v>
      </c>
      <c r="BO176" s="8">
        <v>0.193</v>
      </c>
      <c r="BP176" s="8">
        <v>0</v>
      </c>
      <c r="BQ176" s="9">
        <v>1.32578829962067E-13</v>
      </c>
      <c r="BR176" s="8" t="s">
        <v>240</v>
      </c>
      <c r="BS176" s="8" t="s">
        <v>886</v>
      </c>
    </row>
    <row r="177" spans="1:71" x14ac:dyDescent="0.4">
      <c r="A177" s="8" t="s">
        <v>273</v>
      </c>
      <c r="B177" s="9">
        <v>3.7888565028401599E-24</v>
      </c>
      <c r="C177" s="8">
        <v>0.45879577448175901</v>
      </c>
      <c r="D177" s="8">
        <v>0.72599999999999998</v>
      </c>
      <c r="E177" s="8">
        <v>0.42799999999999999</v>
      </c>
      <c r="F177" s="9">
        <v>7.2829399697593598E-20</v>
      </c>
      <c r="G177" s="8" t="s">
        <v>240</v>
      </c>
      <c r="H177" s="8" t="s">
        <v>273</v>
      </c>
      <c r="J177" s="8" t="s">
        <v>263</v>
      </c>
      <c r="K177" s="9">
        <v>1.7413656507306701E-34</v>
      </c>
      <c r="L177" s="8">
        <v>0.71746630619498697</v>
      </c>
      <c r="M177" s="8">
        <v>0.748</v>
      </c>
      <c r="N177" s="8">
        <v>0.35</v>
      </c>
      <c r="O177" s="9">
        <v>3.34725305383449E-30</v>
      </c>
      <c r="P177" s="8" t="s">
        <v>240</v>
      </c>
      <c r="Q177" s="8" t="s">
        <v>263</v>
      </c>
      <c r="S177" s="8" t="s">
        <v>631</v>
      </c>
      <c r="T177" s="9">
        <v>1.13045602824625E-6</v>
      </c>
      <c r="U177" s="8">
        <v>0.27472143180597403</v>
      </c>
      <c r="V177" s="8">
        <v>0.64200000000000002</v>
      </c>
      <c r="W177" s="8">
        <v>0.48199999999999998</v>
      </c>
      <c r="X177" s="8">
        <v>2.1729625774949399E-2</v>
      </c>
      <c r="Y177" s="8" t="s">
        <v>413</v>
      </c>
      <c r="Z177" s="8" t="s">
        <v>631</v>
      </c>
      <c r="AB177" s="8" t="s">
        <v>742</v>
      </c>
      <c r="AC177" s="9">
        <v>4.73394112339229E-5</v>
      </c>
      <c r="AD177" s="8">
        <v>0.261322685196897</v>
      </c>
      <c r="AE177" s="8">
        <v>0.89600000000000002</v>
      </c>
      <c r="AF177" s="8">
        <v>0.79900000000000004</v>
      </c>
      <c r="AG177" s="8">
        <v>0.90995816273846597</v>
      </c>
      <c r="AH177" s="8" t="s">
        <v>413</v>
      </c>
      <c r="AI177" s="8" t="s">
        <v>742</v>
      </c>
      <c r="AK177" s="8" t="s">
        <v>447</v>
      </c>
      <c r="AL177" s="9">
        <v>4.5480055108307901E-7</v>
      </c>
      <c r="AM177" s="8">
        <v>0.380857276141643</v>
      </c>
      <c r="AN177" s="8">
        <v>0.439</v>
      </c>
      <c r="AO177" s="8">
        <v>0.20200000000000001</v>
      </c>
      <c r="AP177" s="8">
        <v>8.7421761929189403E-3</v>
      </c>
      <c r="AQ177" s="8" t="s">
        <v>240</v>
      </c>
      <c r="AR177" s="8" t="s">
        <v>447</v>
      </c>
      <c r="AT177" s="8" t="s">
        <v>269</v>
      </c>
      <c r="AU177" s="9">
        <v>2.53913064923156E-23</v>
      </c>
      <c r="AV177" s="8">
        <v>0.34481764154512201</v>
      </c>
      <c r="AW177" s="8">
        <v>0.245</v>
      </c>
      <c r="AX177" s="8">
        <v>5.0000000000000001E-3</v>
      </c>
      <c r="AY177" s="9">
        <v>4.8807169339529099E-19</v>
      </c>
      <c r="AZ177" s="8" t="s">
        <v>240</v>
      </c>
      <c r="BA177" s="8" t="s">
        <v>269</v>
      </c>
      <c r="BC177" s="8" t="s">
        <v>351</v>
      </c>
      <c r="BD177" s="9">
        <v>4.5136546759314603E-26</v>
      </c>
      <c r="BE177" s="8">
        <v>0.331477321333081</v>
      </c>
      <c r="BF177" s="8">
        <v>0.54600000000000004</v>
      </c>
      <c r="BG177" s="8">
        <v>0.27300000000000002</v>
      </c>
      <c r="BH177" s="9">
        <v>8.6761470180754408E-22</v>
      </c>
      <c r="BI177" s="8" t="s">
        <v>240</v>
      </c>
      <c r="BJ177" s="8" t="s">
        <v>351</v>
      </c>
      <c r="BL177" s="8" t="s">
        <v>281</v>
      </c>
      <c r="BM177" s="9">
        <v>8.0725227424574806E-18</v>
      </c>
      <c r="BN177" s="8">
        <v>0.30262702794698398</v>
      </c>
      <c r="BO177" s="8">
        <v>0.25900000000000001</v>
      </c>
      <c r="BP177" s="8">
        <v>2.9000000000000001E-2</v>
      </c>
      <c r="BQ177" s="9">
        <v>1.5517003215551801E-13</v>
      </c>
      <c r="BR177" s="8" t="s">
        <v>240</v>
      </c>
      <c r="BS177" s="8" t="s">
        <v>281</v>
      </c>
    </row>
    <row r="178" spans="1:71" x14ac:dyDescent="0.4">
      <c r="A178" s="8" t="s">
        <v>274</v>
      </c>
      <c r="B178" s="9">
        <v>4.7027110424023597E-24</v>
      </c>
      <c r="C178" s="8">
        <v>0.36659059766039098</v>
      </c>
      <c r="D178" s="8">
        <v>0.35299999999999998</v>
      </c>
      <c r="E178" s="8">
        <v>8.6999999999999994E-2</v>
      </c>
      <c r="F178" s="9">
        <v>9.0395511657058105E-20</v>
      </c>
      <c r="G178" s="8" t="s">
        <v>240</v>
      </c>
      <c r="H178" s="8" t="s">
        <v>274</v>
      </c>
      <c r="J178" s="8" t="s">
        <v>297</v>
      </c>
      <c r="K178" s="9">
        <v>8.0605209930931094E-34</v>
      </c>
      <c r="L178" s="8">
        <v>0.47950005462932599</v>
      </c>
      <c r="M178" s="8">
        <v>0.48199999999999998</v>
      </c>
      <c r="N178" s="8">
        <v>0.13500000000000001</v>
      </c>
      <c r="O178" s="9">
        <v>1.5493933452923601E-29</v>
      </c>
      <c r="P178" s="8" t="s">
        <v>240</v>
      </c>
      <c r="Q178" s="8" t="s">
        <v>297</v>
      </c>
      <c r="S178" s="8" t="s">
        <v>632</v>
      </c>
      <c r="T178" s="9">
        <v>2.2869424675453999E-6</v>
      </c>
      <c r="U178" s="8">
        <v>0.29280783090698798</v>
      </c>
      <c r="V178" s="8">
        <v>0.91</v>
      </c>
      <c r="W178" s="8">
        <v>0.84599999999999997</v>
      </c>
      <c r="X178" s="8">
        <v>4.3959608111157601E-2</v>
      </c>
      <c r="Y178" s="8" t="s">
        <v>413</v>
      </c>
      <c r="Z178" s="8" t="s">
        <v>632</v>
      </c>
      <c r="AB178" s="8" t="s">
        <v>622</v>
      </c>
      <c r="AC178" s="9">
        <v>5.20341583082535E-5</v>
      </c>
      <c r="AD178" s="8">
        <v>0.31253049014607298</v>
      </c>
      <c r="AE178" s="8">
        <v>0.69099999999999995</v>
      </c>
      <c r="AF178" s="8">
        <v>0.56499999999999995</v>
      </c>
      <c r="AG178" s="8">
        <v>1</v>
      </c>
      <c r="AH178" s="8" t="s">
        <v>413</v>
      </c>
      <c r="AI178" s="8" t="s">
        <v>622</v>
      </c>
      <c r="AK178" s="8" t="s">
        <v>272</v>
      </c>
      <c r="AL178" s="9">
        <v>6.0928881087340299E-7</v>
      </c>
      <c r="AM178" s="8">
        <v>0.34196302302911702</v>
      </c>
      <c r="AN178" s="8">
        <v>0.92300000000000004</v>
      </c>
      <c r="AO178" s="8">
        <v>0.73599999999999999</v>
      </c>
      <c r="AP178" s="8">
        <v>1.17117495226085E-2</v>
      </c>
      <c r="AQ178" s="8" t="s">
        <v>240</v>
      </c>
      <c r="AR178" s="8" t="s">
        <v>272</v>
      </c>
      <c r="AT178" s="8" t="s">
        <v>274</v>
      </c>
      <c r="AU178" s="9">
        <v>3.2678925703452598E-23</v>
      </c>
      <c r="AV178" s="8">
        <v>0.41455519441312599</v>
      </c>
      <c r="AW178" s="8">
        <v>0.38900000000000001</v>
      </c>
      <c r="AX178" s="8">
        <v>7.9000000000000001E-2</v>
      </c>
      <c r="AY178" s="9">
        <v>6.2815430987176499E-19</v>
      </c>
      <c r="AZ178" s="8" t="s">
        <v>240</v>
      </c>
      <c r="BA178" s="8" t="s">
        <v>274</v>
      </c>
      <c r="BC178" s="8" t="s">
        <v>475</v>
      </c>
      <c r="BD178" s="9">
        <v>1.2128037078595601E-25</v>
      </c>
      <c r="BE178" s="8">
        <v>0.324856770222473</v>
      </c>
      <c r="BF178" s="8">
        <v>0.48399999999999999</v>
      </c>
      <c r="BG178" s="8">
        <v>0.223</v>
      </c>
      <c r="BH178" s="9">
        <v>2.3312512872476398E-21</v>
      </c>
      <c r="BI178" s="8" t="s">
        <v>240</v>
      </c>
      <c r="BJ178" s="8" t="s">
        <v>475</v>
      </c>
      <c r="BL178" s="8" t="s">
        <v>275</v>
      </c>
      <c r="BM178" s="9">
        <v>1.0145894715904401E-16</v>
      </c>
      <c r="BN178" s="8">
        <v>0.657595833867195</v>
      </c>
      <c r="BO178" s="8">
        <v>0.89200000000000002</v>
      </c>
      <c r="BP178" s="8">
        <v>0.71099999999999997</v>
      </c>
      <c r="BQ178" s="9">
        <v>1.9502438822911502E-12</v>
      </c>
      <c r="BR178" s="8" t="s">
        <v>240</v>
      </c>
      <c r="BS178" s="8" t="s">
        <v>275</v>
      </c>
    </row>
    <row r="179" spans="1:71" x14ac:dyDescent="0.4">
      <c r="A179" s="8" t="s">
        <v>275</v>
      </c>
      <c r="B179" s="9">
        <v>1.2787957274073399E-23</v>
      </c>
      <c r="C179" s="8">
        <v>0.62700430333504897</v>
      </c>
      <c r="D179" s="8">
        <v>0.87</v>
      </c>
      <c r="E179" s="8">
        <v>0.68799999999999994</v>
      </c>
      <c r="F179" s="9">
        <v>2.4581011472223902E-19</v>
      </c>
      <c r="G179" s="8" t="s">
        <v>240</v>
      </c>
      <c r="H179" s="8" t="s">
        <v>275</v>
      </c>
      <c r="J179" s="8" t="s">
        <v>270</v>
      </c>
      <c r="K179" s="9">
        <v>1.13891580571241E-33</v>
      </c>
      <c r="L179" s="8">
        <v>0.52788575493346002</v>
      </c>
      <c r="M179" s="8">
        <v>0.64500000000000002</v>
      </c>
      <c r="N179" s="8">
        <v>0.26800000000000002</v>
      </c>
      <c r="O179" s="9">
        <v>2.1892239617403901E-29</v>
      </c>
      <c r="P179" s="8" t="s">
        <v>240</v>
      </c>
      <c r="Q179" s="8" t="s">
        <v>270</v>
      </c>
      <c r="S179" s="8" t="s">
        <v>233</v>
      </c>
      <c r="T179" s="9">
        <v>2.2950333553425601E-6</v>
      </c>
      <c r="U179" s="8">
        <v>0.38686576027492198</v>
      </c>
      <c r="V179" s="8">
        <v>0.81899999999999995</v>
      </c>
      <c r="W179" s="8">
        <v>0.69899999999999995</v>
      </c>
      <c r="X179" s="8">
        <v>4.4115131156394601E-2</v>
      </c>
      <c r="Y179" s="8" t="s">
        <v>413</v>
      </c>
      <c r="Z179" s="8" t="s">
        <v>233</v>
      </c>
      <c r="AB179" s="8" t="s">
        <v>743</v>
      </c>
      <c r="AC179" s="9">
        <v>6.5013608614843997E-5</v>
      </c>
      <c r="AD179" s="8">
        <v>0.26912922982363202</v>
      </c>
      <c r="AE179" s="8">
        <v>0.48299999999999998</v>
      </c>
      <c r="AF179" s="8">
        <v>0.311</v>
      </c>
      <c r="AG179" s="8">
        <v>1</v>
      </c>
      <c r="AH179" s="8" t="s">
        <v>413</v>
      </c>
      <c r="AI179" s="8" t="s">
        <v>743</v>
      </c>
      <c r="AK179" s="8" t="s">
        <v>334</v>
      </c>
      <c r="AL179" s="9">
        <v>6.2444304611092297E-7</v>
      </c>
      <c r="AM179" s="8">
        <v>0.301596178237171</v>
      </c>
      <c r="AN179" s="8">
        <v>0.39300000000000002</v>
      </c>
      <c r="AO179" s="8">
        <v>0.157</v>
      </c>
      <c r="AP179" s="8">
        <v>1.20030442323442E-2</v>
      </c>
      <c r="AQ179" s="8" t="s">
        <v>240</v>
      </c>
      <c r="AR179" s="8" t="s">
        <v>334</v>
      </c>
      <c r="AT179" s="8" t="s">
        <v>298</v>
      </c>
      <c r="AU179" s="9">
        <v>2.7903091784405801E-22</v>
      </c>
      <c r="AV179" s="8">
        <v>0.540896043090069</v>
      </c>
      <c r="AW179" s="8">
        <v>0.68600000000000005</v>
      </c>
      <c r="AX179" s="8">
        <v>0.33100000000000002</v>
      </c>
      <c r="AY179" s="9">
        <v>5.3635323027984797E-18</v>
      </c>
      <c r="AZ179" s="8" t="s">
        <v>240</v>
      </c>
      <c r="BA179" s="8" t="s">
        <v>298</v>
      </c>
      <c r="BC179" s="8" t="s">
        <v>348</v>
      </c>
      <c r="BD179" s="9">
        <v>1.3123124013523499E-25</v>
      </c>
      <c r="BE179" s="8">
        <v>0.39658497371956403</v>
      </c>
      <c r="BF179" s="8">
        <v>0.627</v>
      </c>
      <c r="BG179" s="8">
        <v>0.38300000000000001</v>
      </c>
      <c r="BH179" s="9">
        <v>2.5225268978794801E-21</v>
      </c>
      <c r="BI179" s="8" t="s">
        <v>240</v>
      </c>
      <c r="BJ179" s="8" t="s">
        <v>348</v>
      </c>
      <c r="BL179" s="8" t="s">
        <v>348</v>
      </c>
      <c r="BM179" s="9">
        <v>4.8864731818093699E-16</v>
      </c>
      <c r="BN179" s="8">
        <v>0.49869195250075499</v>
      </c>
      <c r="BO179" s="8">
        <v>0.70299999999999996</v>
      </c>
      <c r="BP179" s="8">
        <v>0.42899999999999999</v>
      </c>
      <c r="BQ179" s="9">
        <v>9.3927787500739704E-12</v>
      </c>
      <c r="BR179" s="8" t="s">
        <v>240</v>
      </c>
      <c r="BS179" s="8" t="s">
        <v>348</v>
      </c>
    </row>
    <row r="180" spans="1:71" x14ac:dyDescent="0.4">
      <c r="A180" s="8" t="s">
        <v>276</v>
      </c>
      <c r="B180" s="9">
        <v>2.4298777526182101E-23</v>
      </c>
      <c r="C180" s="8">
        <v>0.306506278160732</v>
      </c>
      <c r="D180" s="8">
        <v>0.27</v>
      </c>
      <c r="E180" s="8">
        <v>0.04</v>
      </c>
      <c r="F180" s="9">
        <v>4.6707110160827297E-19</v>
      </c>
      <c r="G180" s="8" t="s">
        <v>240</v>
      </c>
      <c r="H180" s="8" t="s">
        <v>276</v>
      </c>
      <c r="J180" s="8" t="s">
        <v>288</v>
      </c>
      <c r="K180" s="9">
        <v>1.3224503065434701E-33</v>
      </c>
      <c r="L180" s="8">
        <v>0.65188658284309697</v>
      </c>
      <c r="M180" s="8">
        <v>0.877</v>
      </c>
      <c r="N180" s="8">
        <v>0.58699999999999997</v>
      </c>
      <c r="O180" s="9">
        <v>2.5420139792378503E-29</v>
      </c>
      <c r="P180" s="8" t="s">
        <v>240</v>
      </c>
      <c r="Q180" s="8" t="s">
        <v>288</v>
      </c>
      <c r="S180" s="8" t="s">
        <v>633</v>
      </c>
      <c r="T180" s="9">
        <v>2.4844140285579101E-6</v>
      </c>
      <c r="U180" s="8">
        <v>0.28741939365278102</v>
      </c>
      <c r="V180" s="8">
        <v>0.59</v>
      </c>
      <c r="W180" s="8">
        <v>0.435</v>
      </c>
      <c r="X180" s="8">
        <v>4.7755406456940201E-2</v>
      </c>
      <c r="Y180" s="8" t="s">
        <v>413</v>
      </c>
      <c r="Z180" s="8" t="s">
        <v>633</v>
      </c>
      <c r="AB180" s="8" t="s">
        <v>744</v>
      </c>
      <c r="AC180" s="9">
        <v>6.5291741633106905E-5</v>
      </c>
      <c r="AD180" s="8">
        <v>0.25398018356584401</v>
      </c>
      <c r="AE180" s="8">
        <v>0.63900000000000001</v>
      </c>
      <c r="AF180" s="8">
        <v>0.47799999999999998</v>
      </c>
      <c r="AG180" s="8">
        <v>1</v>
      </c>
      <c r="AH180" s="8" t="s">
        <v>413</v>
      </c>
      <c r="AI180" s="8" t="s">
        <v>744</v>
      </c>
      <c r="AK180" s="8" t="s">
        <v>817</v>
      </c>
      <c r="AL180" s="9">
        <v>6.8276207418326798E-7</v>
      </c>
      <c r="AM180" s="8">
        <v>0.27789075668711599</v>
      </c>
      <c r="AN180" s="8">
        <v>0.29099999999999998</v>
      </c>
      <c r="AO180" s="8">
        <v>8.4000000000000005E-2</v>
      </c>
      <c r="AP180" s="8">
        <v>1.3124052589950801E-2</v>
      </c>
      <c r="AQ180" s="8" t="s">
        <v>240</v>
      </c>
      <c r="AR180" s="8" t="s">
        <v>817</v>
      </c>
      <c r="AT180" s="8" t="s">
        <v>267</v>
      </c>
      <c r="AU180" s="9">
        <v>3.5032018791163402E-21</v>
      </c>
      <c r="AV180" s="8">
        <v>0.36124414396180399</v>
      </c>
      <c r="AW180" s="8">
        <v>0.34300000000000003</v>
      </c>
      <c r="AX180" s="8">
        <v>0.06</v>
      </c>
      <c r="AY180" s="9">
        <v>6.7338546520374301E-17</v>
      </c>
      <c r="AZ180" s="8" t="s">
        <v>240</v>
      </c>
      <c r="BA180" s="8" t="s">
        <v>267</v>
      </c>
      <c r="BC180" s="8" t="s">
        <v>334</v>
      </c>
      <c r="BD180" s="9">
        <v>1.7854153587716399E-25</v>
      </c>
      <c r="BE180" s="8">
        <v>0.294595765341162</v>
      </c>
      <c r="BF180" s="8">
        <v>0.33700000000000002</v>
      </c>
      <c r="BG180" s="8">
        <v>0.11700000000000001</v>
      </c>
      <c r="BH180" s="9">
        <v>3.4319254026308499E-21</v>
      </c>
      <c r="BI180" s="8" t="s">
        <v>240</v>
      </c>
      <c r="BJ180" s="8" t="s">
        <v>334</v>
      </c>
      <c r="BL180" s="8" t="s">
        <v>546</v>
      </c>
      <c r="BM180" s="9">
        <v>7.5462420053926803E-16</v>
      </c>
      <c r="BN180" s="8">
        <v>0.43147526278155801</v>
      </c>
      <c r="BO180" s="8">
        <v>0.91100000000000003</v>
      </c>
      <c r="BP180" s="8">
        <v>0.7</v>
      </c>
      <c r="BQ180" s="9">
        <v>1.45053863827658E-11</v>
      </c>
      <c r="BR180" s="8" t="s">
        <v>240</v>
      </c>
      <c r="BS180" s="8" t="s">
        <v>546</v>
      </c>
    </row>
    <row r="181" spans="1:71" x14ac:dyDescent="0.4">
      <c r="A181" s="8" t="s">
        <v>277</v>
      </c>
      <c r="B181" s="9">
        <v>4.7798542880100203E-23</v>
      </c>
      <c r="C181" s="8">
        <v>0.47317307670437397</v>
      </c>
      <c r="D181" s="8">
        <v>0.874</v>
      </c>
      <c r="E181" s="8">
        <v>0.65500000000000003</v>
      </c>
      <c r="F181" s="9">
        <v>9.1878359124128591E-19</v>
      </c>
      <c r="G181" s="8" t="s">
        <v>240</v>
      </c>
      <c r="H181" s="8" t="s">
        <v>277</v>
      </c>
      <c r="J181" s="8" t="s">
        <v>261</v>
      </c>
      <c r="K181" s="9">
        <v>2.4110966065476601E-33</v>
      </c>
      <c r="L181" s="8">
        <v>0.44252748977643502</v>
      </c>
      <c r="M181" s="8">
        <v>0.38300000000000001</v>
      </c>
      <c r="N181" s="8">
        <v>7.0999999999999994E-2</v>
      </c>
      <c r="O181" s="9">
        <v>4.6346098971059099E-29</v>
      </c>
      <c r="P181" s="8" t="s">
        <v>240</v>
      </c>
      <c r="Q181" s="8" t="s">
        <v>261</v>
      </c>
      <c r="S181" s="8" t="s">
        <v>634</v>
      </c>
      <c r="T181" s="9">
        <v>2.6302745677872398E-6</v>
      </c>
      <c r="U181" s="8">
        <v>0.29860026395754802</v>
      </c>
      <c r="V181" s="8">
        <v>0.71899999999999997</v>
      </c>
      <c r="W181" s="8">
        <v>0.58499999999999996</v>
      </c>
      <c r="X181" s="8">
        <v>5.0559137742006301E-2</v>
      </c>
      <c r="Y181" s="8" t="s">
        <v>413</v>
      </c>
      <c r="Z181" s="8" t="s">
        <v>634</v>
      </c>
      <c r="AB181" s="8" t="s">
        <v>614</v>
      </c>
      <c r="AC181" s="8">
        <v>1.09540473931137E-4</v>
      </c>
      <c r="AD181" s="8">
        <v>0.32753265348531901</v>
      </c>
      <c r="AE181" s="8">
        <v>0.79600000000000004</v>
      </c>
      <c r="AF181" s="8">
        <v>0.73699999999999999</v>
      </c>
      <c r="AG181" s="8">
        <v>1</v>
      </c>
      <c r="AH181" s="8" t="s">
        <v>413</v>
      </c>
      <c r="AI181" s="8" t="s">
        <v>614</v>
      </c>
      <c r="AK181" s="8" t="s">
        <v>279</v>
      </c>
      <c r="AL181" s="9">
        <v>7.76987760842917E-7</v>
      </c>
      <c r="AM181" s="8">
        <v>0.26177686012378598</v>
      </c>
      <c r="AN181" s="8">
        <v>0.32100000000000001</v>
      </c>
      <c r="AO181" s="8">
        <v>0.10100000000000001</v>
      </c>
      <c r="AP181" s="8">
        <v>1.4935258738922499E-2</v>
      </c>
      <c r="AQ181" s="8" t="s">
        <v>240</v>
      </c>
      <c r="AR181" s="8" t="s">
        <v>279</v>
      </c>
      <c r="AT181" s="8" t="s">
        <v>255</v>
      </c>
      <c r="AU181" s="9">
        <v>1.02301369451037E-19</v>
      </c>
      <c r="AV181" s="8">
        <v>0.42079804805889798</v>
      </c>
      <c r="AW181" s="8">
        <v>0.51600000000000001</v>
      </c>
      <c r="AX181" s="8">
        <v>0.189</v>
      </c>
      <c r="AY181" s="9">
        <v>1.9664369235878402E-15</v>
      </c>
      <c r="AZ181" s="8" t="s">
        <v>240</v>
      </c>
      <c r="BA181" s="8" t="s">
        <v>255</v>
      </c>
      <c r="BC181" s="8" t="s">
        <v>325</v>
      </c>
      <c r="BD181" s="9">
        <v>2.3249820105360201E-25</v>
      </c>
      <c r="BE181" s="8">
        <v>0.34044770196374102</v>
      </c>
      <c r="BF181" s="8">
        <v>0.51400000000000001</v>
      </c>
      <c r="BG181" s="8">
        <v>0.254</v>
      </c>
      <c r="BH181" s="9">
        <v>4.4690804206523403E-21</v>
      </c>
      <c r="BI181" s="8" t="s">
        <v>240</v>
      </c>
      <c r="BJ181" s="8" t="s">
        <v>325</v>
      </c>
      <c r="BL181" s="8" t="s">
        <v>283</v>
      </c>
      <c r="BM181" s="9">
        <v>8.6285067627784303E-16</v>
      </c>
      <c r="BN181" s="8">
        <v>0.37183210988595999</v>
      </c>
      <c r="BO181" s="8">
        <v>0.434</v>
      </c>
      <c r="BP181" s="8">
        <v>0.154</v>
      </c>
      <c r="BQ181" s="9">
        <v>1.6585715699412701E-11</v>
      </c>
      <c r="BR181" s="8" t="s">
        <v>240</v>
      </c>
      <c r="BS181" s="8" t="s">
        <v>283</v>
      </c>
    </row>
    <row r="182" spans="1:71" x14ac:dyDescent="0.4">
      <c r="A182" s="8" t="s">
        <v>278</v>
      </c>
      <c r="B182" s="9">
        <v>2.6727272172258701E-22</v>
      </c>
      <c r="C182" s="8">
        <v>0.28565135042808298</v>
      </c>
      <c r="D182" s="8">
        <v>0.253</v>
      </c>
      <c r="E182" s="8">
        <v>3.7999999999999999E-2</v>
      </c>
      <c r="F182" s="9">
        <v>5.1375162569515601E-18</v>
      </c>
      <c r="G182" s="8" t="s">
        <v>240</v>
      </c>
      <c r="H182" s="8" t="s">
        <v>278</v>
      </c>
      <c r="J182" s="8" t="s">
        <v>275</v>
      </c>
      <c r="K182" s="9">
        <v>4.7726035207280199E-33</v>
      </c>
      <c r="L182" s="8">
        <v>0.80289027206874297</v>
      </c>
      <c r="M182" s="8">
        <v>0.879</v>
      </c>
      <c r="N182" s="8">
        <v>0.67200000000000004</v>
      </c>
      <c r="O182" s="9">
        <v>9.1738984875434001E-29</v>
      </c>
      <c r="P182" s="8" t="s">
        <v>240</v>
      </c>
      <c r="Q182" s="8" t="s">
        <v>275</v>
      </c>
      <c r="S182" s="8" t="s">
        <v>635</v>
      </c>
      <c r="T182" s="9">
        <v>3.4028769206828599E-6</v>
      </c>
      <c r="U182" s="8">
        <v>0.28507081243090798</v>
      </c>
      <c r="V182" s="8">
        <v>0.80600000000000005</v>
      </c>
      <c r="W182" s="8">
        <v>0.69899999999999995</v>
      </c>
      <c r="X182" s="8">
        <v>6.5410100169365895E-2</v>
      </c>
      <c r="Y182" s="8" t="s">
        <v>413</v>
      </c>
      <c r="Z182" s="8" t="s">
        <v>635</v>
      </c>
      <c r="AB182" s="8" t="s">
        <v>745</v>
      </c>
      <c r="AC182" s="8">
        <v>2.29923649554691E-4</v>
      </c>
      <c r="AD182" s="8">
        <v>0.300400283082288</v>
      </c>
      <c r="AE182" s="8">
        <v>0.59099999999999997</v>
      </c>
      <c r="AF182" s="8">
        <v>0.45500000000000002</v>
      </c>
      <c r="AG182" s="8">
        <v>1</v>
      </c>
      <c r="AH182" s="8" t="s">
        <v>413</v>
      </c>
      <c r="AI182" s="8" t="s">
        <v>745</v>
      </c>
      <c r="AK182" s="8" t="s">
        <v>295</v>
      </c>
      <c r="AL182" s="9">
        <v>8.4655821176527405E-7</v>
      </c>
      <c r="AM182" s="8">
        <v>0.41171618548759997</v>
      </c>
      <c r="AN182" s="8">
        <v>0.66800000000000004</v>
      </c>
      <c r="AO182" s="8">
        <v>0.438</v>
      </c>
      <c r="AP182" s="8">
        <v>1.6272541946552099E-2</v>
      </c>
      <c r="AQ182" s="8" t="s">
        <v>240</v>
      </c>
      <c r="AR182" s="8" t="s">
        <v>295</v>
      </c>
      <c r="AT182" s="8" t="s">
        <v>753</v>
      </c>
      <c r="AU182" s="9">
        <v>1.2147980766281601E-19</v>
      </c>
      <c r="AV182" s="8">
        <v>0.26164786556283098</v>
      </c>
      <c r="AW182" s="8">
        <v>0.19600000000000001</v>
      </c>
      <c r="AX182" s="8">
        <v>0</v>
      </c>
      <c r="AY182" s="9">
        <v>2.3350848628946399E-15</v>
      </c>
      <c r="AZ182" s="8" t="s">
        <v>240</v>
      </c>
      <c r="BA182" s="8" t="s">
        <v>753</v>
      </c>
      <c r="BC182" s="8" t="s">
        <v>284</v>
      </c>
      <c r="BD182" s="9">
        <v>1.34078111718699E-24</v>
      </c>
      <c r="BE182" s="8">
        <v>0.43031405348829799</v>
      </c>
      <c r="BF182" s="8">
        <v>0.46200000000000002</v>
      </c>
      <c r="BG182" s="8">
        <v>0.21299999999999999</v>
      </c>
      <c r="BH182" s="9">
        <v>2.5772494634568301E-20</v>
      </c>
      <c r="BI182" s="8" t="s">
        <v>240</v>
      </c>
      <c r="BJ182" s="8" t="s">
        <v>284</v>
      </c>
      <c r="BL182" s="8" t="s">
        <v>279</v>
      </c>
      <c r="BM182" s="9">
        <v>1.68601033475006E-15</v>
      </c>
      <c r="BN182" s="8">
        <v>0.35219711430983902</v>
      </c>
      <c r="BO182" s="8">
        <v>0.39900000000000002</v>
      </c>
      <c r="BP182" s="8">
        <v>0.129</v>
      </c>
      <c r="BQ182" s="9">
        <v>3.2408490654565598E-11</v>
      </c>
      <c r="BR182" s="8" t="s">
        <v>240</v>
      </c>
      <c r="BS182" s="8" t="s">
        <v>279</v>
      </c>
    </row>
    <row r="183" spans="1:71" x14ac:dyDescent="0.4">
      <c r="A183" s="8" t="s">
        <v>279</v>
      </c>
      <c r="B183" s="9">
        <v>3.8051991772809699E-22</v>
      </c>
      <c r="C183" s="8">
        <v>0.34764803518766901</v>
      </c>
      <c r="D183" s="8">
        <v>0.39800000000000002</v>
      </c>
      <c r="E183" s="8">
        <v>0.123</v>
      </c>
      <c r="F183" s="9">
        <v>7.3143538585694696E-18</v>
      </c>
      <c r="G183" s="8" t="s">
        <v>240</v>
      </c>
      <c r="H183" s="8" t="s">
        <v>279</v>
      </c>
      <c r="J183" s="8" t="s">
        <v>271</v>
      </c>
      <c r="K183" s="9">
        <v>6.7903228595324205E-32</v>
      </c>
      <c r="L183" s="8">
        <v>0.65999820524248498</v>
      </c>
      <c r="M183" s="8">
        <v>0.76500000000000001</v>
      </c>
      <c r="N183" s="8">
        <v>0.45200000000000001</v>
      </c>
      <c r="O183" s="9">
        <v>1.30523586005932E-27</v>
      </c>
      <c r="P183" s="8" t="s">
        <v>240</v>
      </c>
      <c r="Q183" s="8" t="s">
        <v>271</v>
      </c>
      <c r="S183" s="8" t="s">
        <v>636</v>
      </c>
      <c r="T183" s="9">
        <v>4.9600054536994698E-6</v>
      </c>
      <c r="U183" s="8">
        <v>0.28842832388550099</v>
      </c>
      <c r="V183" s="8">
        <v>0.80600000000000005</v>
      </c>
      <c r="W183" s="8">
        <v>0.69199999999999995</v>
      </c>
      <c r="X183" s="8">
        <v>9.5341224831011206E-2</v>
      </c>
      <c r="Y183" s="8" t="s">
        <v>413</v>
      </c>
      <c r="Z183" s="8" t="s">
        <v>636</v>
      </c>
      <c r="AB183" s="8" t="s">
        <v>634</v>
      </c>
      <c r="AC183" s="8">
        <v>2.65854091844766E-4</v>
      </c>
      <c r="AD183" s="8">
        <v>0.27790257288907499</v>
      </c>
      <c r="AE183" s="8">
        <v>0.67</v>
      </c>
      <c r="AF183" s="8">
        <v>0.55500000000000005</v>
      </c>
      <c r="AG183" s="8">
        <v>1</v>
      </c>
      <c r="AH183" s="8" t="s">
        <v>413</v>
      </c>
      <c r="AI183" s="8" t="s">
        <v>634</v>
      </c>
      <c r="AK183" s="8" t="s">
        <v>338</v>
      </c>
      <c r="AL183" s="9">
        <v>8.5880093524670898E-7</v>
      </c>
      <c r="AM183" s="8">
        <v>0.38279226108515202</v>
      </c>
      <c r="AN183" s="8">
        <v>0.622</v>
      </c>
      <c r="AO183" s="8">
        <v>0.376</v>
      </c>
      <c r="AP183" s="8">
        <v>1.6507871577312198E-2</v>
      </c>
      <c r="AQ183" s="8" t="s">
        <v>240</v>
      </c>
      <c r="AR183" s="8" t="s">
        <v>338</v>
      </c>
      <c r="AT183" s="8" t="s">
        <v>270</v>
      </c>
      <c r="AU183" s="9">
        <v>1.38920227238965E-19</v>
      </c>
      <c r="AV183" s="8">
        <v>0.49834992252806698</v>
      </c>
      <c r="AW183" s="8">
        <v>0.59899999999999998</v>
      </c>
      <c r="AX183" s="8">
        <v>0.28299999999999997</v>
      </c>
      <c r="AY183" s="9">
        <v>2.6703246079873799E-15</v>
      </c>
      <c r="AZ183" s="8" t="s">
        <v>240</v>
      </c>
      <c r="BA183" s="8" t="s">
        <v>270</v>
      </c>
      <c r="BC183" s="8" t="s">
        <v>311</v>
      </c>
      <c r="BD183" s="9">
        <v>1.64197233135853E-24</v>
      </c>
      <c r="BE183" s="8">
        <v>0.42102073495442099</v>
      </c>
      <c r="BF183" s="8">
        <v>0.53900000000000003</v>
      </c>
      <c r="BG183" s="8">
        <v>0.29399999999999998</v>
      </c>
      <c r="BH183" s="9">
        <v>3.15619921533736E-20</v>
      </c>
      <c r="BI183" s="8" t="s">
        <v>240</v>
      </c>
      <c r="BJ183" s="8" t="s">
        <v>311</v>
      </c>
      <c r="BL183" s="8" t="s">
        <v>887</v>
      </c>
      <c r="BM183" s="9">
        <v>2.51579083806613E-15</v>
      </c>
      <c r="BN183" s="8">
        <v>0.28022924620312401</v>
      </c>
      <c r="BO183" s="8">
        <v>0.24399999999999999</v>
      </c>
      <c r="BP183" s="8">
        <v>3.4000000000000002E-2</v>
      </c>
      <c r="BQ183" s="9">
        <v>4.8358531489307098E-11</v>
      </c>
      <c r="BR183" s="8" t="s">
        <v>240</v>
      </c>
      <c r="BS183" s="8" t="s">
        <v>887</v>
      </c>
    </row>
    <row r="184" spans="1:71" x14ac:dyDescent="0.4">
      <c r="A184" s="8" t="s">
        <v>280</v>
      </c>
      <c r="B184" s="9">
        <v>8.42617957441723E-22</v>
      </c>
      <c r="C184" s="8">
        <v>0.39987991587066202</v>
      </c>
      <c r="D184" s="8">
        <v>0.64400000000000002</v>
      </c>
      <c r="E184" s="8">
        <v>0.33</v>
      </c>
      <c r="F184" s="9">
        <v>1.6196802377944799E-17</v>
      </c>
      <c r="G184" s="8" t="s">
        <v>240</v>
      </c>
      <c r="H184" s="8" t="s">
        <v>280</v>
      </c>
      <c r="J184" s="8" t="s">
        <v>330</v>
      </c>
      <c r="K184" s="9">
        <v>8.0618083815550404E-30</v>
      </c>
      <c r="L184" s="8">
        <v>0.505495263162271</v>
      </c>
      <c r="M184" s="8">
        <v>0.43099999999999999</v>
      </c>
      <c r="N184" s="8">
        <v>0.11700000000000001</v>
      </c>
      <c r="O184" s="9">
        <v>1.54964080710251E-25</v>
      </c>
      <c r="P184" s="8" t="s">
        <v>240</v>
      </c>
      <c r="Q184" s="8" t="s">
        <v>330</v>
      </c>
      <c r="S184" s="8" t="s">
        <v>637</v>
      </c>
      <c r="T184" s="9">
        <v>4.9830523109768897E-6</v>
      </c>
      <c r="U184" s="8">
        <v>0.26323429593444297</v>
      </c>
      <c r="V184" s="8">
        <v>0.92</v>
      </c>
      <c r="W184" s="8">
        <v>0.83299999999999996</v>
      </c>
      <c r="X184" s="8">
        <v>9.5784231521597901E-2</v>
      </c>
      <c r="Y184" s="8" t="s">
        <v>413</v>
      </c>
      <c r="Z184" s="8" t="s">
        <v>637</v>
      </c>
      <c r="AB184" s="8" t="s">
        <v>746</v>
      </c>
      <c r="AC184" s="8">
        <v>3.00394407891047E-4</v>
      </c>
      <c r="AD184" s="8">
        <v>0.27228995234498199</v>
      </c>
      <c r="AE184" s="8">
        <v>0.53900000000000003</v>
      </c>
      <c r="AF184" s="8">
        <v>0.39200000000000002</v>
      </c>
      <c r="AG184" s="8">
        <v>1</v>
      </c>
      <c r="AH184" s="8" t="s">
        <v>413</v>
      </c>
      <c r="AI184" s="8" t="s">
        <v>746</v>
      </c>
      <c r="AK184" s="8" t="s">
        <v>455</v>
      </c>
      <c r="AL184" s="9">
        <v>9.2301558237906395E-7</v>
      </c>
      <c r="AM184" s="8">
        <v>0.34566655361589999</v>
      </c>
      <c r="AN184" s="8">
        <v>0.60699999999999998</v>
      </c>
      <c r="AO184" s="8">
        <v>0.36</v>
      </c>
      <c r="AP184" s="8">
        <v>1.77422055244904E-2</v>
      </c>
      <c r="AQ184" s="8" t="s">
        <v>240</v>
      </c>
      <c r="AR184" s="8" t="s">
        <v>455</v>
      </c>
      <c r="AT184" s="8" t="s">
        <v>261</v>
      </c>
      <c r="AU184" s="9">
        <v>5.5429483385328097E-19</v>
      </c>
      <c r="AV184" s="8">
        <v>0.34635944010877301</v>
      </c>
      <c r="AW184" s="8">
        <v>0.35399999999999998</v>
      </c>
      <c r="AX184" s="8">
        <v>8.1000000000000003E-2</v>
      </c>
      <c r="AY184" s="9">
        <v>1.0654655296327801E-14</v>
      </c>
      <c r="AZ184" s="8" t="s">
        <v>240</v>
      </c>
      <c r="BA184" s="8" t="s">
        <v>261</v>
      </c>
      <c r="BC184" s="8" t="s">
        <v>295</v>
      </c>
      <c r="BD184" s="9">
        <v>1.83087970074671E-24</v>
      </c>
      <c r="BE184" s="8">
        <v>0.39643769800562501</v>
      </c>
      <c r="BF184" s="8">
        <v>0.65400000000000003</v>
      </c>
      <c r="BG184" s="8">
        <v>0.41299999999999998</v>
      </c>
      <c r="BH184" s="9">
        <v>3.5193169607753302E-20</v>
      </c>
      <c r="BI184" s="8" t="s">
        <v>240</v>
      </c>
      <c r="BJ184" s="8" t="s">
        <v>295</v>
      </c>
      <c r="BL184" s="8" t="s">
        <v>273</v>
      </c>
      <c r="BM184" s="9">
        <v>3.3512876649276399E-15</v>
      </c>
      <c r="BN184" s="8">
        <v>0.40961637485069902</v>
      </c>
      <c r="BO184" s="8">
        <v>0.73399999999999999</v>
      </c>
      <c r="BP184" s="8">
        <v>0.434</v>
      </c>
      <c r="BQ184" s="9">
        <v>6.4418451495239004E-11</v>
      </c>
      <c r="BR184" s="8" t="s">
        <v>240</v>
      </c>
      <c r="BS184" s="8" t="s">
        <v>273</v>
      </c>
    </row>
    <row r="185" spans="1:71" x14ac:dyDescent="0.4">
      <c r="A185" s="8" t="s">
        <v>281</v>
      </c>
      <c r="B185" s="9">
        <v>1.08500484941129E-21</v>
      </c>
      <c r="C185" s="8">
        <v>0.29101171366643003</v>
      </c>
      <c r="D185" s="8">
        <v>0.26300000000000001</v>
      </c>
      <c r="E185" s="8">
        <v>4.3999999999999997E-2</v>
      </c>
      <c r="F185" s="9">
        <v>2.0855963215383801E-17</v>
      </c>
      <c r="G185" s="8" t="s">
        <v>240</v>
      </c>
      <c r="H185" s="8" t="s">
        <v>281</v>
      </c>
      <c r="J185" s="8" t="s">
        <v>268</v>
      </c>
      <c r="K185" s="9">
        <v>2.2759498779755202E-28</v>
      </c>
      <c r="L185" s="8">
        <v>0.33556821526360697</v>
      </c>
      <c r="M185" s="8">
        <v>0.25800000000000001</v>
      </c>
      <c r="N185" s="8">
        <v>2.4E-2</v>
      </c>
      <c r="O185" s="9">
        <v>4.3748308554445398E-24</v>
      </c>
      <c r="P185" s="8" t="s">
        <v>240</v>
      </c>
      <c r="Q185" s="8" t="s">
        <v>268</v>
      </c>
      <c r="S185" s="8" t="s">
        <v>638</v>
      </c>
      <c r="T185" s="9">
        <v>5.8700268183727997E-6</v>
      </c>
      <c r="U185" s="8">
        <v>0.25812105251612399</v>
      </c>
      <c r="V185" s="8">
        <v>0.70099999999999996</v>
      </c>
      <c r="W185" s="8">
        <v>0.57199999999999995</v>
      </c>
      <c r="X185" s="8">
        <v>0.112833655502762</v>
      </c>
      <c r="Y185" s="8" t="s">
        <v>413</v>
      </c>
      <c r="Z185" s="8" t="s">
        <v>638</v>
      </c>
      <c r="AB185" s="8" t="s">
        <v>642</v>
      </c>
      <c r="AC185" s="8">
        <v>3.1985678552295699E-4</v>
      </c>
      <c r="AD185" s="8">
        <v>0.26897032049158798</v>
      </c>
      <c r="AE185" s="8">
        <v>0.56499999999999995</v>
      </c>
      <c r="AF185" s="8">
        <v>0.44</v>
      </c>
      <c r="AG185" s="8">
        <v>1</v>
      </c>
      <c r="AH185" s="8" t="s">
        <v>413</v>
      </c>
      <c r="AI185" s="8" t="s">
        <v>642</v>
      </c>
      <c r="AK185" s="8" t="s">
        <v>289</v>
      </c>
      <c r="AL185" s="9">
        <v>9.4536336159311603E-7</v>
      </c>
      <c r="AM185" s="8">
        <v>0.400240497350763</v>
      </c>
      <c r="AN185" s="8">
        <v>0.59699999999999998</v>
      </c>
      <c r="AO185" s="8">
        <v>0.36499999999999999</v>
      </c>
      <c r="AP185" s="8">
        <v>1.8171774536542899E-2</v>
      </c>
      <c r="AQ185" s="8" t="s">
        <v>240</v>
      </c>
      <c r="AR185" s="8" t="s">
        <v>289</v>
      </c>
      <c r="AT185" s="8" t="s">
        <v>268</v>
      </c>
      <c r="AU185" s="9">
        <v>1.8575539413510499E-18</v>
      </c>
      <c r="AV185" s="8">
        <v>0.29201486238463498</v>
      </c>
      <c r="AW185" s="8">
        <v>0.23599999999999999</v>
      </c>
      <c r="AX185" s="8">
        <v>2.1000000000000001E-2</v>
      </c>
      <c r="AY185" s="9">
        <v>3.5705901860649999E-14</v>
      </c>
      <c r="AZ185" s="8" t="s">
        <v>240</v>
      </c>
      <c r="BA185" s="8" t="s">
        <v>268</v>
      </c>
      <c r="BC185" s="8" t="s">
        <v>263</v>
      </c>
      <c r="BD185" s="9">
        <v>4.9247376775532703E-24</v>
      </c>
      <c r="BE185" s="8">
        <v>0.62030029175010604</v>
      </c>
      <c r="BF185" s="8">
        <v>0.63</v>
      </c>
      <c r="BG185" s="8">
        <v>0.4</v>
      </c>
      <c r="BH185" s="9">
        <v>9.4663307637928997E-20</v>
      </c>
      <c r="BI185" s="8" t="s">
        <v>240</v>
      </c>
      <c r="BJ185" s="8" t="s">
        <v>263</v>
      </c>
      <c r="BL185" s="8" t="s">
        <v>329</v>
      </c>
      <c r="BM185" s="9">
        <v>3.4372997623115901E-15</v>
      </c>
      <c r="BN185" s="8">
        <v>0.45041689488912801</v>
      </c>
      <c r="BO185" s="8">
        <v>0.69899999999999995</v>
      </c>
      <c r="BP185" s="8">
        <v>0.43099999999999999</v>
      </c>
      <c r="BQ185" s="9">
        <v>6.6071776031153394E-11</v>
      </c>
      <c r="BR185" s="8" t="s">
        <v>240</v>
      </c>
      <c r="BS185" s="8" t="s">
        <v>329</v>
      </c>
    </row>
    <row r="186" spans="1:71" x14ac:dyDescent="0.4">
      <c r="A186" s="8" t="s">
        <v>282</v>
      </c>
      <c r="B186" s="9">
        <v>1.6437912889818299E-20</v>
      </c>
      <c r="C186" s="8">
        <v>0.42615986389366101</v>
      </c>
      <c r="D186" s="8">
        <v>0.55300000000000005</v>
      </c>
      <c r="E186" s="8">
        <v>0.25800000000000001</v>
      </c>
      <c r="F186" s="9">
        <v>3.1596956156808702E-16</v>
      </c>
      <c r="G186" s="8" t="s">
        <v>240</v>
      </c>
      <c r="H186" s="8" t="s">
        <v>282</v>
      </c>
      <c r="J186" s="8" t="s">
        <v>252</v>
      </c>
      <c r="K186" s="9">
        <v>1.4274428560821499E-27</v>
      </c>
      <c r="L186" s="8">
        <v>0.54119419798679103</v>
      </c>
      <c r="M186" s="8">
        <v>0.66200000000000003</v>
      </c>
      <c r="N186" s="8">
        <v>0.30599999999999999</v>
      </c>
      <c r="O186" s="9">
        <v>2.7438306579611099E-23</v>
      </c>
      <c r="P186" s="8" t="s">
        <v>240</v>
      </c>
      <c r="Q186" s="8" t="s">
        <v>252</v>
      </c>
      <c r="S186" s="8" t="s">
        <v>639</v>
      </c>
      <c r="T186" s="9">
        <v>6.57677320151519E-6</v>
      </c>
      <c r="U186" s="8">
        <v>0.30759376716616599</v>
      </c>
      <c r="V186" s="8">
        <v>0.73599999999999999</v>
      </c>
      <c r="W186" s="8">
        <v>0.65600000000000003</v>
      </c>
      <c r="X186" s="8">
        <v>0.12641873447952501</v>
      </c>
      <c r="Y186" s="8" t="s">
        <v>413</v>
      </c>
      <c r="Z186" s="8" t="s">
        <v>639</v>
      </c>
      <c r="AB186" s="8" t="s">
        <v>631</v>
      </c>
      <c r="AC186" s="8">
        <v>3.45644337146032E-4</v>
      </c>
      <c r="AD186" s="8">
        <v>0.27002019483011203</v>
      </c>
      <c r="AE186" s="8">
        <v>0.56100000000000005</v>
      </c>
      <c r="AF186" s="8">
        <v>0.44500000000000001</v>
      </c>
      <c r="AG186" s="8">
        <v>1</v>
      </c>
      <c r="AH186" s="8" t="s">
        <v>413</v>
      </c>
      <c r="AI186" s="8" t="s">
        <v>631</v>
      </c>
      <c r="AK186" s="8" t="s">
        <v>818</v>
      </c>
      <c r="AL186" s="9">
        <v>1.00720481443757E-6</v>
      </c>
      <c r="AM186" s="8">
        <v>0.52590963186929496</v>
      </c>
      <c r="AN186" s="8">
        <v>0.60699999999999998</v>
      </c>
      <c r="AO186" s="8">
        <v>0.39300000000000002</v>
      </c>
      <c r="AP186" s="8">
        <v>1.9360490943119001E-2</v>
      </c>
      <c r="AQ186" s="8" t="s">
        <v>240</v>
      </c>
      <c r="AR186" s="8" t="s">
        <v>818</v>
      </c>
      <c r="AT186" s="8" t="s">
        <v>338</v>
      </c>
      <c r="AU186" s="9">
        <v>3.76193828836158E-17</v>
      </c>
      <c r="AV186" s="8">
        <v>0.43778246787236802</v>
      </c>
      <c r="AW186" s="8">
        <v>0.746</v>
      </c>
      <c r="AX186" s="8">
        <v>0.41699999999999998</v>
      </c>
      <c r="AY186" s="9">
        <v>7.2311977778886299E-13</v>
      </c>
      <c r="AZ186" s="8" t="s">
        <v>240</v>
      </c>
      <c r="BA186" s="8" t="s">
        <v>338</v>
      </c>
      <c r="BC186" s="8" t="s">
        <v>384</v>
      </c>
      <c r="BD186" s="9">
        <v>6.2869855425950501E-24</v>
      </c>
      <c r="BE186" s="8">
        <v>0.34169437047783702</v>
      </c>
      <c r="BF186" s="8">
        <v>0.53800000000000003</v>
      </c>
      <c r="BG186" s="8">
        <v>0.28699999999999998</v>
      </c>
      <c r="BH186" s="9">
        <v>1.2084843609976201E-19</v>
      </c>
      <c r="BI186" s="8" t="s">
        <v>240</v>
      </c>
      <c r="BJ186" s="8" t="s">
        <v>384</v>
      </c>
      <c r="BL186" s="8" t="s">
        <v>267</v>
      </c>
      <c r="BM186" s="9">
        <v>5.0565415875197902E-15</v>
      </c>
      <c r="BN186" s="8">
        <v>0.35067168464676202</v>
      </c>
      <c r="BO186" s="8">
        <v>0.36399999999999999</v>
      </c>
      <c r="BP186" s="8">
        <v>0.111</v>
      </c>
      <c r="BQ186" s="9">
        <v>9.7196842395305295E-11</v>
      </c>
      <c r="BR186" s="8" t="s">
        <v>240</v>
      </c>
      <c r="BS186" s="8" t="s">
        <v>267</v>
      </c>
    </row>
    <row r="187" spans="1:71" x14ac:dyDescent="0.4">
      <c r="A187" s="8" t="s">
        <v>283</v>
      </c>
      <c r="B187" s="9">
        <v>2.0344932165758101E-20</v>
      </c>
      <c r="C187" s="8">
        <v>0.33634066062220702</v>
      </c>
      <c r="D187" s="8">
        <v>0.45100000000000001</v>
      </c>
      <c r="E187" s="8">
        <v>0.16900000000000001</v>
      </c>
      <c r="F187" s="9">
        <v>3.9107028609020198E-16</v>
      </c>
      <c r="G187" s="8" t="s">
        <v>240</v>
      </c>
      <c r="H187" s="8" t="s">
        <v>283</v>
      </c>
      <c r="J187" s="8" t="s">
        <v>284</v>
      </c>
      <c r="K187" s="9">
        <v>1.46241496400861E-27</v>
      </c>
      <c r="L187" s="8">
        <v>0.55685261065268898</v>
      </c>
      <c r="M187" s="8">
        <v>0.56899999999999995</v>
      </c>
      <c r="N187" s="8">
        <v>0.219</v>
      </c>
      <c r="O187" s="9">
        <v>2.8110540438173502E-23</v>
      </c>
      <c r="P187" s="8" t="s">
        <v>240</v>
      </c>
      <c r="Q187" s="8" t="s">
        <v>284</v>
      </c>
      <c r="S187" s="8" t="s">
        <v>640</v>
      </c>
      <c r="T187" s="9">
        <v>7.2930140925158204E-6</v>
      </c>
      <c r="U187" s="8">
        <v>0.29462706443820802</v>
      </c>
      <c r="V187" s="8">
        <v>0.64900000000000002</v>
      </c>
      <c r="W187" s="8">
        <v>0.50800000000000001</v>
      </c>
      <c r="X187" s="8">
        <v>0.14018631688633901</v>
      </c>
      <c r="Y187" s="8" t="s">
        <v>413</v>
      </c>
      <c r="Z187" s="8" t="s">
        <v>640</v>
      </c>
      <c r="AB187" s="8" t="s">
        <v>630</v>
      </c>
      <c r="AC187" s="8">
        <v>3.7225238387066702E-4</v>
      </c>
      <c r="AD187" s="8">
        <v>0.37589927502086901</v>
      </c>
      <c r="AE187" s="8">
        <v>0.96099999999999997</v>
      </c>
      <c r="AF187" s="8">
        <v>0.93300000000000005</v>
      </c>
      <c r="AG187" s="8">
        <v>1</v>
      </c>
      <c r="AH187" s="8" t="s">
        <v>413</v>
      </c>
      <c r="AI187" s="8" t="s">
        <v>630</v>
      </c>
      <c r="AK187" s="8" t="s">
        <v>819</v>
      </c>
      <c r="AL187" s="9">
        <v>1.3808469910680799E-6</v>
      </c>
      <c r="AM187" s="8">
        <v>0.277810868079993</v>
      </c>
      <c r="AN187" s="8">
        <v>0.35699999999999998</v>
      </c>
      <c r="AO187" s="8">
        <v>0.14000000000000001</v>
      </c>
      <c r="AP187" s="8">
        <v>2.6542640862310701E-2</v>
      </c>
      <c r="AQ187" s="8" t="s">
        <v>240</v>
      </c>
      <c r="AR187" s="8" t="s">
        <v>819</v>
      </c>
      <c r="AT187" s="8" t="s">
        <v>306</v>
      </c>
      <c r="AU187" s="9">
        <v>7.5084465450940505E-17</v>
      </c>
      <c r="AV187" s="8">
        <v>0.510595208918737</v>
      </c>
      <c r="AW187" s="8">
        <v>0.55600000000000005</v>
      </c>
      <c r="AX187" s="8">
        <v>0.26500000000000001</v>
      </c>
      <c r="AY187" s="9">
        <v>1.4432735948979801E-12</v>
      </c>
      <c r="AZ187" s="8" t="s">
        <v>240</v>
      </c>
      <c r="BA187" s="8" t="s">
        <v>306</v>
      </c>
      <c r="BC187" s="8" t="s">
        <v>314</v>
      </c>
      <c r="BD187" s="9">
        <v>6.2894938316205297E-24</v>
      </c>
      <c r="BE187" s="8">
        <v>0.261464837184812</v>
      </c>
      <c r="BF187" s="8">
        <v>0.34499999999999997</v>
      </c>
      <c r="BG187" s="8">
        <v>0.124</v>
      </c>
      <c r="BH187" s="9">
        <v>1.2089665043141E-19</v>
      </c>
      <c r="BI187" s="8" t="s">
        <v>240</v>
      </c>
      <c r="BJ187" s="8" t="s">
        <v>314</v>
      </c>
      <c r="BL187" s="8" t="s">
        <v>333</v>
      </c>
      <c r="BM187" s="9">
        <v>8.1243604182528499E-15</v>
      </c>
      <c r="BN187" s="8">
        <v>0.48776077068239698</v>
      </c>
      <c r="BO187" s="8">
        <v>0.92700000000000005</v>
      </c>
      <c r="BP187" s="8">
        <v>0.75700000000000001</v>
      </c>
      <c r="BQ187" s="9">
        <v>1.5616645595965601E-10</v>
      </c>
      <c r="BR187" s="8" t="s">
        <v>240</v>
      </c>
      <c r="BS187" s="8" t="s">
        <v>333</v>
      </c>
    </row>
    <row r="188" spans="1:71" x14ac:dyDescent="0.4">
      <c r="A188" s="8" t="s">
        <v>284</v>
      </c>
      <c r="B188" s="9">
        <v>2.5331468062335699E-20</v>
      </c>
      <c r="C188" s="8">
        <v>0.43058260928574899</v>
      </c>
      <c r="D188" s="8">
        <v>0.54900000000000004</v>
      </c>
      <c r="E188" s="8">
        <v>0.23699999999999999</v>
      </c>
      <c r="F188" s="9">
        <v>4.8692147909421597E-16</v>
      </c>
      <c r="G188" s="8" t="s">
        <v>240</v>
      </c>
      <c r="H188" s="8" t="s">
        <v>284</v>
      </c>
      <c r="J188" s="8" t="s">
        <v>281</v>
      </c>
      <c r="K188" s="9">
        <v>1.5256184933152401E-27</v>
      </c>
      <c r="L188" s="8">
        <v>0.338429652896927</v>
      </c>
      <c r="M188" s="8">
        <v>0.309</v>
      </c>
      <c r="N188" s="8">
        <v>5.0999999999999997E-2</v>
      </c>
      <c r="O188" s="9">
        <v>2.9325438678505502E-23</v>
      </c>
      <c r="P188" s="8" t="s">
        <v>240</v>
      </c>
      <c r="Q188" s="8" t="s">
        <v>281</v>
      </c>
      <c r="S188" s="8" t="s">
        <v>641</v>
      </c>
      <c r="T188" s="9">
        <v>7.7869649426180302E-6</v>
      </c>
      <c r="U188" s="8">
        <v>0.28936608810668202</v>
      </c>
      <c r="V188" s="8">
        <v>0.69399999999999995</v>
      </c>
      <c r="W188" s="8">
        <v>0.58899999999999997</v>
      </c>
      <c r="X188" s="8">
        <v>0.14968104012700401</v>
      </c>
      <c r="Y188" s="8" t="s">
        <v>413</v>
      </c>
      <c r="Z188" s="8" t="s">
        <v>641</v>
      </c>
      <c r="AB188" s="8" t="s">
        <v>747</v>
      </c>
      <c r="AC188" s="8">
        <v>3.7481241003862499E-4</v>
      </c>
      <c r="AD188" s="8">
        <v>0.27690658041535099</v>
      </c>
      <c r="AE188" s="8">
        <v>0.56999999999999995</v>
      </c>
      <c r="AF188" s="8">
        <v>0.42599999999999999</v>
      </c>
      <c r="AG188" s="8">
        <v>1</v>
      </c>
      <c r="AH188" s="8" t="s">
        <v>413</v>
      </c>
      <c r="AI188" s="8" t="s">
        <v>747</v>
      </c>
      <c r="AK188" s="8" t="s">
        <v>307</v>
      </c>
      <c r="AL188" s="9">
        <v>1.38828887773227E-6</v>
      </c>
      <c r="AM188" s="8">
        <v>0.49706027216661502</v>
      </c>
      <c r="AN188" s="8">
        <v>0.68400000000000005</v>
      </c>
      <c r="AO188" s="8">
        <v>0.48899999999999999</v>
      </c>
      <c r="AP188" s="8">
        <v>2.6685688807769701E-2</v>
      </c>
      <c r="AQ188" s="8" t="s">
        <v>240</v>
      </c>
      <c r="AR188" s="8" t="s">
        <v>307</v>
      </c>
      <c r="AT188" s="8" t="s">
        <v>565</v>
      </c>
      <c r="AU188" s="9">
        <v>1.10484750488961E-16</v>
      </c>
      <c r="AV188" s="8">
        <v>0.41751203583348301</v>
      </c>
      <c r="AW188" s="8">
        <v>0.53900000000000003</v>
      </c>
      <c r="AX188" s="8">
        <v>0.23599999999999999</v>
      </c>
      <c r="AY188" s="9">
        <v>2.1237378738988101E-12</v>
      </c>
      <c r="AZ188" s="8" t="s">
        <v>240</v>
      </c>
      <c r="BA188" s="8" t="s">
        <v>565</v>
      </c>
      <c r="BC188" s="8" t="s">
        <v>364</v>
      </c>
      <c r="BD188" s="9">
        <v>9.5034999113793995E-24</v>
      </c>
      <c r="BE188" s="8">
        <v>0.38220043897063299</v>
      </c>
      <c r="BF188" s="8">
        <v>0.76800000000000002</v>
      </c>
      <c r="BG188" s="8">
        <v>0.57299999999999995</v>
      </c>
      <c r="BH188" s="9">
        <v>1.82676275296535E-19</v>
      </c>
      <c r="BI188" s="8" t="s">
        <v>240</v>
      </c>
      <c r="BJ188" s="8" t="s">
        <v>364</v>
      </c>
      <c r="BL188" s="8" t="s">
        <v>384</v>
      </c>
      <c r="BM188" s="9">
        <v>2.4209270376559999E-14</v>
      </c>
      <c r="BN188" s="8">
        <v>0.39437988923565298</v>
      </c>
      <c r="BO188" s="8">
        <v>0.56299999999999994</v>
      </c>
      <c r="BP188" s="8">
        <v>0.28599999999999998</v>
      </c>
      <c r="BQ188" s="9">
        <v>4.6535059517823702E-10</v>
      </c>
      <c r="BR188" s="8" t="s">
        <v>240</v>
      </c>
      <c r="BS188" s="8" t="s">
        <v>384</v>
      </c>
    </row>
    <row r="189" spans="1:71" x14ac:dyDescent="0.4">
      <c r="A189" s="8" t="s">
        <v>285</v>
      </c>
      <c r="B189" s="9">
        <v>5.3718368807246001E-20</v>
      </c>
      <c r="C189" s="8">
        <v>0.364609339403417</v>
      </c>
      <c r="D189" s="8">
        <v>0.99299999999999999</v>
      </c>
      <c r="E189" s="8">
        <v>0.95499999999999996</v>
      </c>
      <c r="F189" s="9">
        <v>1.0325744852128799E-15</v>
      </c>
      <c r="G189" s="8" t="s">
        <v>240</v>
      </c>
      <c r="H189" s="8" t="s">
        <v>285</v>
      </c>
      <c r="J189" s="8" t="s">
        <v>267</v>
      </c>
      <c r="K189" s="9">
        <v>4.0053649187802997E-27</v>
      </c>
      <c r="L189" s="8">
        <v>0.372009675811383</v>
      </c>
      <c r="M189" s="8">
        <v>0.36199999999999999</v>
      </c>
      <c r="N189" s="8">
        <v>8.5999999999999993E-2</v>
      </c>
      <c r="O189" s="9">
        <v>7.6991124468795001E-23</v>
      </c>
      <c r="P189" s="8" t="s">
        <v>240</v>
      </c>
      <c r="Q189" s="8" t="s">
        <v>267</v>
      </c>
      <c r="S189" s="8" t="s">
        <v>642</v>
      </c>
      <c r="T189" s="9">
        <v>8.18770738436767E-6</v>
      </c>
      <c r="U189" s="8">
        <v>0.26529747995332897</v>
      </c>
      <c r="V189" s="8">
        <v>0.59399999999999997</v>
      </c>
      <c r="W189" s="8">
        <v>0.438</v>
      </c>
      <c r="X189" s="8">
        <v>0.157384111342315</v>
      </c>
      <c r="Y189" s="8" t="s">
        <v>413</v>
      </c>
      <c r="Z189" s="8" t="s">
        <v>642</v>
      </c>
      <c r="AB189" s="8" t="s">
        <v>643</v>
      </c>
      <c r="AC189" s="8">
        <v>3.7775145573215498E-4</v>
      </c>
      <c r="AD189" s="8">
        <v>0.268638964431751</v>
      </c>
      <c r="AE189" s="8">
        <v>0.63900000000000001</v>
      </c>
      <c r="AF189" s="8">
        <v>0.51700000000000002</v>
      </c>
      <c r="AG189" s="8">
        <v>1</v>
      </c>
      <c r="AH189" s="8" t="s">
        <v>413</v>
      </c>
      <c r="AI189" s="8" t="s">
        <v>643</v>
      </c>
      <c r="AK189" s="8" t="s">
        <v>354</v>
      </c>
      <c r="AL189" s="9">
        <v>1.4343115816980301E-6</v>
      </c>
      <c r="AM189" s="8">
        <v>0.36479000472436501</v>
      </c>
      <c r="AN189" s="8">
        <v>0.67900000000000005</v>
      </c>
      <c r="AO189" s="8">
        <v>0.42699999999999999</v>
      </c>
      <c r="AP189" s="8">
        <v>2.7570337223399501E-2</v>
      </c>
      <c r="AQ189" s="8" t="s">
        <v>240</v>
      </c>
      <c r="AR189" s="8" t="s">
        <v>354</v>
      </c>
      <c r="AT189" s="8" t="s">
        <v>279</v>
      </c>
      <c r="AU189" s="9">
        <v>1.3112874944770401E-16</v>
      </c>
      <c r="AV189" s="8">
        <v>0.337507586212838</v>
      </c>
      <c r="AW189" s="8">
        <v>0.35199999999999998</v>
      </c>
      <c r="AX189" s="8">
        <v>9.1999999999999998E-2</v>
      </c>
      <c r="AY189" s="9">
        <v>2.5205568218837599E-12</v>
      </c>
      <c r="AZ189" s="8" t="s">
        <v>240</v>
      </c>
      <c r="BA189" s="8" t="s">
        <v>279</v>
      </c>
      <c r="BC189" s="8" t="s">
        <v>299</v>
      </c>
      <c r="BD189" s="9">
        <v>1.4476748225601901E-23</v>
      </c>
      <c r="BE189" s="8">
        <v>0.39484840392618598</v>
      </c>
      <c r="BF189" s="8">
        <v>0.67100000000000004</v>
      </c>
      <c r="BG189" s="8">
        <v>0.438</v>
      </c>
      <c r="BH189" s="9">
        <v>2.7827205439251898E-19</v>
      </c>
      <c r="BI189" s="8" t="s">
        <v>240</v>
      </c>
      <c r="BJ189" s="8" t="s">
        <v>299</v>
      </c>
      <c r="BL189" s="8" t="s">
        <v>278</v>
      </c>
      <c r="BM189" s="9">
        <v>2.57021846444713E-14</v>
      </c>
      <c r="BN189" s="8">
        <v>0.27197546159352898</v>
      </c>
      <c r="BO189" s="8">
        <v>0.253</v>
      </c>
      <c r="BP189" s="8">
        <v>4.5999999999999999E-2</v>
      </c>
      <c r="BQ189" s="9">
        <v>4.9404739323602798E-10</v>
      </c>
      <c r="BR189" s="8" t="s">
        <v>240</v>
      </c>
      <c r="BS189" s="8" t="s">
        <v>278</v>
      </c>
    </row>
    <row r="190" spans="1:71" x14ac:dyDescent="0.4">
      <c r="A190" s="8" t="s">
        <v>286</v>
      </c>
      <c r="B190" s="9">
        <v>1.2375344981164299E-19</v>
      </c>
      <c r="C190" s="8">
        <v>0.44165526445674202</v>
      </c>
      <c r="D190" s="8">
        <v>0.69099999999999995</v>
      </c>
      <c r="E190" s="8">
        <v>0.41099999999999998</v>
      </c>
      <c r="F190" s="9">
        <v>2.3787888122794001E-15</v>
      </c>
      <c r="G190" s="8" t="s">
        <v>240</v>
      </c>
      <c r="H190" s="8" t="s">
        <v>286</v>
      </c>
      <c r="J190" s="8" t="s">
        <v>269</v>
      </c>
      <c r="K190" s="9">
        <v>4.0779815863009699E-27</v>
      </c>
      <c r="L190" s="8">
        <v>0.27144878585155102</v>
      </c>
      <c r="M190" s="8">
        <v>0.20300000000000001</v>
      </c>
      <c r="N190" s="8">
        <v>4.0000000000000001E-3</v>
      </c>
      <c r="O190" s="9">
        <v>7.8386962051877304E-23</v>
      </c>
      <c r="P190" s="8" t="s">
        <v>240</v>
      </c>
      <c r="Q190" s="8" t="s">
        <v>269</v>
      </c>
      <c r="S190" s="8" t="s">
        <v>643</v>
      </c>
      <c r="T190" s="9">
        <v>9.9931965050517298E-6</v>
      </c>
      <c r="U190" s="8">
        <v>0.25365446486007298</v>
      </c>
      <c r="V190" s="8">
        <v>0.68400000000000005</v>
      </c>
      <c r="W190" s="8">
        <v>0.55200000000000005</v>
      </c>
      <c r="X190" s="8">
        <v>0.19208922322010399</v>
      </c>
      <c r="Y190" s="8" t="s">
        <v>413</v>
      </c>
      <c r="Z190" s="8" t="s">
        <v>643</v>
      </c>
      <c r="AB190" s="8" t="s">
        <v>641</v>
      </c>
      <c r="AC190" s="8">
        <v>4.1784621206217201E-4</v>
      </c>
      <c r="AD190" s="8">
        <v>0.30559326856403002</v>
      </c>
      <c r="AE190" s="8">
        <v>0.63</v>
      </c>
      <c r="AF190" s="8">
        <v>0.55000000000000004</v>
      </c>
      <c r="AG190" s="8">
        <v>1</v>
      </c>
      <c r="AH190" s="8" t="s">
        <v>413</v>
      </c>
      <c r="AI190" s="8" t="s">
        <v>641</v>
      </c>
      <c r="AK190" s="8" t="s">
        <v>315</v>
      </c>
      <c r="AL190" s="9">
        <v>2.1824251385747E-6</v>
      </c>
      <c r="AM190" s="8">
        <v>0.32283785679948102</v>
      </c>
      <c r="AN190" s="8">
        <v>0.41799999999999998</v>
      </c>
      <c r="AO190" s="8">
        <v>0.191</v>
      </c>
      <c r="AP190" s="8">
        <v>4.1950576013682898E-2</v>
      </c>
      <c r="AQ190" s="8" t="s">
        <v>240</v>
      </c>
      <c r="AR190" s="8" t="s">
        <v>315</v>
      </c>
      <c r="AT190" s="8" t="s">
        <v>283</v>
      </c>
      <c r="AU190" s="9">
        <v>3.56729879338716E-16</v>
      </c>
      <c r="AV190" s="8">
        <v>0.34174233543323601</v>
      </c>
      <c r="AW190" s="8">
        <v>0.40300000000000002</v>
      </c>
      <c r="AX190" s="8">
        <v>0.13400000000000001</v>
      </c>
      <c r="AY190" s="9">
        <v>6.8570617406488004E-12</v>
      </c>
      <c r="AZ190" s="8" t="s">
        <v>240</v>
      </c>
      <c r="BA190" s="8" t="s">
        <v>283</v>
      </c>
      <c r="BC190" s="8" t="s">
        <v>410</v>
      </c>
      <c r="BD190" s="9">
        <v>1.9394020989590401E-23</v>
      </c>
      <c r="BE190" s="8">
        <v>0.45722993533959</v>
      </c>
      <c r="BF190" s="8">
        <v>0.55500000000000005</v>
      </c>
      <c r="BG190" s="8">
        <v>0.312</v>
      </c>
      <c r="BH190" s="9">
        <v>3.7279187146190599E-19</v>
      </c>
      <c r="BI190" s="8" t="s">
        <v>240</v>
      </c>
      <c r="BJ190" s="8" t="s">
        <v>410</v>
      </c>
      <c r="BL190" s="8" t="s">
        <v>298</v>
      </c>
      <c r="BM190" s="9">
        <v>3.5953190310550097E-14</v>
      </c>
      <c r="BN190" s="8">
        <v>0.46278580461910201</v>
      </c>
      <c r="BO190" s="8">
        <v>0.66800000000000004</v>
      </c>
      <c r="BP190" s="8">
        <v>0.41099999999999998</v>
      </c>
      <c r="BQ190" s="9">
        <v>6.91092224149395E-10</v>
      </c>
      <c r="BR190" s="8" t="s">
        <v>240</v>
      </c>
      <c r="BS190" s="8" t="s">
        <v>298</v>
      </c>
    </row>
    <row r="191" spans="1:71" x14ac:dyDescent="0.4">
      <c r="A191" s="8" t="s">
        <v>287</v>
      </c>
      <c r="B191" s="9">
        <v>1.7501607826204201E-19</v>
      </c>
      <c r="C191" s="8">
        <v>0.28353485793283301</v>
      </c>
      <c r="D191" s="8">
        <v>0.29299999999999998</v>
      </c>
      <c r="E191" s="8">
        <v>7.0000000000000007E-2</v>
      </c>
      <c r="F191" s="9">
        <v>3.3641590563529698E-15</v>
      </c>
      <c r="G191" s="8" t="s">
        <v>240</v>
      </c>
      <c r="H191" s="8" t="s">
        <v>287</v>
      </c>
      <c r="J191" s="8" t="s">
        <v>290</v>
      </c>
      <c r="K191" s="9">
        <v>4.6034653042248099E-27</v>
      </c>
      <c r="L191" s="8">
        <v>0.508837775422191</v>
      </c>
      <c r="M191" s="8">
        <v>0.66600000000000004</v>
      </c>
      <c r="N191" s="8">
        <v>0.33</v>
      </c>
      <c r="O191" s="9">
        <v>8.8487810077809298E-23</v>
      </c>
      <c r="P191" s="8" t="s">
        <v>240</v>
      </c>
      <c r="Q191" s="8" t="s">
        <v>290</v>
      </c>
      <c r="S191" s="8" t="s">
        <v>644</v>
      </c>
      <c r="T191" s="9">
        <v>1.4347674839672401E-5</v>
      </c>
      <c r="U191" s="8">
        <v>0.28437429217758697</v>
      </c>
      <c r="V191" s="8">
        <v>0.76</v>
      </c>
      <c r="W191" s="8">
        <v>0.67600000000000005</v>
      </c>
      <c r="X191" s="8">
        <v>0.275791005768182</v>
      </c>
      <c r="Y191" s="8" t="s">
        <v>413</v>
      </c>
      <c r="Z191" s="8" t="s">
        <v>644</v>
      </c>
      <c r="AB191" s="8" t="s">
        <v>644</v>
      </c>
      <c r="AC191" s="8">
        <v>4.5304224638085898E-4</v>
      </c>
      <c r="AD191" s="8">
        <v>0.26099280177262502</v>
      </c>
      <c r="AE191" s="8">
        <v>0.748</v>
      </c>
      <c r="AF191" s="8">
        <v>0.64600000000000002</v>
      </c>
      <c r="AG191" s="8">
        <v>1</v>
      </c>
      <c r="AH191" s="8" t="s">
        <v>413</v>
      </c>
      <c r="AI191" s="8" t="s">
        <v>644</v>
      </c>
      <c r="AK191" s="8" t="s">
        <v>442</v>
      </c>
      <c r="AL191" s="9">
        <v>2.2097772046210398E-6</v>
      </c>
      <c r="AM191" s="8">
        <v>0.35040842759011498</v>
      </c>
      <c r="AN191" s="8">
        <v>0.59699999999999998</v>
      </c>
      <c r="AO191" s="8">
        <v>0.36499999999999999</v>
      </c>
      <c r="AP191" s="8">
        <v>4.2476337427225702E-2</v>
      </c>
      <c r="AQ191" s="8" t="s">
        <v>240</v>
      </c>
      <c r="AR191" s="8" t="s">
        <v>442</v>
      </c>
      <c r="AT191" s="8" t="s">
        <v>256</v>
      </c>
      <c r="AU191" s="9">
        <v>3.5799301732137002E-16</v>
      </c>
      <c r="AV191" s="8">
        <v>0.40156005538927497</v>
      </c>
      <c r="AW191" s="8">
        <v>0.438</v>
      </c>
      <c r="AX191" s="8">
        <v>0.16300000000000001</v>
      </c>
      <c r="AY191" s="9">
        <v>6.8813417789513704E-12</v>
      </c>
      <c r="AZ191" s="8" t="s">
        <v>240</v>
      </c>
      <c r="BA191" s="8" t="s">
        <v>256</v>
      </c>
      <c r="BC191" s="8" t="s">
        <v>442</v>
      </c>
      <c r="BD191" s="9">
        <v>2.3066669088402501E-23</v>
      </c>
      <c r="BE191" s="8">
        <v>0.34733649709876202</v>
      </c>
      <c r="BF191" s="8">
        <v>0.61499999999999999</v>
      </c>
      <c r="BG191" s="8">
        <v>0.371</v>
      </c>
      <c r="BH191" s="9">
        <v>4.4338751321727301E-19</v>
      </c>
      <c r="BI191" s="8" t="s">
        <v>240</v>
      </c>
      <c r="BJ191" s="8" t="s">
        <v>442</v>
      </c>
      <c r="BL191" s="8" t="s">
        <v>314</v>
      </c>
      <c r="BM191" s="9">
        <v>4.7841320354415701E-14</v>
      </c>
      <c r="BN191" s="8">
        <v>0.31401192202316802</v>
      </c>
      <c r="BO191" s="8">
        <v>0.32600000000000001</v>
      </c>
      <c r="BP191" s="8">
        <v>9.0999999999999998E-2</v>
      </c>
      <c r="BQ191" s="9">
        <v>9.1960585985257796E-10</v>
      </c>
      <c r="BR191" s="8" t="s">
        <v>240</v>
      </c>
      <c r="BS191" s="8" t="s">
        <v>314</v>
      </c>
    </row>
    <row r="192" spans="1:71" x14ac:dyDescent="0.4">
      <c r="A192" s="8" t="s">
        <v>288</v>
      </c>
      <c r="B192" s="9">
        <v>2.3810390691047098E-19</v>
      </c>
      <c r="C192" s="8">
        <v>0.47182505955257997</v>
      </c>
      <c r="D192" s="8">
        <v>0.84399999999999997</v>
      </c>
      <c r="E192" s="8">
        <v>0.63400000000000001</v>
      </c>
      <c r="F192" s="9">
        <v>4.57683329863308E-15</v>
      </c>
      <c r="G192" s="8" t="s">
        <v>240</v>
      </c>
      <c r="H192" s="8" t="s">
        <v>288</v>
      </c>
      <c r="J192" s="8" t="s">
        <v>294</v>
      </c>
      <c r="K192" s="9">
        <v>6.5295358253321198E-27</v>
      </c>
      <c r="L192" s="8">
        <v>0.58557827411443597</v>
      </c>
      <c r="M192" s="8">
        <v>0.86699999999999999</v>
      </c>
      <c r="N192" s="8">
        <v>0.628</v>
      </c>
      <c r="O192" s="9">
        <v>1.2551073763453399E-22</v>
      </c>
      <c r="P192" s="8" t="s">
        <v>240</v>
      </c>
      <c r="Q192" s="8" t="s">
        <v>294</v>
      </c>
      <c r="S192" s="8" t="s">
        <v>645</v>
      </c>
      <c r="T192" s="9">
        <v>1.67741132043463E-5</v>
      </c>
      <c r="U192" s="8">
        <v>0.25914961789221402</v>
      </c>
      <c r="V192" s="8">
        <v>0.503</v>
      </c>
      <c r="W192" s="8">
        <v>0.34399999999999997</v>
      </c>
      <c r="X192" s="8">
        <v>0.32243200401394401</v>
      </c>
      <c r="Y192" s="8" t="s">
        <v>413</v>
      </c>
      <c r="Z192" s="8" t="s">
        <v>645</v>
      </c>
      <c r="AB192" s="8" t="s">
        <v>632</v>
      </c>
      <c r="AC192" s="8">
        <v>6.3026404041149203E-4</v>
      </c>
      <c r="AD192" s="8">
        <v>0.261322685196897</v>
      </c>
      <c r="AE192" s="8">
        <v>0.89600000000000002</v>
      </c>
      <c r="AF192" s="8">
        <v>0.81299999999999994</v>
      </c>
      <c r="AG192" s="8">
        <v>1</v>
      </c>
      <c r="AH192" s="8" t="s">
        <v>413</v>
      </c>
      <c r="AI192" s="8" t="s">
        <v>632</v>
      </c>
      <c r="AK192" s="8" t="s">
        <v>820</v>
      </c>
      <c r="AL192" s="9">
        <v>2.5856612959694E-6</v>
      </c>
      <c r="AM192" s="8">
        <v>0.31093612740849302</v>
      </c>
      <c r="AN192" s="8">
        <v>0.495</v>
      </c>
      <c r="AO192" s="8">
        <v>0.26400000000000001</v>
      </c>
      <c r="AP192" s="8">
        <v>4.9701581431123798E-2</v>
      </c>
      <c r="AQ192" s="8" t="s">
        <v>240</v>
      </c>
      <c r="AR192" s="8" t="s">
        <v>820</v>
      </c>
      <c r="AT192" s="8" t="s">
        <v>271</v>
      </c>
      <c r="AU192" s="9">
        <v>6.2352042067148801E-16</v>
      </c>
      <c r="AV192" s="8">
        <v>0.60302999786353795</v>
      </c>
      <c r="AW192" s="8">
        <v>0.68899999999999995</v>
      </c>
      <c r="AX192" s="8">
        <v>0.45400000000000001</v>
      </c>
      <c r="AY192" s="9">
        <v>1.1985309526147301E-11</v>
      </c>
      <c r="AZ192" s="8" t="s">
        <v>240</v>
      </c>
      <c r="BA192" s="8" t="s">
        <v>271</v>
      </c>
      <c r="BC192" s="8" t="s">
        <v>280</v>
      </c>
      <c r="BD192" s="9">
        <v>3.2871381652244802E-23</v>
      </c>
      <c r="BE192" s="8">
        <v>0.36418754732442499</v>
      </c>
      <c r="BF192" s="8">
        <v>0.58199999999999996</v>
      </c>
      <c r="BG192" s="8">
        <v>0.33800000000000002</v>
      </c>
      <c r="BH192" s="9">
        <v>6.3185369811944999E-19</v>
      </c>
      <c r="BI192" s="8" t="s">
        <v>240</v>
      </c>
      <c r="BJ192" s="8" t="s">
        <v>280</v>
      </c>
      <c r="BL192" s="8" t="s">
        <v>306</v>
      </c>
      <c r="BM192" s="9">
        <v>5.8117053946493303E-14</v>
      </c>
      <c r="BN192" s="8">
        <v>0.440561194235153</v>
      </c>
      <c r="BO192" s="8">
        <v>0.623</v>
      </c>
      <c r="BP192" s="8">
        <v>0.35099999999999998</v>
      </c>
      <c r="BQ192" s="9">
        <v>1.1171260109595E-9</v>
      </c>
      <c r="BR192" s="8" t="s">
        <v>240</v>
      </c>
      <c r="BS192" s="8" t="s">
        <v>306</v>
      </c>
    </row>
    <row r="193" spans="1:71" x14ac:dyDescent="0.4">
      <c r="A193" s="8" t="s">
        <v>289</v>
      </c>
      <c r="B193" s="9">
        <v>3.9901098428159501E-19</v>
      </c>
      <c r="C193" s="8">
        <v>0.395508469957978</v>
      </c>
      <c r="D193" s="8">
        <v>0.68600000000000005</v>
      </c>
      <c r="E193" s="8">
        <v>0.40300000000000002</v>
      </c>
      <c r="F193" s="9">
        <v>7.6697891398608202E-15</v>
      </c>
      <c r="G193" s="8" t="s">
        <v>240</v>
      </c>
      <c r="H193" s="8" t="s">
        <v>289</v>
      </c>
      <c r="J193" s="8" t="s">
        <v>305</v>
      </c>
      <c r="K193" s="9">
        <v>8.1423791401077004E-27</v>
      </c>
      <c r="L193" s="8">
        <v>0.59861304579710095</v>
      </c>
      <c r="M193" s="8">
        <v>0.73399999999999999</v>
      </c>
      <c r="N193" s="8">
        <v>0.377</v>
      </c>
      <c r="O193" s="9">
        <v>1.5651281183115E-22</v>
      </c>
      <c r="P193" s="8" t="s">
        <v>240</v>
      </c>
      <c r="Q193" s="8" t="s">
        <v>305</v>
      </c>
      <c r="S193" s="8" t="s">
        <v>217</v>
      </c>
      <c r="T193" s="9">
        <v>2.0710578716299999E-5</v>
      </c>
      <c r="U193" s="8">
        <v>0.28696146790988297</v>
      </c>
      <c r="V193" s="8">
        <v>0.71199999999999997</v>
      </c>
      <c r="W193" s="8">
        <v>0.61199999999999999</v>
      </c>
      <c r="X193" s="8">
        <v>0.39809874408471901</v>
      </c>
      <c r="Y193" s="8" t="s">
        <v>413</v>
      </c>
      <c r="Z193" s="8" t="s">
        <v>217</v>
      </c>
      <c r="AB193" s="8" t="s">
        <v>748</v>
      </c>
      <c r="AC193" s="8">
        <v>7.1947587890133899E-4</v>
      </c>
      <c r="AD193" s="8">
        <v>0.268869261349933</v>
      </c>
      <c r="AE193" s="8">
        <v>0.68300000000000005</v>
      </c>
      <c r="AF193" s="8">
        <v>0.59299999999999997</v>
      </c>
      <c r="AG193" s="8">
        <v>1</v>
      </c>
      <c r="AH193" s="8" t="s">
        <v>413</v>
      </c>
      <c r="AI193" s="8" t="s">
        <v>748</v>
      </c>
      <c r="AK193" s="8" t="s">
        <v>537</v>
      </c>
      <c r="AL193" s="9">
        <v>2.92885708364367E-6</v>
      </c>
      <c r="AM193" s="8">
        <v>0.36022153379403199</v>
      </c>
      <c r="AN193" s="8">
        <v>0.63300000000000001</v>
      </c>
      <c r="AO193" s="8">
        <v>0.38800000000000001</v>
      </c>
      <c r="AP193" s="8">
        <v>5.6298490861798701E-2</v>
      </c>
      <c r="AQ193" s="8" t="s">
        <v>240</v>
      </c>
      <c r="AR193" s="8" t="s">
        <v>537</v>
      </c>
      <c r="AT193" s="8" t="s">
        <v>278</v>
      </c>
      <c r="AU193" s="9">
        <v>6.32352339932522E-16</v>
      </c>
      <c r="AV193" s="8">
        <v>0.28063596135119401</v>
      </c>
      <c r="AW193" s="8">
        <v>0.23599999999999999</v>
      </c>
      <c r="AX193" s="8">
        <v>3.4000000000000002E-2</v>
      </c>
      <c r="AY193" s="9">
        <v>1.2155076678182899E-11</v>
      </c>
      <c r="AZ193" s="8" t="s">
        <v>240</v>
      </c>
      <c r="BA193" s="8" t="s">
        <v>278</v>
      </c>
      <c r="BC193" s="8" t="s">
        <v>447</v>
      </c>
      <c r="BD193" s="9">
        <v>3.4703696520649998E-23</v>
      </c>
      <c r="BE193" s="8">
        <v>0.32041070547587902</v>
      </c>
      <c r="BF193" s="8">
        <v>0.40100000000000002</v>
      </c>
      <c r="BG193" s="8">
        <v>0.17599999999999999</v>
      </c>
      <c r="BH193" s="9">
        <v>6.6707445451993399E-19</v>
      </c>
      <c r="BI193" s="8" t="s">
        <v>240</v>
      </c>
      <c r="BJ193" s="8" t="s">
        <v>447</v>
      </c>
      <c r="BL193" s="8" t="s">
        <v>888</v>
      </c>
      <c r="BM193" s="9">
        <v>7.2305403724604105E-14</v>
      </c>
      <c r="BN193" s="8">
        <v>0.28387864290543402</v>
      </c>
      <c r="BO193" s="8">
        <v>0.27800000000000002</v>
      </c>
      <c r="BP193" s="8">
        <v>6.3E-2</v>
      </c>
      <c r="BQ193" s="9">
        <v>1.3898544703943399E-9</v>
      </c>
      <c r="BR193" s="8" t="s">
        <v>240</v>
      </c>
      <c r="BS193" s="8" t="s">
        <v>888</v>
      </c>
    </row>
    <row r="194" spans="1:71" x14ac:dyDescent="0.4">
      <c r="A194" s="8" t="s">
        <v>290</v>
      </c>
      <c r="B194" s="9">
        <v>1.8560143272833801E-18</v>
      </c>
      <c r="C194" s="8">
        <v>0.44345444489737501</v>
      </c>
      <c r="D194" s="8">
        <v>0.621</v>
      </c>
      <c r="E194" s="8">
        <v>0.33500000000000002</v>
      </c>
      <c r="F194" s="9">
        <v>3.5676307399040999E-14</v>
      </c>
      <c r="G194" s="8" t="s">
        <v>240</v>
      </c>
      <c r="H194" s="8" t="s">
        <v>290</v>
      </c>
      <c r="J194" s="8" t="s">
        <v>277</v>
      </c>
      <c r="K194" s="9">
        <v>3.8224879775665098E-26</v>
      </c>
      <c r="L194" s="8">
        <v>0.52219754934646401</v>
      </c>
      <c r="M194" s="8">
        <v>0.86</v>
      </c>
      <c r="N194" s="8">
        <v>0.59899999999999998</v>
      </c>
      <c r="O194" s="9">
        <v>7.3475863904783404E-22</v>
      </c>
      <c r="P194" s="8" t="s">
        <v>240</v>
      </c>
      <c r="Q194" s="8" t="s">
        <v>277</v>
      </c>
      <c r="S194" s="8" t="s">
        <v>646</v>
      </c>
      <c r="T194" s="9">
        <v>2.48779460224107E-5</v>
      </c>
      <c r="U194" s="8">
        <v>0.260175844945785</v>
      </c>
      <c r="V194" s="8">
        <v>0.71199999999999997</v>
      </c>
      <c r="W194" s="8">
        <v>0.60899999999999999</v>
      </c>
      <c r="X194" s="8">
        <v>0.47820387844277901</v>
      </c>
      <c r="Y194" s="8" t="s">
        <v>413</v>
      </c>
      <c r="Z194" s="8" t="s">
        <v>646</v>
      </c>
      <c r="AB194" s="8" t="s">
        <v>181</v>
      </c>
      <c r="AC194" s="8">
        <v>8.1149707895564996E-4</v>
      </c>
      <c r="AD194" s="8">
        <v>0.26608508716183699</v>
      </c>
      <c r="AE194" s="8">
        <v>0.65700000000000003</v>
      </c>
      <c r="AF194" s="8">
        <v>0.61199999999999999</v>
      </c>
      <c r="AG194" s="8">
        <v>1</v>
      </c>
      <c r="AH194" s="8" t="s">
        <v>413</v>
      </c>
      <c r="AI194" s="8" t="s">
        <v>181</v>
      </c>
      <c r="AK194" s="8" t="s">
        <v>348</v>
      </c>
      <c r="AL194" s="9">
        <v>4.3636266521060296E-6</v>
      </c>
      <c r="AM194" s="8">
        <v>0.34881742856534798</v>
      </c>
      <c r="AN194" s="8">
        <v>0.59699999999999998</v>
      </c>
      <c r="AO194" s="8">
        <v>0.371</v>
      </c>
      <c r="AP194" s="8">
        <v>8.3877631506782097E-2</v>
      </c>
      <c r="AQ194" s="8" t="s">
        <v>240</v>
      </c>
      <c r="AR194" s="8" t="s">
        <v>348</v>
      </c>
      <c r="AT194" s="8" t="s">
        <v>275</v>
      </c>
      <c r="AU194" s="9">
        <v>6.4606298687826504E-16</v>
      </c>
      <c r="AV194" s="8">
        <v>0.65437728840931197</v>
      </c>
      <c r="AW194" s="8">
        <v>0.86499999999999999</v>
      </c>
      <c r="AX194" s="8">
        <v>0.72699999999999998</v>
      </c>
      <c r="AY194" s="9">
        <v>1.2418622733774E-11</v>
      </c>
      <c r="AZ194" s="8" t="s">
        <v>240</v>
      </c>
      <c r="BA194" s="8" t="s">
        <v>275</v>
      </c>
      <c r="BC194" s="8" t="s">
        <v>338</v>
      </c>
      <c r="BD194" s="9">
        <v>6.5413931062876902E-23</v>
      </c>
      <c r="BE194" s="8">
        <v>0.385408819146832</v>
      </c>
      <c r="BF194" s="8">
        <v>0.70499999999999996</v>
      </c>
      <c r="BG194" s="8">
        <v>0.48499999999999999</v>
      </c>
      <c r="BH194" s="9">
        <v>1.25738658289062E-18</v>
      </c>
      <c r="BI194" s="8" t="s">
        <v>240</v>
      </c>
      <c r="BJ194" s="8" t="s">
        <v>338</v>
      </c>
      <c r="BL194" s="8" t="s">
        <v>338</v>
      </c>
      <c r="BM194" s="9">
        <v>8.60074009814677E-14</v>
      </c>
      <c r="BN194" s="8">
        <v>0.50126770649733199</v>
      </c>
      <c r="BO194" s="8">
        <v>0.72499999999999998</v>
      </c>
      <c r="BP194" s="8">
        <v>0.52900000000000003</v>
      </c>
      <c r="BQ194" s="9">
        <v>1.6532342616657699E-9</v>
      </c>
      <c r="BR194" s="8" t="s">
        <v>240</v>
      </c>
      <c r="BS194" s="8" t="s">
        <v>338</v>
      </c>
    </row>
    <row r="195" spans="1:71" x14ac:dyDescent="0.4">
      <c r="A195" s="8" t="s">
        <v>291</v>
      </c>
      <c r="B195" s="9">
        <v>7.5945021306363594E-18</v>
      </c>
      <c r="C195" s="8">
        <v>0.34297674904383701</v>
      </c>
      <c r="D195" s="8">
        <v>0.8</v>
      </c>
      <c r="E195" s="8">
        <v>0.55300000000000005</v>
      </c>
      <c r="F195" s="9">
        <v>1.4598151995509201E-13</v>
      </c>
      <c r="G195" s="8" t="s">
        <v>240</v>
      </c>
      <c r="H195" s="8" t="s">
        <v>291</v>
      </c>
      <c r="J195" s="8" t="s">
        <v>325</v>
      </c>
      <c r="K195" s="9">
        <v>7.8739312019108501E-26</v>
      </c>
      <c r="L195" s="8">
        <v>0.43765748414044098</v>
      </c>
      <c r="M195" s="8">
        <v>0.505</v>
      </c>
      <c r="N195" s="8">
        <v>0.189</v>
      </c>
      <c r="O195" s="9">
        <v>1.5135270556313E-21</v>
      </c>
      <c r="P195" s="8" t="s">
        <v>240</v>
      </c>
      <c r="Q195" s="8" t="s">
        <v>325</v>
      </c>
      <c r="S195" s="8" t="s">
        <v>647</v>
      </c>
      <c r="T195" s="9">
        <v>4.98717625077084E-5</v>
      </c>
      <c r="U195" s="8">
        <v>0.25376925302133402</v>
      </c>
      <c r="V195" s="8">
        <v>0.63500000000000001</v>
      </c>
      <c r="W195" s="8">
        <v>0.52800000000000002</v>
      </c>
      <c r="X195" s="8">
        <v>0.95863501892317105</v>
      </c>
      <c r="Y195" s="8" t="s">
        <v>413</v>
      </c>
      <c r="Z195" s="8" t="s">
        <v>647</v>
      </c>
      <c r="AB195" s="8" t="s">
        <v>635</v>
      </c>
      <c r="AC195" s="8">
        <v>9.2248111439208701E-4</v>
      </c>
      <c r="AD195" s="8">
        <v>0.26121148959038598</v>
      </c>
      <c r="AE195" s="8">
        <v>0.72599999999999998</v>
      </c>
      <c r="AF195" s="8">
        <v>0.63200000000000001</v>
      </c>
      <c r="AG195" s="8">
        <v>1</v>
      </c>
      <c r="AH195" s="8" t="s">
        <v>413</v>
      </c>
      <c r="AI195" s="8" t="s">
        <v>635</v>
      </c>
      <c r="AK195" s="8" t="s">
        <v>297</v>
      </c>
      <c r="AL195" s="9">
        <v>5.1195281604817402E-6</v>
      </c>
      <c r="AM195" s="8">
        <v>0.33853979767858999</v>
      </c>
      <c r="AN195" s="8">
        <v>0.372</v>
      </c>
      <c r="AO195" s="8">
        <v>0.17399999999999999</v>
      </c>
      <c r="AP195" s="8">
        <v>9.8407570300779901E-2</v>
      </c>
      <c r="AQ195" s="8" t="s">
        <v>240</v>
      </c>
      <c r="AR195" s="8" t="s">
        <v>297</v>
      </c>
      <c r="AT195" s="8" t="s">
        <v>277</v>
      </c>
      <c r="AU195" s="9">
        <v>7.0404388004334001E-16</v>
      </c>
      <c r="AV195" s="8">
        <v>0.44966234451153603</v>
      </c>
      <c r="AW195" s="8">
        <v>0.87</v>
      </c>
      <c r="AX195" s="8">
        <v>0.68</v>
      </c>
      <c r="AY195" s="9">
        <v>1.35331314621931E-11</v>
      </c>
      <c r="AZ195" s="8" t="s">
        <v>240</v>
      </c>
      <c r="BA195" s="8" t="s">
        <v>277</v>
      </c>
      <c r="BC195" s="8" t="s">
        <v>878</v>
      </c>
      <c r="BD195" s="9">
        <v>8.6870049884301997E-23</v>
      </c>
      <c r="BE195" s="8">
        <v>0.28773440540524697</v>
      </c>
      <c r="BF195" s="8">
        <v>0.45400000000000001</v>
      </c>
      <c r="BG195" s="8">
        <v>0.215</v>
      </c>
      <c r="BH195" s="9">
        <v>1.6698160988760501E-18</v>
      </c>
      <c r="BI195" s="8" t="s">
        <v>240</v>
      </c>
      <c r="BJ195" s="8" t="s">
        <v>878</v>
      </c>
      <c r="BL195" s="8" t="s">
        <v>867</v>
      </c>
      <c r="BM195" s="9">
        <v>9.4357928853325895E-14</v>
      </c>
      <c r="BN195" s="8">
        <v>0.440561194235153</v>
      </c>
      <c r="BO195" s="8">
        <v>0.55100000000000005</v>
      </c>
      <c r="BP195" s="8">
        <v>0.26300000000000001</v>
      </c>
      <c r="BQ195" s="9">
        <v>1.8137481084186299E-9</v>
      </c>
      <c r="BR195" s="8" t="s">
        <v>240</v>
      </c>
      <c r="BS195" s="8" t="s">
        <v>867</v>
      </c>
    </row>
    <row r="196" spans="1:71" x14ac:dyDescent="0.4">
      <c r="A196" s="8" t="s">
        <v>292</v>
      </c>
      <c r="B196" s="9">
        <v>2.29413366431437E-17</v>
      </c>
      <c r="C196" s="8">
        <v>0.407577588916337</v>
      </c>
      <c r="D196" s="8">
        <v>0.82799999999999996</v>
      </c>
      <c r="E196" s="8">
        <v>0.61699999999999999</v>
      </c>
      <c r="F196" s="9">
        <v>4.4097837295450899E-13</v>
      </c>
      <c r="G196" s="8" t="s">
        <v>240</v>
      </c>
      <c r="H196" s="8" t="s">
        <v>292</v>
      </c>
      <c r="J196" s="8" t="s">
        <v>264</v>
      </c>
      <c r="K196" s="9">
        <v>1.31298229621138E-25</v>
      </c>
      <c r="L196" s="8">
        <v>0.38826812459363402</v>
      </c>
      <c r="M196" s="8">
        <v>0.97499999999999998</v>
      </c>
      <c r="N196" s="8">
        <v>0.91100000000000003</v>
      </c>
      <c r="O196" s="9">
        <v>2.5238145697775101E-21</v>
      </c>
      <c r="P196" s="8" t="s">
        <v>240</v>
      </c>
      <c r="Q196" s="8" t="s">
        <v>264</v>
      </c>
      <c r="S196" s="8" t="s">
        <v>230</v>
      </c>
      <c r="T196" s="8">
        <v>1.27899666231947E-4</v>
      </c>
      <c r="U196" s="8">
        <v>0.32746207175050801</v>
      </c>
      <c r="V196" s="8">
        <v>0.86799999999999999</v>
      </c>
      <c r="W196" s="8">
        <v>0.80300000000000005</v>
      </c>
      <c r="X196" s="8">
        <v>1</v>
      </c>
      <c r="Y196" s="8" t="s">
        <v>413</v>
      </c>
      <c r="Z196" s="8" t="s">
        <v>230</v>
      </c>
      <c r="AB196" s="8" t="s">
        <v>749</v>
      </c>
      <c r="AC196" s="8">
        <v>1.1582964484397999E-3</v>
      </c>
      <c r="AD196" s="8">
        <v>0.268361471282343</v>
      </c>
      <c r="AE196" s="8">
        <v>0.66500000000000004</v>
      </c>
      <c r="AF196" s="8">
        <v>0.53100000000000003</v>
      </c>
      <c r="AG196" s="8">
        <v>1</v>
      </c>
      <c r="AH196" s="8" t="s">
        <v>413</v>
      </c>
      <c r="AI196" s="8" t="s">
        <v>749</v>
      </c>
      <c r="AK196" s="8" t="s">
        <v>821</v>
      </c>
      <c r="AL196" s="9">
        <v>5.59859865013154E-6</v>
      </c>
      <c r="AM196" s="8">
        <v>0.25436601503071399</v>
      </c>
      <c r="AN196" s="8">
        <v>0.30099999999999999</v>
      </c>
      <c r="AO196" s="8">
        <v>0.107</v>
      </c>
      <c r="AP196" s="8">
        <v>0.107616263252828</v>
      </c>
      <c r="AQ196" s="8" t="s">
        <v>240</v>
      </c>
      <c r="AR196" s="8" t="s">
        <v>821</v>
      </c>
      <c r="AT196" s="8" t="s">
        <v>296</v>
      </c>
      <c r="AU196" s="9">
        <v>1.9933354390434799E-15</v>
      </c>
      <c r="AV196" s="8">
        <v>0.254720981698625</v>
      </c>
      <c r="AW196" s="8">
        <v>0.25600000000000001</v>
      </c>
      <c r="AX196" s="8">
        <v>4.4999999999999998E-2</v>
      </c>
      <c r="AY196" s="9">
        <v>3.8315893809293902E-11</v>
      </c>
      <c r="AZ196" s="8" t="s">
        <v>240</v>
      </c>
      <c r="BA196" s="8" t="s">
        <v>296</v>
      </c>
      <c r="BC196" s="8" t="s">
        <v>319</v>
      </c>
      <c r="BD196" s="9">
        <v>1.9121708390798101E-22</v>
      </c>
      <c r="BE196" s="8">
        <v>0.31407405018817203</v>
      </c>
      <c r="BF196" s="8">
        <v>0.94099999999999995</v>
      </c>
      <c r="BG196" s="8">
        <v>0.86499999999999999</v>
      </c>
      <c r="BH196" s="9">
        <v>3.6755747868792099E-18</v>
      </c>
      <c r="BI196" s="8" t="s">
        <v>240</v>
      </c>
      <c r="BJ196" s="8" t="s">
        <v>319</v>
      </c>
      <c r="BL196" s="8" t="s">
        <v>265</v>
      </c>
      <c r="BM196" s="9">
        <v>1.2949502494470399E-13</v>
      </c>
      <c r="BN196" s="8">
        <v>0.42107844351387202</v>
      </c>
      <c r="BO196" s="8">
        <v>0.56299999999999994</v>
      </c>
      <c r="BP196" s="8">
        <v>0.30299999999999999</v>
      </c>
      <c r="BQ196" s="9">
        <v>2.4891533694871002E-9</v>
      </c>
      <c r="BR196" s="8" t="s">
        <v>240</v>
      </c>
      <c r="BS196" s="8" t="s">
        <v>265</v>
      </c>
    </row>
    <row r="197" spans="1:71" x14ac:dyDescent="0.4">
      <c r="A197" s="8" t="s">
        <v>293</v>
      </c>
      <c r="B197" s="9">
        <v>3.1257942632357698E-17</v>
      </c>
      <c r="C197" s="8">
        <v>0.52361176587206604</v>
      </c>
      <c r="D197" s="8">
        <v>0.78100000000000003</v>
      </c>
      <c r="E197" s="8">
        <v>0.52800000000000002</v>
      </c>
      <c r="F197" s="9">
        <v>6.0084017327917998E-13</v>
      </c>
      <c r="G197" s="8" t="s">
        <v>240</v>
      </c>
      <c r="H197" s="8" t="s">
        <v>293</v>
      </c>
      <c r="J197" s="8" t="s">
        <v>408</v>
      </c>
      <c r="K197" s="9">
        <v>2.0850227177307898E-25</v>
      </c>
      <c r="L197" s="8">
        <v>0.43152806836283902</v>
      </c>
      <c r="M197" s="8">
        <v>0.48399999999999999</v>
      </c>
      <c r="N197" s="8">
        <v>0.182</v>
      </c>
      <c r="O197" s="9">
        <v>4.0078306680221297E-21</v>
      </c>
      <c r="P197" s="8" t="s">
        <v>240</v>
      </c>
      <c r="Q197" s="8" t="s">
        <v>408</v>
      </c>
      <c r="S197" s="8" t="s">
        <v>648</v>
      </c>
      <c r="T197" s="8">
        <v>1.8725355381670801E-4</v>
      </c>
      <c r="U197" s="8">
        <v>0.26221392685110601</v>
      </c>
      <c r="V197" s="8">
        <v>0.86799999999999999</v>
      </c>
      <c r="W197" s="8">
        <v>0.81899999999999995</v>
      </c>
      <c r="X197" s="8">
        <v>1</v>
      </c>
      <c r="Y197" s="8" t="s">
        <v>413</v>
      </c>
      <c r="Z197" s="8" t="s">
        <v>648</v>
      </c>
      <c r="AB197" s="8" t="s">
        <v>750</v>
      </c>
      <c r="AC197" s="8">
        <v>2.5657755951663699E-3</v>
      </c>
      <c r="AD197" s="8">
        <v>0.27362399642605001</v>
      </c>
      <c r="AE197" s="8">
        <v>0.56100000000000005</v>
      </c>
      <c r="AF197" s="8">
        <v>0.44500000000000001</v>
      </c>
      <c r="AG197" s="8">
        <v>1</v>
      </c>
      <c r="AH197" s="8" t="s">
        <v>413</v>
      </c>
      <c r="AI197" s="8" t="s">
        <v>750</v>
      </c>
      <c r="AK197" s="8" t="s">
        <v>822</v>
      </c>
      <c r="AL197" s="9">
        <v>5.6938191549071996E-6</v>
      </c>
      <c r="AM197" s="8">
        <v>0.33196982728069002</v>
      </c>
      <c r="AN197" s="8">
        <v>0.73</v>
      </c>
      <c r="AO197" s="8">
        <v>0.48899999999999999</v>
      </c>
      <c r="AP197" s="8">
        <v>0.10944659179562601</v>
      </c>
      <c r="AQ197" s="8" t="s">
        <v>240</v>
      </c>
      <c r="AR197" s="8" t="s">
        <v>822</v>
      </c>
      <c r="AT197" s="8" t="s">
        <v>297</v>
      </c>
      <c r="AU197" s="9">
        <v>5.4310301703168903E-15</v>
      </c>
      <c r="AV197" s="8">
        <v>0.38361336766135301</v>
      </c>
      <c r="AW197" s="8">
        <v>0.41799999999999998</v>
      </c>
      <c r="AX197" s="8">
        <v>0.155</v>
      </c>
      <c r="AY197" s="9">
        <v>1.0439526193383101E-10</v>
      </c>
      <c r="AZ197" s="8" t="s">
        <v>240</v>
      </c>
      <c r="BA197" s="8" t="s">
        <v>297</v>
      </c>
      <c r="BC197" s="8" t="s">
        <v>316</v>
      </c>
      <c r="BD197" s="9">
        <v>3.60341431729328E-22</v>
      </c>
      <c r="BE197" s="8">
        <v>0.25184811686208902</v>
      </c>
      <c r="BF197" s="8">
        <v>0.373</v>
      </c>
      <c r="BG197" s="8">
        <v>0.151</v>
      </c>
      <c r="BH197" s="9">
        <v>6.9264830007011401E-18</v>
      </c>
      <c r="BI197" s="8" t="s">
        <v>240</v>
      </c>
      <c r="BJ197" s="8" t="s">
        <v>316</v>
      </c>
      <c r="BL197" s="8" t="s">
        <v>316</v>
      </c>
      <c r="BM197" s="9">
        <v>2.9125780614032401E-13</v>
      </c>
      <c r="BN197" s="8">
        <v>0.32170262094130903</v>
      </c>
      <c r="BO197" s="8">
        <v>0.38900000000000001</v>
      </c>
      <c r="BP197" s="8">
        <v>0.14000000000000001</v>
      </c>
      <c r="BQ197" s="9">
        <v>5.5985575496293104E-9</v>
      </c>
      <c r="BR197" s="8" t="s">
        <v>240</v>
      </c>
      <c r="BS197" s="8" t="s">
        <v>316</v>
      </c>
    </row>
    <row r="198" spans="1:71" x14ac:dyDescent="0.4">
      <c r="A198" s="8" t="s">
        <v>294</v>
      </c>
      <c r="B198" s="9">
        <v>4.03026730160582E-17</v>
      </c>
      <c r="C198" s="8">
        <v>0.46635689946547598</v>
      </c>
      <c r="D198" s="8">
        <v>0.81599999999999995</v>
      </c>
      <c r="E198" s="8">
        <v>0.63400000000000001</v>
      </c>
      <c r="F198" s="9">
        <v>7.7469798071467002E-13</v>
      </c>
      <c r="G198" s="8" t="s">
        <v>240</v>
      </c>
      <c r="H198" s="8" t="s">
        <v>294</v>
      </c>
      <c r="J198" s="8" t="s">
        <v>324</v>
      </c>
      <c r="K198" s="9">
        <v>4.2028297598727498E-25</v>
      </c>
      <c r="L198" s="8">
        <v>0.39845104432272299</v>
      </c>
      <c r="M198" s="8">
        <v>1</v>
      </c>
      <c r="N198" s="8">
        <v>0.996</v>
      </c>
      <c r="O198" s="9">
        <v>8.0786793644273993E-21</v>
      </c>
      <c r="P198" s="8" t="s">
        <v>240</v>
      </c>
      <c r="Q198" s="8" t="s">
        <v>324</v>
      </c>
      <c r="S198" s="8" t="s">
        <v>649</v>
      </c>
      <c r="T198" s="8">
        <v>5.81585771840131E-4</v>
      </c>
      <c r="U198" s="8">
        <v>1.04860154268964</v>
      </c>
      <c r="V198" s="8">
        <v>0.22900000000000001</v>
      </c>
      <c r="W198" s="8">
        <v>0.127</v>
      </c>
      <c r="X198" s="8">
        <v>1</v>
      </c>
      <c r="Y198" s="8" t="s">
        <v>413</v>
      </c>
      <c r="Z198" s="8" t="s">
        <v>649</v>
      </c>
      <c r="AB198" s="8" t="s">
        <v>751</v>
      </c>
      <c r="AC198" s="8">
        <v>8.9878727878963203E-3</v>
      </c>
      <c r="AD198" s="8">
        <v>0.26310078089032102</v>
      </c>
      <c r="AE198" s="8">
        <v>0.51300000000000001</v>
      </c>
      <c r="AF198" s="8">
        <v>0.435</v>
      </c>
      <c r="AG198" s="8">
        <v>1</v>
      </c>
      <c r="AH198" s="8" t="s">
        <v>413</v>
      </c>
      <c r="AI198" s="8" t="s">
        <v>751</v>
      </c>
      <c r="AK198" s="8" t="s">
        <v>350</v>
      </c>
      <c r="AL198" s="9">
        <v>5.86315702381039E-6</v>
      </c>
      <c r="AM198" s="8">
        <v>0.37559675968094802</v>
      </c>
      <c r="AN198" s="8">
        <v>0.57699999999999996</v>
      </c>
      <c r="AO198" s="8">
        <v>0.34799999999999998</v>
      </c>
      <c r="AP198" s="8">
        <v>0.112701604311683</v>
      </c>
      <c r="AQ198" s="8" t="s">
        <v>240</v>
      </c>
      <c r="AR198" s="8" t="s">
        <v>350</v>
      </c>
      <c r="AT198" s="8" t="s">
        <v>263</v>
      </c>
      <c r="AU198" s="9">
        <v>5.9301527282345102E-15</v>
      </c>
      <c r="AV198" s="8">
        <v>0.66703449623181099</v>
      </c>
      <c r="AW198" s="8">
        <v>0.64</v>
      </c>
      <c r="AX198" s="8">
        <v>0.36199999999999999</v>
      </c>
      <c r="AY198" s="9">
        <v>1.13989395742124E-10</v>
      </c>
      <c r="AZ198" s="8" t="s">
        <v>240</v>
      </c>
      <c r="BA198" s="8" t="s">
        <v>263</v>
      </c>
      <c r="BC198" s="8" t="s">
        <v>717</v>
      </c>
      <c r="BD198" s="9">
        <v>1.51638674389729E-21</v>
      </c>
      <c r="BE198" s="8">
        <v>0.26398795519718699</v>
      </c>
      <c r="BF198" s="8">
        <v>0.38100000000000001</v>
      </c>
      <c r="BG198" s="8">
        <v>0.16200000000000001</v>
      </c>
      <c r="BH198" s="9">
        <v>2.9147985991193801E-17</v>
      </c>
      <c r="BI198" s="8" t="s">
        <v>240</v>
      </c>
      <c r="BJ198" s="8" t="s">
        <v>717</v>
      </c>
      <c r="BL198" s="8" t="s">
        <v>287</v>
      </c>
      <c r="BM198" s="9">
        <v>2.95025277836529E-13</v>
      </c>
      <c r="BN198" s="8">
        <v>0.26879854491933702</v>
      </c>
      <c r="BO198" s="8">
        <v>0.27800000000000002</v>
      </c>
      <c r="BP198" s="8">
        <v>6.6000000000000003E-2</v>
      </c>
      <c r="BQ198" s="9">
        <v>5.6709758905737597E-9</v>
      </c>
      <c r="BR198" s="8" t="s">
        <v>240</v>
      </c>
      <c r="BS198" s="8" t="s">
        <v>287</v>
      </c>
    </row>
    <row r="199" spans="1:71" x14ac:dyDescent="0.4">
      <c r="A199" s="8" t="s">
        <v>295</v>
      </c>
      <c r="B199" s="9">
        <v>5.1282351371489202E-17</v>
      </c>
      <c r="C199" s="8">
        <v>0.36659059766039098</v>
      </c>
      <c r="D199" s="8">
        <v>0.73699999999999999</v>
      </c>
      <c r="E199" s="8">
        <v>0.45100000000000001</v>
      </c>
      <c r="F199" s="9">
        <v>9.8574935806276505E-13</v>
      </c>
      <c r="G199" s="8" t="s">
        <v>240</v>
      </c>
      <c r="H199" s="8" t="s">
        <v>295</v>
      </c>
      <c r="J199" s="8" t="s">
        <v>283</v>
      </c>
      <c r="K199" s="9">
        <v>4.4586453788634901E-25</v>
      </c>
      <c r="L199" s="8">
        <v>0.38263851537673699</v>
      </c>
      <c r="M199" s="8">
        <v>0.44400000000000001</v>
      </c>
      <c r="N199" s="8">
        <v>0.151</v>
      </c>
      <c r="O199" s="9">
        <v>8.5704081472513996E-21</v>
      </c>
      <c r="P199" s="8" t="s">
        <v>240</v>
      </c>
      <c r="Q199" s="8" t="s">
        <v>283</v>
      </c>
      <c r="S199" s="8" t="s">
        <v>650</v>
      </c>
      <c r="T199" s="8">
        <v>4.3724639363563501E-3</v>
      </c>
      <c r="U199" s="8">
        <v>0.43359988542169797</v>
      </c>
      <c r="V199" s="8">
        <v>0.13500000000000001</v>
      </c>
      <c r="W199" s="8">
        <v>6.7000000000000004E-2</v>
      </c>
      <c r="X199" s="8">
        <v>1</v>
      </c>
      <c r="Y199" s="8" t="s">
        <v>413</v>
      </c>
      <c r="Z199" s="8" t="s">
        <v>650</v>
      </c>
      <c r="AB199" s="8" t="s">
        <v>249</v>
      </c>
      <c r="AC199" s="9">
        <v>8.9627620460794104E-58</v>
      </c>
      <c r="AD199" s="8">
        <v>1.0740005814437801</v>
      </c>
      <c r="AE199" s="8">
        <v>0.751</v>
      </c>
      <c r="AF199" s="8">
        <v>0</v>
      </c>
      <c r="AG199" s="9">
        <v>1.72282212049738E-53</v>
      </c>
      <c r="AH199" s="8" t="s">
        <v>240</v>
      </c>
      <c r="AI199" s="8" t="s">
        <v>249</v>
      </c>
      <c r="AK199" s="8" t="s">
        <v>441</v>
      </c>
      <c r="AL199" s="9">
        <v>5.9375870804540802E-6</v>
      </c>
      <c r="AM199" s="8">
        <v>0.253666564193193</v>
      </c>
      <c r="AN199" s="8">
        <v>0.35699999999999998</v>
      </c>
      <c r="AO199" s="8">
        <v>0.14599999999999999</v>
      </c>
      <c r="AP199" s="8">
        <v>0.11413229886048799</v>
      </c>
      <c r="AQ199" s="8" t="s">
        <v>240</v>
      </c>
      <c r="AR199" s="8" t="s">
        <v>441</v>
      </c>
      <c r="AT199" s="8" t="s">
        <v>442</v>
      </c>
      <c r="AU199" s="9">
        <v>1.48903415465472E-14</v>
      </c>
      <c r="AV199" s="8">
        <v>0.3561332756701</v>
      </c>
      <c r="AW199" s="8">
        <v>0.61099999999999999</v>
      </c>
      <c r="AX199" s="8">
        <v>0.29899999999999999</v>
      </c>
      <c r="AY199" s="9">
        <v>2.8622214520773102E-10</v>
      </c>
      <c r="AZ199" s="8" t="s">
        <v>240</v>
      </c>
      <c r="BA199" s="8" t="s">
        <v>442</v>
      </c>
      <c r="BC199" s="8" t="s">
        <v>720</v>
      </c>
      <c r="BD199" s="9">
        <v>2.3647742091677099E-21</v>
      </c>
      <c r="BE199" s="8">
        <v>0.32934659397955601</v>
      </c>
      <c r="BF199" s="8">
        <v>0.52500000000000002</v>
      </c>
      <c r="BG199" s="8">
        <v>0.29399999999999998</v>
      </c>
      <c r="BH199" s="9">
        <v>4.5455689848621798E-17</v>
      </c>
      <c r="BI199" s="8" t="s">
        <v>240</v>
      </c>
      <c r="BJ199" s="8" t="s">
        <v>720</v>
      </c>
      <c r="BL199" s="8" t="s">
        <v>442</v>
      </c>
      <c r="BM199" s="9">
        <v>3.91719603305619E-13</v>
      </c>
      <c r="BN199" s="8">
        <v>0.39767570822054998</v>
      </c>
      <c r="BO199" s="8">
        <v>0.57899999999999996</v>
      </c>
      <c r="BP199" s="8">
        <v>0.30299999999999999</v>
      </c>
      <c r="BQ199" s="9">
        <v>7.5296342147406094E-9</v>
      </c>
      <c r="BR199" s="8" t="s">
        <v>240</v>
      </c>
      <c r="BS199" s="8" t="s">
        <v>442</v>
      </c>
    </row>
    <row r="200" spans="1:71" x14ac:dyDescent="0.4">
      <c r="A200" s="8" t="s">
        <v>296</v>
      </c>
      <c r="B200" s="9">
        <v>5.9491669336164995E-17</v>
      </c>
      <c r="C200" s="8">
        <v>0.25399877128402998</v>
      </c>
      <c r="D200" s="8">
        <v>0.23300000000000001</v>
      </c>
      <c r="E200" s="8">
        <v>4.9000000000000002E-2</v>
      </c>
      <c r="F200" s="9">
        <v>1.14354886797976E-12</v>
      </c>
      <c r="G200" s="8" t="s">
        <v>240</v>
      </c>
      <c r="H200" s="8" t="s">
        <v>296</v>
      </c>
      <c r="J200" s="8" t="s">
        <v>364</v>
      </c>
      <c r="K200" s="9">
        <v>5.9059649215701701E-25</v>
      </c>
      <c r="L200" s="8">
        <v>0.462266961916112</v>
      </c>
      <c r="M200" s="8">
        <v>0.85399999999999998</v>
      </c>
      <c r="N200" s="8">
        <v>0.54300000000000004</v>
      </c>
      <c r="O200" s="9">
        <v>1.1352445772242201E-20</v>
      </c>
      <c r="P200" s="8" t="s">
        <v>240</v>
      </c>
      <c r="Q200" s="8" t="s">
        <v>364</v>
      </c>
      <c r="S200" s="8" t="s">
        <v>239</v>
      </c>
      <c r="T200" s="9">
        <v>1.00377436167313E-69</v>
      </c>
      <c r="U200" s="8">
        <v>1.1456928396199899</v>
      </c>
      <c r="V200" s="8">
        <v>0.78300000000000003</v>
      </c>
      <c r="W200" s="8">
        <v>4.4999999999999998E-2</v>
      </c>
      <c r="X200" s="9">
        <v>1.9294550780080801E-65</v>
      </c>
      <c r="Y200" s="8" t="s">
        <v>237</v>
      </c>
      <c r="Z200" s="8" t="s">
        <v>239</v>
      </c>
      <c r="AB200" s="8" t="s">
        <v>238</v>
      </c>
      <c r="AC200" s="9">
        <v>2.52408918124685E-52</v>
      </c>
      <c r="AD200" s="8">
        <v>1.06774159097209</v>
      </c>
      <c r="AE200" s="8">
        <v>0.70799999999999996</v>
      </c>
      <c r="AF200" s="8">
        <v>4.0000000000000001E-3</v>
      </c>
      <c r="AG200" s="9">
        <v>4.8518042241926901E-48</v>
      </c>
      <c r="AH200" s="8" t="s">
        <v>240</v>
      </c>
      <c r="AI200" s="8" t="s">
        <v>238</v>
      </c>
      <c r="AK200" s="8" t="s">
        <v>823</v>
      </c>
      <c r="AL200" s="9">
        <v>6.1042710263215903E-6</v>
      </c>
      <c r="AM200" s="8">
        <v>0.30848256382241102</v>
      </c>
      <c r="AN200" s="8">
        <v>0.42899999999999999</v>
      </c>
      <c r="AO200" s="8">
        <v>0.21299999999999999</v>
      </c>
      <c r="AP200" s="8">
        <v>0.117336297667954</v>
      </c>
      <c r="AQ200" s="8" t="s">
        <v>240</v>
      </c>
      <c r="AR200" s="8" t="s">
        <v>823</v>
      </c>
      <c r="AT200" s="8" t="s">
        <v>501</v>
      </c>
      <c r="AU200" s="9">
        <v>1.497372498845E-14</v>
      </c>
      <c r="AV200" s="8">
        <v>0.36288329092094201</v>
      </c>
      <c r="AW200" s="8">
        <v>0.36899999999999999</v>
      </c>
      <c r="AX200" s="8">
        <v>0.126</v>
      </c>
      <c r="AY200" s="9">
        <v>2.87824941727987E-10</v>
      </c>
      <c r="AZ200" s="8" t="s">
        <v>240</v>
      </c>
      <c r="BA200" s="8" t="s">
        <v>501</v>
      </c>
      <c r="BC200" s="8" t="s">
        <v>370</v>
      </c>
      <c r="BD200" s="9">
        <v>2.7062028030674399E-21</v>
      </c>
      <c r="BE200" s="8">
        <v>0.32575147838326501</v>
      </c>
      <c r="BF200" s="8">
        <v>0.91900000000000004</v>
      </c>
      <c r="BG200" s="8">
        <v>0.79500000000000004</v>
      </c>
      <c r="BH200" s="9">
        <v>5.2018630280562398E-17</v>
      </c>
      <c r="BI200" s="8" t="s">
        <v>240</v>
      </c>
      <c r="BJ200" s="8" t="s">
        <v>370</v>
      </c>
      <c r="BL200" s="8" t="s">
        <v>266</v>
      </c>
      <c r="BM200" s="9">
        <v>5.2567153403165704E-13</v>
      </c>
      <c r="BN200" s="8">
        <v>0.36315905471066301</v>
      </c>
      <c r="BO200" s="8">
        <v>0.46500000000000002</v>
      </c>
      <c r="BP200" s="8">
        <v>0.20899999999999999</v>
      </c>
      <c r="BQ200" s="9">
        <v>1.0104458227156499E-8</v>
      </c>
      <c r="BR200" s="8" t="s">
        <v>240</v>
      </c>
      <c r="BS200" s="8" t="s">
        <v>266</v>
      </c>
    </row>
    <row r="201" spans="1:71" x14ac:dyDescent="0.4">
      <c r="A201" s="8" t="s">
        <v>297</v>
      </c>
      <c r="B201" s="9">
        <v>6.1957215279302597E-17</v>
      </c>
      <c r="C201" s="8">
        <v>0.33461515337422199</v>
      </c>
      <c r="D201" s="8">
        <v>0.40699999999999997</v>
      </c>
      <c r="E201" s="8">
        <v>0.16700000000000001</v>
      </c>
      <c r="F201" s="9">
        <v>1.1909415920987501E-12</v>
      </c>
      <c r="G201" s="8" t="s">
        <v>240</v>
      </c>
      <c r="H201" s="8" t="s">
        <v>297</v>
      </c>
      <c r="J201" s="8" t="s">
        <v>289</v>
      </c>
      <c r="K201" s="9">
        <v>8.2187338966757104E-25</v>
      </c>
      <c r="L201" s="8">
        <v>0.47800037149959701</v>
      </c>
      <c r="M201" s="8">
        <v>0.72299999999999998</v>
      </c>
      <c r="N201" s="8">
        <v>0.42099999999999999</v>
      </c>
      <c r="O201" s="9">
        <v>1.5798050296190001E-20</v>
      </c>
      <c r="P201" s="8" t="s">
        <v>240</v>
      </c>
      <c r="Q201" s="8" t="s">
        <v>289</v>
      </c>
      <c r="S201" s="8" t="s">
        <v>249</v>
      </c>
      <c r="T201" s="9">
        <v>3.9280467798595604E-68</v>
      </c>
      <c r="U201" s="8">
        <v>1.0444636954497499</v>
      </c>
      <c r="V201" s="8">
        <v>0.71899999999999997</v>
      </c>
      <c r="W201" s="8">
        <v>7.0000000000000001E-3</v>
      </c>
      <c r="X201" s="9">
        <v>7.55049152024605E-64</v>
      </c>
      <c r="Y201" s="8" t="s">
        <v>237</v>
      </c>
      <c r="Z201" s="8" t="s">
        <v>249</v>
      </c>
      <c r="AB201" s="8" t="s">
        <v>239</v>
      </c>
      <c r="AC201" s="9">
        <v>4.6867235882813297E-49</v>
      </c>
      <c r="AD201" s="8">
        <v>1.1411209614693001</v>
      </c>
      <c r="AE201" s="8">
        <v>0.73199999999999998</v>
      </c>
      <c r="AF201" s="8">
        <v>4.8000000000000001E-2</v>
      </c>
      <c r="AG201" s="9">
        <v>9.0088200813943597E-45</v>
      </c>
      <c r="AH201" s="8" t="s">
        <v>240</v>
      </c>
      <c r="AI201" s="8" t="s">
        <v>239</v>
      </c>
      <c r="AK201" s="8" t="s">
        <v>824</v>
      </c>
      <c r="AL201" s="9">
        <v>6.4678542680250197E-6</v>
      </c>
      <c r="AM201" s="8">
        <v>0.64195918323249601</v>
      </c>
      <c r="AN201" s="8">
        <v>0.69899999999999995</v>
      </c>
      <c r="AO201" s="8">
        <v>0.57299999999999995</v>
      </c>
      <c r="AP201" s="8">
        <v>0.12432509473997699</v>
      </c>
      <c r="AQ201" s="8" t="s">
        <v>240</v>
      </c>
      <c r="AR201" s="8" t="s">
        <v>824</v>
      </c>
      <c r="AT201" s="8" t="s">
        <v>350</v>
      </c>
      <c r="AU201" s="9">
        <v>6.4072697469401697E-14</v>
      </c>
      <c r="AV201" s="8">
        <v>0.38629511429282498</v>
      </c>
      <c r="AW201" s="8">
        <v>0.63100000000000001</v>
      </c>
      <c r="AX201" s="8">
        <v>0.33600000000000002</v>
      </c>
      <c r="AY201" s="9">
        <v>1.2316053907568401E-9</v>
      </c>
      <c r="AZ201" s="8" t="s">
        <v>240</v>
      </c>
      <c r="BA201" s="8" t="s">
        <v>350</v>
      </c>
      <c r="BC201" s="8" t="s">
        <v>315</v>
      </c>
      <c r="BD201" s="9">
        <v>3.8019982446862897E-21</v>
      </c>
      <c r="BE201" s="8">
        <v>0.265582870414589</v>
      </c>
      <c r="BF201" s="8">
        <v>0.41899999999999998</v>
      </c>
      <c r="BG201" s="8">
        <v>0.19</v>
      </c>
      <c r="BH201" s="9">
        <v>7.3082010259359794E-17</v>
      </c>
      <c r="BI201" s="8" t="s">
        <v>240</v>
      </c>
      <c r="BJ201" s="8" t="s">
        <v>315</v>
      </c>
      <c r="BL201" s="8" t="s">
        <v>654</v>
      </c>
      <c r="BM201" s="9">
        <v>5.8205107943846501E-13</v>
      </c>
      <c r="BN201" s="8">
        <v>0.36502179872785301</v>
      </c>
      <c r="BO201" s="8">
        <v>0.45300000000000001</v>
      </c>
      <c r="BP201" s="8">
        <v>0.19700000000000001</v>
      </c>
      <c r="BQ201" s="9">
        <v>1.1188185848966201E-8</v>
      </c>
      <c r="BR201" s="8" t="s">
        <v>240</v>
      </c>
      <c r="BS201" s="8" t="s">
        <v>654</v>
      </c>
    </row>
    <row r="202" spans="1:71" x14ac:dyDescent="0.4">
      <c r="A202" s="8" t="s">
        <v>298</v>
      </c>
      <c r="B202" s="9">
        <v>7.3703891883013098E-17</v>
      </c>
      <c r="C202" s="8">
        <v>0.36504014609699098</v>
      </c>
      <c r="D202" s="8">
        <v>0.628</v>
      </c>
      <c r="E202" s="8">
        <v>0.35</v>
      </c>
      <c r="F202" s="9">
        <v>1.4167362097752799E-12</v>
      </c>
      <c r="G202" s="8" t="s">
        <v>240</v>
      </c>
      <c r="H202" s="8" t="s">
        <v>298</v>
      </c>
      <c r="J202" s="8" t="s">
        <v>280</v>
      </c>
      <c r="K202" s="9">
        <v>8.6416647742063106E-25</v>
      </c>
      <c r="L202" s="8">
        <v>0.43761312259766699</v>
      </c>
      <c r="M202" s="8">
        <v>0.66</v>
      </c>
      <c r="N202" s="8">
        <v>0.32200000000000001</v>
      </c>
      <c r="O202" s="9">
        <v>1.6611008028979399E-20</v>
      </c>
      <c r="P202" s="8" t="s">
        <v>240</v>
      </c>
      <c r="Q202" s="8" t="s">
        <v>280</v>
      </c>
      <c r="S202" s="8" t="s">
        <v>242</v>
      </c>
      <c r="T202" s="9">
        <v>1.51077237886368E-67</v>
      </c>
      <c r="U202" s="8">
        <v>1.30143949040266</v>
      </c>
      <c r="V202" s="8">
        <v>0.95</v>
      </c>
      <c r="W202" s="8">
        <v>0.5</v>
      </c>
      <c r="X202" s="9">
        <v>2.9040066666517601E-63</v>
      </c>
      <c r="Y202" s="8" t="s">
        <v>240</v>
      </c>
      <c r="Z202" s="8" t="s">
        <v>242</v>
      </c>
      <c r="AB202" s="8" t="s">
        <v>242</v>
      </c>
      <c r="AC202" s="9">
        <v>4.7420749170903502E-44</v>
      </c>
      <c r="AD202" s="8">
        <v>1.18759959512779</v>
      </c>
      <c r="AE202" s="8">
        <v>0.92800000000000005</v>
      </c>
      <c r="AF202" s="8">
        <v>0.50900000000000001</v>
      </c>
      <c r="AG202" s="9">
        <v>9.1152164056310602E-40</v>
      </c>
      <c r="AH202" s="8" t="s">
        <v>240</v>
      </c>
      <c r="AI202" s="8" t="s">
        <v>242</v>
      </c>
      <c r="AK202" s="8" t="s">
        <v>825</v>
      </c>
      <c r="AL202" s="9">
        <v>6.8187930491596E-6</v>
      </c>
      <c r="AM202" s="8">
        <v>0.30611831998621297</v>
      </c>
      <c r="AN202" s="8">
        <v>0.65800000000000003</v>
      </c>
      <c r="AO202" s="8">
        <v>0.39900000000000002</v>
      </c>
      <c r="AP202" s="8">
        <v>0.13107083999094599</v>
      </c>
      <c r="AQ202" s="8" t="s">
        <v>240</v>
      </c>
      <c r="AR202" s="8" t="s">
        <v>825</v>
      </c>
      <c r="AT202" s="8" t="s">
        <v>330</v>
      </c>
      <c r="AU202" s="9">
        <v>1.5398040117772699E-13</v>
      </c>
      <c r="AV202" s="8">
        <v>0.35772586563149</v>
      </c>
      <c r="AW202" s="8">
        <v>0.32600000000000001</v>
      </c>
      <c r="AX202" s="8">
        <v>0.10199999999999999</v>
      </c>
      <c r="AY202" s="9">
        <v>2.9598112714382599E-9</v>
      </c>
      <c r="AZ202" s="8" t="s">
        <v>240</v>
      </c>
      <c r="BA202" s="8" t="s">
        <v>330</v>
      </c>
      <c r="BC202" s="8" t="s">
        <v>357</v>
      </c>
      <c r="BD202" s="9">
        <v>3.8522293757467401E-21</v>
      </c>
      <c r="BE202" s="8">
        <v>0.355796192703009</v>
      </c>
      <c r="BF202" s="8">
        <v>0.372</v>
      </c>
      <c r="BG202" s="8">
        <v>0.16</v>
      </c>
      <c r="BH202" s="9">
        <v>7.4047553060603903E-17</v>
      </c>
      <c r="BI202" s="8" t="s">
        <v>240</v>
      </c>
      <c r="BJ202" s="8" t="s">
        <v>357</v>
      </c>
      <c r="BL202" s="8" t="s">
        <v>889</v>
      </c>
      <c r="BM202" s="9">
        <v>5.9563272090390199E-13</v>
      </c>
      <c r="BN202" s="8">
        <v>0.26741178404975002</v>
      </c>
      <c r="BO202" s="8">
        <v>0.24399999999999999</v>
      </c>
      <c r="BP202" s="8">
        <v>4.9000000000000002E-2</v>
      </c>
      <c r="BQ202" s="9">
        <v>1.14492521612148E-8</v>
      </c>
      <c r="BR202" s="8" t="s">
        <v>240</v>
      </c>
      <c r="BS202" s="8" t="s">
        <v>889</v>
      </c>
    </row>
    <row r="203" spans="1:71" x14ac:dyDescent="0.4">
      <c r="A203" s="8" t="s">
        <v>299</v>
      </c>
      <c r="B203" s="9">
        <v>1.04471659177261E-16</v>
      </c>
      <c r="C203" s="8">
        <v>0.38252198531707299</v>
      </c>
      <c r="D203" s="8">
        <v>0.71199999999999997</v>
      </c>
      <c r="E203" s="8">
        <v>0.46</v>
      </c>
      <c r="F203" s="9">
        <v>2.0081542327053099E-12</v>
      </c>
      <c r="G203" s="8" t="s">
        <v>240</v>
      </c>
      <c r="H203" s="8" t="s">
        <v>299</v>
      </c>
      <c r="J203" s="8" t="s">
        <v>292</v>
      </c>
      <c r="K203" s="9">
        <v>1.0581191362986699E-24</v>
      </c>
      <c r="L203" s="8">
        <v>0.45147834351917399</v>
      </c>
      <c r="M203" s="8">
        <v>0.86</v>
      </c>
      <c r="N203" s="8">
        <v>0.61199999999999999</v>
      </c>
      <c r="O203" s="9">
        <v>2.0339166037932999E-20</v>
      </c>
      <c r="P203" s="8" t="s">
        <v>240</v>
      </c>
      <c r="Q203" s="8" t="s">
        <v>292</v>
      </c>
      <c r="S203" s="8" t="s">
        <v>238</v>
      </c>
      <c r="T203" s="9">
        <v>1.86269560947829E-65</v>
      </c>
      <c r="U203" s="8">
        <v>1.0816104264030599</v>
      </c>
      <c r="V203" s="8">
        <v>0.69599999999999995</v>
      </c>
      <c r="W203" s="8">
        <v>3.0000000000000001E-3</v>
      </c>
      <c r="X203" s="9">
        <v>3.5804735005391601E-61</v>
      </c>
      <c r="Y203" s="8" t="s">
        <v>240</v>
      </c>
      <c r="Z203" s="8" t="s">
        <v>238</v>
      </c>
      <c r="AB203" s="8" t="s">
        <v>241</v>
      </c>
      <c r="AC203" s="9">
        <v>1.3018858742782901E-40</v>
      </c>
      <c r="AD203" s="8">
        <v>0.85032860788075604</v>
      </c>
      <c r="AE203" s="8">
        <v>0.61199999999999999</v>
      </c>
      <c r="AF203" s="8">
        <v>2.1999999999999999E-2</v>
      </c>
      <c r="AG203" s="9">
        <v>2.5024850275377199E-36</v>
      </c>
      <c r="AH203" s="8" t="s">
        <v>240</v>
      </c>
      <c r="AI203" s="8" t="s">
        <v>241</v>
      </c>
      <c r="AK203" s="8" t="s">
        <v>826</v>
      </c>
      <c r="AL203" s="9">
        <v>6.9152339782032596E-6</v>
      </c>
      <c r="AM203" s="8">
        <v>0.25436601503071399</v>
      </c>
      <c r="AN203" s="8">
        <v>0.311</v>
      </c>
      <c r="AO203" s="8">
        <v>0.11799999999999999</v>
      </c>
      <c r="AP203" s="8">
        <v>0.13292462752902301</v>
      </c>
      <c r="AQ203" s="8" t="s">
        <v>240</v>
      </c>
      <c r="AR203" s="8" t="s">
        <v>826</v>
      </c>
      <c r="AT203" s="8" t="s">
        <v>369</v>
      </c>
      <c r="AU203" s="9">
        <v>1.5960959891293701E-13</v>
      </c>
      <c r="AV203" s="8">
        <v>0.789309499883044</v>
      </c>
      <c r="AW203" s="8">
        <v>0.81299999999999994</v>
      </c>
      <c r="AX203" s="8">
        <v>0.66700000000000004</v>
      </c>
      <c r="AY203" s="9">
        <v>3.0680157103044699E-9</v>
      </c>
      <c r="AZ203" s="8" t="s">
        <v>240</v>
      </c>
      <c r="BA203" s="8" t="s">
        <v>369</v>
      </c>
      <c r="BC203" s="8" t="s">
        <v>773</v>
      </c>
      <c r="BD203" s="9">
        <v>8.7342008481464093E-21</v>
      </c>
      <c r="BE203" s="8">
        <v>0.25028591309180598</v>
      </c>
      <c r="BF203" s="8">
        <v>0.34699999999999998</v>
      </c>
      <c r="BG203" s="8">
        <v>0.14000000000000001</v>
      </c>
      <c r="BH203" s="9">
        <v>1.6788880870306999E-16</v>
      </c>
      <c r="BI203" s="8" t="s">
        <v>240</v>
      </c>
      <c r="BJ203" s="8" t="s">
        <v>773</v>
      </c>
      <c r="BL203" s="8" t="s">
        <v>401</v>
      </c>
      <c r="BM203" s="9">
        <v>9.7177377562324602E-13</v>
      </c>
      <c r="BN203" s="8">
        <v>0.389706209322222</v>
      </c>
      <c r="BO203" s="8">
        <v>0.90800000000000003</v>
      </c>
      <c r="BP203" s="8">
        <v>0.70599999999999996</v>
      </c>
      <c r="BQ203" s="9">
        <v>1.867943551503E-8</v>
      </c>
      <c r="BR203" s="8" t="s">
        <v>240</v>
      </c>
      <c r="BS203" s="8" t="s">
        <v>401</v>
      </c>
    </row>
    <row r="204" spans="1:71" x14ac:dyDescent="0.4">
      <c r="A204" s="8" t="s">
        <v>300</v>
      </c>
      <c r="B204" s="9">
        <v>1.0914223134755E-16</v>
      </c>
      <c r="C204" s="8">
        <v>0.26852885128443899</v>
      </c>
      <c r="D204" s="8">
        <v>0.29099999999999998</v>
      </c>
      <c r="E204" s="8">
        <v>8.3000000000000004E-2</v>
      </c>
      <c r="F204" s="9">
        <v>2.0979319709626098E-12</v>
      </c>
      <c r="G204" s="8" t="s">
        <v>240</v>
      </c>
      <c r="H204" s="8" t="s">
        <v>300</v>
      </c>
      <c r="J204" s="8" t="s">
        <v>345</v>
      </c>
      <c r="K204" s="9">
        <v>2.88956687482523E-24</v>
      </c>
      <c r="L204" s="8">
        <v>0.41618436389784103</v>
      </c>
      <c r="M204" s="8">
        <v>0.60499999999999998</v>
      </c>
      <c r="N204" s="8">
        <v>0.28199999999999997</v>
      </c>
      <c r="O204" s="9">
        <v>5.5543254467890597E-20</v>
      </c>
      <c r="P204" s="8" t="s">
        <v>240</v>
      </c>
      <c r="Q204" s="8" t="s">
        <v>345</v>
      </c>
      <c r="S204" s="8" t="s">
        <v>236</v>
      </c>
      <c r="T204" s="9">
        <v>6.4573743660018803E-64</v>
      </c>
      <c r="U204" s="8">
        <v>0.71063391189331804</v>
      </c>
      <c r="V204" s="8">
        <v>1</v>
      </c>
      <c r="W204" s="8">
        <v>1</v>
      </c>
      <c r="X204" s="9">
        <v>1.24123650063288E-59</v>
      </c>
      <c r="Y204" s="8" t="s">
        <v>240</v>
      </c>
      <c r="Z204" s="8" t="s">
        <v>236</v>
      </c>
      <c r="AB204" s="8" t="s">
        <v>245</v>
      </c>
      <c r="AC204" s="9">
        <v>2.0076635248404501E-38</v>
      </c>
      <c r="AD204" s="8">
        <v>0.70000980647160704</v>
      </c>
      <c r="AE204" s="8">
        <v>0.55500000000000005</v>
      </c>
      <c r="AF204" s="8">
        <v>4.0000000000000001E-3</v>
      </c>
      <c r="AG204" s="9">
        <v>3.8591308274483102E-34</v>
      </c>
      <c r="AH204" s="8" t="s">
        <v>240</v>
      </c>
      <c r="AI204" s="8" t="s">
        <v>245</v>
      </c>
      <c r="AK204" s="8" t="s">
        <v>299</v>
      </c>
      <c r="AL204" s="9">
        <v>7.7516738533071593E-6</v>
      </c>
      <c r="AM204" s="8">
        <v>0.29756592594426401</v>
      </c>
      <c r="AN204" s="8">
        <v>0.61699999999999999</v>
      </c>
      <c r="AO204" s="8">
        <v>0.38800000000000001</v>
      </c>
      <c r="AP204" s="8">
        <v>0.14900267480827001</v>
      </c>
      <c r="AQ204" s="8" t="s">
        <v>240</v>
      </c>
      <c r="AR204" s="8" t="s">
        <v>299</v>
      </c>
      <c r="AT204" s="8" t="s">
        <v>266</v>
      </c>
      <c r="AU204" s="9">
        <v>2.3495769668231702E-13</v>
      </c>
      <c r="AV204" s="8">
        <v>0.33310166891980603</v>
      </c>
      <c r="AW204" s="8">
        <v>0.45800000000000002</v>
      </c>
      <c r="AX204" s="8">
        <v>0.192</v>
      </c>
      <c r="AY204" s="9">
        <v>4.5163568456275003E-9</v>
      </c>
      <c r="AZ204" s="8" t="s">
        <v>240</v>
      </c>
      <c r="BA204" s="8" t="s">
        <v>266</v>
      </c>
      <c r="BC204" s="8" t="s">
        <v>492</v>
      </c>
      <c r="BD204" s="9">
        <v>1.27048362305088E-20</v>
      </c>
      <c r="BE204" s="8">
        <v>0.308230317902975</v>
      </c>
      <c r="BF204" s="8">
        <v>0.95499999999999996</v>
      </c>
      <c r="BG204" s="8">
        <v>0.90900000000000003</v>
      </c>
      <c r="BH204" s="9">
        <v>2.4421236202284101E-16</v>
      </c>
      <c r="BI204" s="8" t="s">
        <v>240</v>
      </c>
      <c r="BJ204" s="8" t="s">
        <v>492</v>
      </c>
      <c r="BL204" s="8" t="s">
        <v>327</v>
      </c>
      <c r="BM204" s="9">
        <v>1.5172660689493E-12</v>
      </c>
      <c r="BN204" s="8">
        <v>0.420516174630298</v>
      </c>
      <c r="BO204" s="8">
        <v>0.79100000000000004</v>
      </c>
      <c r="BP204" s="8">
        <v>0.56899999999999995</v>
      </c>
      <c r="BQ204" s="9">
        <v>2.9164888377343402E-8</v>
      </c>
      <c r="BR204" s="8" t="s">
        <v>240</v>
      </c>
      <c r="BS204" s="8" t="s">
        <v>327</v>
      </c>
    </row>
    <row r="205" spans="1:71" x14ac:dyDescent="0.4">
      <c r="A205" s="8" t="s">
        <v>301</v>
      </c>
      <c r="B205" s="9">
        <v>2.8890822334699499E-16</v>
      </c>
      <c r="C205" s="8">
        <v>0.382719698477479</v>
      </c>
      <c r="D205" s="8">
        <v>0.58799999999999997</v>
      </c>
      <c r="E205" s="8">
        <v>0.32</v>
      </c>
      <c r="F205" s="9">
        <v>5.5533938691759504E-12</v>
      </c>
      <c r="G205" s="8" t="s">
        <v>240</v>
      </c>
      <c r="H205" s="8" t="s">
        <v>301</v>
      </c>
      <c r="J205" s="8" t="s">
        <v>302</v>
      </c>
      <c r="K205" s="9">
        <v>4.0985624560595397E-24</v>
      </c>
      <c r="L205" s="8">
        <v>0.44934160813220902</v>
      </c>
      <c r="M205" s="8">
        <v>0.64900000000000002</v>
      </c>
      <c r="N205" s="8">
        <v>0.33500000000000002</v>
      </c>
      <c r="O205" s="9">
        <v>7.8782567530376596E-20</v>
      </c>
      <c r="P205" s="8" t="s">
        <v>240</v>
      </c>
      <c r="Q205" s="8" t="s">
        <v>302</v>
      </c>
      <c r="S205" s="8" t="s">
        <v>244</v>
      </c>
      <c r="T205" s="9">
        <v>5.9656843030957496E-56</v>
      </c>
      <c r="U205" s="8">
        <v>0.81217193835538004</v>
      </c>
      <c r="V205" s="8">
        <v>0.60899999999999999</v>
      </c>
      <c r="W205" s="8">
        <v>0</v>
      </c>
      <c r="X205" s="9">
        <v>1.14672383674107E-51</v>
      </c>
      <c r="Y205" s="8" t="s">
        <v>240</v>
      </c>
      <c r="Z205" s="8" t="s">
        <v>244</v>
      </c>
      <c r="AB205" s="8" t="s">
        <v>244</v>
      </c>
      <c r="AC205" s="9">
        <v>1.36232678091119E-36</v>
      </c>
      <c r="AD205" s="8">
        <v>0.72517373002569596</v>
      </c>
      <c r="AE205" s="8">
        <v>0.53600000000000003</v>
      </c>
      <c r="AF205" s="8">
        <v>4.0000000000000001E-3</v>
      </c>
      <c r="AG205" s="9">
        <v>2.6186645382674901E-32</v>
      </c>
      <c r="AH205" s="8" t="s">
        <v>240</v>
      </c>
      <c r="AI205" s="8" t="s">
        <v>244</v>
      </c>
      <c r="AK205" s="8" t="s">
        <v>263</v>
      </c>
      <c r="AL205" s="9">
        <v>7.8862485502748394E-6</v>
      </c>
      <c r="AM205" s="8">
        <v>0.64867083749130705</v>
      </c>
      <c r="AN205" s="8">
        <v>0.59699999999999998</v>
      </c>
      <c r="AO205" s="8">
        <v>0.38200000000000001</v>
      </c>
      <c r="AP205" s="8">
        <v>0.15158946963338299</v>
      </c>
      <c r="AQ205" s="8" t="s">
        <v>240</v>
      </c>
      <c r="AR205" s="8" t="s">
        <v>263</v>
      </c>
      <c r="AT205" s="8" t="s">
        <v>860</v>
      </c>
      <c r="AU205" s="9">
        <v>3.2028821114832399E-13</v>
      </c>
      <c r="AV205" s="8">
        <v>0.43924877050991201</v>
      </c>
      <c r="AW205" s="8">
        <v>0.34300000000000003</v>
      </c>
      <c r="AX205" s="8">
        <v>0.115</v>
      </c>
      <c r="AY205" s="9">
        <v>6.1565799946930899E-9</v>
      </c>
      <c r="AZ205" s="8" t="s">
        <v>240</v>
      </c>
      <c r="BA205" s="8" t="s">
        <v>860</v>
      </c>
      <c r="BC205" s="8" t="s">
        <v>353</v>
      </c>
      <c r="BD205" s="9">
        <v>1.31124577262474E-20</v>
      </c>
      <c r="BE205" s="8">
        <v>0.33889119173835103</v>
      </c>
      <c r="BF205" s="8">
        <v>0.69</v>
      </c>
      <c r="BG205" s="8">
        <v>0.46200000000000002</v>
      </c>
      <c r="BH205" s="9">
        <v>2.5204766241392798E-16</v>
      </c>
      <c r="BI205" s="8" t="s">
        <v>240</v>
      </c>
      <c r="BJ205" s="8" t="s">
        <v>353</v>
      </c>
      <c r="BL205" s="8" t="s">
        <v>890</v>
      </c>
      <c r="BM205" s="9">
        <v>1.5877914078529999E-12</v>
      </c>
      <c r="BN205" s="8">
        <v>0.27883655249316203</v>
      </c>
      <c r="BO205" s="8">
        <v>0.32300000000000001</v>
      </c>
      <c r="BP205" s="8">
        <v>0.1</v>
      </c>
      <c r="BQ205" s="9">
        <v>3.05205264417504E-8</v>
      </c>
      <c r="BR205" s="8" t="s">
        <v>240</v>
      </c>
      <c r="BS205" s="8" t="s">
        <v>890</v>
      </c>
    </row>
    <row r="206" spans="1:71" x14ac:dyDescent="0.4">
      <c r="A206" s="8" t="s">
        <v>302</v>
      </c>
      <c r="B206" s="9">
        <v>3.1110284265127399E-16</v>
      </c>
      <c r="C206" s="8">
        <v>0.42311338225121298</v>
      </c>
      <c r="D206" s="8">
        <v>0.61399999999999999</v>
      </c>
      <c r="E206" s="8">
        <v>0.371</v>
      </c>
      <c r="F206" s="9">
        <v>5.9800188414427999E-12</v>
      </c>
      <c r="G206" s="8" t="s">
        <v>240</v>
      </c>
      <c r="H206" s="8" t="s">
        <v>302</v>
      </c>
      <c r="J206" s="8" t="s">
        <v>314</v>
      </c>
      <c r="K206" s="9">
        <v>5.2872521705799798E-24</v>
      </c>
      <c r="L206" s="8">
        <v>0.32441710808180102</v>
      </c>
      <c r="M206" s="8">
        <v>0.35499999999999998</v>
      </c>
      <c r="N206" s="8">
        <v>9.0999999999999998E-2</v>
      </c>
      <c r="O206" s="9">
        <v>1.01631561222888E-19</v>
      </c>
      <c r="P206" s="8" t="s">
        <v>240</v>
      </c>
      <c r="Q206" s="8" t="s">
        <v>314</v>
      </c>
      <c r="S206" s="8" t="s">
        <v>248</v>
      </c>
      <c r="T206" s="9">
        <v>9.5922785086934807E-50</v>
      </c>
      <c r="U206" s="8">
        <v>0.78145275589400298</v>
      </c>
      <c r="V206" s="8">
        <v>0.60899999999999999</v>
      </c>
      <c r="W206" s="8">
        <v>3.1E-2</v>
      </c>
      <c r="X206" s="9">
        <v>1.8438277749410599E-45</v>
      </c>
      <c r="Y206" s="8" t="s">
        <v>240</v>
      </c>
      <c r="Z206" s="8" t="s">
        <v>248</v>
      </c>
      <c r="AB206" s="8" t="s">
        <v>248</v>
      </c>
      <c r="AC206" s="9">
        <v>1.66886137945189E-35</v>
      </c>
      <c r="AD206" s="8">
        <v>0.738775041816918</v>
      </c>
      <c r="AE206" s="8">
        <v>0.61699999999999999</v>
      </c>
      <c r="AF206" s="8">
        <v>6.0999999999999999E-2</v>
      </c>
      <c r="AG206" s="9">
        <v>3.20788534358242E-31</v>
      </c>
      <c r="AH206" s="8" t="s">
        <v>240</v>
      </c>
      <c r="AI206" s="8" t="s">
        <v>248</v>
      </c>
      <c r="AK206" s="8" t="s">
        <v>301</v>
      </c>
      <c r="AL206" s="9">
        <v>7.9937253489470907E-6</v>
      </c>
      <c r="AM206" s="8">
        <v>0.40248444893575902</v>
      </c>
      <c r="AN206" s="8">
        <v>0.61199999999999999</v>
      </c>
      <c r="AO206" s="8">
        <v>0.371</v>
      </c>
      <c r="AP206" s="8">
        <v>0.15365538865746101</v>
      </c>
      <c r="AQ206" s="8" t="s">
        <v>240</v>
      </c>
      <c r="AR206" s="8" t="s">
        <v>301</v>
      </c>
      <c r="AT206" s="8" t="s">
        <v>295</v>
      </c>
      <c r="AU206" s="9">
        <v>3.6175203199069799E-13</v>
      </c>
      <c r="AV206" s="8">
        <v>0.377572676423302</v>
      </c>
      <c r="AW206" s="8">
        <v>0.628</v>
      </c>
      <c r="AX206" s="8">
        <v>0.36199999999999999</v>
      </c>
      <c r="AY206" s="9">
        <v>6.9535975589251999E-9</v>
      </c>
      <c r="AZ206" s="8" t="s">
        <v>240</v>
      </c>
      <c r="BA206" s="8" t="s">
        <v>295</v>
      </c>
      <c r="BC206" s="8" t="s">
        <v>501</v>
      </c>
      <c r="BD206" s="9">
        <v>3.5147681633009298E-20</v>
      </c>
      <c r="BE206" s="8">
        <v>0.25936368355724998</v>
      </c>
      <c r="BF206" s="8">
        <v>0.35099999999999998</v>
      </c>
      <c r="BG206" s="8">
        <v>0.14599999999999999</v>
      </c>
      <c r="BH206" s="9">
        <v>6.75608736349705E-16</v>
      </c>
      <c r="BI206" s="8" t="s">
        <v>240</v>
      </c>
      <c r="BJ206" s="8" t="s">
        <v>501</v>
      </c>
      <c r="BL206" s="8" t="s">
        <v>891</v>
      </c>
      <c r="BM206" s="9">
        <v>1.66892118128605E-12</v>
      </c>
      <c r="BN206" s="8">
        <v>0.32043475802950999</v>
      </c>
      <c r="BO206" s="8">
        <v>0.41799999999999998</v>
      </c>
      <c r="BP206" s="8">
        <v>0.17100000000000001</v>
      </c>
      <c r="BQ206" s="9">
        <v>3.2080002946680498E-8</v>
      </c>
      <c r="BR206" s="8" t="s">
        <v>240</v>
      </c>
      <c r="BS206" s="8" t="s">
        <v>891</v>
      </c>
    </row>
    <row r="207" spans="1:71" x14ac:dyDescent="0.4">
      <c r="A207" s="8" t="s">
        <v>303</v>
      </c>
      <c r="B207" s="9">
        <v>3.47299467393693E-16</v>
      </c>
      <c r="C207" s="8">
        <v>0.365666089432093</v>
      </c>
      <c r="D207" s="8">
        <v>0.83299999999999996</v>
      </c>
      <c r="E207" s="8">
        <v>0.59499999999999997</v>
      </c>
      <c r="F207" s="9">
        <v>6.6757903622415602E-12</v>
      </c>
      <c r="G207" s="8" t="s">
        <v>240</v>
      </c>
      <c r="H207" s="8" t="s">
        <v>303</v>
      </c>
      <c r="J207" s="8" t="s">
        <v>397</v>
      </c>
      <c r="K207" s="9">
        <v>1.7384388492499799E-23</v>
      </c>
      <c r="L207" s="8">
        <v>0.443604869876837</v>
      </c>
      <c r="M207" s="8">
        <v>0.68700000000000006</v>
      </c>
      <c r="N207" s="8">
        <v>0.375</v>
      </c>
      <c r="O207" s="9">
        <v>3.3416271560283101E-19</v>
      </c>
      <c r="P207" s="8" t="s">
        <v>240</v>
      </c>
      <c r="Q207" s="8" t="s">
        <v>397</v>
      </c>
      <c r="S207" s="8" t="s">
        <v>241</v>
      </c>
      <c r="T207" s="9">
        <v>2.32449099117851E-49</v>
      </c>
      <c r="U207" s="8">
        <v>0.80204811468255799</v>
      </c>
      <c r="V207" s="8">
        <v>0.59499999999999997</v>
      </c>
      <c r="W207" s="8">
        <v>2.4E-2</v>
      </c>
      <c r="X207" s="9">
        <v>4.4681365832433301E-45</v>
      </c>
      <c r="Y207" s="8" t="s">
        <v>240</v>
      </c>
      <c r="Z207" s="8" t="s">
        <v>241</v>
      </c>
      <c r="AB207" s="8" t="s">
        <v>246</v>
      </c>
      <c r="AC207" s="9">
        <v>2.2637322926941699E-33</v>
      </c>
      <c r="AD207" s="8">
        <v>0.632490870803742</v>
      </c>
      <c r="AE207" s="8">
        <v>0.48799999999999999</v>
      </c>
      <c r="AF207" s="8">
        <v>0</v>
      </c>
      <c r="AG207" s="9">
        <v>4.3513462130167299E-29</v>
      </c>
      <c r="AH207" s="8" t="s">
        <v>240</v>
      </c>
      <c r="AI207" s="8" t="s">
        <v>246</v>
      </c>
      <c r="AK207" s="8" t="s">
        <v>335</v>
      </c>
      <c r="AL207" s="9">
        <v>9.0865436522578797E-6</v>
      </c>
      <c r="AM207" s="8">
        <v>0.337090519527593</v>
      </c>
      <c r="AN207" s="8">
        <v>0.52600000000000002</v>
      </c>
      <c r="AO207" s="8">
        <v>0.32</v>
      </c>
      <c r="AP207" s="8">
        <v>0.17466154208370099</v>
      </c>
      <c r="AQ207" s="8" t="s">
        <v>240</v>
      </c>
      <c r="AR207" s="8" t="s">
        <v>335</v>
      </c>
      <c r="AT207" s="8" t="s">
        <v>476</v>
      </c>
      <c r="AU207" s="9">
        <v>4.6213375280721998E-13</v>
      </c>
      <c r="AV207" s="8">
        <v>0.27425839158047699</v>
      </c>
      <c r="AW207" s="8">
        <v>0.26200000000000001</v>
      </c>
      <c r="AX207" s="8">
        <v>6.3E-2</v>
      </c>
      <c r="AY207" s="9">
        <v>8.8831349964603792E-9</v>
      </c>
      <c r="AZ207" s="8" t="s">
        <v>240</v>
      </c>
      <c r="BA207" s="8" t="s">
        <v>476</v>
      </c>
      <c r="BC207" s="8" t="s">
        <v>879</v>
      </c>
      <c r="BD207" s="9">
        <v>4.5535794867304599E-20</v>
      </c>
      <c r="BE207" s="8">
        <v>0.26587878605897602</v>
      </c>
      <c r="BF207" s="8">
        <v>0.33400000000000002</v>
      </c>
      <c r="BG207" s="8">
        <v>0.13700000000000001</v>
      </c>
      <c r="BH207" s="9">
        <v>8.7528904893932903E-16</v>
      </c>
      <c r="BI207" s="8" t="s">
        <v>240</v>
      </c>
      <c r="BJ207" s="8" t="s">
        <v>879</v>
      </c>
      <c r="BL207" s="8" t="s">
        <v>280</v>
      </c>
      <c r="BM207" s="9">
        <v>1.9164050509359301E-12</v>
      </c>
      <c r="BN207" s="8">
        <v>0.367276102881327</v>
      </c>
      <c r="BO207" s="8">
        <v>0.56599999999999995</v>
      </c>
      <c r="BP207" s="8">
        <v>0.30299999999999999</v>
      </c>
      <c r="BQ207" s="9">
        <v>3.6837137889090497E-8</v>
      </c>
      <c r="BR207" s="8" t="s">
        <v>240</v>
      </c>
      <c r="BS207" s="8" t="s">
        <v>280</v>
      </c>
    </row>
    <row r="208" spans="1:71" x14ac:dyDescent="0.4">
      <c r="A208" s="8" t="s">
        <v>304</v>
      </c>
      <c r="B208" s="9">
        <v>4.34695348919204E-16</v>
      </c>
      <c r="C208" s="8">
        <v>0.457974508982464</v>
      </c>
      <c r="D208" s="8">
        <v>0.72799999999999998</v>
      </c>
      <c r="E208" s="8">
        <v>0.47499999999999998</v>
      </c>
      <c r="F208" s="9">
        <v>8.3557139969249496E-12</v>
      </c>
      <c r="G208" s="8" t="s">
        <v>240</v>
      </c>
      <c r="H208" s="8" t="s">
        <v>304</v>
      </c>
      <c r="J208" s="8" t="s">
        <v>327</v>
      </c>
      <c r="K208" s="9">
        <v>2.9163086169521198E-23</v>
      </c>
      <c r="L208" s="8">
        <v>0.47941547219264202</v>
      </c>
      <c r="M208" s="8">
        <v>0.79700000000000004</v>
      </c>
      <c r="N208" s="8">
        <v>0.48499999999999999</v>
      </c>
      <c r="O208" s="9">
        <v>5.6057284235053605E-19</v>
      </c>
      <c r="P208" s="8" t="s">
        <v>240</v>
      </c>
      <c r="Q208" s="8" t="s">
        <v>327</v>
      </c>
      <c r="S208" s="8" t="s">
        <v>246</v>
      </c>
      <c r="T208" s="9">
        <v>7.0815549151947204E-47</v>
      </c>
      <c r="U208" s="8">
        <v>0.706735663364781</v>
      </c>
      <c r="V208" s="8">
        <v>0.53200000000000003</v>
      </c>
      <c r="W208" s="8">
        <v>0</v>
      </c>
      <c r="X208" s="9">
        <v>1.36121648579873E-42</v>
      </c>
      <c r="Y208" s="8" t="s">
        <v>240</v>
      </c>
      <c r="Z208" s="8" t="s">
        <v>246</v>
      </c>
      <c r="AB208" s="8" t="s">
        <v>236</v>
      </c>
      <c r="AC208" s="9">
        <v>3.2508447186421902E-31</v>
      </c>
      <c r="AD208" s="8">
        <v>0.50319777334913995</v>
      </c>
      <c r="AE208" s="8">
        <v>1</v>
      </c>
      <c r="AF208" s="8">
        <v>1</v>
      </c>
      <c r="AG208" s="9">
        <v>6.2487737181740203E-27</v>
      </c>
      <c r="AH208" s="8" t="s">
        <v>240</v>
      </c>
      <c r="AI208" s="8" t="s">
        <v>236</v>
      </c>
      <c r="AK208" s="8" t="s">
        <v>827</v>
      </c>
      <c r="AL208" s="9">
        <v>9.2774179846478306E-6</v>
      </c>
      <c r="AM208" s="8">
        <v>0.253982920670969</v>
      </c>
      <c r="AN208" s="8">
        <v>0.38300000000000001</v>
      </c>
      <c r="AO208" s="8">
        <v>0.17399999999999999</v>
      </c>
      <c r="AP208" s="8">
        <v>0.178330528500901</v>
      </c>
      <c r="AQ208" s="8" t="s">
        <v>240</v>
      </c>
      <c r="AR208" s="8" t="s">
        <v>827</v>
      </c>
      <c r="AT208" s="8" t="s">
        <v>280</v>
      </c>
      <c r="AU208" s="9">
        <v>5.1498670273624402E-13</v>
      </c>
      <c r="AV208" s="8">
        <v>0.36069780582127597</v>
      </c>
      <c r="AW208" s="8">
        <v>0.56200000000000006</v>
      </c>
      <c r="AX208" s="8">
        <v>0.28100000000000003</v>
      </c>
      <c r="AY208" s="9">
        <v>9.8990743999960895E-9</v>
      </c>
      <c r="AZ208" s="8" t="s">
        <v>240</v>
      </c>
      <c r="BA208" s="8" t="s">
        <v>280</v>
      </c>
      <c r="BC208" s="8" t="s">
        <v>382</v>
      </c>
      <c r="BD208" s="9">
        <v>4.6877962238678802E-20</v>
      </c>
      <c r="BE208" s="8">
        <v>0.315908608574205</v>
      </c>
      <c r="BF208" s="8">
        <v>0.45700000000000002</v>
      </c>
      <c r="BG208" s="8">
        <v>0.23799999999999999</v>
      </c>
      <c r="BH208" s="9">
        <v>9.0108819015188308E-16</v>
      </c>
      <c r="BI208" s="8" t="s">
        <v>240</v>
      </c>
      <c r="BJ208" s="8" t="s">
        <v>382</v>
      </c>
      <c r="BL208" s="8" t="s">
        <v>448</v>
      </c>
      <c r="BM208" s="9">
        <v>2.0313441978234201E-12</v>
      </c>
      <c r="BN208" s="8">
        <v>0.32596849540224598</v>
      </c>
      <c r="BO208" s="8">
        <v>0.60799999999999998</v>
      </c>
      <c r="BP208" s="8">
        <v>0.33100000000000002</v>
      </c>
      <c r="BQ208" s="9">
        <v>3.9046498170561702E-8</v>
      </c>
      <c r="BR208" s="8" t="s">
        <v>240</v>
      </c>
      <c r="BS208" s="8" t="s">
        <v>448</v>
      </c>
    </row>
    <row r="209" spans="1:71" x14ac:dyDescent="0.4">
      <c r="A209" s="8" t="s">
        <v>305</v>
      </c>
      <c r="B209" s="9">
        <v>1.03168258443662E-15</v>
      </c>
      <c r="C209" s="8">
        <v>0.389807384456615</v>
      </c>
      <c r="D209" s="8">
        <v>0.69299999999999995</v>
      </c>
      <c r="E209" s="8">
        <v>0.40699999999999997</v>
      </c>
      <c r="F209" s="9">
        <v>1.98310026380407E-11</v>
      </c>
      <c r="G209" s="8" t="s">
        <v>240</v>
      </c>
      <c r="H209" s="8" t="s">
        <v>305</v>
      </c>
      <c r="J209" s="8" t="s">
        <v>329</v>
      </c>
      <c r="K209" s="9">
        <v>2.9583817942836198E-23</v>
      </c>
      <c r="L209" s="8">
        <v>0.430354999264489</v>
      </c>
      <c r="M209" s="8">
        <v>0.66400000000000003</v>
      </c>
      <c r="N209" s="8">
        <v>0.34599999999999997</v>
      </c>
      <c r="O209" s="9">
        <v>5.6866014849719699E-19</v>
      </c>
      <c r="P209" s="8" t="s">
        <v>240</v>
      </c>
      <c r="Q209" s="8" t="s">
        <v>329</v>
      </c>
      <c r="S209" s="8" t="s">
        <v>245</v>
      </c>
      <c r="T209" s="9">
        <v>2.0561175995979501E-41</v>
      </c>
      <c r="U209" s="8">
        <v>0.65889344034143504</v>
      </c>
      <c r="V209" s="8">
        <v>0.502</v>
      </c>
      <c r="W209" s="8">
        <v>0.01</v>
      </c>
      <c r="X209" s="9">
        <v>3.9522692499471701E-37</v>
      </c>
      <c r="Y209" s="8" t="s">
        <v>240</v>
      </c>
      <c r="Z209" s="8" t="s">
        <v>245</v>
      </c>
      <c r="AB209" s="8" t="s">
        <v>250</v>
      </c>
      <c r="AC209" s="9">
        <v>3.98765234363105E-29</v>
      </c>
      <c r="AD209" s="8">
        <v>0.57804308678136596</v>
      </c>
      <c r="AE209" s="8">
        <v>0.435</v>
      </c>
      <c r="AF209" s="8">
        <v>0</v>
      </c>
      <c r="AG209" s="9">
        <v>7.6650653349276001E-25</v>
      </c>
      <c r="AH209" s="8" t="s">
        <v>240</v>
      </c>
      <c r="AI209" s="8" t="s">
        <v>250</v>
      </c>
      <c r="AK209" s="8" t="s">
        <v>828</v>
      </c>
      <c r="AL209" s="9">
        <v>1.0053048210010299E-5</v>
      </c>
      <c r="AM209" s="8">
        <v>0.27435071836493002</v>
      </c>
      <c r="AN209" s="8">
        <v>0.35699999999999998</v>
      </c>
      <c r="AO209" s="8">
        <v>0.157</v>
      </c>
      <c r="AP209" s="8">
        <v>0.19323969269281799</v>
      </c>
      <c r="AQ209" s="8" t="s">
        <v>240</v>
      </c>
      <c r="AR209" s="8" t="s">
        <v>828</v>
      </c>
      <c r="AT209" s="8" t="s">
        <v>302</v>
      </c>
      <c r="AU209" s="9">
        <v>6.5712799302338898E-13</v>
      </c>
      <c r="AV209" s="8">
        <v>0.44183308833645202</v>
      </c>
      <c r="AW209" s="8">
        <v>0.622</v>
      </c>
      <c r="AX209" s="8">
        <v>0.375</v>
      </c>
      <c r="AY209" s="9">
        <v>1.2631314281895601E-8</v>
      </c>
      <c r="AZ209" s="8" t="s">
        <v>240</v>
      </c>
      <c r="BA209" s="8" t="s">
        <v>302</v>
      </c>
      <c r="BC209" s="8" t="s">
        <v>339</v>
      </c>
      <c r="BD209" s="9">
        <v>8.1082716679405303E-20</v>
      </c>
      <c r="BE209" s="8">
        <v>0.32737404688434601</v>
      </c>
      <c r="BF209" s="8">
        <v>0.56100000000000005</v>
      </c>
      <c r="BG209" s="8">
        <v>0.33600000000000002</v>
      </c>
      <c r="BH209" s="9">
        <v>1.55857198001153E-15</v>
      </c>
      <c r="BI209" s="8" t="s">
        <v>240</v>
      </c>
      <c r="BJ209" s="8" t="s">
        <v>339</v>
      </c>
      <c r="BL209" s="8" t="s">
        <v>263</v>
      </c>
      <c r="BM209" s="9">
        <v>4.2225963600274603E-12</v>
      </c>
      <c r="BN209" s="8">
        <v>0.53148855823663399</v>
      </c>
      <c r="BO209" s="8">
        <v>0.63900000000000001</v>
      </c>
      <c r="BP209" s="8">
        <v>0.38</v>
      </c>
      <c r="BQ209" s="9">
        <v>8.1166747232447794E-8</v>
      </c>
      <c r="BR209" s="8" t="s">
        <v>240</v>
      </c>
      <c r="BS209" s="8" t="s">
        <v>263</v>
      </c>
    </row>
    <row r="210" spans="1:71" x14ac:dyDescent="0.4">
      <c r="A210" s="8" t="s">
        <v>306</v>
      </c>
      <c r="B210" s="9">
        <v>1.66644517956331E-15</v>
      </c>
      <c r="C210" s="8">
        <v>0.39869526343467598</v>
      </c>
      <c r="D210" s="8">
        <v>0.54900000000000004</v>
      </c>
      <c r="E210" s="8">
        <v>0.30299999999999999</v>
      </c>
      <c r="F210" s="9">
        <v>3.2032409241566E-11</v>
      </c>
      <c r="G210" s="8" t="s">
        <v>240</v>
      </c>
      <c r="H210" s="8" t="s">
        <v>306</v>
      </c>
      <c r="J210" s="8" t="s">
        <v>279</v>
      </c>
      <c r="K210" s="9">
        <v>3.3388080756560198E-23</v>
      </c>
      <c r="L210" s="8">
        <v>0.35479829547571101</v>
      </c>
      <c r="M210" s="8">
        <v>0.36399999999999999</v>
      </c>
      <c r="N210" s="8">
        <v>0.10199999999999999</v>
      </c>
      <c r="O210" s="9">
        <v>6.4178568830260095E-19</v>
      </c>
      <c r="P210" s="8" t="s">
        <v>240</v>
      </c>
      <c r="Q210" s="8" t="s">
        <v>279</v>
      </c>
      <c r="S210" s="8" t="s">
        <v>247</v>
      </c>
      <c r="T210" s="9">
        <v>2.1928644920570001E-39</v>
      </c>
      <c r="U210" s="8">
        <v>0.67141613696646496</v>
      </c>
      <c r="V210" s="8">
        <v>0.55200000000000005</v>
      </c>
      <c r="W210" s="8">
        <v>5.1999999999999998E-2</v>
      </c>
      <c r="X210" s="9">
        <v>4.2151241266319599E-35</v>
      </c>
      <c r="Y210" s="8" t="s">
        <v>240</v>
      </c>
      <c r="Z210" s="8" t="s">
        <v>247</v>
      </c>
      <c r="AB210" s="8" t="s">
        <v>260</v>
      </c>
      <c r="AC210" s="9">
        <v>1.3585593141663801E-25</v>
      </c>
      <c r="AD210" s="8">
        <v>0.71335953660016604</v>
      </c>
      <c r="AE210" s="8">
        <v>0.98599999999999999</v>
      </c>
      <c r="AF210" s="8">
        <v>0.86499999999999999</v>
      </c>
      <c r="AG210" s="9">
        <v>2.6114227136906098E-21</v>
      </c>
      <c r="AH210" s="8" t="s">
        <v>240</v>
      </c>
      <c r="AI210" s="8" t="s">
        <v>260</v>
      </c>
      <c r="AK210" s="8" t="s">
        <v>360</v>
      </c>
      <c r="AL210" s="9">
        <v>1.0753855104364601E-5</v>
      </c>
      <c r="AM210" s="8">
        <v>0.28541625118173602</v>
      </c>
      <c r="AN210" s="8">
        <v>0.61199999999999999</v>
      </c>
      <c r="AO210" s="8">
        <v>0.34799999999999998</v>
      </c>
      <c r="AP210" s="8">
        <v>0.20671060281609599</v>
      </c>
      <c r="AQ210" s="8" t="s">
        <v>240</v>
      </c>
      <c r="AR210" s="8" t="s">
        <v>360</v>
      </c>
      <c r="AT210" s="8" t="s">
        <v>495</v>
      </c>
      <c r="AU210" s="9">
        <v>6.7789462108002197E-13</v>
      </c>
      <c r="AV210" s="8">
        <v>0.386756998414231</v>
      </c>
      <c r="AW210" s="8">
        <v>0.42099999999999999</v>
      </c>
      <c r="AX210" s="8">
        <v>0.18099999999999999</v>
      </c>
      <c r="AY210" s="9">
        <v>1.30304904064002E-8</v>
      </c>
      <c r="AZ210" s="8" t="s">
        <v>240</v>
      </c>
      <c r="BA210" s="8" t="s">
        <v>495</v>
      </c>
      <c r="BC210" s="8" t="s">
        <v>880</v>
      </c>
      <c r="BD210" s="9">
        <v>8.7443165901962099E-20</v>
      </c>
      <c r="BE210" s="8">
        <v>0.34775708473922101</v>
      </c>
      <c r="BF210" s="8">
        <v>0.63500000000000001</v>
      </c>
      <c r="BG210" s="8">
        <v>0.41</v>
      </c>
      <c r="BH210" s="9">
        <v>1.6808325349675199E-15</v>
      </c>
      <c r="BI210" s="8" t="s">
        <v>240</v>
      </c>
      <c r="BJ210" s="8" t="s">
        <v>880</v>
      </c>
      <c r="BL210" s="8" t="s">
        <v>296</v>
      </c>
      <c r="BM210" s="9">
        <v>1.14699095588207E-11</v>
      </c>
      <c r="BN210" s="8">
        <v>0.26231400153957601</v>
      </c>
      <c r="BO210" s="8">
        <v>0.25600000000000001</v>
      </c>
      <c r="BP210" s="8">
        <v>6.6000000000000003E-2</v>
      </c>
      <c r="BQ210" s="9">
        <v>2.20474601539652E-7</v>
      </c>
      <c r="BR210" s="8" t="s">
        <v>240</v>
      </c>
      <c r="BS210" s="8" t="s">
        <v>296</v>
      </c>
    </row>
    <row r="211" spans="1:71" x14ac:dyDescent="0.4">
      <c r="A211" s="8" t="s">
        <v>307</v>
      </c>
      <c r="B211" s="9">
        <v>2.3758434171520001E-15</v>
      </c>
      <c r="C211" s="8">
        <v>0.41022136653088498</v>
      </c>
      <c r="D211" s="8">
        <v>0.72299999999999998</v>
      </c>
      <c r="E211" s="8">
        <v>0.443</v>
      </c>
      <c r="F211" s="9">
        <v>4.5668462164495702E-11</v>
      </c>
      <c r="G211" s="8" t="s">
        <v>240</v>
      </c>
      <c r="H211" s="8" t="s">
        <v>307</v>
      </c>
      <c r="J211" s="8" t="s">
        <v>357</v>
      </c>
      <c r="K211" s="9">
        <v>5.7180036011969699E-23</v>
      </c>
      <c r="L211" s="8">
        <v>0.52881171425530704</v>
      </c>
      <c r="M211" s="8">
        <v>0.49</v>
      </c>
      <c r="N211" s="8">
        <v>0.19900000000000001</v>
      </c>
      <c r="O211" s="9">
        <v>1.0991146522220801E-18</v>
      </c>
      <c r="P211" s="8" t="s">
        <v>240</v>
      </c>
      <c r="Q211" s="8" t="s">
        <v>357</v>
      </c>
      <c r="S211" s="8" t="s">
        <v>260</v>
      </c>
      <c r="T211" s="9">
        <v>1.0190181296301899E-34</v>
      </c>
      <c r="U211" s="8">
        <v>0.67296919145939305</v>
      </c>
      <c r="V211" s="8">
        <v>0.98699999999999999</v>
      </c>
      <c r="W211" s="8">
        <v>0.92</v>
      </c>
      <c r="X211" s="9">
        <v>1.9587566487751401E-30</v>
      </c>
      <c r="Y211" s="8" t="s">
        <v>240</v>
      </c>
      <c r="Z211" s="8" t="s">
        <v>260</v>
      </c>
      <c r="AB211" s="8" t="s">
        <v>247</v>
      </c>
      <c r="AC211" s="9">
        <v>3.9559140047384498E-25</v>
      </c>
      <c r="AD211" s="8">
        <v>0.59222119470611101</v>
      </c>
      <c r="AE211" s="8">
        <v>0.50700000000000001</v>
      </c>
      <c r="AF211" s="8">
        <v>6.5000000000000002E-2</v>
      </c>
      <c r="AG211" s="9">
        <v>7.6040578999082503E-21</v>
      </c>
      <c r="AH211" s="8" t="s">
        <v>240</v>
      </c>
      <c r="AI211" s="8" t="s">
        <v>247</v>
      </c>
      <c r="AK211" s="8" t="s">
        <v>384</v>
      </c>
      <c r="AL211" s="9">
        <v>1.09057977413834E-5</v>
      </c>
      <c r="AM211" s="8">
        <v>0.32045520548848699</v>
      </c>
      <c r="AN211" s="8">
        <v>0.48499999999999999</v>
      </c>
      <c r="AO211" s="8">
        <v>0.28100000000000003</v>
      </c>
      <c r="AP211" s="8">
        <v>0.209631244184872</v>
      </c>
      <c r="AQ211" s="8" t="s">
        <v>240</v>
      </c>
      <c r="AR211" s="8" t="s">
        <v>384</v>
      </c>
      <c r="AT211" s="8" t="s">
        <v>325</v>
      </c>
      <c r="AU211" s="9">
        <v>7.1035409825597201E-13</v>
      </c>
      <c r="AV211" s="8">
        <v>0.359286901525108</v>
      </c>
      <c r="AW211" s="8">
        <v>0.496</v>
      </c>
      <c r="AX211" s="8">
        <v>0.23400000000000001</v>
      </c>
      <c r="AY211" s="9">
        <v>1.3654426476676301E-8</v>
      </c>
      <c r="AZ211" s="8" t="s">
        <v>240</v>
      </c>
      <c r="BA211" s="8" t="s">
        <v>325</v>
      </c>
      <c r="BC211" s="8" t="s">
        <v>881</v>
      </c>
      <c r="BD211" s="9">
        <v>2.1082416051663401E-19</v>
      </c>
      <c r="BE211" s="8">
        <v>0.26499307333042099</v>
      </c>
      <c r="BF211" s="8">
        <v>0.48299999999999998</v>
      </c>
      <c r="BG211" s="8">
        <v>0.253</v>
      </c>
      <c r="BH211" s="9">
        <v>4.0524620134507301E-15</v>
      </c>
      <c r="BI211" s="8" t="s">
        <v>240</v>
      </c>
      <c r="BJ211" s="8" t="s">
        <v>881</v>
      </c>
      <c r="BL211" s="8" t="s">
        <v>712</v>
      </c>
      <c r="BM211" s="9">
        <v>2.43786270242042E-11</v>
      </c>
      <c r="BN211" s="8">
        <v>0.33490234667924501</v>
      </c>
      <c r="BO211" s="8">
        <v>0.5</v>
      </c>
      <c r="BP211" s="8">
        <v>0.254</v>
      </c>
      <c r="BQ211" s="9">
        <v>4.6860596865925299E-7</v>
      </c>
      <c r="BR211" s="8" t="s">
        <v>240</v>
      </c>
      <c r="BS211" s="8" t="s">
        <v>712</v>
      </c>
    </row>
    <row r="212" spans="1:71" x14ac:dyDescent="0.4">
      <c r="A212" s="8" t="s">
        <v>308</v>
      </c>
      <c r="B212" s="9">
        <v>3.3127945476102602E-15</v>
      </c>
      <c r="C212" s="8">
        <v>0.26167358664072199</v>
      </c>
      <c r="D212" s="8">
        <v>0.314</v>
      </c>
      <c r="E212" s="8">
        <v>0.108</v>
      </c>
      <c r="F212" s="9">
        <v>6.3678536794164398E-11</v>
      </c>
      <c r="G212" s="8" t="s">
        <v>240</v>
      </c>
      <c r="H212" s="8" t="s">
        <v>308</v>
      </c>
      <c r="J212" s="8" t="s">
        <v>295</v>
      </c>
      <c r="K212" s="9">
        <v>1.4360723540279199E-22</v>
      </c>
      <c r="L212" s="8">
        <v>0.47392783515829101</v>
      </c>
      <c r="M212" s="8">
        <v>0.72899999999999998</v>
      </c>
      <c r="N212" s="8">
        <v>0.443</v>
      </c>
      <c r="O212" s="9">
        <v>2.7604182789124601E-18</v>
      </c>
      <c r="P212" s="8" t="s">
        <v>240</v>
      </c>
      <c r="Q212" s="8" t="s">
        <v>295</v>
      </c>
      <c r="S212" s="8" t="s">
        <v>250</v>
      </c>
      <c r="T212" s="9">
        <v>1.50554414686267E-33</v>
      </c>
      <c r="U212" s="8">
        <v>0.540869916537986</v>
      </c>
      <c r="V212" s="8">
        <v>0.40500000000000003</v>
      </c>
      <c r="W212" s="8">
        <v>0</v>
      </c>
      <c r="X212" s="9">
        <v>2.8939569590994201E-29</v>
      </c>
      <c r="Y212" s="8" t="s">
        <v>240</v>
      </c>
      <c r="Z212" s="8" t="s">
        <v>250</v>
      </c>
      <c r="AB212" s="8" t="s">
        <v>251</v>
      </c>
      <c r="AC212" s="9">
        <v>1.14396192801545E-23</v>
      </c>
      <c r="AD212" s="8">
        <v>0.47125722035571899</v>
      </c>
      <c r="AE212" s="8">
        <v>0.373</v>
      </c>
      <c r="AF212" s="8">
        <v>4.0000000000000001E-3</v>
      </c>
      <c r="AG212" s="9">
        <v>2.1989236180312998E-19</v>
      </c>
      <c r="AH212" s="8" t="s">
        <v>240</v>
      </c>
      <c r="AI212" s="8" t="s">
        <v>251</v>
      </c>
      <c r="AK212" s="8" t="s">
        <v>290</v>
      </c>
      <c r="AL212" s="9">
        <v>1.1232523209495399E-5</v>
      </c>
      <c r="AM212" s="8">
        <v>0.43525968097928702</v>
      </c>
      <c r="AN212" s="8">
        <v>0.57699999999999996</v>
      </c>
      <c r="AO212" s="8">
        <v>0.376</v>
      </c>
      <c r="AP212" s="8">
        <v>0.21591156113292001</v>
      </c>
      <c r="AQ212" s="8" t="s">
        <v>240</v>
      </c>
      <c r="AR212" s="8" t="s">
        <v>290</v>
      </c>
      <c r="AT212" s="8" t="s">
        <v>292</v>
      </c>
      <c r="AU212" s="9">
        <v>8.0160796887452097E-13</v>
      </c>
      <c r="AV212" s="8">
        <v>0.38139488521959802</v>
      </c>
      <c r="AW212" s="8">
        <v>0.83599999999999997</v>
      </c>
      <c r="AX212" s="8">
        <v>0.63800000000000001</v>
      </c>
      <c r="AY212" s="9">
        <v>1.5408508377706101E-8</v>
      </c>
      <c r="AZ212" s="8" t="s">
        <v>240</v>
      </c>
      <c r="BA212" s="8" t="s">
        <v>292</v>
      </c>
      <c r="BC212" s="8" t="s">
        <v>286</v>
      </c>
      <c r="BD212" s="9">
        <v>2.10972914089917E-19</v>
      </c>
      <c r="BE212" s="8">
        <v>0.33249537232485699</v>
      </c>
      <c r="BF212" s="8">
        <v>0.68600000000000005</v>
      </c>
      <c r="BG212" s="8">
        <v>0.47699999999999998</v>
      </c>
      <c r="BH212" s="9">
        <v>4.0553213546363796E-15</v>
      </c>
      <c r="BI212" s="8" t="s">
        <v>240</v>
      </c>
      <c r="BJ212" s="8" t="s">
        <v>286</v>
      </c>
      <c r="BL212" s="8" t="s">
        <v>449</v>
      </c>
      <c r="BM212" s="9">
        <v>2.9174028885960797E-11</v>
      </c>
      <c r="BN212" s="8">
        <v>0.328670678325372</v>
      </c>
      <c r="BO212" s="8">
        <v>0.60399999999999998</v>
      </c>
      <c r="BP212" s="8">
        <v>0.33700000000000002</v>
      </c>
      <c r="BQ212" s="9">
        <v>5.6078318324593896E-7</v>
      </c>
      <c r="BR212" s="8" t="s">
        <v>240</v>
      </c>
      <c r="BS212" s="8" t="s">
        <v>449</v>
      </c>
    </row>
    <row r="213" spans="1:71" x14ac:dyDescent="0.4">
      <c r="A213" s="8" t="s">
        <v>309</v>
      </c>
      <c r="B213" s="9">
        <v>6.9599774868410101E-15</v>
      </c>
      <c r="C213" s="8">
        <v>0.25087727925950298</v>
      </c>
      <c r="D213" s="8">
        <v>0.27</v>
      </c>
      <c r="E213" s="8">
        <v>0.08</v>
      </c>
      <c r="F213" s="9">
        <v>1.3378468725205801E-10</v>
      </c>
      <c r="G213" s="8" t="s">
        <v>240</v>
      </c>
      <c r="H213" s="8" t="s">
        <v>309</v>
      </c>
      <c r="J213" s="8" t="s">
        <v>311</v>
      </c>
      <c r="K213" s="9">
        <v>2.2085354109635302E-22</v>
      </c>
      <c r="L213" s="8">
        <v>0.50843603326813103</v>
      </c>
      <c r="M213" s="8">
        <v>0.53300000000000003</v>
      </c>
      <c r="N213" s="8">
        <v>0.25</v>
      </c>
      <c r="O213" s="9">
        <v>4.2452467669541102E-18</v>
      </c>
      <c r="P213" s="8" t="s">
        <v>240</v>
      </c>
      <c r="Q213" s="8" t="s">
        <v>311</v>
      </c>
      <c r="S213" s="8" t="s">
        <v>259</v>
      </c>
      <c r="T213" s="9">
        <v>1.78906439428173E-33</v>
      </c>
      <c r="U213" s="8">
        <v>0.777543922021383</v>
      </c>
      <c r="V213" s="8">
        <v>0.94599999999999995</v>
      </c>
      <c r="W213" s="8">
        <v>0.81200000000000006</v>
      </c>
      <c r="X213" s="9">
        <v>3.4389395786883401E-29</v>
      </c>
      <c r="Y213" s="8" t="s">
        <v>240</v>
      </c>
      <c r="Z213" s="8" t="s">
        <v>259</v>
      </c>
      <c r="AB213" s="8" t="s">
        <v>257</v>
      </c>
      <c r="AC213" s="9">
        <v>5.3774772813985104E-22</v>
      </c>
      <c r="AD213" s="8">
        <v>0.42706718814004302</v>
      </c>
      <c r="AE213" s="8">
        <v>0.34</v>
      </c>
      <c r="AF213" s="8">
        <v>0</v>
      </c>
      <c r="AG213" s="9">
        <v>1.03365868303042E-17</v>
      </c>
      <c r="AH213" s="8" t="s">
        <v>240</v>
      </c>
      <c r="AI213" s="8" t="s">
        <v>257</v>
      </c>
      <c r="AK213" s="8" t="s">
        <v>383</v>
      </c>
      <c r="AL213" s="9">
        <v>1.14598765967437E-5</v>
      </c>
      <c r="AM213" s="8">
        <v>0.29686240485230603</v>
      </c>
      <c r="AN213" s="8">
        <v>0.51500000000000001</v>
      </c>
      <c r="AO213" s="8">
        <v>0.29199999999999998</v>
      </c>
      <c r="AP213" s="8">
        <v>0.22028174794260799</v>
      </c>
      <c r="AQ213" s="8" t="s">
        <v>240</v>
      </c>
      <c r="AR213" s="8" t="s">
        <v>383</v>
      </c>
      <c r="AT213" s="8" t="s">
        <v>396</v>
      </c>
      <c r="AU213" s="9">
        <v>9.8594545714239708E-13</v>
      </c>
      <c r="AV213" s="8">
        <v>0.48277863833536799</v>
      </c>
      <c r="AW213" s="8">
        <v>0.69499999999999995</v>
      </c>
      <c r="AX213" s="8">
        <v>0.436</v>
      </c>
      <c r="AY213" s="9">
        <v>1.8951843577191199E-8</v>
      </c>
      <c r="AZ213" s="8" t="s">
        <v>240</v>
      </c>
      <c r="BA213" s="8" t="s">
        <v>396</v>
      </c>
      <c r="BC213" s="8" t="s">
        <v>307</v>
      </c>
      <c r="BD213" s="9">
        <v>2.8901628306276602E-19</v>
      </c>
      <c r="BE213" s="8">
        <v>0.47635533087936099</v>
      </c>
      <c r="BF213" s="8">
        <v>0.71199999999999997</v>
      </c>
      <c r="BG213" s="8">
        <v>0.55900000000000005</v>
      </c>
      <c r="BH213" s="9">
        <v>5.5554709930324801E-15</v>
      </c>
      <c r="BI213" s="8" t="s">
        <v>240</v>
      </c>
      <c r="BJ213" s="8" t="s">
        <v>307</v>
      </c>
      <c r="BL213" s="8" t="s">
        <v>892</v>
      </c>
      <c r="BM213" s="9">
        <v>3.8020907027670098E-11</v>
      </c>
      <c r="BN213" s="8">
        <v>0.26143499235805701</v>
      </c>
      <c r="BO213" s="8">
        <v>0.25900000000000001</v>
      </c>
      <c r="BP213" s="8">
        <v>7.0999999999999994E-2</v>
      </c>
      <c r="BQ213" s="9">
        <v>7.3083787488587503E-7</v>
      </c>
      <c r="BR213" s="8" t="s">
        <v>240</v>
      </c>
      <c r="BS213" s="8" t="s">
        <v>892</v>
      </c>
    </row>
    <row r="214" spans="1:71" x14ac:dyDescent="0.4">
      <c r="A214" s="8" t="s">
        <v>310</v>
      </c>
      <c r="B214" s="9">
        <v>7.7889708219346103E-15</v>
      </c>
      <c r="C214" s="8">
        <v>0.40631102668667701</v>
      </c>
      <c r="D214" s="8">
        <v>0.56499999999999995</v>
      </c>
      <c r="E214" s="8">
        <v>0.29699999999999999</v>
      </c>
      <c r="F214" s="9">
        <v>1.49719597139227E-10</v>
      </c>
      <c r="G214" s="8" t="s">
        <v>240</v>
      </c>
      <c r="H214" s="8" t="s">
        <v>310</v>
      </c>
      <c r="J214" s="8" t="s">
        <v>310</v>
      </c>
      <c r="K214" s="9">
        <v>3.2217942996580202E-22</v>
      </c>
      <c r="L214" s="8">
        <v>0.53992812064279905</v>
      </c>
      <c r="M214" s="8">
        <v>0.58599999999999997</v>
      </c>
      <c r="N214" s="8">
        <v>0.27100000000000002</v>
      </c>
      <c r="O214" s="9">
        <v>6.1929330028026399E-18</v>
      </c>
      <c r="P214" s="8" t="s">
        <v>240</v>
      </c>
      <c r="Q214" s="8" t="s">
        <v>310</v>
      </c>
      <c r="S214" s="8" t="s">
        <v>253</v>
      </c>
      <c r="T214" s="9">
        <v>6.5790535089461996E-32</v>
      </c>
      <c r="U214" s="8">
        <v>0.53422154052862003</v>
      </c>
      <c r="V214" s="8">
        <v>0.38800000000000001</v>
      </c>
      <c r="W214" s="8">
        <v>0</v>
      </c>
      <c r="X214" s="9">
        <v>1.26462566548964E-27</v>
      </c>
      <c r="Y214" s="8" t="s">
        <v>240</v>
      </c>
      <c r="Z214" s="8" t="s">
        <v>253</v>
      </c>
      <c r="AB214" s="8" t="s">
        <v>243</v>
      </c>
      <c r="AC214" s="9">
        <v>6.8918647612036703E-22</v>
      </c>
      <c r="AD214" s="8">
        <v>0.74033386967348003</v>
      </c>
      <c r="AE214" s="8">
        <v>0.69399999999999995</v>
      </c>
      <c r="AF214" s="8">
        <v>0.3</v>
      </c>
      <c r="AG214" s="9">
        <v>1.32475424439857E-17</v>
      </c>
      <c r="AH214" s="8" t="s">
        <v>240</v>
      </c>
      <c r="AI214" s="8" t="s">
        <v>243</v>
      </c>
      <c r="AK214" s="8" t="s">
        <v>580</v>
      </c>
      <c r="AL214" s="9">
        <v>1.25044822589276E-5</v>
      </c>
      <c r="AM214" s="8">
        <v>0.62157352958913104</v>
      </c>
      <c r="AN214" s="8">
        <v>0.73499999999999999</v>
      </c>
      <c r="AO214" s="8">
        <v>0.65200000000000002</v>
      </c>
      <c r="AP214" s="8">
        <v>0.24036115798110599</v>
      </c>
      <c r="AQ214" s="8" t="s">
        <v>240</v>
      </c>
      <c r="AR214" s="8" t="s">
        <v>580</v>
      </c>
      <c r="AT214" s="8" t="s">
        <v>318</v>
      </c>
      <c r="AU214" s="9">
        <v>9.9439799895452099E-13</v>
      </c>
      <c r="AV214" s="8">
        <v>0.407325320758467</v>
      </c>
      <c r="AW214" s="8">
        <v>0.69699999999999995</v>
      </c>
      <c r="AX214" s="8">
        <v>0.44900000000000001</v>
      </c>
      <c r="AY214" s="9">
        <v>1.91143183359038E-8</v>
      </c>
      <c r="AZ214" s="8" t="s">
        <v>240</v>
      </c>
      <c r="BA214" s="8" t="s">
        <v>318</v>
      </c>
      <c r="BC214" s="8" t="s">
        <v>478</v>
      </c>
      <c r="BD214" s="9">
        <v>3.1658431686246298E-19</v>
      </c>
      <c r="BE214" s="8">
        <v>0.26558411576461599</v>
      </c>
      <c r="BF214" s="8">
        <v>0.45900000000000002</v>
      </c>
      <c r="BG214" s="8">
        <v>0.23599999999999999</v>
      </c>
      <c r="BH214" s="9">
        <v>6.0853837387302696E-15</v>
      </c>
      <c r="BI214" s="8" t="s">
        <v>240</v>
      </c>
      <c r="BJ214" s="8" t="s">
        <v>478</v>
      </c>
      <c r="BL214" s="8" t="s">
        <v>893</v>
      </c>
      <c r="BM214" s="9">
        <v>1.1328617493941E-10</v>
      </c>
      <c r="BN214" s="8">
        <v>0.25487665354898098</v>
      </c>
      <c r="BO214" s="8">
        <v>0.29699999999999999</v>
      </c>
      <c r="BP214" s="8">
        <v>0.1</v>
      </c>
      <c r="BQ214" s="9">
        <v>2.1775868546853399E-6</v>
      </c>
      <c r="BR214" s="8" t="s">
        <v>240</v>
      </c>
      <c r="BS214" s="8" t="s">
        <v>893</v>
      </c>
    </row>
    <row r="215" spans="1:71" x14ac:dyDescent="0.4">
      <c r="A215" s="8" t="s">
        <v>311</v>
      </c>
      <c r="B215" s="9">
        <v>8.5014048695131903E-15</v>
      </c>
      <c r="C215" s="8">
        <v>0.40685887537132198</v>
      </c>
      <c r="D215" s="8">
        <v>0.498</v>
      </c>
      <c r="E215" s="8">
        <v>0.26500000000000001</v>
      </c>
      <c r="F215" s="9">
        <v>1.6341400440178299E-10</v>
      </c>
      <c r="G215" s="8" t="s">
        <v>240</v>
      </c>
      <c r="H215" s="8" t="s">
        <v>311</v>
      </c>
      <c r="J215" s="8" t="s">
        <v>360</v>
      </c>
      <c r="K215" s="9">
        <v>3.84512744159426E-22</v>
      </c>
      <c r="L215" s="8">
        <v>0.39270324224709002</v>
      </c>
      <c r="M215" s="8">
        <v>0.68100000000000005</v>
      </c>
      <c r="N215" s="8">
        <v>0.36099999999999999</v>
      </c>
      <c r="O215" s="9">
        <v>7.39110396823249E-18</v>
      </c>
      <c r="P215" s="8" t="s">
        <v>240</v>
      </c>
      <c r="Q215" s="8" t="s">
        <v>360</v>
      </c>
      <c r="S215" s="8" t="s">
        <v>288</v>
      </c>
      <c r="T215" s="9">
        <v>2.9340256931525401E-30</v>
      </c>
      <c r="U215" s="8">
        <v>0.71064518951225097</v>
      </c>
      <c r="V215" s="8">
        <v>0.94599999999999995</v>
      </c>
      <c r="W215" s="8">
        <v>0.79500000000000004</v>
      </c>
      <c r="X215" s="9">
        <v>5.6397841873778101E-26</v>
      </c>
      <c r="Y215" s="8" t="s">
        <v>240</v>
      </c>
      <c r="Z215" s="8" t="s">
        <v>288</v>
      </c>
      <c r="AB215" s="8" t="s">
        <v>253</v>
      </c>
      <c r="AC215" s="9">
        <v>1.3539658711221899E-21</v>
      </c>
      <c r="AD215" s="8">
        <v>0.467566550419796</v>
      </c>
      <c r="AE215" s="8">
        <v>0.33500000000000002</v>
      </c>
      <c r="AF215" s="8">
        <v>0</v>
      </c>
      <c r="AG215" s="9">
        <v>2.6025931974710801E-17</v>
      </c>
      <c r="AH215" s="8" t="s">
        <v>240</v>
      </c>
      <c r="AI215" s="8" t="s">
        <v>253</v>
      </c>
      <c r="AK215" s="8" t="s">
        <v>535</v>
      </c>
      <c r="AL215" s="9">
        <v>1.41671639223728E-5</v>
      </c>
      <c r="AM215" s="8">
        <v>0.31682186473514001</v>
      </c>
      <c r="AN215" s="8">
        <v>0.54100000000000004</v>
      </c>
      <c r="AO215" s="8">
        <v>0.33700000000000002</v>
      </c>
      <c r="AP215" s="8">
        <v>0.27232122491584898</v>
      </c>
      <c r="AQ215" s="8" t="s">
        <v>240</v>
      </c>
      <c r="AR215" s="8" t="s">
        <v>535</v>
      </c>
      <c r="AT215" s="8" t="s">
        <v>397</v>
      </c>
      <c r="AU215" s="9">
        <v>1.09440626936955E-12</v>
      </c>
      <c r="AV215" s="8">
        <v>0.36863451655331497</v>
      </c>
      <c r="AW215" s="8">
        <v>0.70299999999999996</v>
      </c>
      <c r="AX215" s="8">
        <v>0.42299999999999999</v>
      </c>
      <c r="AY215" s="9">
        <v>2.1036677309821499E-8</v>
      </c>
      <c r="AZ215" s="8" t="s">
        <v>240</v>
      </c>
      <c r="BA215" s="8" t="s">
        <v>397</v>
      </c>
      <c r="BC215" s="8" t="s">
        <v>882</v>
      </c>
      <c r="BD215" s="9">
        <v>3.3301275989986199E-19</v>
      </c>
      <c r="BE215" s="8">
        <v>0.264452864905725</v>
      </c>
      <c r="BF215" s="8">
        <v>0.39400000000000002</v>
      </c>
      <c r="BG215" s="8">
        <v>0.186</v>
      </c>
      <c r="BH215" s="9">
        <v>6.4011712707951501E-15</v>
      </c>
      <c r="BI215" s="8" t="s">
        <v>240</v>
      </c>
      <c r="BJ215" s="8" t="s">
        <v>882</v>
      </c>
      <c r="BL215" s="8" t="s">
        <v>337</v>
      </c>
      <c r="BM215" s="9">
        <v>1.5649296165456701E-10</v>
      </c>
      <c r="BN215" s="8">
        <v>0.36855781775509699</v>
      </c>
      <c r="BO215" s="8">
        <v>0.86399999999999999</v>
      </c>
      <c r="BP215" s="8">
        <v>0.67100000000000004</v>
      </c>
      <c r="BQ215" s="9">
        <v>3.0081077089240901E-6</v>
      </c>
      <c r="BR215" s="8" t="s">
        <v>240</v>
      </c>
      <c r="BS215" s="8" t="s">
        <v>337</v>
      </c>
    </row>
    <row r="216" spans="1:71" x14ac:dyDescent="0.4">
      <c r="A216" s="8" t="s">
        <v>312</v>
      </c>
      <c r="B216" s="9">
        <v>9.1296504267324098E-15</v>
      </c>
      <c r="C216" s="8">
        <v>0.31070083946410798</v>
      </c>
      <c r="D216" s="8">
        <v>0.63300000000000001</v>
      </c>
      <c r="E216" s="8">
        <v>0.36199999999999999</v>
      </c>
      <c r="F216" s="9">
        <v>1.7549014050265001E-10</v>
      </c>
      <c r="G216" s="8" t="s">
        <v>240</v>
      </c>
      <c r="H216" s="8" t="s">
        <v>312</v>
      </c>
      <c r="J216" s="8" t="s">
        <v>298</v>
      </c>
      <c r="K216" s="9">
        <v>6.9620763289424603E-22</v>
      </c>
      <c r="L216" s="8">
        <v>0.44751563625239499</v>
      </c>
      <c r="M216" s="8">
        <v>0.66</v>
      </c>
      <c r="N216" s="8">
        <v>0.35699999999999998</v>
      </c>
      <c r="O216" s="9">
        <v>1.33825031194932E-17</v>
      </c>
      <c r="P216" s="8" t="s">
        <v>240</v>
      </c>
      <c r="Q216" s="8" t="s">
        <v>298</v>
      </c>
      <c r="S216" s="8" t="s">
        <v>251</v>
      </c>
      <c r="T216" s="9">
        <v>3.0111886492155998E-29</v>
      </c>
      <c r="U216" s="8">
        <v>0.50072385745511105</v>
      </c>
      <c r="V216" s="8">
        <v>0.375</v>
      </c>
      <c r="W216" s="8">
        <v>7.0000000000000001E-3</v>
      </c>
      <c r="X216" s="9">
        <v>5.78810682152222E-25</v>
      </c>
      <c r="Y216" s="8" t="s">
        <v>240</v>
      </c>
      <c r="Z216" s="8" t="s">
        <v>251</v>
      </c>
      <c r="AB216" s="8" t="s">
        <v>259</v>
      </c>
      <c r="AC216" s="9">
        <v>1.6304771363525799E-20</v>
      </c>
      <c r="AD216" s="8">
        <v>0.72966607350813495</v>
      </c>
      <c r="AE216" s="8">
        <v>0.93799999999999994</v>
      </c>
      <c r="AF216" s="8">
        <v>0.76500000000000001</v>
      </c>
      <c r="AG216" s="9">
        <v>3.13410315149693E-16</v>
      </c>
      <c r="AH216" s="8" t="s">
        <v>240</v>
      </c>
      <c r="AI216" s="8" t="s">
        <v>259</v>
      </c>
      <c r="AK216" s="8" t="s">
        <v>829</v>
      </c>
      <c r="AL216" s="9">
        <v>1.47629311840278E-5</v>
      </c>
      <c r="AM216" s="8">
        <v>0.26541384193052497</v>
      </c>
      <c r="AN216" s="8">
        <v>0.63800000000000001</v>
      </c>
      <c r="AO216" s="8">
        <v>0.376</v>
      </c>
      <c r="AP216" s="8">
        <v>0.283773063219382</v>
      </c>
      <c r="AQ216" s="8" t="s">
        <v>240</v>
      </c>
      <c r="AR216" s="8" t="s">
        <v>829</v>
      </c>
      <c r="AT216" s="8" t="s">
        <v>754</v>
      </c>
      <c r="AU216" s="9">
        <v>1.2045654961293701E-12</v>
      </c>
      <c r="AV216" s="8">
        <v>0.28718627634263499</v>
      </c>
      <c r="AW216" s="8">
        <v>0.35699999999999998</v>
      </c>
      <c r="AX216" s="8">
        <v>0.129</v>
      </c>
      <c r="AY216" s="9">
        <v>2.3154157966598798E-8</v>
      </c>
      <c r="AZ216" s="8" t="s">
        <v>240</v>
      </c>
      <c r="BA216" s="8" t="s">
        <v>754</v>
      </c>
      <c r="BC216" s="8" t="s">
        <v>289</v>
      </c>
      <c r="BD216" s="9">
        <v>4.2386402922638602E-19</v>
      </c>
      <c r="BE216" s="8">
        <v>0.349694750734168</v>
      </c>
      <c r="BF216" s="8">
        <v>0.622</v>
      </c>
      <c r="BG216" s="8">
        <v>0.41699999999999998</v>
      </c>
      <c r="BH216" s="9">
        <v>8.14751436978959E-15</v>
      </c>
      <c r="BI216" s="8" t="s">
        <v>240</v>
      </c>
      <c r="BJ216" s="8" t="s">
        <v>289</v>
      </c>
      <c r="BL216" s="8" t="s">
        <v>408</v>
      </c>
      <c r="BM216" s="9">
        <v>1.58253727666594E-10</v>
      </c>
      <c r="BN216" s="8">
        <v>0.40311210320194502</v>
      </c>
      <c r="BO216" s="8">
        <v>0.47799999999999998</v>
      </c>
      <c r="BP216" s="8">
        <v>0.25700000000000001</v>
      </c>
      <c r="BQ216" s="9">
        <v>3.0419531532072601E-6</v>
      </c>
      <c r="BR216" s="8" t="s">
        <v>240</v>
      </c>
      <c r="BS216" s="8" t="s">
        <v>408</v>
      </c>
    </row>
    <row r="217" spans="1:71" x14ac:dyDescent="0.4">
      <c r="A217" s="8" t="s">
        <v>313</v>
      </c>
      <c r="B217" s="9">
        <v>1.25317170157938E-14</v>
      </c>
      <c r="C217" s="8">
        <v>0.31567551427214602</v>
      </c>
      <c r="D217" s="8">
        <v>0.64</v>
      </c>
      <c r="E217" s="8">
        <v>0.35399999999999998</v>
      </c>
      <c r="F217" s="9">
        <v>2.4088466447758798E-10</v>
      </c>
      <c r="G217" s="8" t="s">
        <v>240</v>
      </c>
      <c r="H217" s="8" t="s">
        <v>313</v>
      </c>
      <c r="J217" s="8" t="s">
        <v>303</v>
      </c>
      <c r="K217" s="9">
        <v>1.1947309074403099E-21</v>
      </c>
      <c r="L217" s="8">
        <v>0.457659051496627</v>
      </c>
      <c r="M217" s="8">
        <v>0.83499999999999996</v>
      </c>
      <c r="N217" s="8">
        <v>0.57399999999999995</v>
      </c>
      <c r="O217" s="9">
        <v>2.2965117502817701E-17</v>
      </c>
      <c r="P217" s="8" t="s">
        <v>240</v>
      </c>
      <c r="Q217" s="8" t="s">
        <v>303</v>
      </c>
      <c r="S217" s="8" t="s">
        <v>243</v>
      </c>
      <c r="T217" s="9">
        <v>2.93197977314329E-28</v>
      </c>
      <c r="U217" s="8">
        <v>0.73700096071615095</v>
      </c>
      <c r="V217" s="8">
        <v>0.69199999999999995</v>
      </c>
      <c r="W217" s="8">
        <v>0.27800000000000002</v>
      </c>
      <c r="X217" s="9">
        <v>5.6358515199360399E-24</v>
      </c>
      <c r="Y217" s="8" t="s">
        <v>240</v>
      </c>
      <c r="Z217" s="8" t="s">
        <v>243</v>
      </c>
      <c r="AB217" s="8" t="s">
        <v>288</v>
      </c>
      <c r="AC217" s="9">
        <v>3.5883129075368397E-20</v>
      </c>
      <c r="AD217" s="8">
        <v>0.64352616226632997</v>
      </c>
      <c r="AE217" s="8">
        <v>0.95699999999999996</v>
      </c>
      <c r="AF217" s="8">
        <v>0.82199999999999995</v>
      </c>
      <c r="AG217" s="9">
        <v>6.8974550708673198E-16</v>
      </c>
      <c r="AH217" s="8" t="s">
        <v>240</v>
      </c>
      <c r="AI217" s="8" t="s">
        <v>288</v>
      </c>
      <c r="AK217" s="8" t="s">
        <v>454</v>
      </c>
      <c r="AL217" s="9">
        <v>1.50195110581607E-5</v>
      </c>
      <c r="AM217" s="8">
        <v>0.33923241251911501</v>
      </c>
      <c r="AN217" s="8">
        <v>0.40799999999999997</v>
      </c>
      <c r="AO217" s="8">
        <v>0.191</v>
      </c>
      <c r="AP217" s="8">
        <v>0.28870504155996501</v>
      </c>
      <c r="AQ217" s="8" t="s">
        <v>240</v>
      </c>
      <c r="AR217" s="8" t="s">
        <v>454</v>
      </c>
      <c r="AT217" s="8" t="s">
        <v>320</v>
      </c>
      <c r="AU217" s="9">
        <v>1.3833396279783101E-12</v>
      </c>
      <c r="AV217" s="8">
        <v>0.34780119258541797</v>
      </c>
      <c r="AW217" s="8">
        <v>0.65100000000000002</v>
      </c>
      <c r="AX217" s="8">
        <v>0.38300000000000001</v>
      </c>
      <c r="AY217" s="9">
        <v>2.6590554328998998E-8</v>
      </c>
      <c r="AZ217" s="8" t="s">
        <v>240</v>
      </c>
      <c r="BA217" s="8" t="s">
        <v>320</v>
      </c>
      <c r="BC217" s="8" t="s">
        <v>394</v>
      </c>
      <c r="BD217" s="9">
        <v>6.1292745476877296E-19</v>
      </c>
      <c r="BE217" s="8">
        <v>0.29770899648728599</v>
      </c>
      <c r="BF217" s="8">
        <v>0.625</v>
      </c>
      <c r="BG217" s="8">
        <v>0.39400000000000002</v>
      </c>
      <c r="BH217" s="9">
        <v>1.1781691535565401E-14</v>
      </c>
      <c r="BI217" s="8" t="s">
        <v>240</v>
      </c>
      <c r="BJ217" s="8" t="s">
        <v>394</v>
      </c>
      <c r="BL217" s="8" t="s">
        <v>718</v>
      </c>
      <c r="BM217" s="9">
        <v>1.9011680791283401E-10</v>
      </c>
      <c r="BN217" s="8">
        <v>0.30112180725304599</v>
      </c>
      <c r="BO217" s="8">
        <v>0.42099999999999999</v>
      </c>
      <c r="BP217" s="8">
        <v>0.19400000000000001</v>
      </c>
      <c r="BQ217" s="9">
        <v>3.6544252817004999E-6</v>
      </c>
      <c r="BR217" s="8" t="s">
        <v>240</v>
      </c>
      <c r="BS217" s="8" t="s">
        <v>718</v>
      </c>
    </row>
    <row r="218" spans="1:71" x14ac:dyDescent="0.4">
      <c r="A218" s="8" t="s">
        <v>314</v>
      </c>
      <c r="B218" s="9">
        <v>1.6566056322647E-14</v>
      </c>
      <c r="C218" s="8">
        <v>0.25791855814557002</v>
      </c>
      <c r="D218" s="8">
        <v>0.33300000000000002</v>
      </c>
      <c r="E218" s="8">
        <v>0.123</v>
      </c>
      <c r="F218" s="9">
        <v>3.1843273463392102E-10</v>
      </c>
      <c r="G218" s="8" t="s">
        <v>240</v>
      </c>
      <c r="H218" s="8" t="s">
        <v>314</v>
      </c>
      <c r="J218" s="8" t="s">
        <v>278</v>
      </c>
      <c r="K218" s="9">
        <v>1.3201585083155401E-21</v>
      </c>
      <c r="L218" s="8">
        <v>0.27203615115970298</v>
      </c>
      <c r="M218" s="8">
        <v>0.224</v>
      </c>
      <c r="N218" s="8">
        <v>2.9000000000000001E-2</v>
      </c>
      <c r="O218" s="9">
        <v>2.53760868468413E-17</v>
      </c>
      <c r="P218" s="8" t="s">
        <v>240</v>
      </c>
      <c r="Q218" s="8" t="s">
        <v>278</v>
      </c>
      <c r="S218" s="8" t="s">
        <v>322</v>
      </c>
      <c r="T218" s="9">
        <v>3.2928901636883797E-27</v>
      </c>
      <c r="U218" s="8">
        <v>0.67106348601362398</v>
      </c>
      <c r="V218" s="8">
        <v>0.95699999999999996</v>
      </c>
      <c r="W218" s="8">
        <v>0.77400000000000002</v>
      </c>
      <c r="X218" s="9">
        <v>6.3295934726417998E-23</v>
      </c>
      <c r="Y218" s="8" t="s">
        <v>240</v>
      </c>
      <c r="Z218" s="8" t="s">
        <v>322</v>
      </c>
      <c r="AB218" s="8" t="s">
        <v>272</v>
      </c>
      <c r="AC218" s="9">
        <v>4.3763561363689202E-19</v>
      </c>
      <c r="AD218" s="8">
        <v>0.61617821566813702</v>
      </c>
      <c r="AE218" s="8">
        <v>0.91900000000000004</v>
      </c>
      <c r="AF218" s="8">
        <v>0.77400000000000002</v>
      </c>
      <c r="AG218" s="9">
        <v>8.41223176532834E-15</v>
      </c>
      <c r="AH218" s="8" t="s">
        <v>240</v>
      </c>
      <c r="AI218" s="8" t="s">
        <v>272</v>
      </c>
      <c r="AK218" s="8" t="s">
        <v>270</v>
      </c>
      <c r="AL218" s="9">
        <v>1.62559597256536E-5</v>
      </c>
      <c r="AM218" s="8">
        <v>0.36491447692502799</v>
      </c>
      <c r="AN218" s="8">
        <v>0.505</v>
      </c>
      <c r="AO218" s="8">
        <v>0.309</v>
      </c>
      <c r="AP218" s="8">
        <v>0.312472057846513</v>
      </c>
      <c r="AQ218" s="8" t="s">
        <v>240</v>
      </c>
      <c r="AR218" s="8" t="s">
        <v>270</v>
      </c>
      <c r="AT218" s="8" t="s">
        <v>861</v>
      </c>
      <c r="AU218" s="9">
        <v>1.49122706747628E-12</v>
      </c>
      <c r="AV218" s="8">
        <v>0.64383756243317003</v>
      </c>
      <c r="AW218" s="8">
        <v>0.93899999999999995</v>
      </c>
      <c r="AX218" s="8">
        <v>0.93400000000000005</v>
      </c>
      <c r="AY218" s="9">
        <v>2.8664366691028998E-8</v>
      </c>
      <c r="AZ218" s="8" t="s">
        <v>240</v>
      </c>
      <c r="BA218" s="8" t="s">
        <v>861</v>
      </c>
      <c r="BC218" s="8" t="s">
        <v>302</v>
      </c>
      <c r="BD218" s="9">
        <v>7.8738129207922798E-19</v>
      </c>
      <c r="BE218" s="8">
        <v>0.358285442531658</v>
      </c>
      <c r="BF218" s="8">
        <v>0.60799999999999998</v>
      </c>
      <c r="BG218" s="8">
        <v>0.4</v>
      </c>
      <c r="BH218" s="9">
        <v>1.51350431963469E-14</v>
      </c>
      <c r="BI218" s="8" t="s">
        <v>240</v>
      </c>
      <c r="BJ218" s="8" t="s">
        <v>302</v>
      </c>
      <c r="BL218" s="8" t="s">
        <v>313</v>
      </c>
      <c r="BM218" s="9">
        <v>3.42777436423133E-10</v>
      </c>
      <c r="BN218" s="8">
        <v>0.40492658594759001</v>
      </c>
      <c r="BO218" s="8">
        <v>0.76900000000000002</v>
      </c>
      <c r="BP218" s="8">
        <v>0.55400000000000005</v>
      </c>
      <c r="BQ218" s="9">
        <v>6.5888678829254596E-6</v>
      </c>
      <c r="BR218" s="8" t="s">
        <v>240</v>
      </c>
      <c r="BS218" s="8" t="s">
        <v>313</v>
      </c>
    </row>
    <row r="219" spans="1:71" x14ac:dyDescent="0.4">
      <c r="A219" s="8" t="s">
        <v>315</v>
      </c>
      <c r="B219" s="9">
        <v>1.9575666514103301E-14</v>
      </c>
      <c r="C219" s="8">
        <v>0.26654799575461702</v>
      </c>
      <c r="D219" s="8">
        <v>0.4</v>
      </c>
      <c r="E219" s="8">
        <v>0.17199999999999999</v>
      </c>
      <c r="F219" s="9">
        <v>3.7628346173409402E-10</v>
      </c>
      <c r="G219" s="8" t="s">
        <v>240</v>
      </c>
      <c r="H219" s="8" t="s">
        <v>315</v>
      </c>
      <c r="J219" s="8" t="s">
        <v>344</v>
      </c>
      <c r="K219" s="9">
        <v>2.3174498663584698E-21</v>
      </c>
      <c r="L219" s="8">
        <v>0.49997874059509201</v>
      </c>
      <c r="M219" s="8">
        <v>0.81</v>
      </c>
      <c r="N219" s="8">
        <v>0.55400000000000005</v>
      </c>
      <c r="O219" s="9">
        <v>4.4546021331142497E-17</v>
      </c>
      <c r="P219" s="8" t="s">
        <v>240</v>
      </c>
      <c r="Q219" s="8" t="s">
        <v>344</v>
      </c>
      <c r="S219" s="8" t="s">
        <v>257</v>
      </c>
      <c r="T219" s="9">
        <v>2.2762065748873399E-26</v>
      </c>
      <c r="U219" s="8">
        <v>0.43063435432986202</v>
      </c>
      <c r="V219" s="8">
        <v>0.32800000000000001</v>
      </c>
      <c r="W219" s="8">
        <v>0</v>
      </c>
      <c r="X219" s="9">
        <v>4.37532427824844E-22</v>
      </c>
      <c r="Y219" s="8" t="s">
        <v>240</v>
      </c>
      <c r="Z219" s="8" t="s">
        <v>257</v>
      </c>
      <c r="AB219" s="8" t="s">
        <v>297</v>
      </c>
      <c r="AC219" s="9">
        <v>1.04497250749943E-18</v>
      </c>
      <c r="AD219" s="8">
        <v>0.535021071432077</v>
      </c>
      <c r="AE219" s="8">
        <v>0.68400000000000005</v>
      </c>
      <c r="AF219" s="8">
        <v>0.28299999999999997</v>
      </c>
      <c r="AG219" s="9">
        <v>2.00864615391541E-14</v>
      </c>
      <c r="AH219" s="8" t="s">
        <v>240</v>
      </c>
      <c r="AI219" s="8" t="s">
        <v>297</v>
      </c>
      <c r="AK219" s="8" t="s">
        <v>475</v>
      </c>
      <c r="AL219" s="9">
        <v>1.70878790272955E-5</v>
      </c>
      <c r="AM219" s="8">
        <v>0.28516329323728601</v>
      </c>
      <c r="AN219" s="8">
        <v>0.49</v>
      </c>
      <c r="AO219" s="8">
        <v>0.28100000000000003</v>
      </c>
      <c r="AP219" s="8">
        <v>0.32846321066267498</v>
      </c>
      <c r="AQ219" s="8" t="s">
        <v>240</v>
      </c>
      <c r="AR219" s="8" t="s">
        <v>475</v>
      </c>
      <c r="AT219" s="8" t="s">
        <v>384</v>
      </c>
      <c r="AU219" s="9">
        <v>1.5178071062254799E-12</v>
      </c>
      <c r="AV219" s="8">
        <v>0.33060039145690501</v>
      </c>
      <c r="AW219" s="8">
        <v>0.54500000000000004</v>
      </c>
      <c r="AX219" s="8">
        <v>0.27600000000000002</v>
      </c>
      <c r="AY219" s="9">
        <v>2.9175288195866099E-8</v>
      </c>
      <c r="AZ219" s="8" t="s">
        <v>240</v>
      </c>
      <c r="BA219" s="8" t="s">
        <v>384</v>
      </c>
      <c r="BC219" s="8" t="s">
        <v>757</v>
      </c>
      <c r="BD219" s="9">
        <v>9.56592073109136E-19</v>
      </c>
      <c r="BE219" s="8">
        <v>0.26457168777277701</v>
      </c>
      <c r="BF219" s="8">
        <v>0.51500000000000001</v>
      </c>
      <c r="BG219" s="8">
        <v>0.28499999999999998</v>
      </c>
      <c r="BH219" s="9">
        <v>1.8387612829303799E-14</v>
      </c>
      <c r="BI219" s="8" t="s">
        <v>240</v>
      </c>
      <c r="BJ219" s="8" t="s">
        <v>757</v>
      </c>
      <c r="BL219" s="8" t="s">
        <v>345</v>
      </c>
      <c r="BM219" s="9">
        <v>3.5344527464258399E-10</v>
      </c>
      <c r="BN219" s="8">
        <v>0.328002609297047</v>
      </c>
      <c r="BO219" s="8">
        <v>0.627</v>
      </c>
      <c r="BP219" s="8">
        <v>0.38</v>
      </c>
      <c r="BQ219" s="9">
        <v>6.7939250691797502E-6</v>
      </c>
      <c r="BR219" s="8" t="s">
        <v>240</v>
      </c>
      <c r="BS219" s="8" t="s">
        <v>345</v>
      </c>
    </row>
    <row r="220" spans="1:71" x14ac:dyDescent="0.4">
      <c r="A220" s="8" t="s">
        <v>316</v>
      </c>
      <c r="B220" s="9">
        <v>2.2037444210546401E-14</v>
      </c>
      <c r="C220" s="8">
        <v>0.26057736003827198</v>
      </c>
      <c r="D220" s="8">
        <v>0.34399999999999997</v>
      </c>
      <c r="E220" s="8">
        <v>0.13100000000000001</v>
      </c>
      <c r="F220" s="9">
        <v>4.2360375261512398E-10</v>
      </c>
      <c r="G220" s="8" t="s">
        <v>240</v>
      </c>
      <c r="H220" s="8" t="s">
        <v>316</v>
      </c>
      <c r="J220" s="8" t="s">
        <v>265</v>
      </c>
      <c r="K220" s="9">
        <v>3.8001571609373698E-21</v>
      </c>
      <c r="L220" s="8">
        <v>0.39406451177025098</v>
      </c>
      <c r="M220" s="8">
        <v>0.56000000000000005</v>
      </c>
      <c r="N220" s="8">
        <v>0.26</v>
      </c>
      <c r="O220" s="9">
        <v>7.3046620947538098E-17</v>
      </c>
      <c r="P220" s="8" t="s">
        <v>240</v>
      </c>
      <c r="Q220" s="8" t="s">
        <v>265</v>
      </c>
      <c r="S220" s="8" t="s">
        <v>277</v>
      </c>
      <c r="T220" s="9">
        <v>5.82680648362775E-25</v>
      </c>
      <c r="U220" s="8">
        <v>0.62763906084495102</v>
      </c>
      <c r="V220" s="8">
        <v>0.92300000000000004</v>
      </c>
      <c r="W220" s="8">
        <v>0.76700000000000002</v>
      </c>
      <c r="X220" s="9">
        <v>1.1200287422829301E-20</v>
      </c>
      <c r="Y220" s="8" t="s">
        <v>240</v>
      </c>
      <c r="Z220" s="8" t="s">
        <v>277</v>
      </c>
      <c r="AB220" s="8" t="s">
        <v>306</v>
      </c>
      <c r="AC220" s="9">
        <v>5.6923296233005799E-18</v>
      </c>
      <c r="AD220" s="8">
        <v>0.63658442632997403</v>
      </c>
      <c r="AE220" s="8">
        <v>0.82299999999999995</v>
      </c>
      <c r="AF220" s="8">
        <v>0.496</v>
      </c>
      <c r="AG220" s="9">
        <v>1.09417960019084E-13</v>
      </c>
      <c r="AH220" s="8" t="s">
        <v>240</v>
      </c>
      <c r="AI220" s="8" t="s">
        <v>306</v>
      </c>
      <c r="AK220" s="8" t="s">
        <v>330</v>
      </c>
      <c r="AL220" s="9">
        <v>1.72451931047315E-5</v>
      </c>
      <c r="AM220" s="8">
        <v>0.29931643843033601</v>
      </c>
      <c r="AN220" s="8">
        <v>0.27600000000000002</v>
      </c>
      <c r="AO220" s="8">
        <v>0.10100000000000001</v>
      </c>
      <c r="AP220" s="8">
        <v>0.33148710185914898</v>
      </c>
      <c r="AQ220" s="8" t="s">
        <v>240</v>
      </c>
      <c r="AR220" s="8" t="s">
        <v>330</v>
      </c>
      <c r="AT220" s="8" t="s">
        <v>288</v>
      </c>
      <c r="AU220" s="9">
        <v>1.8247948682424699E-12</v>
      </c>
      <c r="AV220" s="8">
        <v>0.42970527318435597</v>
      </c>
      <c r="AW220" s="8">
        <v>0.83899999999999997</v>
      </c>
      <c r="AX220" s="8">
        <v>0.66700000000000004</v>
      </c>
      <c r="AY220" s="9">
        <v>3.50762069573568E-8</v>
      </c>
      <c r="AZ220" s="8" t="s">
        <v>240</v>
      </c>
      <c r="BA220" s="8" t="s">
        <v>288</v>
      </c>
      <c r="BC220" s="8" t="s">
        <v>490</v>
      </c>
      <c r="BD220" s="9">
        <v>1.00549450631536E-18</v>
      </c>
      <c r="BE220" s="8">
        <v>0.25884320237219499</v>
      </c>
      <c r="BF220" s="8">
        <v>0.55200000000000005</v>
      </c>
      <c r="BG220" s="8">
        <v>0.314</v>
      </c>
      <c r="BH220" s="9">
        <v>1.9327615400393801E-14</v>
      </c>
      <c r="BI220" s="8" t="s">
        <v>240</v>
      </c>
      <c r="BJ220" s="8" t="s">
        <v>490</v>
      </c>
      <c r="BL220" s="8" t="s">
        <v>894</v>
      </c>
      <c r="BM220" s="9">
        <v>3.9203351381933299E-10</v>
      </c>
      <c r="BN220" s="8">
        <v>0.26446978484544498</v>
      </c>
      <c r="BO220" s="8">
        <v>0.39600000000000002</v>
      </c>
      <c r="BP220" s="8">
        <v>0.17100000000000001</v>
      </c>
      <c r="BQ220" s="9">
        <v>7.5356682026352198E-6</v>
      </c>
      <c r="BR220" s="8" t="s">
        <v>240</v>
      </c>
      <c r="BS220" s="8" t="s">
        <v>894</v>
      </c>
    </row>
    <row r="221" spans="1:71" x14ac:dyDescent="0.4">
      <c r="A221" s="8" t="s">
        <v>317</v>
      </c>
      <c r="B221" s="9">
        <v>4.9957219968637899E-14</v>
      </c>
      <c r="C221" s="8">
        <v>0.25598416969259202</v>
      </c>
      <c r="D221" s="8">
        <v>0.27200000000000002</v>
      </c>
      <c r="E221" s="8">
        <v>8.6999999999999994E-2</v>
      </c>
      <c r="F221" s="9">
        <v>9.6027768223715703E-10</v>
      </c>
      <c r="G221" s="8" t="s">
        <v>240</v>
      </c>
      <c r="H221" s="8" t="s">
        <v>317</v>
      </c>
      <c r="J221" s="8" t="s">
        <v>440</v>
      </c>
      <c r="K221" s="9">
        <v>3.9985283336499399E-21</v>
      </c>
      <c r="L221" s="8">
        <v>0.36776480929147398</v>
      </c>
      <c r="M221" s="8">
        <v>0.53500000000000003</v>
      </c>
      <c r="N221" s="8">
        <v>0.23899999999999999</v>
      </c>
      <c r="O221" s="9">
        <v>7.6859711629419103E-17</v>
      </c>
      <c r="P221" s="8" t="s">
        <v>240</v>
      </c>
      <c r="Q221" s="8" t="s">
        <v>440</v>
      </c>
      <c r="S221" s="8" t="s">
        <v>311</v>
      </c>
      <c r="T221" s="9">
        <v>6.5366676599069898E-25</v>
      </c>
      <c r="U221" s="8">
        <v>0.67303272566539996</v>
      </c>
      <c r="V221" s="8">
        <v>0.82599999999999996</v>
      </c>
      <c r="W221" s="8">
        <v>0.52800000000000002</v>
      </c>
      <c r="X221" s="9">
        <v>1.25647825758732E-20</v>
      </c>
      <c r="Y221" s="8" t="s">
        <v>240</v>
      </c>
      <c r="Z221" s="8" t="s">
        <v>311</v>
      </c>
      <c r="AB221" s="8" t="s">
        <v>261</v>
      </c>
      <c r="AC221" s="9">
        <v>4.9978042851608502E-17</v>
      </c>
      <c r="AD221" s="8">
        <v>0.42252521660223302</v>
      </c>
      <c r="AE221" s="8">
        <v>0.45900000000000002</v>
      </c>
      <c r="AF221" s="8">
        <v>0.1</v>
      </c>
      <c r="AG221" s="9">
        <v>9.606779396936201E-13</v>
      </c>
      <c r="AH221" s="8" t="s">
        <v>240</v>
      </c>
      <c r="AI221" s="8" t="s">
        <v>261</v>
      </c>
      <c r="AK221" s="8" t="s">
        <v>370</v>
      </c>
      <c r="AL221" s="9">
        <v>2.1674420573184399E-5</v>
      </c>
      <c r="AM221" s="8">
        <v>0.30768911128439103</v>
      </c>
      <c r="AN221" s="8">
        <v>0.88800000000000001</v>
      </c>
      <c r="AO221" s="8">
        <v>0.77</v>
      </c>
      <c r="AP221" s="8">
        <v>0.41662571225775102</v>
      </c>
      <c r="AQ221" s="8" t="s">
        <v>240</v>
      </c>
      <c r="AR221" s="8" t="s">
        <v>370</v>
      </c>
      <c r="AT221" s="8" t="s">
        <v>264</v>
      </c>
      <c r="AU221" s="9">
        <v>2.2115163314967599E-12</v>
      </c>
      <c r="AV221" s="8">
        <v>0.33210632170351201</v>
      </c>
      <c r="AW221" s="8">
        <v>0.96499999999999997</v>
      </c>
      <c r="AX221" s="8">
        <v>0.91600000000000004</v>
      </c>
      <c r="AY221" s="9">
        <v>4.2509766924030697E-8</v>
      </c>
      <c r="AZ221" s="8" t="s">
        <v>240</v>
      </c>
      <c r="BA221" s="8" t="s">
        <v>264</v>
      </c>
      <c r="BC221" s="8" t="s">
        <v>373</v>
      </c>
      <c r="BD221" s="9">
        <v>1.18498243949445E-18</v>
      </c>
      <c r="BE221" s="8">
        <v>0.33437318755405598</v>
      </c>
      <c r="BF221" s="8">
        <v>0.69</v>
      </c>
      <c r="BG221" s="8">
        <v>0.48699999999999999</v>
      </c>
      <c r="BH221" s="9">
        <v>2.2777732451962299E-14</v>
      </c>
      <c r="BI221" s="8" t="s">
        <v>240</v>
      </c>
      <c r="BJ221" s="8" t="s">
        <v>373</v>
      </c>
      <c r="BL221" s="8" t="s">
        <v>492</v>
      </c>
      <c r="BM221" s="9">
        <v>4.8389232145930104E-10</v>
      </c>
      <c r="BN221" s="8">
        <v>0.314918704597695</v>
      </c>
      <c r="BO221" s="8">
        <v>0.96499999999999997</v>
      </c>
      <c r="BP221" s="8">
        <v>0.89700000000000002</v>
      </c>
      <c r="BQ221" s="9">
        <v>9.3013782030906793E-6</v>
      </c>
      <c r="BR221" s="8" t="s">
        <v>240</v>
      </c>
      <c r="BS221" s="8" t="s">
        <v>492</v>
      </c>
    </row>
    <row r="222" spans="1:71" x14ac:dyDescent="0.4">
      <c r="A222" s="8" t="s">
        <v>318</v>
      </c>
      <c r="B222" s="9">
        <v>5.7708834845693496E-14</v>
      </c>
      <c r="C222" s="8">
        <v>0.33847533725307699</v>
      </c>
      <c r="D222" s="8">
        <v>0.71199999999999997</v>
      </c>
      <c r="E222" s="8">
        <v>0.45100000000000001</v>
      </c>
      <c r="F222" s="9">
        <v>1.1092792234039199E-9</v>
      </c>
      <c r="G222" s="8" t="s">
        <v>240</v>
      </c>
      <c r="H222" s="8" t="s">
        <v>318</v>
      </c>
      <c r="J222" s="8" t="s">
        <v>339</v>
      </c>
      <c r="K222" s="9">
        <v>6.3192656450740899E-21</v>
      </c>
      <c r="L222" s="8">
        <v>0.42864595566567798</v>
      </c>
      <c r="M222" s="8">
        <v>0.60299999999999998</v>
      </c>
      <c r="N222" s="8">
        <v>0.317</v>
      </c>
      <c r="O222" s="9">
        <v>1.21468924229614E-16</v>
      </c>
      <c r="P222" s="8" t="s">
        <v>240</v>
      </c>
      <c r="Q222" s="8" t="s">
        <v>339</v>
      </c>
      <c r="S222" s="8" t="s">
        <v>272</v>
      </c>
      <c r="T222" s="9">
        <v>2.1611582285997602E-24</v>
      </c>
      <c r="U222" s="8">
        <v>0.64084090379476799</v>
      </c>
      <c r="V222" s="8">
        <v>0.94299999999999995</v>
      </c>
      <c r="W222" s="8">
        <v>0.76</v>
      </c>
      <c r="X222" s="9">
        <v>4.1541783470144499E-20</v>
      </c>
      <c r="Y222" s="8" t="s">
        <v>240</v>
      </c>
      <c r="Z222" s="8" t="s">
        <v>272</v>
      </c>
      <c r="AB222" s="8" t="s">
        <v>279</v>
      </c>
      <c r="AC222" s="9">
        <v>8.9348869325130106E-17</v>
      </c>
      <c r="AD222" s="8">
        <v>0.43590811429978499</v>
      </c>
      <c r="AE222" s="8">
        <v>0.44</v>
      </c>
      <c r="AF222" s="8">
        <v>9.0999999999999998E-2</v>
      </c>
      <c r="AG222" s="9">
        <v>1.7174639661676501E-12</v>
      </c>
      <c r="AH222" s="8" t="s">
        <v>240</v>
      </c>
      <c r="AI222" s="8" t="s">
        <v>279</v>
      </c>
      <c r="AK222" s="8" t="s">
        <v>830</v>
      </c>
      <c r="AL222" s="9">
        <v>2.2361352536776601E-5</v>
      </c>
      <c r="AM222" s="8">
        <v>0.313303604368523</v>
      </c>
      <c r="AN222" s="8">
        <v>0.44400000000000001</v>
      </c>
      <c r="AO222" s="8">
        <v>0.23</v>
      </c>
      <c r="AP222" s="8">
        <v>0.42982991846192098</v>
      </c>
      <c r="AQ222" s="8" t="s">
        <v>240</v>
      </c>
      <c r="AR222" s="8" t="s">
        <v>830</v>
      </c>
      <c r="AT222" s="8" t="s">
        <v>535</v>
      </c>
      <c r="AU222" s="9">
        <v>2.32600066266609E-12</v>
      </c>
      <c r="AV222" s="8">
        <v>0.32783999036659001</v>
      </c>
      <c r="AW222" s="8">
        <v>0.55900000000000005</v>
      </c>
      <c r="AX222" s="8">
        <v>0.29399999999999998</v>
      </c>
      <c r="AY222" s="9">
        <v>4.47103847377677E-8</v>
      </c>
      <c r="AZ222" s="8" t="s">
        <v>240</v>
      </c>
      <c r="BA222" s="8" t="s">
        <v>535</v>
      </c>
      <c r="BC222" s="8" t="s">
        <v>883</v>
      </c>
      <c r="BD222" s="9">
        <v>1.3267854071829201E-18</v>
      </c>
      <c r="BE222" s="8">
        <v>0.28427383135144302</v>
      </c>
      <c r="BF222" s="8">
        <v>0.53</v>
      </c>
      <c r="BG222" s="8">
        <v>0.30399999999999999</v>
      </c>
      <c r="BH222" s="9">
        <v>2.5503469096870001E-14</v>
      </c>
      <c r="BI222" s="8" t="s">
        <v>240</v>
      </c>
      <c r="BJ222" s="8" t="s">
        <v>883</v>
      </c>
      <c r="BL222" s="8" t="s">
        <v>675</v>
      </c>
      <c r="BM222" s="9">
        <v>5.2782995300492404E-10</v>
      </c>
      <c r="BN222" s="8">
        <v>0.25947667567488802</v>
      </c>
      <c r="BO222" s="8">
        <v>0.39600000000000002</v>
      </c>
      <c r="BP222" s="8">
        <v>0.17399999999999999</v>
      </c>
      <c r="BQ222" s="9">
        <v>1.0145947356660699E-5</v>
      </c>
      <c r="BR222" s="8" t="s">
        <v>240</v>
      </c>
      <c r="BS222" s="8" t="s">
        <v>675</v>
      </c>
    </row>
    <row r="223" spans="1:71" x14ac:dyDescent="0.4">
      <c r="A223" s="8" t="s">
        <v>319</v>
      </c>
      <c r="B223" s="9">
        <v>6.1338119554448399E-14</v>
      </c>
      <c r="C223" s="8">
        <v>0.29975689705463099</v>
      </c>
      <c r="D223" s="8">
        <v>0.94399999999999995</v>
      </c>
      <c r="E223" s="8">
        <v>0.86399999999999999</v>
      </c>
      <c r="F223" s="9">
        <v>1.1790413340756101E-9</v>
      </c>
      <c r="G223" s="8" t="s">
        <v>240</v>
      </c>
      <c r="H223" s="8" t="s">
        <v>319</v>
      </c>
      <c r="J223" s="8" t="s">
        <v>316</v>
      </c>
      <c r="K223" s="9">
        <v>9.5446257116166394E-21</v>
      </c>
      <c r="L223" s="8">
        <v>0.30482111614566598</v>
      </c>
      <c r="M223" s="8">
        <v>0.38300000000000001</v>
      </c>
      <c r="N223" s="8">
        <v>0.122</v>
      </c>
      <c r="O223" s="9">
        <v>1.8346679542869501E-16</v>
      </c>
      <c r="P223" s="8" t="s">
        <v>240</v>
      </c>
      <c r="Q223" s="8" t="s">
        <v>316</v>
      </c>
      <c r="S223" s="8" t="s">
        <v>262</v>
      </c>
      <c r="T223" s="9">
        <v>2.9042364922270598E-24</v>
      </c>
      <c r="U223" s="8">
        <v>0.68247189725925494</v>
      </c>
      <c r="V223" s="8">
        <v>0.92300000000000004</v>
      </c>
      <c r="W223" s="8">
        <v>0.747</v>
      </c>
      <c r="X223" s="9">
        <v>5.5825233853588598E-20</v>
      </c>
      <c r="Y223" s="8" t="s">
        <v>240</v>
      </c>
      <c r="Z223" s="8" t="s">
        <v>262</v>
      </c>
      <c r="AB223" s="8" t="s">
        <v>311</v>
      </c>
      <c r="AC223" s="9">
        <v>3.8692322736276098E-16</v>
      </c>
      <c r="AD223" s="8">
        <v>0.63374593398936596</v>
      </c>
      <c r="AE223" s="8">
        <v>0.79900000000000004</v>
      </c>
      <c r="AF223" s="8">
        <v>0.51700000000000002</v>
      </c>
      <c r="AG223" s="9">
        <v>7.4374382763669799E-12</v>
      </c>
      <c r="AH223" s="8" t="s">
        <v>240</v>
      </c>
      <c r="AI223" s="8" t="s">
        <v>311</v>
      </c>
      <c r="AK223" s="8" t="s">
        <v>831</v>
      </c>
      <c r="AL223" s="9">
        <v>2.2584603986327501E-5</v>
      </c>
      <c r="AM223" s="8">
        <v>0.253069443503804</v>
      </c>
      <c r="AN223" s="8">
        <v>0.55600000000000005</v>
      </c>
      <c r="AO223" s="8">
        <v>0.33100000000000002</v>
      </c>
      <c r="AP223" s="8">
        <v>0.43412125782518801</v>
      </c>
      <c r="AQ223" s="8" t="s">
        <v>240</v>
      </c>
      <c r="AR223" s="8" t="s">
        <v>831</v>
      </c>
      <c r="AT223" s="8" t="s">
        <v>272</v>
      </c>
      <c r="AU223" s="9">
        <v>2.5930056856800399E-12</v>
      </c>
      <c r="AV223" s="8">
        <v>0.34984784437525701</v>
      </c>
      <c r="AW223" s="8">
        <v>0.92200000000000004</v>
      </c>
      <c r="AX223" s="8">
        <v>0.81599999999999995</v>
      </c>
      <c r="AY223" s="9">
        <v>4.9842755290141703E-8</v>
      </c>
      <c r="AZ223" s="8" t="s">
        <v>240</v>
      </c>
      <c r="BA223" s="8" t="s">
        <v>272</v>
      </c>
      <c r="BC223" s="8" t="s">
        <v>473</v>
      </c>
      <c r="BD223" s="9">
        <v>2.3569711935093998E-18</v>
      </c>
      <c r="BE223" s="8">
        <v>0.26409171261683601</v>
      </c>
      <c r="BF223" s="8">
        <v>0.49299999999999999</v>
      </c>
      <c r="BG223" s="8">
        <v>0.27400000000000002</v>
      </c>
      <c r="BH223" s="9">
        <v>4.5305700281637602E-14</v>
      </c>
      <c r="BI223" s="8" t="s">
        <v>240</v>
      </c>
      <c r="BJ223" s="8" t="s">
        <v>473</v>
      </c>
      <c r="BL223" s="8" t="s">
        <v>570</v>
      </c>
      <c r="BM223" s="9">
        <v>5.7274297318213396E-10</v>
      </c>
      <c r="BN223" s="8">
        <v>0.42611368014418199</v>
      </c>
      <c r="BO223" s="8">
        <v>0.64900000000000002</v>
      </c>
      <c r="BP223" s="8">
        <v>0.43099999999999999</v>
      </c>
      <c r="BQ223" s="9">
        <v>1.1009265430507E-5</v>
      </c>
      <c r="BR223" s="8" t="s">
        <v>240</v>
      </c>
      <c r="BS223" s="8" t="s">
        <v>570</v>
      </c>
    </row>
    <row r="224" spans="1:71" x14ac:dyDescent="0.4">
      <c r="A224" s="8" t="s">
        <v>320</v>
      </c>
      <c r="B224" s="9">
        <v>6.4982158950400403E-14</v>
      </c>
      <c r="C224" s="8">
        <v>0.32410726633887799</v>
      </c>
      <c r="D224" s="8">
        <v>0.56999999999999995</v>
      </c>
      <c r="E224" s="8">
        <v>0.32800000000000001</v>
      </c>
      <c r="F224" s="9">
        <v>1.2490870593446E-9</v>
      </c>
      <c r="G224" s="8" t="s">
        <v>240</v>
      </c>
      <c r="H224" s="8" t="s">
        <v>320</v>
      </c>
      <c r="J224" s="8" t="s">
        <v>287</v>
      </c>
      <c r="K224" s="9">
        <v>1.5531274736170401E-20</v>
      </c>
      <c r="L224" s="8">
        <v>0.293224979586303</v>
      </c>
      <c r="M224" s="8">
        <v>0.28799999999999998</v>
      </c>
      <c r="N224" s="8">
        <v>6.7000000000000004E-2</v>
      </c>
      <c r="O224" s="9">
        <v>2.9854216297866701E-16</v>
      </c>
      <c r="P224" s="8" t="s">
        <v>240</v>
      </c>
      <c r="Q224" s="8" t="s">
        <v>287</v>
      </c>
      <c r="S224" s="8" t="s">
        <v>297</v>
      </c>
      <c r="T224" s="9">
        <v>1.3671630086850901E-22</v>
      </c>
      <c r="U224" s="8">
        <v>0.53738739390731904</v>
      </c>
      <c r="V224" s="8">
        <v>0.64500000000000002</v>
      </c>
      <c r="W224" s="8">
        <v>0.25700000000000001</v>
      </c>
      <c r="X224" s="9">
        <v>2.6279607352944699E-18</v>
      </c>
      <c r="Y224" s="8" t="s">
        <v>240</v>
      </c>
      <c r="Z224" s="8" t="s">
        <v>297</v>
      </c>
      <c r="AB224" s="8" t="s">
        <v>274</v>
      </c>
      <c r="AC224" s="9">
        <v>1.66953370937395E-15</v>
      </c>
      <c r="AD224" s="8">
        <v>0.43628711784671698</v>
      </c>
      <c r="AE224" s="8">
        <v>0.45</v>
      </c>
      <c r="AF224" s="8">
        <v>0.113</v>
      </c>
      <c r="AG224" s="9">
        <v>3.2091776961586101E-11</v>
      </c>
      <c r="AH224" s="8" t="s">
        <v>240</v>
      </c>
      <c r="AI224" s="8" t="s">
        <v>274</v>
      </c>
      <c r="AK224" s="8" t="s">
        <v>832</v>
      </c>
      <c r="AL224" s="9">
        <v>2.73675130852211E-5</v>
      </c>
      <c r="AM224" s="8">
        <v>0.26371269370238798</v>
      </c>
      <c r="AN224" s="8">
        <v>0.52600000000000002</v>
      </c>
      <c r="AO224" s="8">
        <v>0.28699999999999998</v>
      </c>
      <c r="AP224" s="8">
        <v>0.52605833652411904</v>
      </c>
      <c r="AQ224" s="8" t="s">
        <v>240</v>
      </c>
      <c r="AR224" s="8" t="s">
        <v>832</v>
      </c>
      <c r="AT224" s="8" t="s">
        <v>301</v>
      </c>
      <c r="AU224" s="9">
        <v>3.15332931640372E-12</v>
      </c>
      <c r="AV224" s="8">
        <v>0.42154100881349998</v>
      </c>
      <c r="AW224" s="8">
        <v>0.58199999999999996</v>
      </c>
      <c r="AX224" s="8">
        <v>0.31</v>
      </c>
      <c r="AY224" s="9">
        <v>6.0613296119912406E-8</v>
      </c>
      <c r="AZ224" s="8" t="s">
        <v>240</v>
      </c>
      <c r="BA224" s="8" t="s">
        <v>301</v>
      </c>
      <c r="BC224" s="8" t="s">
        <v>310</v>
      </c>
      <c r="BD224" s="9">
        <v>2.69626071937669E-18</v>
      </c>
      <c r="BE224" s="8">
        <v>0.36859491517763099</v>
      </c>
      <c r="BF224" s="8">
        <v>0.42799999999999999</v>
      </c>
      <c r="BG224" s="8">
        <v>0.223</v>
      </c>
      <c r="BH224" s="9">
        <v>5.1827523547858802E-14</v>
      </c>
      <c r="BI224" s="8" t="s">
        <v>240</v>
      </c>
      <c r="BJ224" s="8" t="s">
        <v>310</v>
      </c>
      <c r="BL224" s="8" t="s">
        <v>318</v>
      </c>
      <c r="BM224" s="9">
        <v>5.89684350368744E-10</v>
      </c>
      <c r="BN224" s="8">
        <v>0.34681496557120201</v>
      </c>
      <c r="BO224" s="8">
        <v>0.71799999999999997</v>
      </c>
      <c r="BP224" s="8">
        <v>0.5</v>
      </c>
      <c r="BQ224" s="9">
        <v>1.1334912582788E-5</v>
      </c>
      <c r="BR224" s="8" t="s">
        <v>240</v>
      </c>
      <c r="BS224" s="8" t="s">
        <v>318</v>
      </c>
    </row>
    <row r="225" spans="1:71" x14ac:dyDescent="0.4">
      <c r="A225" s="8" t="s">
        <v>321</v>
      </c>
      <c r="B225" s="9">
        <v>7.61840031258553E-14</v>
      </c>
      <c r="C225" s="8">
        <v>0.34397699433840701</v>
      </c>
      <c r="D225" s="8">
        <v>0.59299999999999997</v>
      </c>
      <c r="E225" s="8">
        <v>0.32800000000000001</v>
      </c>
      <c r="F225" s="9">
        <v>1.46440890808519E-9</v>
      </c>
      <c r="G225" s="8" t="s">
        <v>240</v>
      </c>
      <c r="H225" s="8" t="s">
        <v>321</v>
      </c>
      <c r="J225" s="8" t="s">
        <v>326</v>
      </c>
      <c r="K225" s="9">
        <v>1.8882321900273099E-20</v>
      </c>
      <c r="L225" s="8">
        <v>0.44586009995253401</v>
      </c>
      <c r="M225" s="8">
        <v>0.77</v>
      </c>
      <c r="N225" s="8">
        <v>0.46600000000000003</v>
      </c>
      <c r="O225" s="9">
        <v>3.6295599156704898E-16</v>
      </c>
      <c r="P225" s="8" t="s">
        <v>240</v>
      </c>
      <c r="Q225" s="8" t="s">
        <v>326</v>
      </c>
      <c r="S225" s="8" t="s">
        <v>274</v>
      </c>
      <c r="T225" s="9">
        <v>1.77641402055845E-20</v>
      </c>
      <c r="U225" s="8">
        <v>0.43967280253709201</v>
      </c>
      <c r="V225" s="8">
        <v>0.45200000000000001</v>
      </c>
      <c r="W225" s="8">
        <v>0.108</v>
      </c>
      <c r="X225" s="9">
        <v>3.4146230303174502E-16</v>
      </c>
      <c r="Y225" s="8" t="s">
        <v>240</v>
      </c>
      <c r="Z225" s="8" t="s">
        <v>274</v>
      </c>
      <c r="AB225" s="8" t="s">
        <v>290</v>
      </c>
      <c r="AC225" s="9">
        <v>3.4951385062588099E-15</v>
      </c>
      <c r="AD225" s="8">
        <v>0.57972924441347096</v>
      </c>
      <c r="AE225" s="8">
        <v>0.85199999999999998</v>
      </c>
      <c r="AF225" s="8">
        <v>0.66500000000000004</v>
      </c>
      <c r="AG225" s="9">
        <v>6.7183552367306801E-11</v>
      </c>
      <c r="AH225" s="8" t="s">
        <v>240</v>
      </c>
      <c r="AI225" s="8" t="s">
        <v>290</v>
      </c>
      <c r="AK225" s="8" t="s">
        <v>570</v>
      </c>
      <c r="AL225" s="9">
        <v>3.3953532777969201E-5</v>
      </c>
      <c r="AM225" s="8">
        <v>0.35006166757381002</v>
      </c>
      <c r="AN225" s="8">
        <v>0.40300000000000002</v>
      </c>
      <c r="AO225" s="8">
        <v>0.21299999999999999</v>
      </c>
      <c r="AP225" s="8">
        <v>0.65265480705812495</v>
      </c>
      <c r="AQ225" s="8" t="s">
        <v>240</v>
      </c>
      <c r="AR225" s="8" t="s">
        <v>570</v>
      </c>
      <c r="AT225" s="8" t="s">
        <v>313</v>
      </c>
      <c r="AU225" s="9">
        <v>3.7022064162361698E-12</v>
      </c>
      <c r="AV225" s="8">
        <v>0.47698437622460499</v>
      </c>
      <c r="AW225" s="8">
        <v>0.64600000000000002</v>
      </c>
      <c r="AX225" s="8">
        <v>0.41499999999999998</v>
      </c>
      <c r="AY225" s="9">
        <v>7.1163811732891701E-8</v>
      </c>
      <c r="AZ225" s="8" t="s">
        <v>240</v>
      </c>
      <c r="BA225" s="8" t="s">
        <v>313</v>
      </c>
      <c r="BC225" s="8" t="s">
        <v>323</v>
      </c>
      <c r="BD225" s="9">
        <v>2.7184613277946601E-18</v>
      </c>
      <c r="BE225" s="8">
        <v>0.28694152204636197</v>
      </c>
      <c r="BF225" s="8">
        <v>0.54300000000000004</v>
      </c>
      <c r="BG225" s="8">
        <v>0.314</v>
      </c>
      <c r="BH225" s="9">
        <v>5.2254263642868999E-14</v>
      </c>
      <c r="BI225" s="8" t="s">
        <v>240</v>
      </c>
      <c r="BJ225" s="8" t="s">
        <v>323</v>
      </c>
      <c r="BL225" s="8" t="s">
        <v>322</v>
      </c>
      <c r="BM225" s="9">
        <v>6.9895750131894596E-10</v>
      </c>
      <c r="BN225" s="8">
        <v>0.45448518206105798</v>
      </c>
      <c r="BO225" s="8">
        <v>0.65500000000000003</v>
      </c>
      <c r="BP225" s="8">
        <v>0.45700000000000002</v>
      </c>
      <c r="BQ225" s="9">
        <v>1.34353610903528E-5</v>
      </c>
      <c r="BR225" s="8" t="s">
        <v>240</v>
      </c>
      <c r="BS225" s="8" t="s">
        <v>322</v>
      </c>
    </row>
    <row r="226" spans="1:71" x14ac:dyDescent="0.4">
      <c r="A226" s="8" t="s">
        <v>322</v>
      </c>
      <c r="B226" s="9">
        <v>7.9490151860847002E-14</v>
      </c>
      <c r="C226" s="8">
        <v>0.45689931852971399</v>
      </c>
      <c r="D226" s="8">
        <v>0.68600000000000005</v>
      </c>
      <c r="E226" s="8">
        <v>0.45100000000000001</v>
      </c>
      <c r="F226" s="9">
        <v>1.5279596990692E-9</v>
      </c>
      <c r="G226" s="8" t="s">
        <v>240</v>
      </c>
      <c r="H226" s="8" t="s">
        <v>322</v>
      </c>
      <c r="J226" s="8" t="s">
        <v>266</v>
      </c>
      <c r="K226" s="9">
        <v>4.08799054460512E-20</v>
      </c>
      <c r="L226" s="8">
        <v>0.30901993963563901</v>
      </c>
      <c r="M226" s="8">
        <v>0.41199999999999998</v>
      </c>
      <c r="N226" s="8">
        <v>0.14199999999999999</v>
      </c>
      <c r="O226" s="9">
        <v>7.8579354248399505E-16</v>
      </c>
      <c r="P226" s="8" t="s">
        <v>240</v>
      </c>
      <c r="Q226" s="8" t="s">
        <v>266</v>
      </c>
      <c r="S226" s="8" t="s">
        <v>368</v>
      </c>
      <c r="T226" s="9">
        <v>1.4844140411586201E-19</v>
      </c>
      <c r="U226" s="8">
        <v>0.53443314974490597</v>
      </c>
      <c r="V226" s="8">
        <v>0.91600000000000004</v>
      </c>
      <c r="W226" s="8">
        <v>0.76400000000000001</v>
      </c>
      <c r="X226" s="9">
        <v>2.85334066991509E-15</v>
      </c>
      <c r="Y226" s="8" t="s">
        <v>240</v>
      </c>
      <c r="Z226" s="8" t="s">
        <v>368</v>
      </c>
      <c r="AB226" s="8" t="s">
        <v>258</v>
      </c>
      <c r="AC226" s="9">
        <v>5.5669874009064902E-15</v>
      </c>
      <c r="AD226" s="8">
        <v>0.365798282240615</v>
      </c>
      <c r="AE226" s="8">
        <v>0.27800000000000002</v>
      </c>
      <c r="AF226" s="8">
        <v>1.7000000000000001E-2</v>
      </c>
      <c r="AG226" s="9">
        <v>1.07008631820225E-10</v>
      </c>
      <c r="AH226" s="8" t="s">
        <v>240</v>
      </c>
      <c r="AI226" s="8" t="s">
        <v>258</v>
      </c>
      <c r="AK226" s="8" t="s">
        <v>298</v>
      </c>
      <c r="AL226" s="9">
        <v>3.4695152886681599E-5</v>
      </c>
      <c r="AM226" s="8">
        <v>0.36084150632705297</v>
      </c>
      <c r="AN226" s="8">
        <v>0.622</v>
      </c>
      <c r="AO226" s="8">
        <v>0.42099999999999999</v>
      </c>
      <c r="AP226" s="8">
        <v>0.66691022878779305</v>
      </c>
      <c r="AQ226" s="8" t="s">
        <v>240</v>
      </c>
      <c r="AR226" s="8" t="s">
        <v>298</v>
      </c>
      <c r="AT226" s="8" t="s">
        <v>290</v>
      </c>
      <c r="AU226" s="9">
        <v>4.3509102362394897E-12</v>
      </c>
      <c r="AV226" s="8">
        <v>0.44004941404262199</v>
      </c>
      <c r="AW226" s="8">
        <v>0.64600000000000002</v>
      </c>
      <c r="AX226" s="8">
        <v>0.39900000000000002</v>
      </c>
      <c r="AY226" s="9">
        <v>8.3633196560995494E-8</v>
      </c>
      <c r="AZ226" s="8" t="s">
        <v>240</v>
      </c>
      <c r="BA226" s="8" t="s">
        <v>290</v>
      </c>
      <c r="BC226" s="8" t="s">
        <v>491</v>
      </c>
      <c r="BD226" s="9">
        <v>9.8168479981827307E-18</v>
      </c>
      <c r="BE226" s="8">
        <v>0.295328872146776</v>
      </c>
      <c r="BF226" s="8">
        <v>0.63</v>
      </c>
      <c r="BG226" s="8">
        <v>0.39600000000000002</v>
      </c>
      <c r="BH226" s="9">
        <v>1.8869945222106901E-13</v>
      </c>
      <c r="BI226" s="8" t="s">
        <v>240</v>
      </c>
      <c r="BJ226" s="8" t="s">
        <v>491</v>
      </c>
      <c r="BL226" s="8" t="s">
        <v>702</v>
      </c>
      <c r="BM226" s="9">
        <v>7.23380394621309E-10</v>
      </c>
      <c r="BN226" s="8">
        <v>0.32375313629568903</v>
      </c>
      <c r="BO226" s="8">
        <v>0.55400000000000005</v>
      </c>
      <c r="BP226" s="8">
        <v>0.32</v>
      </c>
      <c r="BQ226" s="9">
        <v>1.39048179454108E-5</v>
      </c>
      <c r="BR226" s="8" t="s">
        <v>240</v>
      </c>
      <c r="BS226" s="8" t="s">
        <v>702</v>
      </c>
    </row>
    <row r="227" spans="1:71" x14ac:dyDescent="0.4">
      <c r="A227" s="8" t="s">
        <v>323</v>
      </c>
      <c r="B227" s="9">
        <v>8.0997458715765494E-14</v>
      </c>
      <c r="C227" s="8">
        <v>0.30912376856179002</v>
      </c>
      <c r="D227" s="8">
        <v>0.60899999999999999</v>
      </c>
      <c r="E227" s="8">
        <v>0.34699999999999998</v>
      </c>
      <c r="F227" s="9">
        <v>1.55693315143444E-9</v>
      </c>
      <c r="G227" s="8" t="s">
        <v>240</v>
      </c>
      <c r="H227" s="8" t="s">
        <v>323</v>
      </c>
      <c r="J227" s="8" t="s">
        <v>273</v>
      </c>
      <c r="K227" s="9">
        <v>4.7460786264032999E-20</v>
      </c>
      <c r="L227" s="8">
        <v>0.38294556130309498</v>
      </c>
      <c r="M227" s="8">
        <v>0.72299999999999998</v>
      </c>
      <c r="N227" s="8">
        <v>0.40799999999999997</v>
      </c>
      <c r="O227" s="9">
        <v>9.1229123356724208E-16</v>
      </c>
      <c r="P227" s="8" t="s">
        <v>240</v>
      </c>
      <c r="Q227" s="8" t="s">
        <v>273</v>
      </c>
      <c r="S227" s="8" t="s">
        <v>401</v>
      </c>
      <c r="T227" s="9">
        <v>4.5778346440409797E-19</v>
      </c>
      <c r="U227" s="8">
        <v>0.536929804299354</v>
      </c>
      <c r="V227" s="8">
        <v>0.92600000000000005</v>
      </c>
      <c r="W227" s="8">
        <v>0.80600000000000005</v>
      </c>
      <c r="X227" s="9">
        <v>8.7995137527755805E-15</v>
      </c>
      <c r="Y227" s="8" t="s">
        <v>240</v>
      </c>
      <c r="Z227" s="8" t="s">
        <v>401</v>
      </c>
      <c r="AB227" s="8" t="s">
        <v>348</v>
      </c>
      <c r="AC227" s="9">
        <v>6.77224310968933E-15</v>
      </c>
      <c r="AD227" s="8">
        <v>0.51696605261098505</v>
      </c>
      <c r="AE227" s="8">
        <v>0.746</v>
      </c>
      <c r="AF227" s="8">
        <v>0.435</v>
      </c>
      <c r="AG227" s="9">
        <v>1.30176057054448E-10</v>
      </c>
      <c r="AH227" s="8" t="s">
        <v>240</v>
      </c>
      <c r="AI227" s="8" t="s">
        <v>348</v>
      </c>
      <c r="AK227" s="8" t="s">
        <v>502</v>
      </c>
      <c r="AL227" s="9">
        <v>4.4149601587797298E-5</v>
      </c>
      <c r="AM227" s="8">
        <v>0.31033098821478</v>
      </c>
      <c r="AN227" s="8">
        <v>0.628</v>
      </c>
      <c r="AO227" s="8">
        <v>0.39900000000000002</v>
      </c>
      <c r="AP227" s="8">
        <v>0.84864364172064</v>
      </c>
      <c r="AQ227" s="8" t="s">
        <v>240</v>
      </c>
      <c r="AR227" s="8" t="s">
        <v>502</v>
      </c>
      <c r="AT227" s="8" t="s">
        <v>441</v>
      </c>
      <c r="AU227" s="9">
        <v>5.1419607702163504E-12</v>
      </c>
      <c r="AV227" s="8">
        <v>0.27697364081935499</v>
      </c>
      <c r="AW227" s="8">
        <v>0.38300000000000001</v>
      </c>
      <c r="AX227" s="8">
        <v>0.152</v>
      </c>
      <c r="AY227" s="9">
        <v>9.8838769925098599E-8</v>
      </c>
      <c r="AZ227" s="8" t="s">
        <v>240</v>
      </c>
      <c r="BA227" s="8" t="s">
        <v>441</v>
      </c>
      <c r="BC227" s="8" t="s">
        <v>386</v>
      </c>
      <c r="BD227" s="9">
        <v>1.50360314952017E-17</v>
      </c>
      <c r="BE227" s="8">
        <v>0.29428143284081199</v>
      </c>
      <c r="BF227" s="8">
        <v>0.45</v>
      </c>
      <c r="BG227" s="8">
        <v>0.24399999999999999</v>
      </c>
      <c r="BH227" s="9">
        <v>2.8902259740076698E-13</v>
      </c>
      <c r="BI227" s="8" t="s">
        <v>240</v>
      </c>
      <c r="BJ227" s="8" t="s">
        <v>386</v>
      </c>
      <c r="BL227" s="8" t="s">
        <v>303</v>
      </c>
      <c r="BM227" s="9">
        <v>7.6374920932764099E-10</v>
      </c>
      <c r="BN227" s="8">
        <v>0.35875911849431402</v>
      </c>
      <c r="BO227" s="8">
        <v>0.79700000000000004</v>
      </c>
      <c r="BP227" s="8">
        <v>0.66900000000000004</v>
      </c>
      <c r="BQ227" s="9">
        <v>1.46807873016959E-5</v>
      </c>
      <c r="BR227" s="8" t="s">
        <v>240</v>
      </c>
      <c r="BS227" s="8" t="s">
        <v>303</v>
      </c>
    </row>
    <row r="228" spans="1:71" x14ac:dyDescent="0.4">
      <c r="A228" s="8" t="s">
        <v>324</v>
      </c>
      <c r="B228" s="9">
        <v>9.1079532040442801E-14</v>
      </c>
      <c r="C228" s="8">
        <v>0.25389046491102901</v>
      </c>
      <c r="D228" s="8">
        <v>1</v>
      </c>
      <c r="E228" s="8">
        <v>0.99099999999999999</v>
      </c>
      <c r="F228" s="9">
        <v>1.75073076488139E-9</v>
      </c>
      <c r="G228" s="8" t="s">
        <v>240</v>
      </c>
      <c r="H228" s="8" t="s">
        <v>324</v>
      </c>
      <c r="J228" s="8" t="s">
        <v>388</v>
      </c>
      <c r="K228" s="9">
        <v>4.5918712032345696E-19</v>
      </c>
      <c r="L228" s="8">
        <v>0.39553821130762401</v>
      </c>
      <c r="M228" s="8">
        <v>0.52400000000000002</v>
      </c>
      <c r="N228" s="8">
        <v>0.25700000000000001</v>
      </c>
      <c r="O228" s="9">
        <v>8.8264948268575003E-15</v>
      </c>
      <c r="P228" s="8" t="s">
        <v>240</v>
      </c>
      <c r="Q228" s="8" t="s">
        <v>388</v>
      </c>
      <c r="S228" s="8" t="s">
        <v>255</v>
      </c>
      <c r="T228" s="9">
        <v>6.7370797426443397E-19</v>
      </c>
      <c r="U228" s="8">
        <v>0.47073568457880399</v>
      </c>
      <c r="V228" s="8">
        <v>0.55200000000000005</v>
      </c>
      <c r="W228" s="8">
        <v>0.20499999999999999</v>
      </c>
      <c r="X228" s="9">
        <v>1.2950014681310901E-14</v>
      </c>
      <c r="Y228" s="8" t="s">
        <v>240</v>
      </c>
      <c r="Z228" s="8" t="s">
        <v>255</v>
      </c>
      <c r="AB228" s="8" t="s">
        <v>283</v>
      </c>
      <c r="AC228" s="9">
        <v>7.1577739654101402E-15</v>
      </c>
      <c r="AD228" s="8">
        <v>0.44606186267160902</v>
      </c>
      <c r="AE228" s="8">
        <v>0.60799999999999998</v>
      </c>
      <c r="AF228" s="8">
        <v>0.252</v>
      </c>
      <c r="AG228" s="9">
        <v>1.3758673116311399E-10</v>
      </c>
      <c r="AH228" s="8" t="s">
        <v>240</v>
      </c>
      <c r="AI228" s="8" t="s">
        <v>283</v>
      </c>
      <c r="AK228" s="8" t="s">
        <v>833</v>
      </c>
      <c r="AL228" s="9">
        <v>4.6038252570125298E-5</v>
      </c>
      <c r="AM228" s="8">
        <v>0.37236322442916597</v>
      </c>
      <c r="AN228" s="8">
        <v>0.40300000000000002</v>
      </c>
      <c r="AO228" s="8">
        <v>0.20200000000000001</v>
      </c>
      <c r="AP228" s="8">
        <v>0.88494729090294799</v>
      </c>
      <c r="AQ228" s="8" t="s">
        <v>240</v>
      </c>
      <c r="AR228" s="8" t="s">
        <v>833</v>
      </c>
      <c r="AT228" s="8" t="s">
        <v>718</v>
      </c>
      <c r="AU228" s="9">
        <v>5.4329119146472498E-12</v>
      </c>
      <c r="AV228" s="8">
        <v>0.297330031872166</v>
      </c>
      <c r="AW228" s="8">
        <v>0.38</v>
      </c>
      <c r="AX228" s="8">
        <v>0.152</v>
      </c>
      <c r="AY228" s="9">
        <v>1.04431432823349E-7</v>
      </c>
      <c r="AZ228" s="8" t="s">
        <v>240</v>
      </c>
      <c r="BA228" s="8" t="s">
        <v>718</v>
      </c>
      <c r="BC228" s="8" t="s">
        <v>290</v>
      </c>
      <c r="BD228" s="9">
        <v>1.7304950665176499E-17</v>
      </c>
      <c r="BE228" s="8">
        <v>0.37331411432586098</v>
      </c>
      <c r="BF228" s="8">
        <v>0.58099999999999996</v>
      </c>
      <c r="BG228" s="8">
        <v>0.39</v>
      </c>
      <c r="BH228" s="9">
        <v>3.3263576168602198E-13</v>
      </c>
      <c r="BI228" s="8" t="s">
        <v>240</v>
      </c>
      <c r="BJ228" s="8" t="s">
        <v>290</v>
      </c>
      <c r="BL228" s="8" t="s">
        <v>695</v>
      </c>
      <c r="BM228" s="9">
        <v>7.9050101011516201E-10</v>
      </c>
      <c r="BN228" s="8">
        <v>0.307726663899761</v>
      </c>
      <c r="BO228" s="8">
        <v>0.47799999999999998</v>
      </c>
      <c r="BP228" s="8">
        <v>0.254</v>
      </c>
      <c r="BQ228" s="9">
        <v>1.5195010416433599E-5</v>
      </c>
      <c r="BR228" s="8" t="s">
        <v>240</v>
      </c>
      <c r="BS228" s="8" t="s">
        <v>695</v>
      </c>
    </row>
    <row r="229" spans="1:71" x14ac:dyDescent="0.4">
      <c r="A229" s="8" t="s">
        <v>325</v>
      </c>
      <c r="B229" s="9">
        <v>9.7696200948980704E-14</v>
      </c>
      <c r="C229" s="8">
        <v>0.29201954208502601</v>
      </c>
      <c r="D229" s="8">
        <v>0.45100000000000001</v>
      </c>
      <c r="E229" s="8">
        <v>0.214</v>
      </c>
      <c r="F229" s="9">
        <v>1.8779163746413098E-9</v>
      </c>
      <c r="G229" s="8" t="s">
        <v>240</v>
      </c>
      <c r="H229" s="8" t="s">
        <v>325</v>
      </c>
      <c r="J229" s="8" t="s">
        <v>441</v>
      </c>
      <c r="K229" s="9">
        <v>5.0434211513369396E-19</v>
      </c>
      <c r="L229" s="8">
        <v>0.32485822258299002</v>
      </c>
      <c r="M229" s="8">
        <v>0.42299999999999999</v>
      </c>
      <c r="N229" s="8">
        <v>0.16800000000000001</v>
      </c>
      <c r="O229" s="9">
        <v>9.6944641370998604E-15</v>
      </c>
      <c r="P229" s="8" t="s">
        <v>240</v>
      </c>
      <c r="Q229" s="8" t="s">
        <v>441</v>
      </c>
      <c r="S229" s="8" t="s">
        <v>261</v>
      </c>
      <c r="T229" s="9">
        <v>8.0146951470643995E-19</v>
      </c>
      <c r="U229" s="8">
        <v>0.42751659580566398</v>
      </c>
      <c r="V229" s="8">
        <v>0.441</v>
      </c>
      <c r="W229" s="8">
        <v>0.115</v>
      </c>
      <c r="X229" s="9">
        <v>1.5405847011687199E-14</v>
      </c>
      <c r="Y229" s="8" t="s">
        <v>240</v>
      </c>
      <c r="Z229" s="8" t="s">
        <v>261</v>
      </c>
      <c r="AB229" s="8" t="s">
        <v>252</v>
      </c>
      <c r="AC229" s="9">
        <v>5.2865598730378598E-14</v>
      </c>
      <c r="AD229" s="8">
        <v>0.65842820588078599</v>
      </c>
      <c r="AE229" s="8">
        <v>0.65600000000000003</v>
      </c>
      <c r="AF229" s="8">
        <v>0.37</v>
      </c>
      <c r="AG229" s="9">
        <v>1.0161825387953399E-9</v>
      </c>
      <c r="AH229" s="8" t="s">
        <v>240</v>
      </c>
      <c r="AI229" s="8" t="s">
        <v>252</v>
      </c>
      <c r="AK229" s="8" t="s">
        <v>834</v>
      </c>
      <c r="AL229" s="9">
        <v>5.7513259986242302E-5</v>
      </c>
      <c r="AM229" s="8">
        <v>0.27233800008731601</v>
      </c>
      <c r="AN229" s="8">
        <v>0.58199999999999996</v>
      </c>
      <c r="AO229" s="8">
        <v>0.36</v>
      </c>
      <c r="AP229" s="8">
        <v>1</v>
      </c>
      <c r="AQ229" s="8" t="s">
        <v>240</v>
      </c>
      <c r="AR229" s="8" t="s">
        <v>834</v>
      </c>
      <c r="AT229" s="8" t="s">
        <v>299</v>
      </c>
      <c r="AU229" s="9">
        <v>5.5883428791825903E-12</v>
      </c>
      <c r="AV229" s="8">
        <v>0.38571502680275299</v>
      </c>
      <c r="AW229" s="8">
        <v>0.63700000000000001</v>
      </c>
      <c r="AX229" s="8">
        <v>0.373</v>
      </c>
      <c r="AY229" s="9">
        <v>1.0741912682364801E-7</v>
      </c>
      <c r="AZ229" s="8" t="s">
        <v>240</v>
      </c>
      <c r="BA229" s="8" t="s">
        <v>299</v>
      </c>
      <c r="BC229" s="8" t="s">
        <v>565</v>
      </c>
      <c r="BD229" s="9">
        <v>1.7413654795349899E-17</v>
      </c>
      <c r="BE229" s="8">
        <v>0.283552932883957</v>
      </c>
      <c r="BF229" s="8">
        <v>0.53400000000000003</v>
      </c>
      <c r="BG229" s="8">
        <v>0.317</v>
      </c>
      <c r="BH229" s="9">
        <v>3.3472527247621599E-13</v>
      </c>
      <c r="BI229" s="8" t="s">
        <v>240</v>
      </c>
      <c r="BJ229" s="8" t="s">
        <v>565</v>
      </c>
      <c r="BL229" s="8" t="s">
        <v>895</v>
      </c>
      <c r="BM229" s="9">
        <v>9.0346894000688195E-10</v>
      </c>
      <c r="BN229" s="8">
        <v>0.265804295646899</v>
      </c>
      <c r="BO229" s="8">
        <v>0.38300000000000001</v>
      </c>
      <c r="BP229" s="8">
        <v>0.17100000000000001</v>
      </c>
      <c r="BQ229" s="9">
        <v>1.7366479964812299E-5</v>
      </c>
      <c r="BR229" s="8" t="s">
        <v>240</v>
      </c>
      <c r="BS229" s="8" t="s">
        <v>895</v>
      </c>
    </row>
    <row r="230" spans="1:71" x14ac:dyDescent="0.4">
      <c r="A230" s="8" t="s">
        <v>326</v>
      </c>
      <c r="B230" s="9">
        <v>1.08880760455484E-13</v>
      </c>
      <c r="C230" s="8">
        <v>0.32582643887827101</v>
      </c>
      <c r="D230" s="8">
        <v>0.74199999999999999</v>
      </c>
      <c r="E230" s="8">
        <v>0.48299999999999998</v>
      </c>
      <c r="F230" s="9">
        <v>2.0929059774753102E-9</v>
      </c>
      <c r="G230" s="8" t="s">
        <v>240</v>
      </c>
      <c r="H230" s="8" t="s">
        <v>326</v>
      </c>
      <c r="J230" s="8" t="s">
        <v>291</v>
      </c>
      <c r="K230" s="9">
        <v>5.6887976789062604E-19</v>
      </c>
      <c r="L230" s="8">
        <v>0.50452748097685096</v>
      </c>
      <c r="M230" s="8">
        <v>0.79900000000000004</v>
      </c>
      <c r="N230" s="8">
        <v>0.61899999999999999</v>
      </c>
      <c r="O230" s="9">
        <v>1.09350068983936E-14</v>
      </c>
      <c r="P230" s="8" t="s">
        <v>240</v>
      </c>
      <c r="Q230" s="8" t="s">
        <v>291</v>
      </c>
      <c r="S230" s="8" t="s">
        <v>492</v>
      </c>
      <c r="T230" s="9">
        <v>3.3919558006128702E-18</v>
      </c>
      <c r="U230" s="8">
        <v>0.50063954109724296</v>
      </c>
      <c r="V230" s="8">
        <v>0.96699999999999997</v>
      </c>
      <c r="W230" s="8">
        <v>0.878</v>
      </c>
      <c r="X230" s="9">
        <v>6.5200174399380595E-14</v>
      </c>
      <c r="Y230" s="8" t="s">
        <v>240</v>
      </c>
      <c r="Z230" s="8" t="s">
        <v>492</v>
      </c>
      <c r="AB230" s="8" t="s">
        <v>277</v>
      </c>
      <c r="AC230" s="9">
        <v>8.8933749854994895E-14</v>
      </c>
      <c r="AD230" s="8">
        <v>0.50099295312947401</v>
      </c>
      <c r="AE230" s="8">
        <v>0.90400000000000003</v>
      </c>
      <c r="AF230" s="8">
        <v>0.76500000000000001</v>
      </c>
      <c r="AG230" s="9">
        <v>1.70948453971271E-9</v>
      </c>
      <c r="AH230" s="8" t="s">
        <v>240</v>
      </c>
      <c r="AI230" s="8" t="s">
        <v>277</v>
      </c>
      <c r="AK230" s="8" t="s">
        <v>835</v>
      </c>
      <c r="AL230" s="9">
        <v>6.5114113268537602E-5</v>
      </c>
      <c r="AM230" s="8">
        <v>0.33521587282993698</v>
      </c>
      <c r="AN230" s="8">
        <v>0.39300000000000002</v>
      </c>
      <c r="AO230" s="8">
        <v>0.21299999999999999</v>
      </c>
      <c r="AP230" s="8">
        <v>1</v>
      </c>
      <c r="AQ230" s="8" t="s">
        <v>240</v>
      </c>
      <c r="AR230" s="8" t="s">
        <v>835</v>
      </c>
      <c r="AT230" s="8" t="s">
        <v>475</v>
      </c>
      <c r="AU230" s="9">
        <v>5.6417226837042999E-12</v>
      </c>
      <c r="AV230" s="8">
        <v>0.318259171340044</v>
      </c>
      <c r="AW230" s="8">
        <v>0.504</v>
      </c>
      <c r="AX230" s="8">
        <v>0.24099999999999999</v>
      </c>
      <c r="AY230" s="9">
        <v>1.08445193426164E-7</v>
      </c>
      <c r="AZ230" s="8" t="s">
        <v>240</v>
      </c>
      <c r="BA230" s="8" t="s">
        <v>475</v>
      </c>
      <c r="BC230" s="8" t="s">
        <v>507</v>
      </c>
      <c r="BD230" s="9">
        <v>1.81506320233366E-17</v>
      </c>
      <c r="BE230" s="8">
        <v>0.31598154849076598</v>
      </c>
      <c r="BF230" s="8">
        <v>0.72</v>
      </c>
      <c r="BG230" s="8">
        <v>0.50600000000000001</v>
      </c>
      <c r="BH230" s="9">
        <v>3.48891448752575E-13</v>
      </c>
      <c r="BI230" s="8" t="s">
        <v>240</v>
      </c>
      <c r="BJ230" s="8" t="s">
        <v>507</v>
      </c>
      <c r="BL230" s="8" t="s">
        <v>896</v>
      </c>
      <c r="BM230" s="9">
        <v>9.4474444426699001E-10</v>
      </c>
      <c r="BN230" s="8">
        <v>0.25333243899015201</v>
      </c>
      <c r="BO230" s="8">
        <v>0.34499999999999997</v>
      </c>
      <c r="BP230" s="8">
        <v>0.14000000000000001</v>
      </c>
      <c r="BQ230" s="9">
        <v>1.8159877707700099E-5</v>
      </c>
      <c r="BR230" s="8" t="s">
        <v>240</v>
      </c>
      <c r="BS230" s="8" t="s">
        <v>896</v>
      </c>
    </row>
    <row r="231" spans="1:71" x14ac:dyDescent="0.4">
      <c r="A231" s="8" t="s">
        <v>327</v>
      </c>
      <c r="B231" s="9">
        <v>1.13095619975544E-13</v>
      </c>
      <c r="C231" s="8">
        <v>0.40070822941759099</v>
      </c>
      <c r="D231" s="8">
        <v>0.74</v>
      </c>
      <c r="E231" s="8">
        <v>0.51500000000000001</v>
      </c>
      <c r="F231" s="9">
        <v>2.17392400716992E-9</v>
      </c>
      <c r="G231" s="8" t="s">
        <v>240</v>
      </c>
      <c r="H231" s="8" t="s">
        <v>327</v>
      </c>
      <c r="J231" s="8" t="s">
        <v>336</v>
      </c>
      <c r="K231" s="9">
        <v>5.9345941885572801E-19</v>
      </c>
      <c r="L231" s="8">
        <v>0.38132435208792298</v>
      </c>
      <c r="M231" s="8">
        <v>0.48199999999999998</v>
      </c>
      <c r="N231" s="8">
        <v>0.20899999999999999</v>
      </c>
      <c r="O231" s="9">
        <v>1.14074769492448E-14</v>
      </c>
      <c r="P231" s="8" t="s">
        <v>240</v>
      </c>
      <c r="Q231" s="8" t="s">
        <v>336</v>
      </c>
      <c r="S231" s="8" t="s">
        <v>267</v>
      </c>
      <c r="T231" s="9">
        <v>7.65038162521725E-18</v>
      </c>
      <c r="U231" s="8">
        <v>0.42822405342773001</v>
      </c>
      <c r="V231" s="8">
        <v>0.46200000000000002</v>
      </c>
      <c r="W231" s="8">
        <v>0.13900000000000001</v>
      </c>
      <c r="X231" s="9">
        <v>1.4705563559992601E-13</v>
      </c>
      <c r="Y231" s="8" t="s">
        <v>240</v>
      </c>
      <c r="Z231" s="8" t="s">
        <v>267</v>
      </c>
      <c r="AB231" s="8" t="s">
        <v>401</v>
      </c>
      <c r="AC231" s="9">
        <v>1.3501874740966301E-13</v>
      </c>
      <c r="AD231" s="8">
        <v>0.57423003367016601</v>
      </c>
      <c r="AE231" s="8">
        <v>0.90900000000000003</v>
      </c>
      <c r="AF231" s="8">
        <v>0.79100000000000004</v>
      </c>
      <c r="AG231" s="9">
        <v>2.59533036270854E-9</v>
      </c>
      <c r="AH231" s="8" t="s">
        <v>240</v>
      </c>
      <c r="AI231" s="8" t="s">
        <v>401</v>
      </c>
      <c r="AK231" s="8" t="s">
        <v>404</v>
      </c>
      <c r="AL231" s="9">
        <v>7.3588494283604499E-5</v>
      </c>
      <c r="AM231" s="8">
        <v>0.29095530142972797</v>
      </c>
      <c r="AN231" s="8">
        <v>0.56599999999999995</v>
      </c>
      <c r="AO231" s="8">
        <v>0.371</v>
      </c>
      <c r="AP231" s="8">
        <v>1</v>
      </c>
      <c r="AQ231" s="8" t="s">
        <v>240</v>
      </c>
      <c r="AR231" s="8" t="s">
        <v>404</v>
      </c>
      <c r="AT231" s="8" t="s">
        <v>364</v>
      </c>
      <c r="AU231" s="9">
        <v>6.6937500217509701E-12</v>
      </c>
      <c r="AV231" s="8">
        <v>0.38076556295764602</v>
      </c>
      <c r="AW231" s="8">
        <v>0.72599999999999998</v>
      </c>
      <c r="AX231" s="8">
        <v>0.47799999999999998</v>
      </c>
      <c r="AY231" s="9">
        <v>1.2866726291809699E-7</v>
      </c>
      <c r="AZ231" s="8" t="s">
        <v>240</v>
      </c>
      <c r="BA231" s="8" t="s">
        <v>364</v>
      </c>
      <c r="BC231" s="8" t="s">
        <v>546</v>
      </c>
      <c r="BD231" s="9">
        <v>1.92537443493236E-17</v>
      </c>
      <c r="BE231" s="8">
        <v>0.29194440734591698</v>
      </c>
      <c r="BF231" s="8">
        <v>0.875</v>
      </c>
      <c r="BG231" s="8">
        <v>0.74099999999999999</v>
      </c>
      <c r="BH231" s="9">
        <v>3.7009547388269702E-13</v>
      </c>
      <c r="BI231" s="8" t="s">
        <v>240</v>
      </c>
      <c r="BJ231" s="8" t="s">
        <v>546</v>
      </c>
      <c r="BL231" s="8" t="s">
        <v>716</v>
      </c>
      <c r="BM231" s="9">
        <v>9.9552600599843291E-10</v>
      </c>
      <c r="BN231" s="8">
        <v>0.318887051238745</v>
      </c>
      <c r="BO231" s="8">
        <v>0.62</v>
      </c>
      <c r="BP231" s="8">
        <v>0.38600000000000001</v>
      </c>
      <c r="BQ231" s="9">
        <v>1.9136000887301901E-5</v>
      </c>
      <c r="BR231" s="8" t="s">
        <v>240</v>
      </c>
      <c r="BS231" s="8" t="s">
        <v>716</v>
      </c>
    </row>
    <row r="232" spans="1:71" x14ac:dyDescent="0.4">
      <c r="A232" s="8" t="s">
        <v>328</v>
      </c>
      <c r="B232" s="9">
        <v>1.2056556717984699E-13</v>
      </c>
      <c r="C232" s="8">
        <v>0.31588646262912201</v>
      </c>
      <c r="D232" s="8">
        <v>0.89100000000000001</v>
      </c>
      <c r="E232" s="8">
        <v>0.76100000000000001</v>
      </c>
      <c r="F232" s="9">
        <v>2.3175113323310199E-9</v>
      </c>
      <c r="G232" s="8" t="s">
        <v>240</v>
      </c>
      <c r="H232" s="8" t="s">
        <v>328</v>
      </c>
      <c r="J232" s="8" t="s">
        <v>319</v>
      </c>
      <c r="K232" s="9">
        <v>6.8551164732619703E-19</v>
      </c>
      <c r="L232" s="8">
        <v>0.36420196156462498</v>
      </c>
      <c r="M232" s="8">
        <v>0.94499999999999995</v>
      </c>
      <c r="N232" s="8">
        <v>0.86299999999999999</v>
      </c>
      <c r="O232" s="9">
        <v>1.3176904884904201E-14</v>
      </c>
      <c r="P232" s="8" t="s">
        <v>240</v>
      </c>
      <c r="Q232" s="8" t="s">
        <v>319</v>
      </c>
      <c r="S232" s="8" t="s">
        <v>348</v>
      </c>
      <c r="T232" s="9">
        <v>1.0082196767064899E-17</v>
      </c>
      <c r="U232" s="8">
        <v>0.53980514565388604</v>
      </c>
      <c r="V232" s="8">
        <v>0.71599999999999997</v>
      </c>
      <c r="W232" s="8">
        <v>0.40600000000000003</v>
      </c>
      <c r="X232" s="9">
        <v>1.93799986256522E-13</v>
      </c>
      <c r="Y232" s="8" t="s">
        <v>240</v>
      </c>
      <c r="Z232" s="8" t="s">
        <v>348</v>
      </c>
      <c r="AB232" s="8" t="s">
        <v>270</v>
      </c>
      <c r="AC232" s="9">
        <v>1.5150505298432999E-13</v>
      </c>
      <c r="AD232" s="8">
        <v>0.49872063411995998</v>
      </c>
      <c r="AE232" s="8">
        <v>0.67500000000000004</v>
      </c>
      <c r="AF232" s="8">
        <v>0.36499999999999999</v>
      </c>
      <c r="AG232" s="9">
        <v>2.9122301284647899E-9</v>
      </c>
      <c r="AH232" s="8" t="s">
        <v>240</v>
      </c>
      <c r="AI232" s="8" t="s">
        <v>270</v>
      </c>
      <c r="AK232" s="8" t="s">
        <v>513</v>
      </c>
      <c r="AL232" s="9">
        <v>7.3734043885578598E-5</v>
      </c>
      <c r="AM232" s="8">
        <v>0.25516374523676799</v>
      </c>
      <c r="AN232" s="8">
        <v>0.42899999999999999</v>
      </c>
      <c r="AO232" s="8">
        <v>0.23599999999999999</v>
      </c>
      <c r="AP232" s="8">
        <v>1</v>
      </c>
      <c r="AQ232" s="8" t="s">
        <v>240</v>
      </c>
      <c r="AR232" s="8" t="s">
        <v>513</v>
      </c>
      <c r="AT232" s="8" t="s">
        <v>440</v>
      </c>
      <c r="AU232" s="9">
        <v>9.4819926121776196E-12</v>
      </c>
      <c r="AV232" s="8">
        <v>0.29488187529113502</v>
      </c>
      <c r="AW232" s="8">
        <v>0.51900000000000002</v>
      </c>
      <c r="AX232" s="8">
        <v>0.25700000000000001</v>
      </c>
      <c r="AY232" s="9">
        <v>1.8226286199127799E-7</v>
      </c>
      <c r="AZ232" s="8" t="s">
        <v>240</v>
      </c>
      <c r="BA232" s="8" t="s">
        <v>440</v>
      </c>
      <c r="BC232" s="8" t="s">
        <v>273</v>
      </c>
      <c r="BD232" s="9">
        <v>2.0036858504891601E-17</v>
      </c>
      <c r="BE232" s="8">
        <v>0.27000858501580699</v>
      </c>
      <c r="BF232" s="8">
        <v>0.69499999999999995</v>
      </c>
      <c r="BG232" s="8">
        <v>0.48199999999999998</v>
      </c>
      <c r="BH232" s="9">
        <v>3.8514849418102599E-13</v>
      </c>
      <c r="BI232" s="8" t="s">
        <v>240</v>
      </c>
      <c r="BJ232" s="8" t="s">
        <v>273</v>
      </c>
      <c r="BL232" s="8" t="s">
        <v>658</v>
      </c>
      <c r="BM232" s="9">
        <v>1.03003129194068E-9</v>
      </c>
      <c r="BN232" s="8">
        <v>0.26370575262575002</v>
      </c>
      <c r="BO232" s="8">
        <v>0.38300000000000001</v>
      </c>
      <c r="BP232" s="8">
        <v>0.17100000000000001</v>
      </c>
      <c r="BQ232" s="9">
        <v>1.9799261493683801E-5</v>
      </c>
      <c r="BR232" s="8" t="s">
        <v>240</v>
      </c>
      <c r="BS232" s="8" t="s">
        <v>658</v>
      </c>
    </row>
    <row r="233" spans="1:71" x14ac:dyDescent="0.4">
      <c r="A233" s="8" t="s">
        <v>329</v>
      </c>
      <c r="B233" s="9">
        <v>1.5052197660499699E-13</v>
      </c>
      <c r="C233" s="8">
        <v>0.35571981772537398</v>
      </c>
      <c r="D233" s="8">
        <v>0.65100000000000002</v>
      </c>
      <c r="E233" s="8">
        <v>0.42599999999999999</v>
      </c>
      <c r="F233" s="9">
        <v>2.89333343430125E-9</v>
      </c>
      <c r="G233" s="8" t="s">
        <v>240</v>
      </c>
      <c r="H233" s="8" t="s">
        <v>329</v>
      </c>
      <c r="J233" s="8" t="s">
        <v>358</v>
      </c>
      <c r="K233" s="9">
        <v>7.0408489528109305E-19</v>
      </c>
      <c r="L233" s="8">
        <v>0.392070192712421</v>
      </c>
      <c r="M233" s="8">
        <v>0.76100000000000001</v>
      </c>
      <c r="N233" s="8">
        <v>0.44800000000000001</v>
      </c>
      <c r="O233" s="9">
        <v>1.35339198570932E-14</v>
      </c>
      <c r="P233" s="8" t="s">
        <v>240</v>
      </c>
      <c r="Q233" s="8" t="s">
        <v>358</v>
      </c>
      <c r="S233" s="8" t="s">
        <v>258</v>
      </c>
      <c r="T233" s="9">
        <v>1.65207857723975E-17</v>
      </c>
      <c r="U233" s="8">
        <v>0.34126502518213098</v>
      </c>
      <c r="V233" s="8">
        <v>0.27800000000000002</v>
      </c>
      <c r="W233" s="8">
        <v>2.4E-2</v>
      </c>
      <c r="X233" s="9">
        <v>3.17562544117024E-13</v>
      </c>
      <c r="Y233" s="8" t="s">
        <v>240</v>
      </c>
      <c r="Z233" s="8" t="s">
        <v>258</v>
      </c>
      <c r="AB233" s="8" t="s">
        <v>412</v>
      </c>
      <c r="AC233" s="9">
        <v>1.5952469382106601E-13</v>
      </c>
      <c r="AD233" s="8">
        <v>0.54944533209961899</v>
      </c>
      <c r="AE233" s="8">
        <v>0.871</v>
      </c>
      <c r="AF233" s="8">
        <v>0.69099999999999995</v>
      </c>
      <c r="AG233" s="9">
        <v>3.0663836646285301E-9</v>
      </c>
      <c r="AH233" s="8" t="s">
        <v>240</v>
      </c>
      <c r="AI233" s="8" t="s">
        <v>412</v>
      </c>
      <c r="AK233" s="8" t="s">
        <v>345</v>
      </c>
      <c r="AL233" s="9">
        <v>8.5668396834283201E-5</v>
      </c>
      <c r="AM233" s="8">
        <v>0.27894359466315499</v>
      </c>
      <c r="AN233" s="8">
        <v>0.51500000000000001</v>
      </c>
      <c r="AO233" s="8">
        <v>0.32</v>
      </c>
      <c r="AP233" s="8">
        <v>1</v>
      </c>
      <c r="AQ233" s="8" t="s">
        <v>240</v>
      </c>
      <c r="AR233" s="8" t="s">
        <v>345</v>
      </c>
      <c r="AT233" s="8" t="s">
        <v>836</v>
      </c>
      <c r="AU233" s="9">
        <v>1.00438364765801E-11</v>
      </c>
      <c r="AV233" s="8">
        <v>0.27745973035786098</v>
      </c>
      <c r="AW233" s="8">
        <v>0.39500000000000002</v>
      </c>
      <c r="AX233" s="8">
        <v>0.16300000000000001</v>
      </c>
      <c r="AY233" s="9">
        <v>1.93062624752822E-7</v>
      </c>
      <c r="AZ233" s="8" t="s">
        <v>240</v>
      </c>
      <c r="BA233" s="8" t="s">
        <v>836</v>
      </c>
      <c r="BC233" s="8" t="s">
        <v>336</v>
      </c>
      <c r="BD233" s="9">
        <v>2.1657064517780599E-17</v>
      </c>
      <c r="BE233" s="8">
        <v>0.295318334949906</v>
      </c>
      <c r="BF233" s="8">
        <v>0.40400000000000003</v>
      </c>
      <c r="BG233" s="8">
        <v>0.20799999999999999</v>
      </c>
      <c r="BH233" s="9">
        <v>4.1629209416077902E-13</v>
      </c>
      <c r="BI233" s="8" t="s">
        <v>240</v>
      </c>
      <c r="BJ233" s="8" t="s">
        <v>336</v>
      </c>
      <c r="BL233" s="8" t="s">
        <v>666</v>
      </c>
      <c r="BM233" s="9">
        <v>1.03845672822773E-9</v>
      </c>
      <c r="BN233" s="8">
        <v>0.27240325113112801</v>
      </c>
      <c r="BO233" s="8">
        <v>0.42699999999999999</v>
      </c>
      <c r="BP233" s="8">
        <v>0.20899999999999999</v>
      </c>
      <c r="BQ233" s="9">
        <v>1.99612152299935E-5</v>
      </c>
      <c r="BR233" s="8" t="s">
        <v>240</v>
      </c>
      <c r="BS233" s="8" t="s">
        <v>666</v>
      </c>
    </row>
    <row r="234" spans="1:71" x14ac:dyDescent="0.4">
      <c r="A234" s="8" t="s">
        <v>330</v>
      </c>
      <c r="B234" s="9">
        <v>1.64469769150976E-13</v>
      </c>
      <c r="C234" s="8">
        <v>0.31843121715245898</v>
      </c>
      <c r="D234" s="8">
        <v>0.35799999999999998</v>
      </c>
      <c r="E234" s="8">
        <v>0.14799999999999999</v>
      </c>
      <c r="F234" s="9">
        <v>3.1614379026200701E-9</v>
      </c>
      <c r="G234" s="8" t="s">
        <v>240</v>
      </c>
      <c r="H234" s="8" t="s">
        <v>330</v>
      </c>
      <c r="J234" s="8" t="s">
        <v>442</v>
      </c>
      <c r="K234" s="9">
        <v>7.4002747725958302E-19</v>
      </c>
      <c r="L234" s="8">
        <v>0.35785394181807501</v>
      </c>
      <c r="M234" s="8">
        <v>0.59</v>
      </c>
      <c r="N234" s="8">
        <v>0.30399999999999999</v>
      </c>
      <c r="O234" s="9">
        <v>1.42248081678837E-14</v>
      </c>
      <c r="P234" s="8" t="s">
        <v>240</v>
      </c>
      <c r="Q234" s="8" t="s">
        <v>442</v>
      </c>
      <c r="S234" s="8" t="s">
        <v>306</v>
      </c>
      <c r="T234" s="9">
        <v>3.1024802438916498E-17</v>
      </c>
      <c r="U234" s="8">
        <v>0.56756649129183201</v>
      </c>
      <c r="V234" s="8">
        <v>0.75900000000000001</v>
      </c>
      <c r="W234" s="8">
        <v>0.503</v>
      </c>
      <c r="X234" s="9">
        <v>5.9635875248085398E-13</v>
      </c>
      <c r="Y234" s="8" t="s">
        <v>240</v>
      </c>
      <c r="Z234" s="8" t="s">
        <v>306</v>
      </c>
      <c r="AB234" s="8" t="s">
        <v>384</v>
      </c>
      <c r="AC234" s="9">
        <v>1.7100829780889201E-13</v>
      </c>
      <c r="AD234" s="8">
        <v>0.47108171534763899</v>
      </c>
      <c r="AE234" s="8">
        <v>0.71799999999999997</v>
      </c>
      <c r="AF234" s="8">
        <v>0.39600000000000002</v>
      </c>
      <c r="AG234" s="9">
        <v>3.2871215004825199E-9</v>
      </c>
      <c r="AH234" s="8" t="s">
        <v>240</v>
      </c>
      <c r="AI234" s="8" t="s">
        <v>384</v>
      </c>
      <c r="AK234" s="8" t="s">
        <v>653</v>
      </c>
      <c r="AL234" s="9">
        <v>8.6386369834037794E-5</v>
      </c>
      <c r="AM234" s="8">
        <v>0.33472112143932398</v>
      </c>
      <c r="AN234" s="8">
        <v>0.48499999999999999</v>
      </c>
      <c r="AO234" s="8">
        <v>0.309</v>
      </c>
      <c r="AP234" s="8">
        <v>1</v>
      </c>
      <c r="AQ234" s="8" t="s">
        <v>240</v>
      </c>
      <c r="AR234" s="8" t="s">
        <v>653</v>
      </c>
      <c r="AT234" s="8" t="s">
        <v>284</v>
      </c>
      <c r="AU234" s="9">
        <v>1.01935699481785E-11</v>
      </c>
      <c r="AV234" s="8">
        <v>0.42334291972376997</v>
      </c>
      <c r="AW234" s="8">
        <v>0.45</v>
      </c>
      <c r="AX234" s="8">
        <v>0.20699999999999999</v>
      </c>
      <c r="AY234" s="9">
        <v>1.9594080154388699E-7</v>
      </c>
      <c r="AZ234" s="8" t="s">
        <v>240</v>
      </c>
      <c r="BA234" s="8" t="s">
        <v>284</v>
      </c>
      <c r="BC234" s="8" t="s">
        <v>333</v>
      </c>
      <c r="BD234" s="9">
        <v>3.4506348446408998E-17</v>
      </c>
      <c r="BE234" s="8">
        <v>0.36447105784544398</v>
      </c>
      <c r="BF234" s="8">
        <v>0.85</v>
      </c>
      <c r="BG234" s="8">
        <v>0.72399999999999998</v>
      </c>
      <c r="BH234" s="9">
        <v>6.6328102983687397E-13</v>
      </c>
      <c r="BI234" s="8" t="s">
        <v>240</v>
      </c>
      <c r="BJ234" s="8" t="s">
        <v>333</v>
      </c>
      <c r="BL234" s="8" t="s">
        <v>556</v>
      </c>
      <c r="BM234" s="9">
        <v>1.05731459252783E-9</v>
      </c>
      <c r="BN234" s="8">
        <v>0.37530832407540399</v>
      </c>
      <c r="BO234" s="8">
        <v>0.44</v>
      </c>
      <c r="BP234" s="8">
        <v>0.214</v>
      </c>
      <c r="BQ234" s="9">
        <v>2.0323701097569999E-5</v>
      </c>
      <c r="BR234" s="8" t="s">
        <v>240</v>
      </c>
      <c r="BS234" s="8" t="s">
        <v>556</v>
      </c>
    </row>
    <row r="235" spans="1:71" x14ac:dyDescent="0.4">
      <c r="A235" s="8" t="s">
        <v>331</v>
      </c>
      <c r="B235" s="9">
        <v>2.03127795933895E-13</v>
      </c>
      <c r="C235" s="8">
        <v>0.28782565819883499</v>
      </c>
      <c r="D235" s="8">
        <v>0.47</v>
      </c>
      <c r="E235" s="8">
        <v>0.23699999999999999</v>
      </c>
      <c r="F235" s="9">
        <v>3.9045224934413296E-9</v>
      </c>
      <c r="G235" s="8" t="s">
        <v>240</v>
      </c>
      <c r="H235" s="8" t="s">
        <v>331</v>
      </c>
      <c r="J235" s="8" t="s">
        <v>321</v>
      </c>
      <c r="K235" s="9">
        <v>8.4885232646043296E-19</v>
      </c>
      <c r="L235" s="8">
        <v>0.46027277895025298</v>
      </c>
      <c r="M235" s="8">
        <v>0.64700000000000002</v>
      </c>
      <c r="N235" s="8">
        <v>0.33700000000000002</v>
      </c>
      <c r="O235" s="9">
        <v>1.63166394192224E-14</v>
      </c>
      <c r="P235" s="8" t="s">
        <v>240</v>
      </c>
      <c r="Q235" s="8" t="s">
        <v>321</v>
      </c>
      <c r="S235" s="8" t="s">
        <v>266</v>
      </c>
      <c r="T235" s="9">
        <v>6.5609021020718698E-17</v>
      </c>
      <c r="U235" s="8">
        <v>0.46824089097636801</v>
      </c>
      <c r="V235" s="8">
        <v>0.52800000000000002</v>
      </c>
      <c r="W235" s="8">
        <v>0.20799999999999999</v>
      </c>
      <c r="X235" s="9">
        <v>1.26113660206026E-12</v>
      </c>
      <c r="Y235" s="8" t="s">
        <v>240</v>
      </c>
      <c r="Z235" s="8" t="s">
        <v>266</v>
      </c>
      <c r="AB235" s="8" t="s">
        <v>395</v>
      </c>
      <c r="AC235" s="9">
        <v>1.9152624420076299E-13</v>
      </c>
      <c r="AD235" s="8">
        <v>0.55487676060469804</v>
      </c>
      <c r="AE235" s="8">
        <v>0.90900000000000003</v>
      </c>
      <c r="AF235" s="8">
        <v>0.84299999999999997</v>
      </c>
      <c r="AG235" s="9">
        <v>3.6815174660270702E-9</v>
      </c>
      <c r="AH235" s="8" t="s">
        <v>240</v>
      </c>
      <c r="AI235" s="8" t="s">
        <v>395</v>
      </c>
      <c r="AK235" s="8" t="s">
        <v>836</v>
      </c>
      <c r="AL235" s="9">
        <v>9.1295941421897306E-5</v>
      </c>
      <c r="AM235" s="8">
        <v>0.25029799006495201</v>
      </c>
      <c r="AN235" s="8">
        <v>0.42299999999999999</v>
      </c>
      <c r="AO235" s="8">
        <v>0.23599999999999999</v>
      </c>
      <c r="AP235" s="8">
        <v>1</v>
      </c>
      <c r="AQ235" s="8" t="s">
        <v>240</v>
      </c>
      <c r="AR235" s="8" t="s">
        <v>836</v>
      </c>
      <c r="AT235" s="8" t="s">
        <v>314</v>
      </c>
      <c r="AU235" s="9">
        <v>1.15147355030422E-11</v>
      </c>
      <c r="AV235" s="8">
        <v>0.26151729901756898</v>
      </c>
      <c r="AW235" s="8">
        <v>0.29099999999999998</v>
      </c>
      <c r="AX235" s="8">
        <v>9.1999999999999998E-2</v>
      </c>
      <c r="AY235" s="9">
        <v>2.2133624583947599E-7</v>
      </c>
      <c r="AZ235" s="8" t="s">
        <v>240</v>
      </c>
      <c r="BA235" s="8" t="s">
        <v>314</v>
      </c>
      <c r="BC235" s="8" t="s">
        <v>399</v>
      </c>
      <c r="BD235" s="9">
        <v>3.6388573997261002E-17</v>
      </c>
      <c r="BE235" s="8">
        <v>0.28923736079101398</v>
      </c>
      <c r="BF235" s="8">
        <v>0.55200000000000005</v>
      </c>
      <c r="BG235" s="8">
        <v>0.34499999999999997</v>
      </c>
      <c r="BH235" s="9">
        <v>6.9946116937534996E-13</v>
      </c>
      <c r="BI235" s="8" t="s">
        <v>240</v>
      </c>
      <c r="BJ235" s="8" t="s">
        <v>399</v>
      </c>
      <c r="BL235" s="8" t="s">
        <v>262</v>
      </c>
      <c r="BM235" s="9">
        <v>1.0577388559668199E-9</v>
      </c>
      <c r="BN235" s="8">
        <v>0.45642622552374501</v>
      </c>
      <c r="BO235" s="8">
        <v>0.79700000000000004</v>
      </c>
      <c r="BP235" s="8">
        <v>0.61399999999999999</v>
      </c>
      <c r="BQ235" s="9">
        <v>2.0331856289394201E-5</v>
      </c>
      <c r="BR235" s="8" t="s">
        <v>240</v>
      </c>
      <c r="BS235" s="8" t="s">
        <v>262</v>
      </c>
    </row>
    <row r="236" spans="1:71" x14ac:dyDescent="0.4">
      <c r="A236" s="8" t="s">
        <v>332</v>
      </c>
      <c r="B236" s="9">
        <v>2.1315833638572599E-13</v>
      </c>
      <c r="C236" s="8">
        <v>0.27714852717117699</v>
      </c>
      <c r="D236" s="8">
        <v>0.46500000000000002</v>
      </c>
      <c r="E236" s="8">
        <v>0.23499999999999999</v>
      </c>
      <c r="F236" s="9">
        <v>4.0973295420064304E-9</v>
      </c>
      <c r="G236" s="8" t="s">
        <v>240</v>
      </c>
      <c r="H236" s="8" t="s">
        <v>332</v>
      </c>
      <c r="J236" s="8" t="s">
        <v>362</v>
      </c>
      <c r="K236" s="9">
        <v>9.6861238490970104E-19</v>
      </c>
      <c r="L236" s="8">
        <v>0.397428853773511</v>
      </c>
      <c r="M236" s="8">
        <v>0.72299999999999998</v>
      </c>
      <c r="N236" s="8">
        <v>0.41499999999999998</v>
      </c>
      <c r="O236" s="9">
        <v>1.86186672627343E-14</v>
      </c>
      <c r="P236" s="8" t="s">
        <v>240</v>
      </c>
      <c r="Q236" s="8" t="s">
        <v>362</v>
      </c>
      <c r="S236" s="8" t="s">
        <v>252</v>
      </c>
      <c r="T236" s="9">
        <v>8.5826662705519001E-17</v>
      </c>
      <c r="U236" s="8">
        <v>0.49396796850056401</v>
      </c>
      <c r="V236" s="8">
        <v>0.67200000000000004</v>
      </c>
      <c r="W236" s="8">
        <v>0.36099999999999999</v>
      </c>
      <c r="X236" s="9">
        <v>1.6497601105254901E-12</v>
      </c>
      <c r="Y236" s="8" t="s">
        <v>240</v>
      </c>
      <c r="Z236" s="8" t="s">
        <v>252</v>
      </c>
      <c r="AB236" s="8" t="s">
        <v>752</v>
      </c>
      <c r="AC236" s="9">
        <v>2.2590349461964099E-13</v>
      </c>
      <c r="AD236" s="8">
        <v>0.41626389587117002</v>
      </c>
      <c r="AE236" s="8">
        <v>0.622</v>
      </c>
      <c r="AF236" s="8">
        <v>0.27</v>
      </c>
      <c r="AG236" s="9">
        <v>4.3423169735787298E-9</v>
      </c>
      <c r="AH236" s="8" t="s">
        <v>240</v>
      </c>
      <c r="AI236" s="8" t="s">
        <v>752</v>
      </c>
      <c r="AK236" s="8" t="s">
        <v>357</v>
      </c>
      <c r="AL236" s="9">
        <v>9.2949215836430794E-5</v>
      </c>
      <c r="AM236" s="8">
        <v>0.32479974105228798</v>
      </c>
      <c r="AN236" s="8">
        <v>0.32100000000000001</v>
      </c>
      <c r="AO236" s="8">
        <v>0.152</v>
      </c>
      <c r="AP236" s="8">
        <v>1</v>
      </c>
      <c r="AQ236" s="8" t="s">
        <v>240</v>
      </c>
      <c r="AR236" s="8" t="s">
        <v>357</v>
      </c>
      <c r="AT236" s="8" t="s">
        <v>862</v>
      </c>
      <c r="AU236" s="9">
        <v>1.6213281760476001E-11</v>
      </c>
      <c r="AV236" s="8">
        <v>0.27390102347340201</v>
      </c>
      <c r="AW236" s="8">
        <v>0.314</v>
      </c>
      <c r="AX236" s="8">
        <v>0.113</v>
      </c>
      <c r="AY236" s="9">
        <v>3.1165170199986902E-7</v>
      </c>
      <c r="AZ236" s="8" t="s">
        <v>240</v>
      </c>
      <c r="BA236" s="8" t="s">
        <v>862</v>
      </c>
      <c r="BC236" s="8" t="s">
        <v>388</v>
      </c>
      <c r="BD236" s="9">
        <v>3.6987045581518203E-17</v>
      </c>
      <c r="BE236" s="8">
        <v>0.28620817330030202</v>
      </c>
      <c r="BF236" s="8">
        <v>0.44900000000000001</v>
      </c>
      <c r="BG236" s="8">
        <v>0.247</v>
      </c>
      <c r="BH236" s="9">
        <v>7.1096499016794301E-13</v>
      </c>
      <c r="BI236" s="8" t="s">
        <v>240</v>
      </c>
      <c r="BJ236" s="8" t="s">
        <v>388</v>
      </c>
      <c r="BL236" s="8" t="s">
        <v>897</v>
      </c>
      <c r="BM236" s="9">
        <v>1.1475984249406799E-9</v>
      </c>
      <c r="BN236" s="8">
        <v>0.27804906673566399</v>
      </c>
      <c r="BO236" s="8">
        <v>0.316</v>
      </c>
      <c r="BP236" s="8">
        <v>0.123</v>
      </c>
      <c r="BQ236" s="9">
        <v>2.2059136924209801E-5</v>
      </c>
      <c r="BR236" s="8" t="s">
        <v>240</v>
      </c>
      <c r="BS236" s="8" t="s">
        <v>897</v>
      </c>
    </row>
    <row r="237" spans="1:71" x14ac:dyDescent="0.4">
      <c r="A237" s="8" t="s">
        <v>333</v>
      </c>
      <c r="B237" s="9">
        <v>2.1792227962784901E-13</v>
      </c>
      <c r="C237" s="8">
        <v>0.35801006658156298</v>
      </c>
      <c r="D237" s="8">
        <v>0.84399999999999997</v>
      </c>
      <c r="E237" s="8">
        <v>0.66300000000000003</v>
      </c>
      <c r="F237" s="9">
        <v>4.1889020590065201E-9</v>
      </c>
      <c r="G237" s="8" t="s">
        <v>240</v>
      </c>
      <c r="H237" s="8" t="s">
        <v>333</v>
      </c>
      <c r="J237" s="8" t="s">
        <v>395</v>
      </c>
      <c r="K237" s="9">
        <v>1.05510078233314E-18</v>
      </c>
      <c r="L237" s="8">
        <v>0.50376346756467905</v>
      </c>
      <c r="M237" s="8">
        <v>0.64900000000000002</v>
      </c>
      <c r="N237" s="8">
        <v>0.372</v>
      </c>
      <c r="O237" s="9">
        <v>2.02811472380075E-14</v>
      </c>
      <c r="P237" s="8" t="s">
        <v>240</v>
      </c>
      <c r="Q237" s="8" t="s">
        <v>395</v>
      </c>
      <c r="S237" s="8" t="s">
        <v>265</v>
      </c>
      <c r="T237" s="9">
        <v>2.8108599588327398E-16</v>
      </c>
      <c r="U237" s="8">
        <v>0.47415394286680801</v>
      </c>
      <c r="V237" s="8">
        <v>0.625</v>
      </c>
      <c r="W237" s="8">
        <v>0.31900000000000001</v>
      </c>
      <c r="X237" s="9">
        <v>5.40303501286829E-12</v>
      </c>
      <c r="Y237" s="8" t="s">
        <v>240</v>
      </c>
      <c r="Z237" s="8" t="s">
        <v>265</v>
      </c>
      <c r="AB237" s="8" t="s">
        <v>262</v>
      </c>
      <c r="AC237" s="9">
        <v>5.1905919963477598E-13</v>
      </c>
      <c r="AD237" s="8">
        <v>0.64205684749374203</v>
      </c>
      <c r="AE237" s="8">
        <v>0.80400000000000005</v>
      </c>
      <c r="AF237" s="8">
        <v>0.6</v>
      </c>
      <c r="AG237" s="9">
        <v>9.9773559353796595E-9</v>
      </c>
      <c r="AH237" s="8" t="s">
        <v>240</v>
      </c>
      <c r="AI237" s="8" t="s">
        <v>262</v>
      </c>
      <c r="AK237" s="8" t="s">
        <v>344</v>
      </c>
      <c r="AL237" s="9">
        <v>9.3719414277819001E-5</v>
      </c>
      <c r="AM237" s="8">
        <v>0.35460125514229501</v>
      </c>
      <c r="AN237" s="8">
        <v>0.71899999999999997</v>
      </c>
      <c r="AO237" s="8">
        <v>0.58399999999999996</v>
      </c>
      <c r="AP237" s="8">
        <v>1</v>
      </c>
      <c r="AQ237" s="8" t="s">
        <v>240</v>
      </c>
      <c r="AR237" s="8" t="s">
        <v>344</v>
      </c>
      <c r="AT237" s="8" t="s">
        <v>307</v>
      </c>
      <c r="AU237" s="9">
        <v>2.3061350206251501E-11</v>
      </c>
      <c r="AV237" s="8">
        <v>0.48510869812727703</v>
      </c>
      <c r="AW237" s="8">
        <v>0.73499999999999999</v>
      </c>
      <c r="AX237" s="8">
        <v>0.56200000000000006</v>
      </c>
      <c r="AY237" s="9">
        <v>4.4328527366456702E-7</v>
      </c>
      <c r="AZ237" s="8" t="s">
        <v>240</v>
      </c>
      <c r="BA237" s="8" t="s">
        <v>307</v>
      </c>
      <c r="BC237" s="8" t="s">
        <v>521</v>
      </c>
      <c r="BD237" s="9">
        <v>4.7084068068934398E-17</v>
      </c>
      <c r="BE237" s="8">
        <v>0.26648836967961198</v>
      </c>
      <c r="BF237" s="8">
        <v>0.54700000000000004</v>
      </c>
      <c r="BG237" s="8">
        <v>0.33100000000000002</v>
      </c>
      <c r="BH237" s="9">
        <v>9.05049956421058E-13</v>
      </c>
      <c r="BI237" s="8" t="s">
        <v>240</v>
      </c>
      <c r="BJ237" s="8" t="s">
        <v>521</v>
      </c>
      <c r="BL237" s="8" t="s">
        <v>471</v>
      </c>
      <c r="BM237" s="9">
        <v>2.17900266142322E-9</v>
      </c>
      <c r="BN237" s="8">
        <v>0.28616485594476399</v>
      </c>
      <c r="BO237" s="8">
        <v>0.40200000000000002</v>
      </c>
      <c r="BP237" s="8">
        <v>0.19400000000000001</v>
      </c>
      <c r="BQ237" s="9">
        <v>4.1884789157877203E-5</v>
      </c>
      <c r="BR237" s="8" t="s">
        <v>240</v>
      </c>
      <c r="BS237" s="8" t="s">
        <v>471</v>
      </c>
    </row>
    <row r="238" spans="1:71" x14ac:dyDescent="0.4">
      <c r="A238" s="8" t="s">
        <v>334</v>
      </c>
      <c r="B238" s="9">
        <v>2.3721394803205802E-13</v>
      </c>
      <c r="C238" s="8">
        <v>0.28135350536168002</v>
      </c>
      <c r="D238" s="8">
        <v>0.28799999999999998</v>
      </c>
      <c r="E238" s="8">
        <v>0.106</v>
      </c>
      <c r="F238" s="9">
        <v>4.5597265090722304E-9</v>
      </c>
      <c r="G238" s="8" t="s">
        <v>240</v>
      </c>
      <c r="H238" s="8" t="s">
        <v>334</v>
      </c>
      <c r="J238" s="8" t="s">
        <v>348</v>
      </c>
      <c r="K238" s="9">
        <v>1.1786612124186E-18</v>
      </c>
      <c r="L238" s="8">
        <v>0.39754543951438798</v>
      </c>
      <c r="M238" s="8">
        <v>0.63800000000000001</v>
      </c>
      <c r="N238" s="8">
        <v>0.36199999999999999</v>
      </c>
      <c r="O238" s="9">
        <v>2.26562258251103E-14</v>
      </c>
      <c r="P238" s="8" t="s">
        <v>240</v>
      </c>
      <c r="Q238" s="8" t="s">
        <v>348</v>
      </c>
      <c r="S238" s="8" t="s">
        <v>403</v>
      </c>
      <c r="T238" s="9">
        <v>4.5773404895112404E-16</v>
      </c>
      <c r="U238" s="8">
        <v>0.45444745540116099</v>
      </c>
      <c r="V238" s="8">
        <v>0.78900000000000003</v>
      </c>
      <c r="W238" s="8">
        <v>0.53500000000000003</v>
      </c>
      <c r="X238" s="9">
        <v>8.7985638889384992E-12</v>
      </c>
      <c r="Y238" s="8" t="s">
        <v>240</v>
      </c>
      <c r="Z238" s="8" t="s">
        <v>403</v>
      </c>
      <c r="AB238" s="8" t="s">
        <v>339</v>
      </c>
      <c r="AC238" s="9">
        <v>8.3527653771541802E-13</v>
      </c>
      <c r="AD238" s="8">
        <v>0.53044834164225296</v>
      </c>
      <c r="AE238" s="8">
        <v>0.77500000000000002</v>
      </c>
      <c r="AF238" s="8">
        <v>0.52200000000000002</v>
      </c>
      <c r="AG238" s="9">
        <v>1.60556856079658E-8</v>
      </c>
      <c r="AH238" s="8" t="s">
        <v>240</v>
      </c>
      <c r="AI238" s="8" t="s">
        <v>339</v>
      </c>
      <c r="AK238" s="8" t="s">
        <v>396</v>
      </c>
      <c r="AL238" s="8">
        <v>1.02322304958698E-4</v>
      </c>
      <c r="AM238" s="8">
        <v>0.30978170397403398</v>
      </c>
      <c r="AN238" s="8">
        <v>0.71399999999999997</v>
      </c>
      <c r="AO238" s="8">
        <v>0.47799999999999998</v>
      </c>
      <c r="AP238" s="8">
        <v>1</v>
      </c>
      <c r="AQ238" s="8" t="s">
        <v>240</v>
      </c>
      <c r="AR238" s="8" t="s">
        <v>396</v>
      </c>
      <c r="AT238" s="8" t="s">
        <v>336</v>
      </c>
      <c r="AU238" s="9">
        <v>2.68120324668539E-11</v>
      </c>
      <c r="AV238" s="8">
        <v>0.32789154612293803</v>
      </c>
      <c r="AW238" s="8">
        <v>0.378</v>
      </c>
      <c r="AX238" s="8">
        <v>0.157</v>
      </c>
      <c r="AY238" s="9">
        <v>5.1538088807786498E-7</v>
      </c>
      <c r="AZ238" s="8" t="s">
        <v>240</v>
      </c>
      <c r="BA238" s="8" t="s">
        <v>336</v>
      </c>
      <c r="BC238" s="8" t="s">
        <v>359</v>
      </c>
      <c r="BD238" s="9">
        <v>5.04866185138076E-17</v>
      </c>
      <c r="BE238" s="8">
        <v>0.35492924999564401</v>
      </c>
      <c r="BF238" s="8">
        <v>0.79100000000000004</v>
      </c>
      <c r="BG238" s="8">
        <v>0.64</v>
      </c>
      <c r="BH238" s="9">
        <v>9.7045378107240995E-13</v>
      </c>
      <c r="BI238" s="8" t="s">
        <v>240</v>
      </c>
      <c r="BJ238" s="8" t="s">
        <v>359</v>
      </c>
      <c r="BL238" s="8" t="s">
        <v>898</v>
      </c>
      <c r="BM238" s="9">
        <v>2.22200531466834E-9</v>
      </c>
      <c r="BN238" s="8">
        <v>0.25487665354898098</v>
      </c>
      <c r="BO238" s="8">
        <v>0.27800000000000002</v>
      </c>
      <c r="BP238" s="8">
        <v>0.1</v>
      </c>
      <c r="BQ238" s="9">
        <v>4.2711386158554899E-5</v>
      </c>
      <c r="BR238" s="8" t="s">
        <v>240</v>
      </c>
      <c r="BS238" s="8" t="s">
        <v>898</v>
      </c>
    </row>
    <row r="239" spans="1:71" x14ac:dyDescent="0.4">
      <c r="A239" s="8" t="s">
        <v>335</v>
      </c>
      <c r="B239" s="9">
        <v>3.11561138406316E-13</v>
      </c>
      <c r="C239" s="8">
        <v>0.29990048984930301</v>
      </c>
      <c r="D239" s="8">
        <v>0.6</v>
      </c>
      <c r="E239" s="8">
        <v>0.36199999999999999</v>
      </c>
      <c r="F239" s="9">
        <v>5.9888282024462201E-9</v>
      </c>
      <c r="G239" s="8" t="s">
        <v>240</v>
      </c>
      <c r="H239" s="8" t="s">
        <v>335</v>
      </c>
      <c r="J239" s="8" t="s">
        <v>443</v>
      </c>
      <c r="K239" s="9">
        <v>1.5930909157439201E-18</v>
      </c>
      <c r="L239" s="8">
        <v>0.37998412414588301</v>
      </c>
      <c r="M239" s="8">
        <v>0.74199999999999999</v>
      </c>
      <c r="N239" s="8">
        <v>0.46600000000000003</v>
      </c>
      <c r="O239" s="9">
        <v>3.0622393582429598E-14</v>
      </c>
      <c r="P239" s="8" t="s">
        <v>240</v>
      </c>
      <c r="Q239" s="8" t="s">
        <v>443</v>
      </c>
      <c r="S239" s="8" t="s">
        <v>296</v>
      </c>
      <c r="T239" s="9">
        <v>5.1170843951051E-16</v>
      </c>
      <c r="U239" s="8">
        <v>0.36215461644709601</v>
      </c>
      <c r="V239" s="8">
        <v>0.30399999999999999</v>
      </c>
      <c r="W239" s="8">
        <v>4.9000000000000002E-2</v>
      </c>
      <c r="X239" s="9">
        <v>9.8360596242710206E-12</v>
      </c>
      <c r="Y239" s="8" t="s">
        <v>240</v>
      </c>
      <c r="Z239" s="8" t="s">
        <v>296</v>
      </c>
      <c r="AB239" s="8" t="s">
        <v>269</v>
      </c>
      <c r="AC239" s="9">
        <v>9.4291212150448506E-13</v>
      </c>
      <c r="AD239" s="8">
        <v>0.27563444261342701</v>
      </c>
      <c r="AE239" s="8">
        <v>0.20100000000000001</v>
      </c>
      <c r="AF239" s="8">
        <v>0</v>
      </c>
      <c r="AG239" s="9">
        <v>1.81246567995592E-8</v>
      </c>
      <c r="AH239" s="8" t="s">
        <v>240</v>
      </c>
      <c r="AI239" s="8" t="s">
        <v>269</v>
      </c>
      <c r="AK239" s="8" t="s">
        <v>837</v>
      </c>
      <c r="AL239" s="8">
        <v>1.0331292360146E-4</v>
      </c>
      <c r="AM239" s="8">
        <v>0.26016743970763501</v>
      </c>
      <c r="AN239" s="8">
        <v>0.52</v>
      </c>
      <c r="AO239" s="8">
        <v>0.309</v>
      </c>
      <c r="AP239" s="8">
        <v>1</v>
      </c>
      <c r="AQ239" s="8" t="s">
        <v>240</v>
      </c>
      <c r="AR239" s="8" t="s">
        <v>837</v>
      </c>
      <c r="AT239" s="8" t="s">
        <v>374</v>
      </c>
      <c r="AU239" s="9">
        <v>2.7114061310193301E-11</v>
      </c>
      <c r="AV239" s="8">
        <v>0.36670244927955198</v>
      </c>
      <c r="AW239" s="8">
        <v>0.76900000000000002</v>
      </c>
      <c r="AX239" s="8">
        <v>0.53800000000000003</v>
      </c>
      <c r="AY239" s="9">
        <v>5.21186486504536E-7</v>
      </c>
      <c r="AZ239" s="8" t="s">
        <v>240</v>
      </c>
      <c r="BA239" s="8" t="s">
        <v>374</v>
      </c>
      <c r="BC239" s="8" t="s">
        <v>403</v>
      </c>
      <c r="BD239" s="9">
        <v>5.4463576671213801E-17</v>
      </c>
      <c r="BE239" s="8">
        <v>0.29379821943302697</v>
      </c>
      <c r="BF239" s="8">
        <v>0.53900000000000003</v>
      </c>
      <c r="BG239" s="8">
        <v>0.33600000000000002</v>
      </c>
      <c r="BH239" s="9">
        <v>1.04689887077407E-12</v>
      </c>
      <c r="BI239" s="8" t="s">
        <v>240</v>
      </c>
      <c r="BJ239" s="8" t="s">
        <v>403</v>
      </c>
      <c r="BL239" s="8" t="s">
        <v>256</v>
      </c>
      <c r="BM239" s="9">
        <v>2.3246384648666498E-9</v>
      </c>
      <c r="BN239" s="8">
        <v>0.26786037404621899</v>
      </c>
      <c r="BO239" s="8">
        <v>0.39900000000000002</v>
      </c>
      <c r="BP239" s="8">
        <v>0.191</v>
      </c>
      <c r="BQ239" s="9">
        <v>4.4684200571666698E-5</v>
      </c>
      <c r="BR239" s="8" t="s">
        <v>240</v>
      </c>
      <c r="BS239" s="8" t="s">
        <v>256</v>
      </c>
    </row>
    <row r="240" spans="1:71" x14ac:dyDescent="0.4">
      <c r="A240" s="8" t="s">
        <v>336</v>
      </c>
      <c r="B240" s="9">
        <v>3.6582940802792201E-13</v>
      </c>
      <c r="C240" s="8">
        <v>0.31295263405831802</v>
      </c>
      <c r="D240" s="8">
        <v>0.44900000000000001</v>
      </c>
      <c r="E240" s="8">
        <v>0.222</v>
      </c>
      <c r="F240" s="9">
        <v>7.0319728811127098E-9</v>
      </c>
      <c r="G240" s="8" t="s">
        <v>240</v>
      </c>
      <c r="H240" s="8" t="s">
        <v>336</v>
      </c>
      <c r="J240" s="8" t="s">
        <v>444</v>
      </c>
      <c r="K240" s="9">
        <v>1.8071158668424001E-18</v>
      </c>
      <c r="L240" s="8">
        <v>0.31829521237516401</v>
      </c>
      <c r="M240" s="8">
        <v>0.35299999999999998</v>
      </c>
      <c r="N240" s="8">
        <v>0.12</v>
      </c>
      <c r="O240" s="9">
        <v>3.4736381192444701E-14</v>
      </c>
      <c r="P240" s="8" t="s">
        <v>240</v>
      </c>
      <c r="Q240" s="8" t="s">
        <v>444</v>
      </c>
      <c r="S240" s="8" t="s">
        <v>326</v>
      </c>
      <c r="T240" s="9">
        <v>6.4837348361475195E-16</v>
      </c>
      <c r="U240" s="8">
        <v>0.47887502938881998</v>
      </c>
      <c r="V240" s="8">
        <v>0.84599999999999997</v>
      </c>
      <c r="W240" s="8">
        <v>0.64600000000000002</v>
      </c>
      <c r="X240" s="9">
        <v>1.2463035102042801E-11</v>
      </c>
      <c r="Y240" s="8" t="s">
        <v>240</v>
      </c>
      <c r="Z240" s="8" t="s">
        <v>326</v>
      </c>
      <c r="AB240" s="8" t="s">
        <v>382</v>
      </c>
      <c r="AC240" s="9">
        <v>2.6137129685700398E-12</v>
      </c>
      <c r="AD240" s="8">
        <v>0.47516590614106302</v>
      </c>
      <c r="AE240" s="8">
        <v>0.80400000000000005</v>
      </c>
      <c r="AF240" s="8">
        <v>0.52600000000000002</v>
      </c>
      <c r="AG240" s="9">
        <v>5.0240790681853197E-8</v>
      </c>
      <c r="AH240" s="8" t="s">
        <v>240</v>
      </c>
      <c r="AI240" s="8" t="s">
        <v>382</v>
      </c>
      <c r="AK240" s="8" t="s">
        <v>838</v>
      </c>
      <c r="AL240" s="8">
        <v>1.0926262772588E-4</v>
      </c>
      <c r="AM240" s="8">
        <v>0.29437296440697502</v>
      </c>
      <c r="AN240" s="8">
        <v>0.53600000000000003</v>
      </c>
      <c r="AO240" s="8">
        <v>0.32600000000000001</v>
      </c>
      <c r="AP240" s="8">
        <v>1</v>
      </c>
      <c r="AQ240" s="8" t="s">
        <v>240</v>
      </c>
      <c r="AR240" s="8" t="s">
        <v>838</v>
      </c>
      <c r="AT240" s="8" t="s">
        <v>449</v>
      </c>
      <c r="AU240" s="9">
        <v>2.7795146987857499E-11</v>
      </c>
      <c r="AV240" s="8">
        <v>0.305063023737702</v>
      </c>
      <c r="AW240" s="8">
        <v>0.58799999999999997</v>
      </c>
      <c r="AX240" s="8">
        <v>0.33900000000000002</v>
      </c>
      <c r="AY240" s="9">
        <v>5.34278315400598E-7</v>
      </c>
      <c r="AZ240" s="8" t="s">
        <v>240</v>
      </c>
      <c r="BA240" s="8" t="s">
        <v>449</v>
      </c>
      <c r="BC240" s="8" t="s">
        <v>450</v>
      </c>
      <c r="BD240" s="9">
        <v>9.4198133251989298E-17</v>
      </c>
      <c r="BE240" s="8">
        <v>0.26307584651172</v>
      </c>
      <c r="BF240" s="8">
        <v>0.54500000000000004</v>
      </c>
      <c r="BG240" s="8">
        <v>0.33300000000000002</v>
      </c>
      <c r="BH240" s="9">
        <v>1.81067651736974E-12</v>
      </c>
      <c r="BI240" s="8" t="s">
        <v>240</v>
      </c>
      <c r="BJ240" s="8" t="s">
        <v>450</v>
      </c>
      <c r="BL240" s="8" t="s">
        <v>370</v>
      </c>
      <c r="BM240" s="9">
        <v>2.96968146112324E-9</v>
      </c>
      <c r="BN240" s="8">
        <v>0.36199829119258697</v>
      </c>
      <c r="BO240" s="8">
        <v>0.88300000000000001</v>
      </c>
      <c r="BP240" s="8">
        <v>0.76</v>
      </c>
      <c r="BQ240" s="9">
        <v>5.7083217045710901E-5</v>
      </c>
      <c r="BR240" s="8" t="s">
        <v>240</v>
      </c>
      <c r="BS240" s="8" t="s">
        <v>370</v>
      </c>
    </row>
    <row r="241" spans="1:71" x14ac:dyDescent="0.4">
      <c r="A241" s="8" t="s">
        <v>337</v>
      </c>
      <c r="B241" s="9">
        <v>7.1711842388476301E-13</v>
      </c>
      <c r="C241" s="8">
        <v>0.35037640992003199</v>
      </c>
      <c r="D241" s="8">
        <v>0.82099999999999995</v>
      </c>
      <c r="E241" s="8">
        <v>0.67</v>
      </c>
      <c r="F241" s="9">
        <v>1.37844503439129E-8</v>
      </c>
      <c r="G241" s="8" t="s">
        <v>240</v>
      </c>
      <c r="H241" s="8" t="s">
        <v>337</v>
      </c>
      <c r="J241" s="8" t="s">
        <v>401</v>
      </c>
      <c r="K241" s="9">
        <v>1.9607296301925701E-18</v>
      </c>
      <c r="L241" s="8">
        <v>0.42868049593025398</v>
      </c>
      <c r="M241" s="8">
        <v>0.879</v>
      </c>
      <c r="N241" s="8">
        <v>0.72099999999999997</v>
      </c>
      <c r="O241" s="9">
        <v>3.7689144951561603E-14</v>
      </c>
      <c r="P241" s="8" t="s">
        <v>240</v>
      </c>
      <c r="Q241" s="8" t="s">
        <v>401</v>
      </c>
      <c r="S241" s="8" t="s">
        <v>270</v>
      </c>
      <c r="T241" s="9">
        <v>7.4730329729134504E-16</v>
      </c>
      <c r="U241" s="8">
        <v>0.46902057238050399</v>
      </c>
      <c r="V241" s="8">
        <v>0.65200000000000002</v>
      </c>
      <c r="W241" s="8">
        <v>0.36099999999999999</v>
      </c>
      <c r="X241" s="9">
        <v>1.43646639805342E-11</v>
      </c>
      <c r="Y241" s="8" t="s">
        <v>240</v>
      </c>
      <c r="Z241" s="8" t="s">
        <v>270</v>
      </c>
      <c r="AB241" s="8" t="s">
        <v>669</v>
      </c>
      <c r="AC241" s="9">
        <v>5.1676383311729801E-12</v>
      </c>
      <c r="AD241" s="8">
        <v>0.40359206209182702</v>
      </c>
      <c r="AE241" s="8">
        <v>0.58899999999999997</v>
      </c>
      <c r="AF241" s="8">
        <v>0.27400000000000002</v>
      </c>
      <c r="AG241" s="9">
        <v>9.9332344001807101E-8</v>
      </c>
      <c r="AH241" s="8" t="s">
        <v>240</v>
      </c>
      <c r="AI241" s="8" t="s">
        <v>669</v>
      </c>
      <c r="AK241" s="8" t="s">
        <v>373</v>
      </c>
      <c r="AL241" s="8">
        <v>1.11157561136615E-4</v>
      </c>
      <c r="AM241" s="8">
        <v>0.27483794486059199</v>
      </c>
      <c r="AN241" s="8">
        <v>0.65300000000000002</v>
      </c>
      <c r="AO241" s="8">
        <v>0.44900000000000001</v>
      </c>
      <c r="AP241" s="8">
        <v>1</v>
      </c>
      <c r="AQ241" s="8" t="s">
        <v>240</v>
      </c>
      <c r="AR241" s="8" t="s">
        <v>373</v>
      </c>
      <c r="AT241" s="8" t="s">
        <v>273</v>
      </c>
      <c r="AU241" s="9">
        <v>3.3467619136855201E-11</v>
      </c>
      <c r="AV241" s="8">
        <v>0.32912415533712103</v>
      </c>
      <c r="AW241" s="8">
        <v>0.73199999999999998</v>
      </c>
      <c r="AX241" s="8">
        <v>0.47199999999999998</v>
      </c>
      <c r="AY241" s="9">
        <v>6.43314575048631E-7</v>
      </c>
      <c r="AZ241" s="8" t="s">
        <v>240</v>
      </c>
      <c r="BA241" s="8" t="s">
        <v>273</v>
      </c>
      <c r="BC241" s="8" t="s">
        <v>454</v>
      </c>
      <c r="BD241" s="9">
        <v>9.7209688515452794E-17</v>
      </c>
      <c r="BE241" s="8">
        <v>0.30874645794310002</v>
      </c>
      <c r="BF241" s="8">
        <v>0.379</v>
      </c>
      <c r="BG241" s="8">
        <v>0.187</v>
      </c>
      <c r="BH241" s="9">
        <v>1.8685646326440299E-12</v>
      </c>
      <c r="BI241" s="8" t="s">
        <v>240</v>
      </c>
      <c r="BJ241" s="8" t="s">
        <v>454</v>
      </c>
      <c r="BL241" s="8" t="s">
        <v>899</v>
      </c>
      <c r="BM241" s="9">
        <v>3.8328379642474903E-9</v>
      </c>
      <c r="BN241" s="8">
        <v>0.25885164632364899</v>
      </c>
      <c r="BO241" s="8">
        <v>0.35399999999999998</v>
      </c>
      <c r="BP241" s="8">
        <v>0.157</v>
      </c>
      <c r="BQ241" s="9">
        <v>7.3674811348765204E-5</v>
      </c>
      <c r="BR241" s="8" t="s">
        <v>240</v>
      </c>
      <c r="BS241" s="8" t="s">
        <v>899</v>
      </c>
    </row>
    <row r="242" spans="1:71" x14ac:dyDescent="0.4">
      <c r="A242" s="8" t="s">
        <v>338</v>
      </c>
      <c r="B242" s="9">
        <v>7.2763177256581205E-13</v>
      </c>
      <c r="C242" s="8">
        <v>0.31522609545074998</v>
      </c>
      <c r="D242" s="8">
        <v>0.69299999999999995</v>
      </c>
      <c r="E242" s="8">
        <v>0.438</v>
      </c>
      <c r="F242" s="9">
        <v>1.3986537932260001E-8</v>
      </c>
      <c r="G242" s="8" t="s">
        <v>240</v>
      </c>
      <c r="H242" s="8" t="s">
        <v>338</v>
      </c>
      <c r="J242" s="8" t="s">
        <v>350</v>
      </c>
      <c r="K242" s="9">
        <v>3.6218262713073997E-18</v>
      </c>
      <c r="L242" s="8">
        <v>0.408452510555874</v>
      </c>
      <c r="M242" s="8">
        <v>0.64700000000000002</v>
      </c>
      <c r="N242" s="8">
        <v>0.379</v>
      </c>
      <c r="O242" s="9">
        <v>6.9618744587070901E-14</v>
      </c>
      <c r="P242" s="8" t="s">
        <v>240</v>
      </c>
      <c r="Q242" s="8" t="s">
        <v>350</v>
      </c>
      <c r="S242" s="8" t="s">
        <v>404</v>
      </c>
      <c r="T242" s="9">
        <v>1.21612561156059E-15</v>
      </c>
      <c r="U242" s="8">
        <v>0.44133424298707102</v>
      </c>
      <c r="V242" s="8">
        <v>0.72599999999999998</v>
      </c>
      <c r="W242" s="8">
        <v>0.42</v>
      </c>
      <c r="X242" s="9">
        <v>2.3376366505417601E-11</v>
      </c>
      <c r="Y242" s="8" t="s">
        <v>240</v>
      </c>
      <c r="Z242" s="8" t="s">
        <v>404</v>
      </c>
      <c r="AB242" s="8" t="s">
        <v>322</v>
      </c>
      <c r="AC242" s="9">
        <v>5.7285223193613602E-12</v>
      </c>
      <c r="AD242" s="8">
        <v>0.55316841814233597</v>
      </c>
      <c r="AE242" s="8">
        <v>0.876</v>
      </c>
      <c r="AF242" s="8">
        <v>0.73499999999999999</v>
      </c>
      <c r="AG242" s="9">
        <v>1.10113656022764E-7</v>
      </c>
      <c r="AH242" s="8" t="s">
        <v>240</v>
      </c>
      <c r="AI242" s="8" t="s">
        <v>322</v>
      </c>
      <c r="AK242" s="8" t="s">
        <v>313</v>
      </c>
      <c r="AL242" s="8">
        <v>1.16611655415382E-4</v>
      </c>
      <c r="AM242" s="8">
        <v>0.26930371995472502</v>
      </c>
      <c r="AN242" s="8">
        <v>0.64300000000000002</v>
      </c>
      <c r="AO242" s="8">
        <v>0.42099999999999999</v>
      </c>
      <c r="AP242" s="8">
        <v>1</v>
      </c>
      <c r="AQ242" s="8" t="s">
        <v>240</v>
      </c>
      <c r="AR242" s="8" t="s">
        <v>313</v>
      </c>
      <c r="AT242" s="8" t="s">
        <v>478</v>
      </c>
      <c r="AU242" s="9">
        <v>3.51602946372687E-11</v>
      </c>
      <c r="AV242" s="8">
        <v>0.28931721896956902</v>
      </c>
      <c r="AW242" s="8">
        <v>0.42099999999999999</v>
      </c>
      <c r="AX242" s="8">
        <v>0.192</v>
      </c>
      <c r="AY242" s="9">
        <v>6.7585118351757896E-7</v>
      </c>
      <c r="AZ242" s="8" t="s">
        <v>240</v>
      </c>
      <c r="BA242" s="8" t="s">
        <v>478</v>
      </c>
      <c r="BC242" s="8" t="s">
        <v>557</v>
      </c>
      <c r="BD242" s="9">
        <v>1.1433839777237399E-16</v>
      </c>
      <c r="BE242" s="8">
        <v>0.25332460079584601</v>
      </c>
      <c r="BF242" s="8">
        <v>0.48099999999999998</v>
      </c>
      <c r="BG242" s="8">
        <v>0.26900000000000002</v>
      </c>
      <c r="BH242" s="9">
        <v>2.1978126819805702E-12</v>
      </c>
      <c r="BI242" s="8" t="s">
        <v>240</v>
      </c>
      <c r="BJ242" s="8" t="s">
        <v>557</v>
      </c>
      <c r="BL242" s="8" t="s">
        <v>879</v>
      </c>
      <c r="BM242" s="9">
        <v>4.0108509183847698E-9</v>
      </c>
      <c r="BN242" s="8">
        <v>0.25807442733921798</v>
      </c>
      <c r="BO242" s="8">
        <v>0.377</v>
      </c>
      <c r="BP242" s="8">
        <v>0.17699999999999999</v>
      </c>
      <c r="BQ242" s="9">
        <v>7.7096576353192001E-5</v>
      </c>
      <c r="BR242" s="8" t="s">
        <v>240</v>
      </c>
      <c r="BS242" s="8" t="s">
        <v>879</v>
      </c>
    </row>
    <row r="243" spans="1:71" x14ac:dyDescent="0.4">
      <c r="A243" s="8" t="s">
        <v>339</v>
      </c>
      <c r="B243" s="9">
        <v>1.03728628273093E-12</v>
      </c>
      <c r="C243" s="8">
        <v>0.33857987203954498</v>
      </c>
      <c r="D243" s="8">
        <v>0.52800000000000002</v>
      </c>
      <c r="E243" s="8">
        <v>0.309</v>
      </c>
      <c r="F243" s="9">
        <v>1.9938716926653902E-8</v>
      </c>
      <c r="G243" s="8" t="s">
        <v>240</v>
      </c>
      <c r="H243" s="8" t="s">
        <v>339</v>
      </c>
      <c r="J243" s="8" t="s">
        <v>445</v>
      </c>
      <c r="K243" s="9">
        <v>3.6726557533495498E-18</v>
      </c>
      <c r="L243" s="8">
        <v>0.38544939368404102</v>
      </c>
      <c r="M243" s="8">
        <v>0.66400000000000003</v>
      </c>
      <c r="N243" s="8">
        <v>0.39</v>
      </c>
      <c r="O243" s="9">
        <v>7.0595788890885105E-14</v>
      </c>
      <c r="P243" s="8" t="s">
        <v>240</v>
      </c>
      <c r="Q243" s="8" t="s">
        <v>445</v>
      </c>
      <c r="S243" s="8" t="s">
        <v>384</v>
      </c>
      <c r="T243" s="9">
        <v>2.1712279520742801E-15</v>
      </c>
      <c r="U243" s="8">
        <v>0.451005051096668</v>
      </c>
      <c r="V243" s="8">
        <v>0.70199999999999996</v>
      </c>
      <c r="W243" s="8">
        <v>0.41</v>
      </c>
      <c r="X243" s="9">
        <v>4.1735343694771902E-11</v>
      </c>
      <c r="Y243" s="8" t="s">
        <v>240</v>
      </c>
      <c r="Z243" s="8" t="s">
        <v>384</v>
      </c>
      <c r="AB243" s="8" t="s">
        <v>753</v>
      </c>
      <c r="AC243" s="9">
        <v>7.1887368561672697E-12</v>
      </c>
      <c r="AD243" s="8">
        <v>0.25264279998719802</v>
      </c>
      <c r="AE243" s="8">
        <v>0.187</v>
      </c>
      <c r="AF243" s="8">
        <v>0</v>
      </c>
      <c r="AG243" s="9">
        <v>1.38181899849247E-7</v>
      </c>
      <c r="AH243" s="8" t="s">
        <v>240</v>
      </c>
      <c r="AI243" s="8" t="s">
        <v>753</v>
      </c>
      <c r="AK243" s="8" t="s">
        <v>310</v>
      </c>
      <c r="AL243" s="8">
        <v>1.2533269418299299E-4</v>
      </c>
      <c r="AM243" s="8">
        <v>0.31719978092352002</v>
      </c>
      <c r="AN243" s="8">
        <v>0.41299999999999998</v>
      </c>
      <c r="AO243" s="8">
        <v>0.219</v>
      </c>
      <c r="AP243" s="8">
        <v>1</v>
      </c>
      <c r="AQ243" s="8" t="s">
        <v>240</v>
      </c>
      <c r="AR243" s="8" t="s">
        <v>310</v>
      </c>
      <c r="AT243" s="8" t="s">
        <v>333</v>
      </c>
      <c r="AU243" s="9">
        <v>3.8597103105318099E-11</v>
      </c>
      <c r="AV243" s="8">
        <v>0.42570511861698002</v>
      </c>
      <c r="AW243" s="8">
        <v>0.83599999999999997</v>
      </c>
      <c r="AX243" s="8">
        <v>0.67500000000000004</v>
      </c>
      <c r="AY243" s="9">
        <v>7.4191351589042395E-7</v>
      </c>
      <c r="AZ243" s="8" t="s">
        <v>240</v>
      </c>
      <c r="BA243" s="8" t="s">
        <v>333</v>
      </c>
      <c r="BC243" s="8" t="s">
        <v>485</v>
      </c>
      <c r="BD243" s="9">
        <v>1.9576462990346399E-16</v>
      </c>
      <c r="BE243" s="8">
        <v>0.29351361840342299</v>
      </c>
      <c r="BF243" s="8">
        <v>0.70199999999999996</v>
      </c>
      <c r="BG243" s="8">
        <v>0.51200000000000001</v>
      </c>
      <c r="BH243" s="9">
        <v>3.76298771600439E-12</v>
      </c>
      <c r="BI243" s="8" t="s">
        <v>240</v>
      </c>
      <c r="BJ243" s="8" t="s">
        <v>485</v>
      </c>
      <c r="BL243" s="8" t="s">
        <v>790</v>
      </c>
      <c r="BM243" s="9">
        <v>4.0618869253619099E-9</v>
      </c>
      <c r="BN243" s="8">
        <v>0.25846167604397002</v>
      </c>
      <c r="BO243" s="8">
        <v>0.39600000000000002</v>
      </c>
      <c r="BP243" s="8">
        <v>0.186</v>
      </c>
      <c r="BQ243" s="9">
        <v>7.8077590479306595E-5</v>
      </c>
      <c r="BR243" s="8" t="s">
        <v>240</v>
      </c>
      <c r="BS243" s="8" t="s">
        <v>790</v>
      </c>
    </row>
    <row r="244" spans="1:71" x14ac:dyDescent="0.4">
      <c r="A244" s="8" t="s">
        <v>340</v>
      </c>
      <c r="B244" s="9">
        <v>1.1082782090746099E-12</v>
      </c>
      <c r="C244" s="8">
        <v>0.34661289541517099</v>
      </c>
      <c r="D244" s="8">
        <v>0.69799999999999995</v>
      </c>
      <c r="E244" s="8">
        <v>0.47</v>
      </c>
      <c r="F244" s="9">
        <v>2.13033237348321E-8</v>
      </c>
      <c r="G244" s="8" t="s">
        <v>240</v>
      </c>
      <c r="H244" s="8" t="s">
        <v>340</v>
      </c>
      <c r="J244" s="8" t="s">
        <v>301</v>
      </c>
      <c r="K244" s="9">
        <v>3.8693624866670299E-18</v>
      </c>
      <c r="L244" s="8">
        <v>0.38317449451909402</v>
      </c>
      <c r="M244" s="8">
        <v>0.58399999999999996</v>
      </c>
      <c r="N244" s="8">
        <v>0.29099999999999998</v>
      </c>
      <c r="O244" s="9">
        <v>7.4376885718713696E-14</v>
      </c>
      <c r="P244" s="8" t="s">
        <v>240</v>
      </c>
      <c r="Q244" s="8" t="s">
        <v>301</v>
      </c>
      <c r="S244" s="8" t="s">
        <v>273</v>
      </c>
      <c r="T244" s="9">
        <v>2.2832954385284201E-15</v>
      </c>
      <c r="U244" s="8">
        <v>0.479811643371094</v>
      </c>
      <c r="V244" s="8">
        <v>0.746</v>
      </c>
      <c r="W244" s="8">
        <v>0.47599999999999998</v>
      </c>
      <c r="X244" s="9">
        <v>4.3889504919393203E-11</v>
      </c>
      <c r="Y244" s="8" t="s">
        <v>240</v>
      </c>
      <c r="Z244" s="8" t="s">
        <v>273</v>
      </c>
      <c r="AB244" s="8" t="s">
        <v>408</v>
      </c>
      <c r="AC244" s="9">
        <v>9.4650247586669705E-11</v>
      </c>
      <c r="AD244" s="8">
        <v>0.38061010551513302</v>
      </c>
      <c r="AE244" s="8">
        <v>0.78</v>
      </c>
      <c r="AF244" s="8">
        <v>0.51300000000000001</v>
      </c>
      <c r="AG244" s="9">
        <v>1.81936705911096E-6</v>
      </c>
      <c r="AH244" s="8" t="s">
        <v>240</v>
      </c>
      <c r="AI244" s="8" t="s">
        <v>408</v>
      </c>
      <c r="AK244" s="8" t="s">
        <v>839</v>
      </c>
      <c r="AL244" s="8">
        <v>1.2829647158316701E-4</v>
      </c>
      <c r="AM244" s="8">
        <v>0.25275371263796398</v>
      </c>
      <c r="AN244" s="8">
        <v>0.46400000000000002</v>
      </c>
      <c r="AO244" s="8">
        <v>0.27500000000000002</v>
      </c>
      <c r="AP244" s="8">
        <v>1</v>
      </c>
      <c r="AQ244" s="8" t="s">
        <v>240</v>
      </c>
      <c r="AR244" s="8" t="s">
        <v>839</v>
      </c>
      <c r="AT244" s="8" t="s">
        <v>863</v>
      </c>
      <c r="AU244" s="9">
        <v>4.4511104012880101E-11</v>
      </c>
      <c r="AV244" s="8">
        <v>0.25502103773680002</v>
      </c>
      <c r="AW244" s="8">
        <v>0.34899999999999998</v>
      </c>
      <c r="AX244" s="8">
        <v>0.13100000000000001</v>
      </c>
      <c r="AY244" s="9">
        <v>8.5559244133557996E-7</v>
      </c>
      <c r="AZ244" s="8" t="s">
        <v>240</v>
      </c>
      <c r="BA244" s="8" t="s">
        <v>863</v>
      </c>
      <c r="BC244" s="8" t="s">
        <v>841</v>
      </c>
      <c r="BD244" s="9">
        <v>2.3897057780603101E-16</v>
      </c>
      <c r="BE244" s="8">
        <v>0.284244482343533</v>
      </c>
      <c r="BF244" s="8">
        <v>0.90200000000000002</v>
      </c>
      <c r="BG244" s="8">
        <v>0.79500000000000004</v>
      </c>
      <c r="BH244" s="9">
        <v>4.5934924465875199E-12</v>
      </c>
      <c r="BI244" s="8" t="s">
        <v>240</v>
      </c>
      <c r="BJ244" s="8" t="s">
        <v>841</v>
      </c>
      <c r="BL244" s="8" t="s">
        <v>900</v>
      </c>
      <c r="BM244" s="9">
        <v>4.1139331175282697E-9</v>
      </c>
      <c r="BN244" s="8">
        <v>0.25126617463976603</v>
      </c>
      <c r="BO244" s="8">
        <v>0.497</v>
      </c>
      <c r="BP244" s="8">
        <v>0.26600000000000001</v>
      </c>
      <c r="BQ244" s="9">
        <v>7.9078022385128504E-5</v>
      </c>
      <c r="BR244" s="8" t="s">
        <v>240</v>
      </c>
      <c r="BS244" s="8" t="s">
        <v>900</v>
      </c>
    </row>
    <row r="245" spans="1:71" x14ac:dyDescent="0.4">
      <c r="A245" s="8" t="s">
        <v>341</v>
      </c>
      <c r="B245" s="9">
        <v>1.2976202464576899E-12</v>
      </c>
      <c r="C245" s="8">
        <v>0.26429202181424899</v>
      </c>
      <c r="D245" s="8">
        <v>0.38800000000000001</v>
      </c>
      <c r="E245" s="8">
        <v>0.18</v>
      </c>
      <c r="F245" s="9">
        <v>2.4942856377409801E-8</v>
      </c>
      <c r="G245" s="8" t="s">
        <v>240</v>
      </c>
      <c r="H245" s="8" t="s">
        <v>341</v>
      </c>
      <c r="J245" s="8" t="s">
        <v>306</v>
      </c>
      <c r="K245" s="9">
        <v>4.8013151315487602E-18</v>
      </c>
      <c r="L245" s="8">
        <v>0.42351692619405901</v>
      </c>
      <c r="M245" s="8">
        <v>0.56000000000000005</v>
      </c>
      <c r="N245" s="8">
        <v>0.29499999999999998</v>
      </c>
      <c r="O245" s="9">
        <v>9.2290879458630304E-14</v>
      </c>
      <c r="P245" s="8" t="s">
        <v>240</v>
      </c>
      <c r="Q245" s="8" t="s">
        <v>306</v>
      </c>
      <c r="S245" s="8" t="s">
        <v>283</v>
      </c>
      <c r="T245" s="9">
        <v>3.7703295964440603E-15</v>
      </c>
      <c r="U245" s="8">
        <v>0.42161185430780801</v>
      </c>
      <c r="V245" s="8">
        <v>0.54200000000000004</v>
      </c>
      <c r="W245" s="8">
        <v>0.247</v>
      </c>
      <c r="X245" s="9">
        <v>7.2473275502847702E-11</v>
      </c>
      <c r="Y245" s="8" t="s">
        <v>240</v>
      </c>
      <c r="Z245" s="8" t="s">
        <v>283</v>
      </c>
      <c r="AB245" s="8" t="s">
        <v>374</v>
      </c>
      <c r="AC245" s="9">
        <v>1.01378735820613E-10</v>
      </c>
      <c r="AD245" s="8">
        <v>0.478494230970954</v>
      </c>
      <c r="AE245" s="8">
        <v>0.81299999999999994</v>
      </c>
      <c r="AF245" s="8">
        <v>0.65700000000000003</v>
      </c>
      <c r="AG245" s="9">
        <v>1.94870205994382E-6</v>
      </c>
      <c r="AH245" s="8" t="s">
        <v>240</v>
      </c>
      <c r="AI245" s="8" t="s">
        <v>374</v>
      </c>
      <c r="AK245" s="8" t="s">
        <v>282</v>
      </c>
      <c r="AL245" s="8">
        <v>1.3829385588518E-4</v>
      </c>
      <c r="AM245" s="8">
        <v>0.31574478760251501</v>
      </c>
      <c r="AN245" s="8">
        <v>0.5</v>
      </c>
      <c r="AO245" s="8">
        <v>0.315</v>
      </c>
      <c r="AP245" s="8">
        <v>1</v>
      </c>
      <c r="AQ245" s="8" t="s">
        <v>240</v>
      </c>
      <c r="AR245" s="8" t="s">
        <v>282</v>
      </c>
      <c r="AT245" s="8" t="s">
        <v>339</v>
      </c>
      <c r="AU245" s="9">
        <v>5.64560514886481E-11</v>
      </c>
      <c r="AV245" s="8">
        <v>0.36100379857327503</v>
      </c>
      <c r="AW245" s="8">
        <v>0.55300000000000005</v>
      </c>
      <c r="AX245" s="8">
        <v>0.312</v>
      </c>
      <c r="AY245" s="9">
        <v>1.0851982217147899E-6</v>
      </c>
      <c r="AZ245" s="8" t="s">
        <v>240</v>
      </c>
      <c r="BA245" s="8" t="s">
        <v>339</v>
      </c>
      <c r="BC245" s="8" t="s">
        <v>326</v>
      </c>
      <c r="BD245" s="9">
        <v>3.0883832371479798E-16</v>
      </c>
      <c r="BE245" s="8">
        <v>0.31570481493518499</v>
      </c>
      <c r="BF245" s="8">
        <v>0.72399999999999998</v>
      </c>
      <c r="BG245" s="8">
        <v>0.54500000000000004</v>
      </c>
      <c r="BH245" s="9">
        <v>5.9364902584458501E-12</v>
      </c>
      <c r="BI245" s="8" t="s">
        <v>240</v>
      </c>
      <c r="BJ245" s="8" t="s">
        <v>326</v>
      </c>
      <c r="BL245" s="8" t="s">
        <v>699</v>
      </c>
      <c r="BM245" s="9">
        <v>6.4685142736245096E-9</v>
      </c>
      <c r="BN245" s="8">
        <v>0.27540718309956702</v>
      </c>
      <c r="BO245" s="8">
        <v>0.434</v>
      </c>
      <c r="BP245" s="8">
        <v>0.22600000000000001</v>
      </c>
      <c r="BQ245" s="8">
        <v>1.2433778136760999E-4</v>
      </c>
      <c r="BR245" s="8" t="s">
        <v>240</v>
      </c>
      <c r="BS245" s="8" t="s">
        <v>699</v>
      </c>
    </row>
    <row r="246" spans="1:71" x14ac:dyDescent="0.4">
      <c r="A246" s="8" t="s">
        <v>342</v>
      </c>
      <c r="B246" s="9">
        <v>1.35881946224126E-12</v>
      </c>
      <c r="C246" s="8">
        <v>0.25225792218139598</v>
      </c>
      <c r="D246" s="8">
        <v>0.29499999999999998</v>
      </c>
      <c r="E246" s="8">
        <v>0.112</v>
      </c>
      <c r="F246" s="9">
        <v>2.6119227703201399E-8</v>
      </c>
      <c r="G246" s="8" t="s">
        <v>240</v>
      </c>
      <c r="H246" s="8" t="s">
        <v>342</v>
      </c>
      <c r="J246" s="8" t="s">
        <v>370</v>
      </c>
      <c r="K246" s="9">
        <v>5.4780019457573297E-18</v>
      </c>
      <c r="L246" s="8">
        <v>0.357264795789004</v>
      </c>
      <c r="M246" s="8">
        <v>0.95599999999999996</v>
      </c>
      <c r="N246" s="8">
        <v>0.83799999999999997</v>
      </c>
      <c r="O246" s="9">
        <v>1.05298153401347E-13</v>
      </c>
      <c r="P246" s="8" t="s">
        <v>240</v>
      </c>
      <c r="Q246" s="8" t="s">
        <v>370</v>
      </c>
      <c r="S246" s="8" t="s">
        <v>341</v>
      </c>
      <c r="T246" s="9">
        <v>6.7359843142727297E-15</v>
      </c>
      <c r="U246" s="8">
        <v>0.445494336734719</v>
      </c>
      <c r="V246" s="8">
        <v>0.65900000000000003</v>
      </c>
      <c r="W246" s="8">
        <v>0.35399999999999998</v>
      </c>
      <c r="X246" s="9">
        <v>1.2947909048895001E-10</v>
      </c>
      <c r="Y246" s="8" t="s">
        <v>240</v>
      </c>
      <c r="Z246" s="8" t="s">
        <v>341</v>
      </c>
      <c r="AB246" s="8" t="s">
        <v>302</v>
      </c>
      <c r="AC246" s="9">
        <v>1.1182724848641499E-10</v>
      </c>
      <c r="AD246" s="8">
        <v>0.52936238371300304</v>
      </c>
      <c r="AE246" s="8">
        <v>0.81299999999999994</v>
      </c>
      <c r="AF246" s="8">
        <v>0.65700000000000003</v>
      </c>
      <c r="AG246" s="9">
        <v>2.1495433704058799E-6</v>
      </c>
      <c r="AH246" s="8" t="s">
        <v>240</v>
      </c>
      <c r="AI246" s="8" t="s">
        <v>302</v>
      </c>
      <c r="AK246" s="8" t="s">
        <v>840</v>
      </c>
      <c r="AL246" s="8">
        <v>1.49263850211553E-4</v>
      </c>
      <c r="AM246" s="8">
        <v>0.29644258612805402</v>
      </c>
      <c r="AN246" s="8">
        <v>0.79100000000000004</v>
      </c>
      <c r="AO246" s="8">
        <v>0.61799999999999999</v>
      </c>
      <c r="AP246" s="8">
        <v>1</v>
      </c>
      <c r="AQ246" s="8" t="s">
        <v>240</v>
      </c>
      <c r="AR246" s="8" t="s">
        <v>840</v>
      </c>
      <c r="AT246" s="8" t="s">
        <v>357</v>
      </c>
      <c r="AU246" s="9">
        <v>7.1916894476091504E-11</v>
      </c>
      <c r="AV246" s="8">
        <v>0.37342768330694398</v>
      </c>
      <c r="AW246" s="8">
        <v>0.35399999999999998</v>
      </c>
      <c r="AX246" s="8">
        <v>0.14699999999999999</v>
      </c>
      <c r="AY246" s="9">
        <v>1.38238654561943E-6</v>
      </c>
      <c r="AZ246" s="8" t="s">
        <v>240</v>
      </c>
      <c r="BA246" s="8" t="s">
        <v>357</v>
      </c>
      <c r="BC246" s="8" t="s">
        <v>298</v>
      </c>
      <c r="BD246" s="9">
        <v>5.2811551811694801E-16</v>
      </c>
      <c r="BE246" s="8">
        <v>0.32343744125109802</v>
      </c>
      <c r="BF246" s="8">
        <v>0.59399999999999997</v>
      </c>
      <c r="BG246" s="8">
        <v>0.40899999999999997</v>
      </c>
      <c r="BH246" s="9">
        <v>1.0151436489244E-11</v>
      </c>
      <c r="BI246" s="8" t="s">
        <v>240</v>
      </c>
      <c r="BJ246" s="8" t="s">
        <v>298</v>
      </c>
      <c r="BL246" s="8" t="s">
        <v>271</v>
      </c>
      <c r="BM246" s="9">
        <v>7.50309614210351E-9</v>
      </c>
      <c r="BN246" s="8">
        <v>0.46368970845589602</v>
      </c>
      <c r="BO246" s="8">
        <v>0.67100000000000004</v>
      </c>
      <c r="BP246" s="8">
        <v>0.51400000000000001</v>
      </c>
      <c r="BQ246" s="8">
        <v>1.4422451404351401E-4</v>
      </c>
      <c r="BR246" s="8" t="s">
        <v>240</v>
      </c>
      <c r="BS246" s="8" t="s">
        <v>271</v>
      </c>
    </row>
    <row r="247" spans="1:71" x14ac:dyDescent="0.4">
      <c r="A247" s="8" t="s">
        <v>343</v>
      </c>
      <c r="B247" s="9">
        <v>1.47987237047623E-12</v>
      </c>
      <c r="C247" s="8">
        <v>0.30678343242835798</v>
      </c>
      <c r="D247" s="8">
        <v>0.623</v>
      </c>
      <c r="E247" s="8">
        <v>0.377</v>
      </c>
      <c r="F247" s="9">
        <v>2.8446106705294E-8</v>
      </c>
      <c r="G247" s="8" t="s">
        <v>240</v>
      </c>
      <c r="H247" s="8" t="s">
        <v>343</v>
      </c>
      <c r="J247" s="8" t="s">
        <v>368</v>
      </c>
      <c r="K247" s="9">
        <v>6.4114167204255202E-18</v>
      </c>
      <c r="L247" s="8">
        <v>0.39960346500683303</v>
      </c>
      <c r="M247" s="8">
        <v>0.79700000000000004</v>
      </c>
      <c r="N247" s="8">
        <v>0.54300000000000004</v>
      </c>
      <c r="O247" s="9">
        <v>1.2324025220001899E-13</v>
      </c>
      <c r="P247" s="8" t="s">
        <v>240</v>
      </c>
      <c r="Q247" s="8" t="s">
        <v>368</v>
      </c>
      <c r="S247" s="8" t="s">
        <v>290</v>
      </c>
      <c r="T247" s="9">
        <v>1.0278324764488701E-14</v>
      </c>
      <c r="U247" s="8">
        <v>0.46722719074304597</v>
      </c>
      <c r="V247" s="8">
        <v>0.85599999999999998</v>
      </c>
      <c r="W247" s="8">
        <v>0.63200000000000001</v>
      </c>
      <c r="X247" s="9">
        <v>1.9756995862300099E-10</v>
      </c>
      <c r="Y247" s="8" t="s">
        <v>240</v>
      </c>
      <c r="Z247" s="8" t="s">
        <v>290</v>
      </c>
      <c r="AB247" s="8" t="s">
        <v>565</v>
      </c>
      <c r="AC247" s="9">
        <v>1.17108533322569E-10</v>
      </c>
      <c r="AD247" s="8">
        <v>0.43434775764803002</v>
      </c>
      <c r="AE247" s="8">
        <v>0.70799999999999996</v>
      </c>
      <c r="AF247" s="8">
        <v>0.45700000000000002</v>
      </c>
      <c r="AG247" s="9">
        <v>2.2510602275264299E-6</v>
      </c>
      <c r="AH247" s="8" t="s">
        <v>240</v>
      </c>
      <c r="AI247" s="8" t="s">
        <v>565</v>
      </c>
      <c r="AK247" s="8" t="s">
        <v>326</v>
      </c>
      <c r="AL247" s="8">
        <v>1.49270988876655E-4</v>
      </c>
      <c r="AM247" s="8">
        <v>0.27403340478305099</v>
      </c>
      <c r="AN247" s="8">
        <v>0.75</v>
      </c>
      <c r="AO247" s="8">
        <v>0.57299999999999995</v>
      </c>
      <c r="AP247" s="8">
        <v>1</v>
      </c>
      <c r="AQ247" s="8" t="s">
        <v>240</v>
      </c>
      <c r="AR247" s="8" t="s">
        <v>326</v>
      </c>
      <c r="AT247" s="8" t="s">
        <v>864</v>
      </c>
      <c r="AU247" s="9">
        <v>7.3946020847537802E-11</v>
      </c>
      <c r="AV247" s="8">
        <v>0.25447525450930802</v>
      </c>
      <c r="AW247" s="8">
        <v>0.3</v>
      </c>
      <c r="AX247" s="8">
        <v>0.105</v>
      </c>
      <c r="AY247" s="9">
        <v>1.42139041273137E-6</v>
      </c>
      <c r="AZ247" s="8" t="s">
        <v>240</v>
      </c>
      <c r="BA247" s="8" t="s">
        <v>864</v>
      </c>
      <c r="BC247" s="8" t="s">
        <v>449</v>
      </c>
      <c r="BD247" s="9">
        <v>5.2836745963040102E-16</v>
      </c>
      <c r="BE247" s="8">
        <v>0.250575892331177</v>
      </c>
      <c r="BF247" s="8">
        <v>0.55200000000000005</v>
      </c>
      <c r="BG247" s="8">
        <v>0.33300000000000002</v>
      </c>
      <c r="BH247" s="9">
        <v>1.0156279309015599E-11</v>
      </c>
      <c r="BI247" s="8" t="s">
        <v>240</v>
      </c>
      <c r="BJ247" s="8" t="s">
        <v>449</v>
      </c>
      <c r="BL247" s="8" t="s">
        <v>873</v>
      </c>
      <c r="BM247" s="9">
        <v>8.4798223456373495E-9</v>
      </c>
      <c r="BN247" s="8">
        <v>0.32026696051744202</v>
      </c>
      <c r="BO247" s="8">
        <v>0.77500000000000002</v>
      </c>
      <c r="BP247" s="8">
        <v>0.57399999999999995</v>
      </c>
      <c r="BQ247" s="8">
        <v>1.6299914512784099E-4</v>
      </c>
      <c r="BR247" s="8" t="s">
        <v>240</v>
      </c>
      <c r="BS247" s="8" t="s">
        <v>873</v>
      </c>
    </row>
    <row r="248" spans="1:71" x14ac:dyDescent="0.4">
      <c r="A248" s="8" t="s">
        <v>344</v>
      </c>
      <c r="B248" s="9">
        <v>1.8390128727326599E-12</v>
      </c>
      <c r="C248" s="8">
        <v>0.35012835341824</v>
      </c>
      <c r="D248" s="8">
        <v>0.79500000000000004</v>
      </c>
      <c r="E248" s="8">
        <v>0.61699999999999999</v>
      </c>
      <c r="F248" s="9">
        <v>3.5349505439667201E-8</v>
      </c>
      <c r="G248" s="8" t="s">
        <v>240</v>
      </c>
      <c r="H248" s="8" t="s">
        <v>344</v>
      </c>
      <c r="J248" s="8" t="s">
        <v>285</v>
      </c>
      <c r="K248" s="9">
        <v>7.2708968715589804E-18</v>
      </c>
      <c r="L248" s="8">
        <v>0.33446177712277297</v>
      </c>
      <c r="M248" s="8">
        <v>0.99399999999999999</v>
      </c>
      <c r="N248" s="8">
        <v>0.98699999999999999</v>
      </c>
      <c r="O248" s="9">
        <v>1.39761179665107E-13</v>
      </c>
      <c r="P248" s="8" t="s">
        <v>240</v>
      </c>
      <c r="Q248" s="8" t="s">
        <v>285</v>
      </c>
      <c r="S248" s="8" t="s">
        <v>302</v>
      </c>
      <c r="T248" s="9">
        <v>1.3306047046178E-14</v>
      </c>
      <c r="U248" s="8">
        <v>0.46285534433967201</v>
      </c>
      <c r="V248" s="8">
        <v>0.83299999999999996</v>
      </c>
      <c r="W248" s="8">
        <v>0.65600000000000003</v>
      </c>
      <c r="X248" s="9">
        <v>2.5576883632163399E-10</v>
      </c>
      <c r="Y248" s="8" t="s">
        <v>240</v>
      </c>
      <c r="Z248" s="8" t="s">
        <v>302</v>
      </c>
      <c r="AB248" s="8" t="s">
        <v>329</v>
      </c>
      <c r="AC248" s="9">
        <v>1.5516467207859699E-10</v>
      </c>
      <c r="AD248" s="8">
        <v>0.468279520555823</v>
      </c>
      <c r="AE248" s="8">
        <v>0.75600000000000001</v>
      </c>
      <c r="AF248" s="8">
        <v>0.496</v>
      </c>
      <c r="AG248" s="9">
        <v>2.9825753266948001E-6</v>
      </c>
      <c r="AH248" s="8" t="s">
        <v>240</v>
      </c>
      <c r="AI248" s="8" t="s">
        <v>329</v>
      </c>
      <c r="AK248" s="8" t="s">
        <v>841</v>
      </c>
      <c r="AL248" s="8">
        <v>1.5378360622760601E-4</v>
      </c>
      <c r="AM248" s="8">
        <v>0.258302239500454</v>
      </c>
      <c r="AN248" s="8">
        <v>0.88800000000000001</v>
      </c>
      <c r="AO248" s="8">
        <v>0.79800000000000004</v>
      </c>
      <c r="AP248" s="8">
        <v>1</v>
      </c>
      <c r="AQ248" s="8" t="s">
        <v>240</v>
      </c>
      <c r="AR248" s="8" t="s">
        <v>841</v>
      </c>
      <c r="AT248" s="8" t="s">
        <v>479</v>
      </c>
      <c r="AU248" s="9">
        <v>7.4263300907614701E-11</v>
      </c>
      <c r="AV248" s="8">
        <v>0.291057476557043</v>
      </c>
      <c r="AW248" s="8">
        <v>0.33700000000000002</v>
      </c>
      <c r="AX248" s="8">
        <v>0.13100000000000001</v>
      </c>
      <c r="AY248" s="9">
        <v>1.4274891700461701E-6</v>
      </c>
      <c r="AZ248" s="8" t="s">
        <v>240</v>
      </c>
      <c r="BA248" s="8" t="s">
        <v>479</v>
      </c>
      <c r="BC248" s="8" t="s">
        <v>440</v>
      </c>
      <c r="BD248" s="9">
        <v>5.7598630901533296E-16</v>
      </c>
      <c r="BE248" s="8">
        <v>0.25151504632132998</v>
      </c>
      <c r="BF248" s="8">
        <v>0.49299999999999999</v>
      </c>
      <c r="BG248" s="8">
        <v>0.28599999999999998</v>
      </c>
      <c r="BH248" s="9">
        <v>1.10716088318927E-11</v>
      </c>
      <c r="BI248" s="8" t="s">
        <v>240</v>
      </c>
      <c r="BJ248" s="8" t="s">
        <v>440</v>
      </c>
      <c r="BL248" s="8" t="s">
        <v>535</v>
      </c>
      <c r="BM248" s="9">
        <v>9.22328056470769E-9</v>
      </c>
      <c r="BN248" s="8">
        <v>0.29887307836303401</v>
      </c>
      <c r="BO248" s="8">
        <v>0.57599999999999996</v>
      </c>
      <c r="BP248" s="8">
        <v>0.35699999999999998</v>
      </c>
      <c r="BQ248" s="8">
        <v>1.7728989901481099E-4</v>
      </c>
      <c r="BR248" s="8" t="s">
        <v>240</v>
      </c>
      <c r="BS248" s="8" t="s">
        <v>535</v>
      </c>
    </row>
    <row r="249" spans="1:71" x14ac:dyDescent="0.4">
      <c r="A249" s="8" t="s">
        <v>345</v>
      </c>
      <c r="B249" s="9">
        <v>2.28502384756856E-12</v>
      </c>
      <c r="C249" s="8">
        <v>0.27770492615160403</v>
      </c>
      <c r="D249" s="8">
        <v>0.58799999999999997</v>
      </c>
      <c r="E249" s="8">
        <v>0.34499999999999997</v>
      </c>
      <c r="F249" s="9">
        <v>4.3922728397962801E-8</v>
      </c>
      <c r="G249" s="8" t="s">
        <v>240</v>
      </c>
      <c r="H249" s="8" t="s">
        <v>345</v>
      </c>
      <c r="J249" s="8" t="s">
        <v>394</v>
      </c>
      <c r="K249" s="9">
        <v>1.22464102016551E-17</v>
      </c>
      <c r="L249" s="8">
        <v>0.335395976056797</v>
      </c>
      <c r="M249" s="8">
        <v>0.66200000000000003</v>
      </c>
      <c r="N249" s="8">
        <v>0.36199999999999999</v>
      </c>
      <c r="O249" s="9">
        <v>2.35400496896215E-13</v>
      </c>
      <c r="P249" s="8" t="s">
        <v>240</v>
      </c>
      <c r="Q249" s="8" t="s">
        <v>394</v>
      </c>
      <c r="S249" s="8" t="s">
        <v>439</v>
      </c>
      <c r="T249" s="9">
        <v>2.3355988576742298E-14</v>
      </c>
      <c r="U249" s="8">
        <v>0.43318915407823</v>
      </c>
      <c r="V249" s="8">
        <v>0.42099999999999999</v>
      </c>
      <c r="W249" s="8">
        <v>0.14199999999999999</v>
      </c>
      <c r="X249" s="9">
        <v>4.4894881242213999E-10</v>
      </c>
      <c r="Y249" s="8" t="s">
        <v>240</v>
      </c>
      <c r="Z249" s="8" t="s">
        <v>439</v>
      </c>
      <c r="AB249" s="8" t="s">
        <v>296</v>
      </c>
      <c r="AC249" s="9">
        <v>2.5469055174805002E-10</v>
      </c>
      <c r="AD249" s="8">
        <v>0.319371233533639</v>
      </c>
      <c r="AE249" s="8">
        <v>0.34899999999999998</v>
      </c>
      <c r="AF249" s="8">
        <v>0.1</v>
      </c>
      <c r="AG249" s="9">
        <v>4.89566178570103E-6</v>
      </c>
      <c r="AH249" s="8" t="s">
        <v>240</v>
      </c>
      <c r="AI249" s="8" t="s">
        <v>296</v>
      </c>
      <c r="AK249" s="8" t="s">
        <v>842</v>
      </c>
      <c r="AL249" s="8">
        <v>1.8196168337464001E-4</v>
      </c>
      <c r="AM249" s="8">
        <v>0.27477239016146099</v>
      </c>
      <c r="AN249" s="8">
        <v>0.622</v>
      </c>
      <c r="AO249" s="8">
        <v>0.438</v>
      </c>
      <c r="AP249" s="8">
        <v>1</v>
      </c>
      <c r="AQ249" s="8" t="s">
        <v>240</v>
      </c>
      <c r="AR249" s="8" t="s">
        <v>842</v>
      </c>
      <c r="AT249" s="8" t="s">
        <v>348</v>
      </c>
      <c r="AU249" s="9">
        <v>1.09011629604796E-10</v>
      </c>
      <c r="AV249" s="8">
        <v>0.347029577942711</v>
      </c>
      <c r="AW249" s="8">
        <v>0.60199999999999998</v>
      </c>
      <c r="AX249" s="8">
        <v>0.35399999999999998</v>
      </c>
      <c r="AY249" s="9">
        <v>2.0954215442633998E-6</v>
      </c>
      <c r="AZ249" s="8" t="s">
        <v>240</v>
      </c>
      <c r="BA249" s="8" t="s">
        <v>348</v>
      </c>
      <c r="BC249" s="8" t="s">
        <v>313</v>
      </c>
      <c r="BD249" s="9">
        <v>7.4575043938976398E-16</v>
      </c>
      <c r="BE249" s="8">
        <v>0.38367332836950901</v>
      </c>
      <c r="BF249" s="8">
        <v>0.64400000000000002</v>
      </c>
      <c r="BG249" s="8">
        <v>0.48799999999999999</v>
      </c>
      <c r="BH249" s="9">
        <v>1.4334814945950101E-11</v>
      </c>
      <c r="BI249" s="8" t="s">
        <v>240</v>
      </c>
      <c r="BJ249" s="8" t="s">
        <v>313</v>
      </c>
      <c r="BL249" s="8" t="s">
        <v>339</v>
      </c>
      <c r="BM249" s="9">
        <v>9.29111538485638E-9</v>
      </c>
      <c r="BN249" s="8">
        <v>0.30171710623699499</v>
      </c>
      <c r="BO249" s="8">
        <v>0.56299999999999994</v>
      </c>
      <c r="BP249" s="8">
        <v>0.34300000000000003</v>
      </c>
      <c r="BQ249" s="8">
        <v>1.7859381992770901E-4</v>
      </c>
      <c r="BR249" s="8" t="s">
        <v>240</v>
      </c>
      <c r="BS249" s="8" t="s">
        <v>339</v>
      </c>
    </row>
    <row r="250" spans="1:71" x14ac:dyDescent="0.4">
      <c r="A250" s="8" t="s">
        <v>346</v>
      </c>
      <c r="B250" s="9">
        <v>2.9254839659416902E-12</v>
      </c>
      <c r="C250" s="8">
        <v>0.26577834919524002</v>
      </c>
      <c r="D250" s="8">
        <v>0.34200000000000003</v>
      </c>
      <c r="E250" s="8">
        <v>0.15</v>
      </c>
      <c r="F250" s="9">
        <v>5.6233652793331198E-8</v>
      </c>
      <c r="G250" s="8" t="s">
        <v>240</v>
      </c>
      <c r="H250" s="8" t="s">
        <v>346</v>
      </c>
      <c r="J250" s="8" t="s">
        <v>322</v>
      </c>
      <c r="K250" s="9">
        <v>1.4211028815816E-17</v>
      </c>
      <c r="L250" s="8">
        <v>0.476860351652929</v>
      </c>
      <c r="M250" s="8">
        <v>0.73199999999999998</v>
      </c>
      <c r="N250" s="8">
        <v>0.47</v>
      </c>
      <c r="O250" s="9">
        <v>2.73164395897615E-13</v>
      </c>
      <c r="P250" s="8" t="s">
        <v>240</v>
      </c>
      <c r="Q250" s="8" t="s">
        <v>322</v>
      </c>
      <c r="S250" s="8" t="s">
        <v>327</v>
      </c>
      <c r="T250" s="9">
        <v>2.60938662677548E-14</v>
      </c>
      <c r="U250" s="8">
        <v>0.468710681918376</v>
      </c>
      <c r="V250" s="8">
        <v>0.87</v>
      </c>
      <c r="W250" s="8">
        <v>0.71899999999999997</v>
      </c>
      <c r="X250" s="9">
        <v>5.0157629739878301E-10</v>
      </c>
      <c r="Y250" s="8" t="s">
        <v>240</v>
      </c>
      <c r="Z250" s="8" t="s">
        <v>327</v>
      </c>
      <c r="AB250" s="8" t="s">
        <v>304</v>
      </c>
      <c r="AC250" s="9">
        <v>3.7151091295998301E-10</v>
      </c>
      <c r="AD250" s="8">
        <v>0.42920337314314899</v>
      </c>
      <c r="AE250" s="8">
        <v>0.89</v>
      </c>
      <c r="AF250" s="8">
        <v>0.75700000000000001</v>
      </c>
      <c r="AG250" s="9">
        <v>7.1411827689168002E-6</v>
      </c>
      <c r="AH250" s="8" t="s">
        <v>240</v>
      </c>
      <c r="AI250" s="8" t="s">
        <v>304</v>
      </c>
      <c r="AK250" s="8" t="s">
        <v>369</v>
      </c>
      <c r="AL250" s="8">
        <v>1.8398296614855299E-4</v>
      </c>
      <c r="AM250" s="8">
        <v>0.53305488980652704</v>
      </c>
      <c r="AN250" s="8">
        <v>0.77</v>
      </c>
      <c r="AO250" s="8">
        <v>0.65200000000000002</v>
      </c>
      <c r="AP250" s="8">
        <v>1</v>
      </c>
      <c r="AQ250" s="8" t="s">
        <v>240</v>
      </c>
      <c r="AR250" s="8" t="s">
        <v>369</v>
      </c>
      <c r="AT250" s="8" t="s">
        <v>865</v>
      </c>
      <c r="AU250" s="9">
        <v>1.16392348166366E-10</v>
      </c>
      <c r="AV250" s="8">
        <v>0.26343954097647398</v>
      </c>
      <c r="AW250" s="8">
        <v>0.41499999999999998</v>
      </c>
      <c r="AX250" s="8">
        <v>0.189</v>
      </c>
      <c r="AY250" s="9">
        <v>2.2372937164538799E-6</v>
      </c>
      <c r="AZ250" s="8" t="s">
        <v>240</v>
      </c>
      <c r="BA250" s="8" t="s">
        <v>865</v>
      </c>
      <c r="BC250" s="8" t="s">
        <v>535</v>
      </c>
      <c r="BD250" s="9">
        <v>8.1431897212211401E-16</v>
      </c>
      <c r="BE250" s="8">
        <v>0.26534476831414999</v>
      </c>
      <c r="BF250" s="8">
        <v>0.51700000000000002</v>
      </c>
      <c r="BG250" s="8">
        <v>0.313</v>
      </c>
      <c r="BH250" s="9">
        <v>1.5652839282131299E-11</v>
      </c>
      <c r="BI250" s="8" t="s">
        <v>240</v>
      </c>
      <c r="BJ250" s="8" t="s">
        <v>535</v>
      </c>
      <c r="BL250" s="8" t="s">
        <v>311</v>
      </c>
      <c r="BM250" s="9">
        <v>1.1249146369686E-8</v>
      </c>
      <c r="BN250" s="8">
        <v>0.360362455742608</v>
      </c>
      <c r="BO250" s="8">
        <v>0.47199999999999998</v>
      </c>
      <c r="BP250" s="8">
        <v>0.27700000000000002</v>
      </c>
      <c r="BQ250" s="8">
        <v>2.1623109151810399E-4</v>
      </c>
      <c r="BR250" s="8" t="s">
        <v>240</v>
      </c>
      <c r="BS250" s="8" t="s">
        <v>311</v>
      </c>
    </row>
    <row r="251" spans="1:71" x14ac:dyDescent="0.4">
      <c r="A251" s="8" t="s">
        <v>347</v>
      </c>
      <c r="B251" s="9">
        <v>2.9534055820248801E-12</v>
      </c>
      <c r="C251" s="8">
        <v>0.29281863037434103</v>
      </c>
      <c r="D251" s="8">
        <v>0.66500000000000004</v>
      </c>
      <c r="E251" s="8">
        <v>0.41499999999999998</v>
      </c>
      <c r="F251" s="9">
        <v>5.6770362097682203E-8</v>
      </c>
      <c r="G251" s="8" t="s">
        <v>240</v>
      </c>
      <c r="H251" s="8" t="s">
        <v>347</v>
      </c>
      <c r="J251" s="8" t="s">
        <v>384</v>
      </c>
      <c r="K251" s="9">
        <v>1.4376131622972199E-17</v>
      </c>
      <c r="L251" s="8">
        <v>0.33749644103723903</v>
      </c>
      <c r="M251" s="8">
        <v>0.501</v>
      </c>
      <c r="N251" s="8">
        <v>0.23699999999999999</v>
      </c>
      <c r="O251" s="9">
        <v>2.7633800205677199E-13</v>
      </c>
      <c r="P251" s="8" t="s">
        <v>240</v>
      </c>
      <c r="Q251" s="8" t="s">
        <v>384</v>
      </c>
      <c r="S251" s="8" t="s">
        <v>570</v>
      </c>
      <c r="T251" s="9">
        <v>2.90103698270746E-14</v>
      </c>
      <c r="U251" s="8">
        <v>0.47160489020704399</v>
      </c>
      <c r="V251" s="8">
        <v>0.65600000000000003</v>
      </c>
      <c r="W251" s="8">
        <v>0.39200000000000002</v>
      </c>
      <c r="X251" s="9">
        <v>5.57637328816028E-10</v>
      </c>
      <c r="Y251" s="8" t="s">
        <v>240</v>
      </c>
      <c r="Z251" s="8" t="s">
        <v>570</v>
      </c>
      <c r="AB251" s="8" t="s">
        <v>653</v>
      </c>
      <c r="AC251" s="9">
        <v>4.9157304178529098E-10</v>
      </c>
      <c r="AD251" s="8">
        <v>0.40943294068088698</v>
      </c>
      <c r="AE251" s="8">
        <v>0.68400000000000005</v>
      </c>
      <c r="AF251" s="8">
        <v>0.42599999999999999</v>
      </c>
      <c r="AG251" s="9">
        <v>9.4490170091968706E-6</v>
      </c>
      <c r="AH251" s="8" t="s">
        <v>240</v>
      </c>
      <c r="AI251" s="8" t="s">
        <v>653</v>
      </c>
      <c r="AK251" s="8" t="s">
        <v>843</v>
      </c>
      <c r="AL251" s="8">
        <v>1.92397396671021E-4</v>
      </c>
      <c r="AM251" s="8">
        <v>0.269663314931883</v>
      </c>
      <c r="AN251" s="8">
        <v>0.39800000000000002</v>
      </c>
      <c r="AO251" s="8">
        <v>0.219</v>
      </c>
      <c r="AP251" s="8">
        <v>1</v>
      </c>
      <c r="AQ251" s="8" t="s">
        <v>240</v>
      </c>
      <c r="AR251" s="8" t="s">
        <v>843</v>
      </c>
      <c r="AT251" s="8" t="s">
        <v>818</v>
      </c>
      <c r="AU251" s="9">
        <v>1.2401760007018401E-10</v>
      </c>
      <c r="AV251" s="8">
        <v>0.583261583779073</v>
      </c>
      <c r="AW251" s="8">
        <v>0.57099999999999995</v>
      </c>
      <c r="AX251" s="8">
        <v>0.35699999999999998</v>
      </c>
      <c r="AY251" s="9">
        <v>2.3838663085490801E-6</v>
      </c>
      <c r="AZ251" s="8" t="s">
        <v>240</v>
      </c>
      <c r="BA251" s="8" t="s">
        <v>818</v>
      </c>
      <c r="BC251" s="8" t="s">
        <v>580</v>
      </c>
      <c r="BD251" s="9">
        <v>8.2304612103182202E-16</v>
      </c>
      <c r="BE251" s="8">
        <v>0.59180244643004298</v>
      </c>
      <c r="BF251" s="8">
        <v>0.69899999999999995</v>
      </c>
      <c r="BG251" s="8">
        <v>0.65900000000000003</v>
      </c>
      <c r="BH251" s="9">
        <v>1.5820592538473701E-11</v>
      </c>
      <c r="BI251" s="8" t="s">
        <v>240</v>
      </c>
      <c r="BJ251" s="8" t="s">
        <v>580</v>
      </c>
      <c r="BL251" s="8" t="s">
        <v>347</v>
      </c>
      <c r="BM251" s="9">
        <v>1.1334373730517299E-8</v>
      </c>
      <c r="BN251" s="8">
        <v>0.31438879793397201</v>
      </c>
      <c r="BO251" s="8">
        <v>0.69599999999999995</v>
      </c>
      <c r="BP251" s="8">
        <v>0.46899999999999997</v>
      </c>
      <c r="BQ251" s="8">
        <v>2.17869331848003E-4</v>
      </c>
      <c r="BR251" s="8" t="s">
        <v>240</v>
      </c>
      <c r="BS251" s="8" t="s">
        <v>347</v>
      </c>
    </row>
    <row r="252" spans="1:71" x14ac:dyDescent="0.4">
      <c r="A252" s="8" t="s">
        <v>348</v>
      </c>
      <c r="B252" s="9">
        <v>3.1733330350012101E-12</v>
      </c>
      <c r="C252" s="8">
        <v>0.32877687331386402</v>
      </c>
      <c r="D252" s="8">
        <v>0.623</v>
      </c>
      <c r="E252" s="8">
        <v>0.39400000000000002</v>
      </c>
      <c r="F252" s="9">
        <v>6.0997807598793203E-8</v>
      </c>
      <c r="G252" s="8" t="s">
        <v>240</v>
      </c>
      <c r="H252" s="8" t="s">
        <v>348</v>
      </c>
      <c r="J252" s="8" t="s">
        <v>338</v>
      </c>
      <c r="K252" s="9">
        <v>1.5239310391841001E-17</v>
      </c>
      <c r="L252" s="8">
        <v>0.39670395308292999</v>
      </c>
      <c r="M252" s="8">
        <v>0.71699999999999997</v>
      </c>
      <c r="N252" s="8">
        <v>0.44400000000000001</v>
      </c>
      <c r="O252" s="9">
        <v>2.9293002435196701E-13</v>
      </c>
      <c r="P252" s="8" t="s">
        <v>240</v>
      </c>
      <c r="Q252" s="8" t="s">
        <v>338</v>
      </c>
      <c r="S252" s="8" t="s">
        <v>329</v>
      </c>
      <c r="T252" s="9">
        <v>3.42445010498895E-14</v>
      </c>
      <c r="U252" s="8">
        <v>0.45805951462813299</v>
      </c>
      <c r="V252" s="8">
        <v>0.76600000000000001</v>
      </c>
      <c r="W252" s="8">
        <v>0.52100000000000002</v>
      </c>
      <c r="X252" s="9">
        <v>6.5824779918097601E-10</v>
      </c>
      <c r="Y252" s="8" t="s">
        <v>240</v>
      </c>
      <c r="Z252" s="8" t="s">
        <v>329</v>
      </c>
      <c r="AB252" s="8" t="s">
        <v>368</v>
      </c>
      <c r="AC252" s="9">
        <v>6.5148150663061503E-10</v>
      </c>
      <c r="AD252" s="8">
        <v>0.438911238884656</v>
      </c>
      <c r="AE252" s="8">
        <v>0.88500000000000001</v>
      </c>
      <c r="AF252" s="8">
        <v>0.76100000000000001</v>
      </c>
      <c r="AG252" s="9">
        <v>1.2522777520453699E-5</v>
      </c>
      <c r="AH252" s="8" t="s">
        <v>240</v>
      </c>
      <c r="AI252" s="8" t="s">
        <v>368</v>
      </c>
      <c r="AK252" s="8" t="s">
        <v>410</v>
      </c>
      <c r="AL252" s="8">
        <v>2.02650251146455E-4</v>
      </c>
      <c r="AM252" s="8">
        <v>0.35230610969472897</v>
      </c>
      <c r="AN252" s="8">
        <v>0.55100000000000005</v>
      </c>
      <c r="AO252" s="8">
        <v>0.35399999999999998</v>
      </c>
      <c r="AP252" s="8">
        <v>1</v>
      </c>
      <c r="AQ252" s="8" t="s">
        <v>240</v>
      </c>
      <c r="AR252" s="8" t="s">
        <v>410</v>
      </c>
      <c r="AT252" s="8" t="s">
        <v>341</v>
      </c>
      <c r="AU252" s="9">
        <v>1.2658047078742599E-10</v>
      </c>
      <c r="AV252" s="8">
        <v>0.30715068433484199</v>
      </c>
      <c r="AW252" s="8">
        <v>0.40899999999999997</v>
      </c>
      <c r="AX252" s="8">
        <v>0.186</v>
      </c>
      <c r="AY252" s="9">
        <v>2.4331298094759102E-6</v>
      </c>
      <c r="AZ252" s="8" t="s">
        <v>240</v>
      </c>
      <c r="BA252" s="8" t="s">
        <v>341</v>
      </c>
      <c r="BC252" s="8" t="s">
        <v>548</v>
      </c>
      <c r="BD252" s="9">
        <v>1.37643996960834E-15</v>
      </c>
      <c r="BE252" s="8">
        <v>0.273758737524256</v>
      </c>
      <c r="BF252" s="8">
        <v>0.57199999999999995</v>
      </c>
      <c r="BG252" s="8">
        <v>0.36399999999999999</v>
      </c>
      <c r="BH252" s="9">
        <v>2.6457929095811598E-11</v>
      </c>
      <c r="BI252" s="8" t="s">
        <v>240</v>
      </c>
      <c r="BJ252" s="8" t="s">
        <v>548</v>
      </c>
      <c r="BL252" s="8" t="s">
        <v>359</v>
      </c>
      <c r="BM252" s="9">
        <v>1.2130953435258701E-8</v>
      </c>
      <c r="BN252" s="8">
        <v>0.35414116275940399</v>
      </c>
      <c r="BO252" s="8">
        <v>0.78500000000000003</v>
      </c>
      <c r="BP252" s="8">
        <v>0.59399999999999997</v>
      </c>
      <c r="BQ252" s="8">
        <v>2.3318118693254201E-4</v>
      </c>
      <c r="BR252" s="8" t="s">
        <v>240</v>
      </c>
      <c r="BS252" s="8" t="s">
        <v>359</v>
      </c>
    </row>
    <row r="253" spans="1:71" x14ac:dyDescent="0.4">
      <c r="A253" s="8" t="s">
        <v>349</v>
      </c>
      <c r="B253" s="9">
        <v>5.1275023726331797E-12</v>
      </c>
      <c r="C253" s="8">
        <v>0.33034949218083898</v>
      </c>
      <c r="D253" s="8">
        <v>0.8</v>
      </c>
      <c r="E253" s="8">
        <v>0.61399999999999999</v>
      </c>
      <c r="F253" s="9">
        <v>9.8560850606754995E-8</v>
      </c>
      <c r="G253" s="8" t="s">
        <v>240</v>
      </c>
      <c r="H253" s="8" t="s">
        <v>349</v>
      </c>
      <c r="J253" s="8" t="s">
        <v>446</v>
      </c>
      <c r="K253" s="9">
        <v>1.6859215571513201E-17</v>
      </c>
      <c r="L253" s="8">
        <v>0.349535690660154</v>
      </c>
      <c r="M253" s="8">
        <v>0.48199999999999998</v>
      </c>
      <c r="N253" s="8">
        <v>0.224</v>
      </c>
      <c r="O253" s="9">
        <v>3.2406784171562599E-13</v>
      </c>
      <c r="P253" s="8" t="s">
        <v>240</v>
      </c>
      <c r="Q253" s="8" t="s">
        <v>446</v>
      </c>
      <c r="S253" s="8" t="s">
        <v>339</v>
      </c>
      <c r="T253" s="9">
        <v>3.6273484940907701E-14</v>
      </c>
      <c r="U253" s="8">
        <v>0.434809856410316</v>
      </c>
      <c r="V253" s="8">
        <v>0.76300000000000001</v>
      </c>
      <c r="W253" s="8">
        <v>0.52100000000000002</v>
      </c>
      <c r="X253" s="9">
        <v>6.9724892753412903E-10</v>
      </c>
      <c r="Y253" s="8" t="s">
        <v>240</v>
      </c>
      <c r="Z253" s="8" t="s">
        <v>339</v>
      </c>
      <c r="AB253" s="8" t="s">
        <v>512</v>
      </c>
      <c r="AC253" s="9">
        <v>7.5278863752357798E-10</v>
      </c>
      <c r="AD253" s="8">
        <v>0.36849913577696403</v>
      </c>
      <c r="AE253" s="8">
        <v>0.67500000000000004</v>
      </c>
      <c r="AF253" s="8">
        <v>0.40899999999999997</v>
      </c>
      <c r="AG253" s="9">
        <v>1.44701031904782E-5</v>
      </c>
      <c r="AH253" s="8" t="s">
        <v>240</v>
      </c>
      <c r="AI253" s="8" t="s">
        <v>512</v>
      </c>
      <c r="AK253" s="8" t="s">
        <v>546</v>
      </c>
      <c r="AL253" s="8">
        <v>2.16838829790717E-4</v>
      </c>
      <c r="AM253" s="8">
        <v>0.29757498079032701</v>
      </c>
      <c r="AN253" s="8">
        <v>0.83699999999999997</v>
      </c>
      <c r="AO253" s="8">
        <v>0.69699999999999995</v>
      </c>
      <c r="AP253" s="8">
        <v>1</v>
      </c>
      <c r="AQ253" s="8" t="s">
        <v>240</v>
      </c>
      <c r="AR253" s="8" t="s">
        <v>546</v>
      </c>
      <c r="AT253" s="8" t="s">
        <v>346</v>
      </c>
      <c r="AU253" s="9">
        <v>1.2731426910670501E-10</v>
      </c>
      <c r="AV253" s="8">
        <v>0.26232849352773102</v>
      </c>
      <c r="AW253" s="8">
        <v>0.308</v>
      </c>
      <c r="AX253" s="8">
        <v>0.113</v>
      </c>
      <c r="AY253" s="9">
        <v>2.44723488076908E-6</v>
      </c>
      <c r="AZ253" s="8" t="s">
        <v>240</v>
      </c>
      <c r="BA253" s="8" t="s">
        <v>346</v>
      </c>
      <c r="BC253" s="8" t="s">
        <v>824</v>
      </c>
      <c r="BD253" s="9">
        <v>1.7889398881591598E-15</v>
      </c>
      <c r="BE253" s="8">
        <v>0.53926497879779201</v>
      </c>
      <c r="BF253" s="8">
        <v>0.71499999999999997</v>
      </c>
      <c r="BG253" s="8">
        <v>0.64</v>
      </c>
      <c r="BH253" s="9">
        <v>3.4387002530195403E-11</v>
      </c>
      <c r="BI253" s="8" t="s">
        <v>240</v>
      </c>
      <c r="BJ253" s="8" t="s">
        <v>824</v>
      </c>
      <c r="BL253" s="8" t="s">
        <v>901</v>
      </c>
      <c r="BM253" s="9">
        <v>1.2250911530299401E-8</v>
      </c>
      <c r="BN253" s="8">
        <v>0.27325733502506799</v>
      </c>
      <c r="BO253" s="8">
        <v>0.33500000000000002</v>
      </c>
      <c r="BP253" s="8">
        <v>0.151</v>
      </c>
      <c r="BQ253" s="8">
        <v>2.3548702143541401E-4</v>
      </c>
      <c r="BR253" s="8" t="s">
        <v>240</v>
      </c>
      <c r="BS253" s="8" t="s">
        <v>901</v>
      </c>
    </row>
    <row r="254" spans="1:71" x14ac:dyDescent="0.4">
      <c r="A254" s="8" t="s">
        <v>350</v>
      </c>
      <c r="B254" s="9">
        <v>5.1633334179595604E-12</v>
      </c>
      <c r="C254" s="8">
        <v>0.26995381977358401</v>
      </c>
      <c r="D254" s="8">
        <v>0.59799999999999998</v>
      </c>
      <c r="E254" s="8">
        <v>0.34799999999999998</v>
      </c>
      <c r="F254" s="9">
        <v>9.9249594960018594E-8</v>
      </c>
      <c r="G254" s="8" t="s">
        <v>240</v>
      </c>
      <c r="H254" s="8" t="s">
        <v>350</v>
      </c>
      <c r="J254" s="8" t="s">
        <v>323</v>
      </c>
      <c r="K254" s="9">
        <v>1.70777037728052E-17</v>
      </c>
      <c r="L254" s="8">
        <v>0.32108107988204798</v>
      </c>
      <c r="M254" s="8">
        <v>0.56200000000000006</v>
      </c>
      <c r="N254" s="8">
        <v>0.27700000000000002</v>
      </c>
      <c r="O254" s="9">
        <v>3.2826762192086098E-13</v>
      </c>
      <c r="P254" s="8" t="s">
        <v>240</v>
      </c>
      <c r="Q254" s="8" t="s">
        <v>323</v>
      </c>
      <c r="S254" s="8" t="s">
        <v>338</v>
      </c>
      <c r="T254" s="9">
        <v>4.0606646634789998E-14</v>
      </c>
      <c r="U254" s="8">
        <v>0.46915218712683299</v>
      </c>
      <c r="V254" s="8">
        <v>0.84299999999999997</v>
      </c>
      <c r="W254" s="8">
        <v>0.625</v>
      </c>
      <c r="X254" s="9">
        <v>7.8054096161393299E-10</v>
      </c>
      <c r="Y254" s="8" t="s">
        <v>240</v>
      </c>
      <c r="Z254" s="8" t="s">
        <v>338</v>
      </c>
      <c r="AB254" s="8" t="s">
        <v>517</v>
      </c>
      <c r="AC254" s="9">
        <v>8.5024668038470199E-10</v>
      </c>
      <c r="AD254" s="8">
        <v>0.38715846670340698</v>
      </c>
      <c r="AE254" s="8">
        <v>0.69899999999999995</v>
      </c>
      <c r="AF254" s="8">
        <v>0.443</v>
      </c>
      <c r="AG254" s="9">
        <v>1.63434416903547E-5</v>
      </c>
      <c r="AH254" s="8" t="s">
        <v>240</v>
      </c>
      <c r="AI254" s="8" t="s">
        <v>517</v>
      </c>
      <c r="AK254" s="8" t="s">
        <v>321</v>
      </c>
      <c r="AL254" s="8">
        <v>2.26999047908911E-4</v>
      </c>
      <c r="AM254" s="8">
        <v>0.381712873693896</v>
      </c>
      <c r="AN254" s="8">
        <v>0.59699999999999998</v>
      </c>
      <c r="AO254" s="8">
        <v>0.42699999999999999</v>
      </c>
      <c r="AP254" s="8">
        <v>1</v>
      </c>
      <c r="AQ254" s="8" t="s">
        <v>240</v>
      </c>
      <c r="AR254" s="8" t="s">
        <v>321</v>
      </c>
      <c r="AT254" s="8" t="s">
        <v>866</v>
      </c>
      <c r="AU254" s="9">
        <v>1.5082481734075001E-10</v>
      </c>
      <c r="AV254" s="8">
        <v>0.30086528635399001</v>
      </c>
      <c r="AW254" s="8">
        <v>0.45200000000000001</v>
      </c>
      <c r="AX254" s="8">
        <v>0.223</v>
      </c>
      <c r="AY254" s="9">
        <v>2.8991546389238899E-6</v>
      </c>
      <c r="AZ254" s="8" t="s">
        <v>240</v>
      </c>
      <c r="BA254" s="8" t="s">
        <v>866</v>
      </c>
      <c r="BC254" s="8" t="s">
        <v>356</v>
      </c>
      <c r="BD254" s="9">
        <v>1.80186037119727E-15</v>
      </c>
      <c r="BE254" s="8">
        <v>0.27451649034853498</v>
      </c>
      <c r="BF254" s="8">
        <v>0.51100000000000001</v>
      </c>
      <c r="BG254" s="8">
        <v>0.313</v>
      </c>
      <c r="BH254" s="9">
        <v>3.4635360055153902E-11</v>
      </c>
      <c r="BI254" s="8" t="s">
        <v>240</v>
      </c>
      <c r="BJ254" s="8" t="s">
        <v>356</v>
      </c>
      <c r="BL254" s="8" t="s">
        <v>860</v>
      </c>
      <c r="BM254" s="9">
        <v>1.48762948790659E-8</v>
      </c>
      <c r="BN254" s="8">
        <v>0.35630899944211403</v>
      </c>
      <c r="BO254" s="8">
        <v>0.437</v>
      </c>
      <c r="BP254" s="8">
        <v>0.22600000000000001</v>
      </c>
      <c r="BQ254" s="8">
        <v>2.8595214016540398E-4</v>
      </c>
      <c r="BR254" s="8" t="s">
        <v>240</v>
      </c>
      <c r="BS254" s="8" t="s">
        <v>860</v>
      </c>
    </row>
    <row r="255" spans="1:71" x14ac:dyDescent="0.4">
      <c r="A255" s="8" t="s">
        <v>351</v>
      </c>
      <c r="B255" s="9">
        <v>1.09035792723273E-11</v>
      </c>
      <c r="C255" s="8">
        <v>0.264005902106212</v>
      </c>
      <c r="D255" s="8">
        <v>0.51200000000000001</v>
      </c>
      <c r="E255" s="8">
        <v>0.28599999999999998</v>
      </c>
      <c r="F255" s="9">
        <v>2.0958860077267501E-7</v>
      </c>
      <c r="G255" s="8" t="s">
        <v>240</v>
      </c>
      <c r="H255" s="8" t="s">
        <v>351</v>
      </c>
      <c r="J255" s="8" t="s">
        <v>447</v>
      </c>
      <c r="K255" s="9">
        <v>2.3085094067382699E-17</v>
      </c>
      <c r="L255" s="8">
        <v>0.37127757181647703</v>
      </c>
      <c r="M255" s="8">
        <v>0.57099999999999995</v>
      </c>
      <c r="N255" s="8">
        <v>0.317</v>
      </c>
      <c r="O255" s="9">
        <v>4.43741678163231E-13</v>
      </c>
      <c r="P255" s="8" t="s">
        <v>240</v>
      </c>
      <c r="Q255" s="8" t="s">
        <v>447</v>
      </c>
      <c r="S255" s="8" t="s">
        <v>446</v>
      </c>
      <c r="T255" s="9">
        <v>7.2106446604339199E-14</v>
      </c>
      <c r="U255" s="8">
        <v>0.42737274176562301</v>
      </c>
      <c r="V255" s="8">
        <v>0.753</v>
      </c>
      <c r="W255" s="8">
        <v>0.5</v>
      </c>
      <c r="X255" s="9">
        <v>1.3860301166286101E-9</v>
      </c>
      <c r="Y255" s="8" t="s">
        <v>240</v>
      </c>
      <c r="Z255" s="8" t="s">
        <v>446</v>
      </c>
      <c r="AB255" s="8" t="s">
        <v>281</v>
      </c>
      <c r="AC255" s="9">
        <v>9.9933356387871404E-10</v>
      </c>
      <c r="AD255" s="8">
        <v>0.25454041097880298</v>
      </c>
      <c r="AE255" s="8">
        <v>0.23</v>
      </c>
      <c r="AF255" s="8">
        <v>3.5000000000000003E-2</v>
      </c>
      <c r="AG255" s="9">
        <v>1.9209189764876602E-5</v>
      </c>
      <c r="AH255" s="8" t="s">
        <v>240</v>
      </c>
      <c r="AI255" s="8" t="s">
        <v>281</v>
      </c>
      <c r="AK255" s="8" t="s">
        <v>374</v>
      </c>
      <c r="AL255" s="8">
        <v>2.69225318319822E-4</v>
      </c>
      <c r="AM255" s="8">
        <v>0.27148835634020901</v>
      </c>
      <c r="AN255" s="8">
        <v>0.67300000000000004</v>
      </c>
      <c r="AO255" s="8">
        <v>0.48299999999999998</v>
      </c>
      <c r="AP255" s="8">
        <v>1</v>
      </c>
      <c r="AQ255" s="8" t="s">
        <v>240</v>
      </c>
      <c r="AR255" s="8" t="s">
        <v>374</v>
      </c>
      <c r="AT255" s="8" t="s">
        <v>345</v>
      </c>
      <c r="AU255" s="9">
        <v>1.6200100638932001E-10</v>
      </c>
      <c r="AV255" s="8">
        <v>0.32750041285745701</v>
      </c>
      <c r="AW255" s="8">
        <v>0.504</v>
      </c>
      <c r="AX255" s="8">
        <v>0.27</v>
      </c>
      <c r="AY255" s="9">
        <v>3.1139833448155198E-6</v>
      </c>
      <c r="AZ255" s="8" t="s">
        <v>240</v>
      </c>
      <c r="BA255" s="8" t="s">
        <v>345</v>
      </c>
      <c r="BC255" s="8" t="s">
        <v>374</v>
      </c>
      <c r="BD255" s="9">
        <v>2.0357955428516301E-15</v>
      </c>
      <c r="BE255" s="8">
        <v>0.30131448048567699</v>
      </c>
      <c r="BF255" s="8">
        <v>0.73499999999999999</v>
      </c>
      <c r="BG255" s="8">
        <v>0.55400000000000005</v>
      </c>
      <c r="BH255" s="9">
        <v>3.9132061924694E-11</v>
      </c>
      <c r="BI255" s="8" t="s">
        <v>240</v>
      </c>
      <c r="BJ255" s="8" t="s">
        <v>374</v>
      </c>
      <c r="BL255" s="8" t="s">
        <v>369</v>
      </c>
      <c r="BM255" s="9">
        <v>1.6746830971680201E-8</v>
      </c>
      <c r="BN255" s="8">
        <v>0.54567820497021802</v>
      </c>
      <c r="BO255" s="8">
        <v>0.82899999999999996</v>
      </c>
      <c r="BP255" s="8">
        <v>0.71399999999999997</v>
      </c>
      <c r="BQ255" s="8">
        <v>3.21907584937636E-4</v>
      </c>
      <c r="BR255" s="8" t="s">
        <v>240</v>
      </c>
      <c r="BS255" s="8" t="s">
        <v>369</v>
      </c>
    </row>
    <row r="256" spans="1:71" x14ac:dyDescent="0.4">
      <c r="A256" s="8" t="s">
        <v>352</v>
      </c>
      <c r="B256" s="9">
        <v>1.19838822561851E-11</v>
      </c>
      <c r="C256" s="8">
        <v>0.278807548875525</v>
      </c>
      <c r="D256" s="8">
        <v>0.53</v>
      </c>
      <c r="E256" s="8">
        <v>0.30499999999999999</v>
      </c>
      <c r="F256" s="9">
        <v>2.3035418472838899E-7</v>
      </c>
      <c r="G256" s="8" t="s">
        <v>240</v>
      </c>
      <c r="H256" s="8" t="s">
        <v>352</v>
      </c>
      <c r="J256" s="8" t="s">
        <v>385</v>
      </c>
      <c r="K256" s="9">
        <v>3.0197338904755603E-17</v>
      </c>
      <c r="L256" s="8">
        <v>0.33852709104693202</v>
      </c>
      <c r="M256" s="8">
        <v>0.58099999999999996</v>
      </c>
      <c r="N256" s="8">
        <v>0.30099999999999999</v>
      </c>
      <c r="O256" s="9">
        <v>5.8045324842721297E-13</v>
      </c>
      <c r="P256" s="8" t="s">
        <v>240</v>
      </c>
      <c r="Q256" s="8" t="s">
        <v>385</v>
      </c>
      <c r="S256" s="8" t="s">
        <v>374</v>
      </c>
      <c r="T256" s="9">
        <v>9.5213741619654603E-14</v>
      </c>
      <c r="U256" s="8">
        <v>0.49070691361832303</v>
      </c>
      <c r="V256" s="8">
        <v>0.79300000000000004</v>
      </c>
      <c r="W256" s="8">
        <v>0.61099999999999999</v>
      </c>
      <c r="X256" s="9">
        <v>1.8301985414129999E-9</v>
      </c>
      <c r="Y256" s="8" t="s">
        <v>240</v>
      </c>
      <c r="Z256" s="8" t="s">
        <v>374</v>
      </c>
      <c r="AB256" s="8" t="s">
        <v>561</v>
      </c>
      <c r="AC256" s="9">
        <v>1.07257063567512E-9</v>
      </c>
      <c r="AD256" s="8">
        <v>0.41888982477445003</v>
      </c>
      <c r="AE256" s="8">
        <v>0.76600000000000001</v>
      </c>
      <c r="AF256" s="8">
        <v>0.54800000000000004</v>
      </c>
      <c r="AG256" s="9">
        <v>2.0616952758947201E-5</v>
      </c>
      <c r="AH256" s="8" t="s">
        <v>240</v>
      </c>
      <c r="AI256" s="8" t="s">
        <v>561</v>
      </c>
      <c r="AK256" s="8" t="s">
        <v>303</v>
      </c>
      <c r="AL256" s="8">
        <v>2.7072218488446401E-4</v>
      </c>
      <c r="AM256" s="8">
        <v>0.29058150386874498</v>
      </c>
      <c r="AN256" s="8">
        <v>0.745</v>
      </c>
      <c r="AO256" s="8">
        <v>0.59</v>
      </c>
      <c r="AP256" s="8">
        <v>1</v>
      </c>
      <c r="AQ256" s="8" t="s">
        <v>240</v>
      </c>
      <c r="AR256" s="8" t="s">
        <v>303</v>
      </c>
      <c r="AT256" s="8" t="s">
        <v>404</v>
      </c>
      <c r="AU256" s="9">
        <v>1.7078192549726001E-10</v>
      </c>
      <c r="AV256" s="8">
        <v>0.30192520967668401</v>
      </c>
      <c r="AW256" s="8">
        <v>0.58499999999999996</v>
      </c>
      <c r="AX256" s="8">
        <v>0.34599999999999997</v>
      </c>
      <c r="AY256" s="9">
        <v>3.28277017190834E-6</v>
      </c>
      <c r="AZ256" s="8" t="s">
        <v>240</v>
      </c>
      <c r="BA256" s="8" t="s">
        <v>404</v>
      </c>
      <c r="BC256" s="8" t="s">
        <v>282</v>
      </c>
      <c r="BD256" s="9">
        <v>2.48202014546421E-15</v>
      </c>
      <c r="BE256" s="8">
        <v>0.26858120407770503</v>
      </c>
      <c r="BF256" s="8">
        <v>0.49199999999999999</v>
      </c>
      <c r="BG256" s="8">
        <v>0.28999999999999998</v>
      </c>
      <c r="BH256" s="9">
        <v>4.7709391236113103E-11</v>
      </c>
      <c r="BI256" s="8" t="s">
        <v>240</v>
      </c>
      <c r="BJ256" s="8" t="s">
        <v>282</v>
      </c>
      <c r="BL256" s="8" t="s">
        <v>872</v>
      </c>
      <c r="BM256" s="9">
        <v>2.1992218532801398E-8</v>
      </c>
      <c r="BN256" s="8">
        <v>0.28063069610901997</v>
      </c>
      <c r="BO256" s="8">
        <v>0.73699999999999999</v>
      </c>
      <c r="BP256" s="8">
        <v>0.52600000000000002</v>
      </c>
      <c r="BQ256" s="8">
        <v>4.2273442463750899E-4</v>
      </c>
      <c r="BR256" s="8" t="s">
        <v>240</v>
      </c>
      <c r="BS256" s="8" t="s">
        <v>872</v>
      </c>
    </row>
    <row r="257" spans="1:71" x14ac:dyDescent="0.4">
      <c r="A257" s="8" t="s">
        <v>353</v>
      </c>
      <c r="B257" s="9">
        <v>1.2089165056870501E-11</v>
      </c>
      <c r="C257" s="8">
        <v>0.30121353320398198</v>
      </c>
      <c r="D257" s="8">
        <v>0.63700000000000001</v>
      </c>
      <c r="E257" s="8">
        <v>0.40500000000000003</v>
      </c>
      <c r="F257" s="9">
        <v>2.32377930723165E-7</v>
      </c>
      <c r="G257" s="8" t="s">
        <v>240</v>
      </c>
      <c r="H257" s="8" t="s">
        <v>353</v>
      </c>
      <c r="J257" s="8" t="s">
        <v>448</v>
      </c>
      <c r="K257" s="9">
        <v>3.5319080054605703E-17</v>
      </c>
      <c r="L257" s="8">
        <v>0.32499602154629298</v>
      </c>
      <c r="M257" s="8">
        <v>0.46100000000000002</v>
      </c>
      <c r="N257" s="8">
        <v>0.20599999999999999</v>
      </c>
      <c r="O257" s="9">
        <v>6.7890335680962998E-13</v>
      </c>
      <c r="P257" s="8" t="s">
        <v>240</v>
      </c>
      <c r="Q257" s="8" t="s">
        <v>448</v>
      </c>
      <c r="S257" s="8" t="s">
        <v>408</v>
      </c>
      <c r="T257" s="9">
        <v>1.2923636797648799E-13</v>
      </c>
      <c r="U257" s="8">
        <v>0.410031433090978</v>
      </c>
      <c r="V257" s="8">
        <v>0.71899999999999997</v>
      </c>
      <c r="W257" s="8">
        <v>0.46200000000000002</v>
      </c>
      <c r="X257" s="9">
        <v>2.4841814652440599E-9</v>
      </c>
      <c r="Y257" s="8" t="s">
        <v>240</v>
      </c>
      <c r="Z257" s="8" t="s">
        <v>408</v>
      </c>
      <c r="AB257" s="8" t="s">
        <v>266</v>
      </c>
      <c r="AC257" s="9">
        <v>1.2523685698630399E-9</v>
      </c>
      <c r="AD257" s="8">
        <v>0.35562454078710098</v>
      </c>
      <c r="AE257" s="8">
        <v>0.54100000000000004</v>
      </c>
      <c r="AF257" s="8">
        <v>0.27</v>
      </c>
      <c r="AG257" s="9">
        <v>2.4073028649907399E-5</v>
      </c>
      <c r="AH257" s="8" t="s">
        <v>240</v>
      </c>
      <c r="AI257" s="8" t="s">
        <v>266</v>
      </c>
      <c r="AK257" s="8" t="s">
        <v>479</v>
      </c>
      <c r="AL257" s="8">
        <v>2.7163656809221602E-4</v>
      </c>
      <c r="AM257" s="8">
        <v>0.26586531902414501</v>
      </c>
      <c r="AN257" s="8">
        <v>0.311</v>
      </c>
      <c r="AO257" s="8">
        <v>0.152</v>
      </c>
      <c r="AP257" s="8">
        <v>1</v>
      </c>
      <c r="AQ257" s="8" t="s">
        <v>240</v>
      </c>
      <c r="AR257" s="8" t="s">
        <v>479</v>
      </c>
      <c r="AT257" s="8" t="s">
        <v>867</v>
      </c>
      <c r="AU257" s="9">
        <v>2.0269724672591099E-10</v>
      </c>
      <c r="AV257" s="8">
        <v>0.380125461273015</v>
      </c>
      <c r="AW257" s="8">
        <v>0.51600000000000001</v>
      </c>
      <c r="AX257" s="8">
        <v>0.27800000000000002</v>
      </c>
      <c r="AY257" s="9">
        <v>3.8962464765654704E-6</v>
      </c>
      <c r="AZ257" s="8" t="s">
        <v>240</v>
      </c>
      <c r="BA257" s="8" t="s">
        <v>867</v>
      </c>
      <c r="BC257" s="8" t="s">
        <v>294</v>
      </c>
      <c r="BD257" s="9">
        <v>2.9800205809659098E-15</v>
      </c>
      <c r="BE257" s="8">
        <v>0.41504236731976302</v>
      </c>
      <c r="BF257" s="8">
        <v>0.748</v>
      </c>
      <c r="BG257" s="8">
        <v>0.627</v>
      </c>
      <c r="BH257" s="9">
        <v>5.7281955607326603E-11</v>
      </c>
      <c r="BI257" s="8" t="s">
        <v>240</v>
      </c>
      <c r="BJ257" s="8" t="s">
        <v>294</v>
      </c>
      <c r="BL257" s="8" t="s">
        <v>404</v>
      </c>
      <c r="BM257" s="9">
        <v>2.2771142235556201E-8</v>
      </c>
      <c r="BN257" s="8">
        <v>0.27251672407761401</v>
      </c>
      <c r="BO257" s="8">
        <v>0.63300000000000001</v>
      </c>
      <c r="BP257" s="8">
        <v>0.40899999999999997</v>
      </c>
      <c r="BQ257" s="8">
        <v>4.3770689605186102E-4</v>
      </c>
      <c r="BR257" s="8" t="s">
        <v>240</v>
      </c>
      <c r="BS257" s="8" t="s">
        <v>404</v>
      </c>
    </row>
    <row r="258" spans="1:71" x14ac:dyDescent="0.4">
      <c r="A258" s="8" t="s">
        <v>354</v>
      </c>
      <c r="B258" s="9">
        <v>1.31570350946122E-11</v>
      </c>
      <c r="C258" s="8">
        <v>0.270994922118306</v>
      </c>
      <c r="D258" s="8">
        <v>0.75800000000000001</v>
      </c>
      <c r="E258" s="8">
        <v>0.48299999999999998</v>
      </c>
      <c r="F258" s="9">
        <v>2.5290452858863603E-7</v>
      </c>
      <c r="G258" s="8" t="s">
        <v>240</v>
      </c>
      <c r="H258" s="8" t="s">
        <v>354</v>
      </c>
      <c r="J258" s="8" t="s">
        <v>449</v>
      </c>
      <c r="K258" s="9">
        <v>4.2195505090472001E-17</v>
      </c>
      <c r="L258" s="8">
        <v>0.34336728230848601</v>
      </c>
      <c r="M258" s="8">
        <v>0.57699999999999996</v>
      </c>
      <c r="N258" s="8">
        <v>0.29699999999999999</v>
      </c>
      <c r="O258" s="9">
        <v>8.1108199884905205E-13</v>
      </c>
      <c r="P258" s="8" t="s">
        <v>240</v>
      </c>
      <c r="Q258" s="8" t="s">
        <v>449</v>
      </c>
      <c r="S258" s="8" t="s">
        <v>395</v>
      </c>
      <c r="T258" s="9">
        <v>1.378862669888E-13</v>
      </c>
      <c r="U258" s="8">
        <v>0.46201833042698698</v>
      </c>
      <c r="V258" s="8">
        <v>0.91300000000000003</v>
      </c>
      <c r="W258" s="8">
        <v>0.77800000000000002</v>
      </c>
      <c r="X258" s="9">
        <v>2.6504498240587099E-9</v>
      </c>
      <c r="Y258" s="8" t="s">
        <v>240</v>
      </c>
      <c r="Z258" s="8" t="s">
        <v>395</v>
      </c>
      <c r="AB258" s="8" t="s">
        <v>656</v>
      </c>
      <c r="AC258" s="9">
        <v>1.5172334823751401E-9</v>
      </c>
      <c r="AD258" s="8">
        <v>0.36472332872922603</v>
      </c>
      <c r="AE258" s="8">
        <v>0.53100000000000003</v>
      </c>
      <c r="AF258" s="8">
        <v>0.25700000000000001</v>
      </c>
      <c r="AG258" s="9">
        <v>2.9164261998215001E-5</v>
      </c>
      <c r="AH258" s="8" t="s">
        <v>240</v>
      </c>
      <c r="AI258" s="8" t="s">
        <v>656</v>
      </c>
      <c r="AK258" s="8" t="s">
        <v>571</v>
      </c>
      <c r="AL258" s="8">
        <v>3.0211050828278697E-4</v>
      </c>
      <c r="AM258" s="8">
        <v>0.28856186969915099</v>
      </c>
      <c r="AN258" s="8">
        <v>0.66300000000000003</v>
      </c>
      <c r="AO258" s="8">
        <v>0.5</v>
      </c>
      <c r="AP258" s="8">
        <v>1</v>
      </c>
      <c r="AQ258" s="8" t="s">
        <v>240</v>
      </c>
      <c r="AR258" s="8" t="s">
        <v>571</v>
      </c>
      <c r="AT258" s="8" t="s">
        <v>580</v>
      </c>
      <c r="AU258" s="9">
        <v>2.0463835571261901E-10</v>
      </c>
      <c r="AV258" s="8">
        <v>0.60417374585002204</v>
      </c>
      <c r="AW258" s="8">
        <v>0.752</v>
      </c>
      <c r="AX258" s="8">
        <v>0.65600000000000003</v>
      </c>
      <c r="AY258" s="9">
        <v>3.9335584735079703E-6</v>
      </c>
      <c r="AZ258" s="8" t="s">
        <v>240</v>
      </c>
      <c r="BA258" s="8" t="s">
        <v>580</v>
      </c>
      <c r="BC258" s="8" t="s">
        <v>345</v>
      </c>
      <c r="BD258" s="9">
        <v>3.3668199258182398E-15</v>
      </c>
      <c r="BE258" s="8">
        <v>0.25217068702349699</v>
      </c>
      <c r="BF258" s="8">
        <v>0.53300000000000003</v>
      </c>
      <c r="BG258" s="8">
        <v>0.33100000000000002</v>
      </c>
      <c r="BH258" s="9">
        <v>6.4717012614078095E-11</v>
      </c>
      <c r="BI258" s="8" t="s">
        <v>240</v>
      </c>
      <c r="BJ258" s="8" t="s">
        <v>345</v>
      </c>
      <c r="BL258" s="8" t="s">
        <v>506</v>
      </c>
      <c r="BM258" s="9">
        <v>2.3958538677759601E-8</v>
      </c>
      <c r="BN258" s="8">
        <v>0.28755458756429603</v>
      </c>
      <c r="BO258" s="8">
        <v>0.56000000000000005</v>
      </c>
      <c r="BP258" s="8">
        <v>0.34899999999999998</v>
      </c>
      <c r="BQ258" s="8">
        <v>4.6053103046389402E-4</v>
      </c>
      <c r="BR258" s="8" t="s">
        <v>240</v>
      </c>
      <c r="BS258" s="8" t="s">
        <v>506</v>
      </c>
    </row>
    <row r="259" spans="1:71" x14ac:dyDescent="0.4">
      <c r="A259" s="8" t="s">
        <v>355</v>
      </c>
      <c r="B259" s="9">
        <v>1.91197753226897E-11</v>
      </c>
      <c r="C259" s="8">
        <v>0.28455091003006699</v>
      </c>
      <c r="D259" s="8">
        <v>0.52100000000000002</v>
      </c>
      <c r="E259" s="8">
        <v>0.30299999999999999</v>
      </c>
      <c r="F259" s="9">
        <v>3.6752032125274198E-7</v>
      </c>
      <c r="G259" s="8" t="s">
        <v>240</v>
      </c>
      <c r="H259" s="8" t="s">
        <v>355</v>
      </c>
      <c r="J259" s="8" t="s">
        <v>349</v>
      </c>
      <c r="K259" s="9">
        <v>5.0189271235212997E-17</v>
      </c>
      <c r="L259" s="8">
        <v>0.39241321264183898</v>
      </c>
      <c r="M259" s="8">
        <v>0.80300000000000005</v>
      </c>
      <c r="N259" s="8">
        <v>0.56799999999999995</v>
      </c>
      <c r="O259" s="9">
        <v>9.6473817168326499E-13</v>
      </c>
      <c r="P259" s="8" t="s">
        <v>240</v>
      </c>
      <c r="Q259" s="8" t="s">
        <v>349</v>
      </c>
      <c r="S259" s="8" t="s">
        <v>651</v>
      </c>
      <c r="T259" s="9">
        <v>1.9831514950119399E-13</v>
      </c>
      <c r="U259" s="8">
        <v>0.43020257776036602</v>
      </c>
      <c r="V259" s="8">
        <v>0.84299999999999997</v>
      </c>
      <c r="W259" s="8">
        <v>0.64600000000000002</v>
      </c>
      <c r="X259" s="9">
        <v>3.8120138037119498E-9</v>
      </c>
      <c r="Y259" s="8" t="s">
        <v>240</v>
      </c>
      <c r="Z259" s="8" t="s">
        <v>651</v>
      </c>
      <c r="AB259" s="8" t="s">
        <v>754</v>
      </c>
      <c r="AC259" s="9">
        <v>2.5885530723920599E-9</v>
      </c>
      <c r="AD259" s="8">
        <v>0.34258360343407601</v>
      </c>
      <c r="AE259" s="8">
        <v>0.50700000000000001</v>
      </c>
      <c r="AF259" s="8">
        <v>0.23899999999999999</v>
      </c>
      <c r="AG259" s="9">
        <v>4.9757167157520198E-5</v>
      </c>
      <c r="AH259" s="8" t="s">
        <v>240</v>
      </c>
      <c r="AI259" s="8" t="s">
        <v>754</v>
      </c>
      <c r="AK259" s="8" t="s">
        <v>844</v>
      </c>
      <c r="AL259" s="8">
        <v>3.3608244920536201E-4</v>
      </c>
      <c r="AM259" s="8">
        <v>0.289746001240825</v>
      </c>
      <c r="AN259" s="8">
        <v>0.70899999999999996</v>
      </c>
      <c r="AO259" s="8">
        <v>0.52800000000000002</v>
      </c>
      <c r="AP259" s="8">
        <v>1</v>
      </c>
      <c r="AQ259" s="8" t="s">
        <v>240</v>
      </c>
      <c r="AR259" s="8" t="s">
        <v>844</v>
      </c>
      <c r="AT259" s="8" t="s">
        <v>868</v>
      </c>
      <c r="AU259" s="9">
        <v>2.1475740736504899E-10</v>
      </c>
      <c r="AV259" s="8">
        <v>0.26330370038121398</v>
      </c>
      <c r="AW259" s="8">
        <v>0.39200000000000002</v>
      </c>
      <c r="AX259" s="8">
        <v>0.16800000000000001</v>
      </c>
      <c r="AY259" s="9">
        <v>4.12806688437097E-6</v>
      </c>
      <c r="AZ259" s="8" t="s">
        <v>240</v>
      </c>
      <c r="BA259" s="8" t="s">
        <v>868</v>
      </c>
      <c r="BC259" s="8" t="s">
        <v>343</v>
      </c>
      <c r="BD259" s="9">
        <v>4.1265545767397798E-15</v>
      </c>
      <c r="BE259" s="8">
        <v>0.28115409617361098</v>
      </c>
      <c r="BF259" s="8">
        <v>0.59599999999999997</v>
      </c>
      <c r="BG259" s="8">
        <v>0.41299999999999998</v>
      </c>
      <c r="BH259" s="9">
        <v>7.9320632074092099E-11</v>
      </c>
      <c r="BI259" s="8" t="s">
        <v>240</v>
      </c>
      <c r="BJ259" s="8" t="s">
        <v>343</v>
      </c>
      <c r="BL259" s="8" t="s">
        <v>321</v>
      </c>
      <c r="BM259" s="9">
        <v>2.74349012136349E-8</v>
      </c>
      <c r="BN259" s="8">
        <v>0.28615530278012502</v>
      </c>
      <c r="BO259" s="8">
        <v>0.66100000000000003</v>
      </c>
      <c r="BP259" s="8">
        <v>0.43099999999999999</v>
      </c>
      <c r="BQ259" s="8">
        <v>5.2735367112848996E-4</v>
      </c>
      <c r="BR259" s="8" t="s">
        <v>240</v>
      </c>
      <c r="BS259" s="8" t="s">
        <v>321</v>
      </c>
    </row>
    <row r="260" spans="1:71" x14ac:dyDescent="0.4">
      <c r="A260" s="8" t="s">
        <v>356</v>
      </c>
      <c r="B260" s="9">
        <v>1.9788072314934099E-11</v>
      </c>
      <c r="C260" s="8">
        <v>0.26487965874640601</v>
      </c>
      <c r="D260" s="8">
        <v>0.51900000000000002</v>
      </c>
      <c r="E260" s="8">
        <v>0.29699999999999999</v>
      </c>
      <c r="F260" s="9">
        <v>3.8036632603766303E-7</v>
      </c>
      <c r="G260" s="8" t="s">
        <v>240</v>
      </c>
      <c r="H260" s="8" t="s">
        <v>356</v>
      </c>
      <c r="J260" s="8" t="s">
        <v>411</v>
      </c>
      <c r="K260" s="9">
        <v>7.7768535255501E-17</v>
      </c>
      <c r="L260" s="8">
        <v>0.38412378014991999</v>
      </c>
      <c r="M260" s="8">
        <v>0.71499999999999997</v>
      </c>
      <c r="N260" s="8">
        <v>0.41499999999999998</v>
      </c>
      <c r="O260" s="9">
        <v>1.4948667846812399E-12</v>
      </c>
      <c r="P260" s="8" t="s">
        <v>240</v>
      </c>
      <c r="Q260" s="8" t="s">
        <v>411</v>
      </c>
      <c r="S260" s="8" t="s">
        <v>298</v>
      </c>
      <c r="T260" s="9">
        <v>5.1131447203279503E-13</v>
      </c>
      <c r="U260" s="8">
        <v>0.414476335850053</v>
      </c>
      <c r="V260" s="8">
        <v>0.67900000000000005</v>
      </c>
      <c r="W260" s="8">
        <v>0.41</v>
      </c>
      <c r="X260" s="9">
        <v>9.8284867814143899E-9</v>
      </c>
      <c r="Y260" s="8" t="s">
        <v>240</v>
      </c>
      <c r="Z260" s="8" t="s">
        <v>298</v>
      </c>
      <c r="AB260" s="8" t="s">
        <v>319</v>
      </c>
      <c r="AC260" s="9">
        <v>2.93371728946142E-9</v>
      </c>
      <c r="AD260" s="8">
        <v>0.335968666026211</v>
      </c>
      <c r="AE260" s="8">
        <v>0.94699999999999995</v>
      </c>
      <c r="AF260" s="8">
        <v>0.88700000000000001</v>
      </c>
      <c r="AG260" s="9">
        <v>5.6391913738027498E-5</v>
      </c>
      <c r="AH260" s="8" t="s">
        <v>240</v>
      </c>
      <c r="AI260" s="8" t="s">
        <v>319</v>
      </c>
      <c r="AK260" s="8" t="s">
        <v>755</v>
      </c>
      <c r="AL260" s="8">
        <v>3.3974207531637399E-4</v>
      </c>
      <c r="AM260" s="8">
        <v>0.25516374523676799</v>
      </c>
      <c r="AN260" s="8">
        <v>0.40799999999999997</v>
      </c>
      <c r="AO260" s="8">
        <v>0.247</v>
      </c>
      <c r="AP260" s="8">
        <v>1</v>
      </c>
      <c r="AQ260" s="8" t="s">
        <v>240</v>
      </c>
      <c r="AR260" s="8" t="s">
        <v>755</v>
      </c>
      <c r="AT260" s="8" t="s">
        <v>536</v>
      </c>
      <c r="AU260" s="9">
        <v>3.9500536775087401E-10</v>
      </c>
      <c r="AV260" s="8">
        <v>0.28769211520266302</v>
      </c>
      <c r="AW260" s="8">
        <v>0.51900000000000002</v>
      </c>
      <c r="AX260" s="8">
        <v>0.28599999999999998</v>
      </c>
      <c r="AY260" s="9">
        <v>7.59279317890729E-6</v>
      </c>
      <c r="AZ260" s="8" t="s">
        <v>240</v>
      </c>
      <c r="BA260" s="8" t="s">
        <v>536</v>
      </c>
      <c r="BC260" s="8" t="s">
        <v>350</v>
      </c>
      <c r="BD260" s="9">
        <v>4.4755691949108102E-15</v>
      </c>
      <c r="BE260" s="8">
        <v>0.29716147114438701</v>
      </c>
      <c r="BF260" s="8">
        <v>0.499</v>
      </c>
      <c r="BG260" s="8">
        <v>0.30399999999999999</v>
      </c>
      <c r="BH260" s="9">
        <v>8.6029391064575602E-11</v>
      </c>
      <c r="BI260" s="8" t="s">
        <v>240</v>
      </c>
      <c r="BJ260" s="8" t="s">
        <v>350</v>
      </c>
      <c r="BL260" s="8" t="s">
        <v>302</v>
      </c>
      <c r="BM260" s="9">
        <v>3.5091626482294301E-8</v>
      </c>
      <c r="BN260" s="8">
        <v>0.329465047375533</v>
      </c>
      <c r="BO260" s="8">
        <v>0.64200000000000002</v>
      </c>
      <c r="BP260" s="8">
        <v>0.44600000000000001</v>
      </c>
      <c r="BQ260" s="8">
        <v>6.7453124424266203E-4</v>
      </c>
      <c r="BR260" s="8" t="s">
        <v>240</v>
      </c>
      <c r="BS260" s="8" t="s">
        <v>302</v>
      </c>
    </row>
    <row r="261" spans="1:71" x14ac:dyDescent="0.4">
      <c r="A261" s="8" t="s">
        <v>357</v>
      </c>
      <c r="B261" s="9">
        <v>1.9893391030160599E-11</v>
      </c>
      <c r="C261" s="8">
        <v>0.310063923150739</v>
      </c>
      <c r="D261" s="8">
        <v>0.44</v>
      </c>
      <c r="E261" s="8">
        <v>0.223</v>
      </c>
      <c r="F261" s="9">
        <v>3.8239076238174699E-7</v>
      </c>
      <c r="G261" s="8" t="s">
        <v>240</v>
      </c>
      <c r="H261" s="8" t="s">
        <v>357</v>
      </c>
      <c r="J261" s="8" t="s">
        <v>450</v>
      </c>
      <c r="K261" s="9">
        <v>1.01396665366241E-16</v>
      </c>
      <c r="L261" s="8">
        <v>0.34463110287280802</v>
      </c>
      <c r="M261" s="8">
        <v>0.52600000000000002</v>
      </c>
      <c r="N261" s="8">
        <v>0.26800000000000002</v>
      </c>
      <c r="O261" s="9">
        <v>1.94904670166989E-12</v>
      </c>
      <c r="P261" s="8" t="s">
        <v>240</v>
      </c>
      <c r="Q261" s="8" t="s">
        <v>450</v>
      </c>
      <c r="S261" s="8" t="s">
        <v>391</v>
      </c>
      <c r="T261" s="9">
        <v>1.02926863983857E-12</v>
      </c>
      <c r="U261" s="8">
        <v>0.39688674484622699</v>
      </c>
      <c r="V261" s="8">
        <v>0.746</v>
      </c>
      <c r="W261" s="8">
        <v>0.48299999999999998</v>
      </c>
      <c r="X261" s="9">
        <v>1.9784601794976999E-8</v>
      </c>
      <c r="Y261" s="8" t="s">
        <v>240</v>
      </c>
      <c r="Z261" s="8" t="s">
        <v>391</v>
      </c>
      <c r="AB261" s="8" t="s">
        <v>351</v>
      </c>
      <c r="AC261" s="9">
        <v>5.8146318658921202E-9</v>
      </c>
      <c r="AD261" s="8">
        <v>0.36241292140115899</v>
      </c>
      <c r="AE261" s="8">
        <v>0.622</v>
      </c>
      <c r="AF261" s="8">
        <v>0.378</v>
      </c>
      <c r="AG261" s="8">
        <v>1.11768853726178E-4</v>
      </c>
      <c r="AH261" s="8" t="s">
        <v>240</v>
      </c>
      <c r="AI261" s="8" t="s">
        <v>351</v>
      </c>
      <c r="AK261" s="8" t="s">
        <v>845</v>
      </c>
      <c r="AL261" s="8">
        <v>3.39901881150571E-4</v>
      </c>
      <c r="AM261" s="8">
        <v>0.26087468231535699</v>
      </c>
      <c r="AN261" s="8">
        <v>0.78100000000000003</v>
      </c>
      <c r="AO261" s="8">
        <v>0.63500000000000001</v>
      </c>
      <c r="AP261" s="8">
        <v>1</v>
      </c>
      <c r="AQ261" s="8" t="s">
        <v>240</v>
      </c>
      <c r="AR261" s="8" t="s">
        <v>845</v>
      </c>
      <c r="AT261" s="8" t="s">
        <v>262</v>
      </c>
      <c r="AU261" s="9">
        <v>4.3008175875528603E-10</v>
      </c>
      <c r="AV261" s="8">
        <v>0.39680947484971901</v>
      </c>
      <c r="AW261" s="8">
        <v>0.68</v>
      </c>
      <c r="AX261" s="8">
        <v>0.45400000000000001</v>
      </c>
      <c r="AY261" s="9">
        <v>8.2670315667941198E-6</v>
      </c>
      <c r="AZ261" s="8" t="s">
        <v>240</v>
      </c>
      <c r="BA261" s="8" t="s">
        <v>262</v>
      </c>
      <c r="BC261" s="8" t="s">
        <v>344</v>
      </c>
      <c r="BD261" s="9">
        <v>4.6510909023193302E-15</v>
      </c>
      <c r="BE261" s="8">
        <v>0.32423234308282001</v>
      </c>
      <c r="BF261" s="8">
        <v>0.78800000000000003</v>
      </c>
      <c r="BG261" s="8">
        <v>0.628</v>
      </c>
      <c r="BH261" s="9">
        <v>8.9403269324382202E-11</v>
      </c>
      <c r="BI261" s="8" t="s">
        <v>240</v>
      </c>
      <c r="BJ261" s="8" t="s">
        <v>344</v>
      </c>
      <c r="BL261" s="8" t="s">
        <v>356</v>
      </c>
      <c r="BM261" s="9">
        <v>4.0529982146601902E-8</v>
      </c>
      <c r="BN261" s="8">
        <v>0.29617780991915499</v>
      </c>
      <c r="BO261" s="8">
        <v>0.52800000000000002</v>
      </c>
      <c r="BP261" s="8">
        <v>0.317</v>
      </c>
      <c r="BQ261" s="8">
        <v>7.7906731682198199E-4</v>
      </c>
      <c r="BR261" s="8" t="s">
        <v>240</v>
      </c>
      <c r="BS261" s="8" t="s">
        <v>356</v>
      </c>
    </row>
    <row r="262" spans="1:71" x14ac:dyDescent="0.4">
      <c r="A262" s="8" t="s">
        <v>358</v>
      </c>
      <c r="B262" s="9">
        <v>2.03919190584324E-11</v>
      </c>
      <c r="C262" s="8">
        <v>0.27489525957441902</v>
      </c>
      <c r="D262" s="8">
        <v>0.74</v>
      </c>
      <c r="E262" s="8">
        <v>0.49099999999999999</v>
      </c>
      <c r="F262" s="9">
        <v>3.9197346814118802E-7</v>
      </c>
      <c r="G262" s="8" t="s">
        <v>240</v>
      </c>
      <c r="H262" s="8" t="s">
        <v>358</v>
      </c>
      <c r="J262" s="8" t="s">
        <v>451</v>
      </c>
      <c r="K262" s="9">
        <v>1.3903880611344E-16</v>
      </c>
      <c r="L262" s="8">
        <v>0.37033386172525801</v>
      </c>
      <c r="M262" s="8">
        <v>0.748</v>
      </c>
      <c r="N262" s="8">
        <v>0.47</v>
      </c>
      <c r="O262" s="9">
        <v>2.6726039311125501E-12</v>
      </c>
      <c r="P262" s="8" t="s">
        <v>240</v>
      </c>
      <c r="Q262" s="8" t="s">
        <v>451</v>
      </c>
      <c r="S262" s="8" t="s">
        <v>386</v>
      </c>
      <c r="T262" s="9">
        <v>1.1613261640346E-12</v>
      </c>
      <c r="U262" s="8">
        <v>0.40230162190395102</v>
      </c>
      <c r="V262" s="8">
        <v>0.68899999999999995</v>
      </c>
      <c r="W262" s="8">
        <v>0.42699999999999999</v>
      </c>
      <c r="X262" s="9">
        <v>2.2323011525073101E-8</v>
      </c>
      <c r="Y262" s="8" t="s">
        <v>240</v>
      </c>
      <c r="Z262" s="8" t="s">
        <v>386</v>
      </c>
      <c r="AB262" s="8" t="s">
        <v>667</v>
      </c>
      <c r="AC262" s="9">
        <v>6.1050281481912403E-9</v>
      </c>
      <c r="AD262" s="8">
        <v>0.42227435129138502</v>
      </c>
      <c r="AE262" s="8">
        <v>0.78900000000000003</v>
      </c>
      <c r="AF262" s="8">
        <v>0.6</v>
      </c>
      <c r="AG262" s="8">
        <v>1.1735085106453201E-4</v>
      </c>
      <c r="AH262" s="8" t="s">
        <v>240</v>
      </c>
      <c r="AI262" s="8" t="s">
        <v>667</v>
      </c>
      <c r="AK262" s="8" t="s">
        <v>288</v>
      </c>
      <c r="AL262" s="8">
        <v>3.5827800134048302E-4</v>
      </c>
      <c r="AM262" s="8">
        <v>0.35443214968290498</v>
      </c>
      <c r="AN262" s="8">
        <v>0.80600000000000005</v>
      </c>
      <c r="AO262" s="8">
        <v>0.66900000000000004</v>
      </c>
      <c r="AP262" s="8">
        <v>1</v>
      </c>
      <c r="AQ262" s="8" t="s">
        <v>240</v>
      </c>
      <c r="AR262" s="8" t="s">
        <v>288</v>
      </c>
      <c r="AT262" s="8" t="s">
        <v>360</v>
      </c>
      <c r="AU262" s="9">
        <v>6.2251514784544105E-10</v>
      </c>
      <c r="AV262" s="8">
        <v>0.31285363689305601</v>
      </c>
      <c r="AW262" s="8">
        <v>0.64</v>
      </c>
      <c r="AX262" s="8">
        <v>0.39400000000000002</v>
      </c>
      <c r="AY262" s="9">
        <v>1.19659861718851E-5</v>
      </c>
      <c r="AZ262" s="8" t="s">
        <v>240</v>
      </c>
      <c r="BA262" s="8" t="s">
        <v>360</v>
      </c>
      <c r="BC262" s="8" t="s">
        <v>465</v>
      </c>
      <c r="BD262" s="9">
        <v>4.9606851594198999E-15</v>
      </c>
      <c r="BE262" s="8">
        <v>0.25793588961826402</v>
      </c>
      <c r="BF262" s="8">
        <v>0.54500000000000004</v>
      </c>
      <c r="BG262" s="8">
        <v>0.34499999999999997</v>
      </c>
      <c r="BH262" s="9">
        <v>9.5354290134369306E-11</v>
      </c>
      <c r="BI262" s="8" t="s">
        <v>240</v>
      </c>
      <c r="BJ262" s="8" t="s">
        <v>465</v>
      </c>
      <c r="BL262" s="8" t="s">
        <v>351</v>
      </c>
      <c r="BM262" s="9">
        <v>4.1502351183794502E-8</v>
      </c>
      <c r="BN262" s="8">
        <v>0.28008810738084899</v>
      </c>
      <c r="BO262" s="8">
        <v>0.52800000000000002</v>
      </c>
      <c r="BP262" s="8">
        <v>0.32900000000000001</v>
      </c>
      <c r="BQ262" s="8">
        <v>7.9775819445489801E-4</v>
      </c>
      <c r="BR262" s="8" t="s">
        <v>240</v>
      </c>
      <c r="BS262" s="8" t="s">
        <v>351</v>
      </c>
    </row>
    <row r="263" spans="1:71" x14ac:dyDescent="0.4">
      <c r="A263" s="8" t="s">
        <v>359</v>
      </c>
      <c r="B263" s="9">
        <v>2.1343581236505099E-11</v>
      </c>
      <c r="C263" s="8">
        <v>0.35913252549544999</v>
      </c>
      <c r="D263" s="8">
        <v>0.82299999999999995</v>
      </c>
      <c r="E263" s="8">
        <v>0.66700000000000004</v>
      </c>
      <c r="F263" s="9">
        <v>4.1026631852810103E-7</v>
      </c>
      <c r="G263" s="8" t="s">
        <v>240</v>
      </c>
      <c r="H263" s="8" t="s">
        <v>359</v>
      </c>
      <c r="J263" s="8" t="s">
        <v>452</v>
      </c>
      <c r="K263" s="9">
        <v>1.5024298108057699E-16</v>
      </c>
      <c r="L263" s="8">
        <v>0.27664781968852298</v>
      </c>
      <c r="M263" s="8">
        <v>0.376</v>
      </c>
      <c r="N263" s="8">
        <v>0.14799999999999999</v>
      </c>
      <c r="O263" s="9">
        <v>2.88797058233085E-12</v>
      </c>
      <c r="P263" s="8" t="s">
        <v>240</v>
      </c>
      <c r="Q263" s="8" t="s">
        <v>452</v>
      </c>
      <c r="S263" s="8" t="s">
        <v>256</v>
      </c>
      <c r="T263" s="9">
        <v>1.2809570430390099E-12</v>
      </c>
      <c r="U263" s="8">
        <v>0.358933145176069</v>
      </c>
      <c r="V263" s="8">
        <v>0.502</v>
      </c>
      <c r="W263" s="8">
        <v>0.22600000000000001</v>
      </c>
      <c r="X263" s="9">
        <v>2.4622556281295899E-8</v>
      </c>
      <c r="Y263" s="8" t="s">
        <v>240</v>
      </c>
      <c r="Z263" s="8" t="s">
        <v>256</v>
      </c>
      <c r="AB263" s="8" t="s">
        <v>265</v>
      </c>
      <c r="AC263" s="9">
        <v>6.5402393706262196E-9</v>
      </c>
      <c r="AD263" s="8">
        <v>0.37808171158424497</v>
      </c>
      <c r="AE263" s="8">
        <v>0.59299999999999997</v>
      </c>
      <c r="AF263" s="8">
        <v>0.34300000000000003</v>
      </c>
      <c r="AG263" s="8">
        <v>1.25716481182177E-4</v>
      </c>
      <c r="AH263" s="8" t="s">
        <v>240</v>
      </c>
      <c r="AI263" s="8" t="s">
        <v>265</v>
      </c>
      <c r="AK263" s="8" t="s">
        <v>284</v>
      </c>
      <c r="AL263" s="8">
        <v>3.6088258829539399E-4</v>
      </c>
      <c r="AM263" s="8">
        <v>0.33517930168641102</v>
      </c>
      <c r="AN263" s="8">
        <v>0.42299999999999999</v>
      </c>
      <c r="AO263" s="8">
        <v>0.24199999999999999</v>
      </c>
      <c r="AP263" s="8">
        <v>1</v>
      </c>
      <c r="AQ263" s="8" t="s">
        <v>240</v>
      </c>
      <c r="AR263" s="8" t="s">
        <v>284</v>
      </c>
      <c r="AT263" s="8" t="s">
        <v>569</v>
      </c>
      <c r="AU263" s="9">
        <v>7.4484002531130197E-10</v>
      </c>
      <c r="AV263" s="8">
        <v>0.280244686646209</v>
      </c>
      <c r="AW263" s="8">
        <v>0.42699999999999999</v>
      </c>
      <c r="AX263" s="8">
        <v>0.21</v>
      </c>
      <c r="AY263" s="9">
        <v>1.43173149665339E-5</v>
      </c>
      <c r="AZ263" s="8" t="s">
        <v>240</v>
      </c>
      <c r="BA263" s="8" t="s">
        <v>569</v>
      </c>
      <c r="BC263" s="8" t="s">
        <v>829</v>
      </c>
      <c r="BD263" s="9">
        <v>1.01151535433102E-14</v>
      </c>
      <c r="BE263" s="8">
        <v>0.257464455014491</v>
      </c>
      <c r="BF263" s="8">
        <v>0.56399999999999995</v>
      </c>
      <c r="BG263" s="8">
        <v>0.36499999999999999</v>
      </c>
      <c r="BH263" s="9">
        <v>1.94433481409509E-10</v>
      </c>
      <c r="BI263" s="8" t="s">
        <v>240</v>
      </c>
      <c r="BJ263" s="8" t="s">
        <v>829</v>
      </c>
      <c r="BL263" s="8" t="s">
        <v>315</v>
      </c>
      <c r="BM263" s="9">
        <v>4.33766901801003E-8</v>
      </c>
      <c r="BN263" s="8">
        <v>0.25580652470001802</v>
      </c>
      <c r="BO263" s="8">
        <v>0.36399999999999999</v>
      </c>
      <c r="BP263" s="8">
        <v>0.17699999999999999</v>
      </c>
      <c r="BQ263" s="8">
        <v>8.3378673864188799E-4</v>
      </c>
      <c r="BR263" s="8" t="s">
        <v>240</v>
      </c>
      <c r="BS263" s="8" t="s">
        <v>315</v>
      </c>
    </row>
    <row r="264" spans="1:71" x14ac:dyDescent="0.4">
      <c r="A264" s="8" t="s">
        <v>360</v>
      </c>
      <c r="B264" s="9">
        <v>2.3807674484135702E-11</v>
      </c>
      <c r="C264" s="8">
        <v>0.29620126976899303</v>
      </c>
      <c r="D264" s="8">
        <v>0.61599999999999999</v>
      </c>
      <c r="E264" s="8">
        <v>0.39200000000000002</v>
      </c>
      <c r="F264" s="9">
        <v>4.5763111893405699E-7</v>
      </c>
      <c r="G264" s="8" t="s">
        <v>240</v>
      </c>
      <c r="H264" s="8" t="s">
        <v>360</v>
      </c>
      <c r="J264" s="8" t="s">
        <v>453</v>
      </c>
      <c r="K264" s="9">
        <v>1.5866695757543199E-16</v>
      </c>
      <c r="L264" s="8">
        <v>0.30296244666363198</v>
      </c>
      <c r="M264" s="8">
        <v>0.35499999999999998</v>
      </c>
      <c r="N264" s="8">
        <v>0.13500000000000001</v>
      </c>
      <c r="O264" s="9">
        <v>3.0498962585149601E-12</v>
      </c>
      <c r="P264" s="8" t="s">
        <v>240</v>
      </c>
      <c r="Q264" s="8" t="s">
        <v>453</v>
      </c>
      <c r="S264" s="8" t="s">
        <v>471</v>
      </c>
      <c r="T264" s="9">
        <v>1.8072064420682999E-12</v>
      </c>
      <c r="U264" s="8">
        <v>0.392649785773244</v>
      </c>
      <c r="V264" s="8">
        <v>0.60499999999999998</v>
      </c>
      <c r="W264" s="8">
        <v>0.34699999999999998</v>
      </c>
      <c r="X264" s="9">
        <v>3.4738122229437001E-8</v>
      </c>
      <c r="Y264" s="8" t="s">
        <v>240</v>
      </c>
      <c r="Z264" s="8" t="s">
        <v>471</v>
      </c>
      <c r="AB264" s="8" t="s">
        <v>755</v>
      </c>
      <c r="AC264" s="9">
        <v>7.9636589189645993E-9</v>
      </c>
      <c r="AD264" s="8">
        <v>0.345227153103429</v>
      </c>
      <c r="AE264" s="8">
        <v>0.54100000000000004</v>
      </c>
      <c r="AF264" s="8">
        <v>0.28699999999999998</v>
      </c>
      <c r="AG264" s="8">
        <v>1.53077451740337E-4</v>
      </c>
      <c r="AH264" s="8" t="s">
        <v>240</v>
      </c>
      <c r="AI264" s="8" t="s">
        <v>755</v>
      </c>
      <c r="AK264" s="8" t="s">
        <v>846</v>
      </c>
      <c r="AL264" s="8">
        <v>3.7658222677022801E-4</v>
      </c>
      <c r="AM264" s="8">
        <v>0.25285369496870802</v>
      </c>
      <c r="AN264" s="8">
        <v>0.59699999999999998</v>
      </c>
      <c r="AO264" s="8">
        <v>0.41599999999999998</v>
      </c>
      <c r="AP264" s="8">
        <v>1</v>
      </c>
      <c r="AQ264" s="8" t="s">
        <v>240</v>
      </c>
      <c r="AR264" s="8" t="s">
        <v>846</v>
      </c>
      <c r="AT264" s="8" t="s">
        <v>869</v>
      </c>
      <c r="AU264" s="9">
        <v>8.8100056368856903E-10</v>
      </c>
      <c r="AV264" s="8">
        <v>0.25181148126091002</v>
      </c>
      <c r="AW264" s="8">
        <v>0.34300000000000003</v>
      </c>
      <c r="AX264" s="8">
        <v>0.14399999999999999</v>
      </c>
      <c r="AY264" s="9">
        <v>1.69345928352217E-5</v>
      </c>
      <c r="AZ264" s="8" t="s">
        <v>240</v>
      </c>
      <c r="BA264" s="8" t="s">
        <v>869</v>
      </c>
      <c r="BC264" s="8" t="s">
        <v>306</v>
      </c>
      <c r="BD264" s="9">
        <v>1.0914887577730699E-14</v>
      </c>
      <c r="BE264" s="8">
        <v>0.321616415428299</v>
      </c>
      <c r="BF264" s="8">
        <v>0.502</v>
      </c>
      <c r="BG264" s="8">
        <v>0.32300000000000001</v>
      </c>
      <c r="BH264" s="9">
        <v>2.0980596901913901E-10</v>
      </c>
      <c r="BI264" s="8" t="s">
        <v>240</v>
      </c>
      <c r="BJ264" s="8" t="s">
        <v>306</v>
      </c>
      <c r="BL264" s="8" t="s">
        <v>395</v>
      </c>
      <c r="BM264" s="9">
        <v>4.5268257472491202E-8</v>
      </c>
      <c r="BN264" s="8">
        <v>0.45022659836439199</v>
      </c>
      <c r="BO264" s="8">
        <v>0.65800000000000003</v>
      </c>
      <c r="BP264" s="8">
        <v>0.48899999999999999</v>
      </c>
      <c r="BQ264" s="8">
        <v>8.7014644513622598E-4</v>
      </c>
      <c r="BR264" s="8" t="s">
        <v>240</v>
      </c>
      <c r="BS264" s="8" t="s">
        <v>395</v>
      </c>
    </row>
    <row r="265" spans="1:71" x14ac:dyDescent="0.4">
      <c r="A265" s="8" t="s">
        <v>361</v>
      </c>
      <c r="B265" s="9">
        <v>2.6025284374373901E-11</v>
      </c>
      <c r="C265" s="8">
        <v>0.270633853069562</v>
      </c>
      <c r="D265" s="8">
        <v>0.58399999999999996</v>
      </c>
      <c r="E265" s="8">
        <v>0.35799999999999998</v>
      </c>
      <c r="F265" s="9">
        <v>5.0025801624421501E-7</v>
      </c>
      <c r="G265" s="8" t="s">
        <v>240</v>
      </c>
      <c r="H265" s="8" t="s">
        <v>361</v>
      </c>
      <c r="J265" s="8" t="s">
        <v>454</v>
      </c>
      <c r="K265" s="9">
        <v>1.6132337710564299E-16</v>
      </c>
      <c r="L265" s="8">
        <v>0.34669666408459199</v>
      </c>
      <c r="M265" s="8">
        <v>0.501</v>
      </c>
      <c r="N265" s="8">
        <v>0.23</v>
      </c>
      <c r="O265" s="9">
        <v>3.1009579547246801E-12</v>
      </c>
      <c r="P265" s="8" t="s">
        <v>240</v>
      </c>
      <c r="Q265" s="8" t="s">
        <v>454</v>
      </c>
      <c r="S265" s="8" t="s">
        <v>652</v>
      </c>
      <c r="T265" s="9">
        <v>2.3280869687853201E-12</v>
      </c>
      <c r="U265" s="8">
        <v>0.36997002153931002</v>
      </c>
      <c r="V265" s="8">
        <v>0.70199999999999996</v>
      </c>
      <c r="W265" s="8">
        <v>0.441</v>
      </c>
      <c r="X265" s="9">
        <v>4.4750487713991401E-8</v>
      </c>
      <c r="Y265" s="8" t="s">
        <v>240</v>
      </c>
      <c r="Z265" s="8" t="s">
        <v>652</v>
      </c>
      <c r="AB265" s="8" t="s">
        <v>671</v>
      </c>
      <c r="AC265" s="9">
        <v>1.12610325961116E-8</v>
      </c>
      <c r="AD265" s="8">
        <v>0.37088275776124402</v>
      </c>
      <c r="AE265" s="8">
        <v>0.64600000000000002</v>
      </c>
      <c r="AF265" s="8">
        <v>0.39600000000000002</v>
      </c>
      <c r="AG265" s="8">
        <v>2.16459568562457E-4</v>
      </c>
      <c r="AH265" s="8" t="s">
        <v>240</v>
      </c>
      <c r="AI265" s="8" t="s">
        <v>671</v>
      </c>
      <c r="AK265" s="8" t="s">
        <v>575</v>
      </c>
      <c r="AL265" s="8">
        <v>4.3760010206203001E-4</v>
      </c>
      <c r="AM265" s="8">
        <v>0.28607288925809998</v>
      </c>
      <c r="AN265" s="8">
        <v>0.72399999999999998</v>
      </c>
      <c r="AO265" s="8">
        <v>0.57899999999999996</v>
      </c>
      <c r="AP265" s="8">
        <v>1</v>
      </c>
      <c r="AQ265" s="8" t="s">
        <v>240</v>
      </c>
      <c r="AR265" s="8" t="s">
        <v>575</v>
      </c>
      <c r="AT265" s="8" t="s">
        <v>319</v>
      </c>
      <c r="AU265" s="9">
        <v>1.1075604281959E-9</v>
      </c>
      <c r="AV265" s="8">
        <v>0.30535891869554299</v>
      </c>
      <c r="AW265" s="8">
        <v>0.92500000000000004</v>
      </c>
      <c r="AX265" s="8">
        <v>0.85799999999999998</v>
      </c>
      <c r="AY265" s="9">
        <v>2.1289526550781701E-5</v>
      </c>
      <c r="AZ265" s="8" t="s">
        <v>240</v>
      </c>
      <c r="BA265" s="8" t="s">
        <v>319</v>
      </c>
      <c r="BC265" s="8" t="s">
        <v>340</v>
      </c>
      <c r="BD265" s="9">
        <v>3.9577562853099998E-14</v>
      </c>
      <c r="BE265" s="8">
        <v>0.312652100464819</v>
      </c>
      <c r="BF265" s="8">
        <v>0.66100000000000003</v>
      </c>
      <c r="BG265" s="8">
        <v>0.48799999999999999</v>
      </c>
      <c r="BH265" s="9">
        <v>7.6075991316228799E-10</v>
      </c>
      <c r="BI265" s="8" t="s">
        <v>240</v>
      </c>
      <c r="BJ265" s="8" t="s">
        <v>340</v>
      </c>
      <c r="BL265" s="8" t="s">
        <v>374</v>
      </c>
      <c r="BM265" s="9">
        <v>4.7837185813285397E-8</v>
      </c>
      <c r="BN265" s="8">
        <v>0.33024108149304598</v>
      </c>
      <c r="BO265" s="8">
        <v>0.74399999999999999</v>
      </c>
      <c r="BP265" s="8">
        <v>0.55100000000000005</v>
      </c>
      <c r="BQ265" s="8">
        <v>9.1952638570297102E-4</v>
      </c>
      <c r="BR265" s="8" t="s">
        <v>240</v>
      </c>
      <c r="BS265" s="8" t="s">
        <v>374</v>
      </c>
    </row>
    <row r="266" spans="1:71" x14ac:dyDescent="0.4">
      <c r="A266" s="8" t="s">
        <v>362</v>
      </c>
      <c r="B266" s="9">
        <v>2.8319342577937901E-11</v>
      </c>
      <c r="C266" s="8">
        <v>0.28509745983100598</v>
      </c>
      <c r="D266" s="8">
        <v>0.69499999999999995</v>
      </c>
      <c r="E266" s="8">
        <v>0.45100000000000001</v>
      </c>
      <c r="F266" s="9">
        <v>5.4435440303312196E-7</v>
      </c>
      <c r="G266" s="8" t="s">
        <v>240</v>
      </c>
      <c r="H266" s="8" t="s">
        <v>362</v>
      </c>
      <c r="J266" s="8" t="s">
        <v>455</v>
      </c>
      <c r="K266" s="9">
        <v>1.67617939690763E-16</v>
      </c>
      <c r="L266" s="8">
        <v>0.36052590753845798</v>
      </c>
      <c r="M266" s="8">
        <v>0.53100000000000003</v>
      </c>
      <c r="N266" s="8">
        <v>0.27300000000000002</v>
      </c>
      <c r="O266" s="9">
        <v>3.2219520367358499E-12</v>
      </c>
      <c r="P266" s="8" t="s">
        <v>240</v>
      </c>
      <c r="Q266" s="8" t="s">
        <v>455</v>
      </c>
      <c r="S266" s="8" t="s">
        <v>653</v>
      </c>
      <c r="T266" s="9">
        <v>2.6245139670272099E-12</v>
      </c>
      <c r="U266" s="8">
        <v>0.40336207624321002</v>
      </c>
      <c r="V266" s="8">
        <v>0.72199999999999998</v>
      </c>
      <c r="W266" s="8">
        <v>0.48299999999999998</v>
      </c>
      <c r="X266" s="9">
        <v>5.0448407474197099E-8</v>
      </c>
      <c r="Y266" s="8" t="s">
        <v>240</v>
      </c>
      <c r="Z266" s="8" t="s">
        <v>653</v>
      </c>
      <c r="AB266" s="8" t="s">
        <v>326</v>
      </c>
      <c r="AC266" s="9">
        <v>1.14895173421938E-8</v>
      </c>
      <c r="AD266" s="8">
        <v>0.48089251716802001</v>
      </c>
      <c r="AE266" s="8">
        <v>0.76600000000000001</v>
      </c>
      <c r="AF266" s="8">
        <v>0.59599999999999997</v>
      </c>
      <c r="AG266" s="8">
        <v>2.2085150235164901E-4</v>
      </c>
      <c r="AH266" s="8" t="s">
        <v>240</v>
      </c>
      <c r="AI266" s="8" t="s">
        <v>326</v>
      </c>
      <c r="AK266" s="8" t="s">
        <v>359</v>
      </c>
      <c r="AL266" s="8">
        <v>4.4758182527941502E-4</v>
      </c>
      <c r="AM266" s="8">
        <v>0.289219308009319</v>
      </c>
      <c r="AN266" s="8">
        <v>0.76</v>
      </c>
      <c r="AO266" s="8">
        <v>0.59599999999999997</v>
      </c>
      <c r="AP266" s="8">
        <v>1</v>
      </c>
      <c r="AQ266" s="8" t="s">
        <v>240</v>
      </c>
      <c r="AR266" s="8" t="s">
        <v>359</v>
      </c>
      <c r="AT266" s="8" t="s">
        <v>568</v>
      </c>
      <c r="AU266" s="9">
        <v>1.5136959315679001E-9</v>
      </c>
      <c r="AV266" s="8">
        <v>0.27184644699529098</v>
      </c>
      <c r="AW266" s="8">
        <v>0.47599999999999998</v>
      </c>
      <c r="AX266" s="8">
        <v>0.252</v>
      </c>
      <c r="AY266" s="9">
        <v>2.9096263196598299E-5</v>
      </c>
      <c r="AZ266" s="8" t="s">
        <v>240</v>
      </c>
      <c r="BA266" s="8" t="s">
        <v>568</v>
      </c>
      <c r="BC266" s="8" t="s">
        <v>335</v>
      </c>
      <c r="BD266" s="9">
        <v>7.6543131125184002E-14</v>
      </c>
      <c r="BE266" s="8">
        <v>0.25419168885372001</v>
      </c>
      <c r="BF266" s="8">
        <v>0.53400000000000003</v>
      </c>
      <c r="BG266" s="8">
        <v>0.34499999999999997</v>
      </c>
      <c r="BH266" s="9">
        <v>1.47131206648829E-9</v>
      </c>
      <c r="BI266" s="8" t="s">
        <v>240</v>
      </c>
      <c r="BJ266" s="8" t="s">
        <v>335</v>
      </c>
      <c r="BL266" s="8" t="s">
        <v>354</v>
      </c>
      <c r="BM266" s="9">
        <v>5.23535325998413E-8</v>
      </c>
      <c r="BN266" s="8">
        <v>0.38211721241454799</v>
      </c>
      <c r="BO266" s="8">
        <v>0.69599999999999995</v>
      </c>
      <c r="BP266" s="8">
        <v>0.50600000000000001</v>
      </c>
      <c r="BQ266" s="8">
        <v>1.00633960363415E-3</v>
      </c>
      <c r="BR266" s="8" t="s">
        <v>240</v>
      </c>
      <c r="BS266" s="8" t="s">
        <v>354</v>
      </c>
    </row>
    <row r="267" spans="1:71" x14ac:dyDescent="0.4">
      <c r="A267" s="8" t="s">
        <v>363</v>
      </c>
      <c r="B267" s="9">
        <v>3.4055529280279598E-11</v>
      </c>
      <c r="C267" s="8">
        <v>0.28027927448082002</v>
      </c>
      <c r="D267" s="8">
        <v>0.60899999999999999</v>
      </c>
      <c r="E267" s="8">
        <v>0.39200000000000002</v>
      </c>
      <c r="F267" s="9">
        <v>6.5461538382553404E-7</v>
      </c>
      <c r="G267" s="8" t="s">
        <v>240</v>
      </c>
      <c r="H267" s="8" t="s">
        <v>363</v>
      </c>
      <c r="J267" s="8" t="s">
        <v>299</v>
      </c>
      <c r="K267" s="9">
        <v>1.9164530290556801E-16</v>
      </c>
      <c r="L267" s="8">
        <v>0.34738829408211103</v>
      </c>
      <c r="M267" s="8">
        <v>0.69299999999999995</v>
      </c>
      <c r="N267" s="8">
        <v>0.42299999999999999</v>
      </c>
      <c r="O267" s="9">
        <v>3.6838060124508304E-12</v>
      </c>
      <c r="P267" s="8" t="s">
        <v>240</v>
      </c>
      <c r="Q267" s="8" t="s">
        <v>299</v>
      </c>
      <c r="S267" s="8" t="s">
        <v>654</v>
      </c>
      <c r="T267" s="9">
        <v>4.9280037825945501E-12</v>
      </c>
      <c r="U267" s="8">
        <v>0.33598317143443102</v>
      </c>
      <c r="V267" s="8">
        <v>0.40500000000000003</v>
      </c>
      <c r="W267" s="8">
        <v>0.153</v>
      </c>
      <c r="X267" s="9">
        <v>9.4726088709032406E-8</v>
      </c>
      <c r="Y267" s="8" t="s">
        <v>240</v>
      </c>
      <c r="Z267" s="8" t="s">
        <v>654</v>
      </c>
      <c r="AB267" s="8" t="s">
        <v>703</v>
      </c>
      <c r="AC267" s="9">
        <v>1.26176568737603E-8</v>
      </c>
      <c r="AD267" s="8">
        <v>0.35563698483991502</v>
      </c>
      <c r="AE267" s="8">
        <v>0.63600000000000001</v>
      </c>
      <c r="AF267" s="8">
        <v>0.38300000000000001</v>
      </c>
      <c r="AG267" s="8">
        <v>2.4253660042742101E-4</v>
      </c>
      <c r="AH267" s="8" t="s">
        <v>240</v>
      </c>
      <c r="AI267" s="8" t="s">
        <v>703</v>
      </c>
      <c r="AK267" s="8" t="s">
        <v>507</v>
      </c>
      <c r="AL267" s="8">
        <v>4.7830056039004402E-4</v>
      </c>
      <c r="AM267" s="8">
        <v>0.289746001240825</v>
      </c>
      <c r="AN267" s="8">
        <v>0.73499999999999999</v>
      </c>
      <c r="AO267" s="8">
        <v>0.57299999999999995</v>
      </c>
      <c r="AP267" s="8">
        <v>1</v>
      </c>
      <c r="AQ267" s="8" t="s">
        <v>240</v>
      </c>
      <c r="AR267" s="8" t="s">
        <v>507</v>
      </c>
      <c r="AT267" s="8" t="s">
        <v>327</v>
      </c>
      <c r="AU267" s="9">
        <v>2.0693410009775502E-9</v>
      </c>
      <c r="AV267" s="8">
        <v>0.38461380896088698</v>
      </c>
      <c r="AW267" s="8">
        <v>0.73199999999999998</v>
      </c>
      <c r="AX267" s="8">
        <v>0.54100000000000004</v>
      </c>
      <c r="AY267" s="9">
        <v>3.9776872720790403E-5</v>
      </c>
      <c r="AZ267" s="8" t="s">
        <v>240</v>
      </c>
      <c r="BA267" s="8" t="s">
        <v>327</v>
      </c>
      <c r="BC267" s="8" t="s">
        <v>493</v>
      </c>
      <c r="BD267" s="9">
        <v>7.9724963537852998E-14</v>
      </c>
      <c r="BE267" s="8">
        <v>0.25876568758385698</v>
      </c>
      <c r="BF267" s="8">
        <v>0.44900000000000001</v>
      </c>
      <c r="BG267" s="8">
        <v>0.26200000000000001</v>
      </c>
      <c r="BH267" s="9">
        <v>1.53247324912461E-9</v>
      </c>
      <c r="BI267" s="8" t="s">
        <v>240</v>
      </c>
      <c r="BJ267" s="8" t="s">
        <v>493</v>
      </c>
      <c r="BL267" s="8" t="s">
        <v>385</v>
      </c>
      <c r="BM267" s="9">
        <v>5.8316020947033297E-8</v>
      </c>
      <c r="BN267" s="8">
        <v>0.26642963577124601</v>
      </c>
      <c r="BO267" s="8">
        <v>0.61699999999999999</v>
      </c>
      <c r="BP267" s="8">
        <v>0.39700000000000002</v>
      </c>
      <c r="BQ267" s="8">
        <v>1.12095055464387E-3</v>
      </c>
      <c r="BR267" s="8" t="s">
        <v>240</v>
      </c>
      <c r="BS267" s="8" t="s">
        <v>385</v>
      </c>
    </row>
    <row r="268" spans="1:71" x14ac:dyDescent="0.4">
      <c r="A268" s="8" t="s">
        <v>364</v>
      </c>
      <c r="B268" s="9">
        <v>3.4251914014904998E-11</v>
      </c>
      <c r="C268" s="8">
        <v>0.32113250026641399</v>
      </c>
      <c r="D268" s="8">
        <v>0.78800000000000003</v>
      </c>
      <c r="E268" s="8">
        <v>0.58699999999999997</v>
      </c>
      <c r="F268" s="9">
        <v>6.5839029119450497E-7</v>
      </c>
      <c r="G268" s="8" t="s">
        <v>240</v>
      </c>
      <c r="H268" s="8" t="s">
        <v>364</v>
      </c>
      <c r="J268" s="8" t="s">
        <v>343</v>
      </c>
      <c r="K268" s="9">
        <v>2.26228983469589E-16</v>
      </c>
      <c r="L268" s="8">
        <v>0.32471687411792799</v>
      </c>
      <c r="M268" s="8">
        <v>0.61899999999999999</v>
      </c>
      <c r="N268" s="8">
        <v>0.34200000000000003</v>
      </c>
      <c r="O268" s="9">
        <v>4.3485735202524303E-12</v>
      </c>
      <c r="P268" s="8" t="s">
        <v>240</v>
      </c>
      <c r="Q268" s="8" t="s">
        <v>343</v>
      </c>
      <c r="S268" s="8" t="s">
        <v>377</v>
      </c>
      <c r="T268" s="9">
        <v>6.5949916815719703E-12</v>
      </c>
      <c r="U268" s="8">
        <v>0.41943929178877998</v>
      </c>
      <c r="V268" s="8">
        <v>0.81299999999999994</v>
      </c>
      <c r="W268" s="8">
        <v>0.66700000000000004</v>
      </c>
      <c r="X268" s="9">
        <v>1.26768930103176E-7</v>
      </c>
      <c r="Y268" s="8" t="s">
        <v>240</v>
      </c>
      <c r="Z268" s="8" t="s">
        <v>377</v>
      </c>
      <c r="AB268" s="8" t="s">
        <v>677</v>
      </c>
      <c r="AC268" s="9">
        <v>1.36066889804183E-8</v>
      </c>
      <c r="AD268" s="8">
        <v>0.33277834971703601</v>
      </c>
      <c r="AE268" s="8">
        <v>0.40699999999999997</v>
      </c>
      <c r="AF268" s="8">
        <v>0.17</v>
      </c>
      <c r="AG268" s="8">
        <v>2.6154777558160002E-4</v>
      </c>
      <c r="AH268" s="8" t="s">
        <v>240</v>
      </c>
      <c r="AI268" s="8" t="s">
        <v>677</v>
      </c>
      <c r="AK268" s="8" t="s">
        <v>393</v>
      </c>
      <c r="AL268" s="8">
        <v>4.9091462081040196E-4</v>
      </c>
      <c r="AM268" s="8">
        <v>0.29887096903811899</v>
      </c>
      <c r="AN268" s="8">
        <v>0.42299999999999999</v>
      </c>
      <c r="AO268" s="8">
        <v>0.253</v>
      </c>
      <c r="AP268" s="8">
        <v>1</v>
      </c>
      <c r="AQ268" s="8" t="s">
        <v>240</v>
      </c>
      <c r="AR268" s="8" t="s">
        <v>393</v>
      </c>
      <c r="AT268" s="8" t="s">
        <v>870</v>
      </c>
      <c r="AU268" s="9">
        <v>3.2358443740224901E-9</v>
      </c>
      <c r="AV268" s="8">
        <v>0.26237908663721399</v>
      </c>
      <c r="AW268" s="8">
        <v>0.245</v>
      </c>
      <c r="AX268" s="8">
        <v>8.4000000000000005E-2</v>
      </c>
      <c r="AY268" s="9">
        <v>6.2199400557460199E-5</v>
      </c>
      <c r="AZ268" s="8" t="s">
        <v>240</v>
      </c>
      <c r="BA268" s="8" t="s">
        <v>870</v>
      </c>
      <c r="BC268" s="8" t="s">
        <v>884</v>
      </c>
      <c r="BD268" s="9">
        <v>8.2290185794532695E-14</v>
      </c>
      <c r="BE268" s="8">
        <v>0.27090539820755899</v>
      </c>
      <c r="BF268" s="8">
        <v>0.66700000000000004</v>
      </c>
      <c r="BG268" s="8">
        <v>0.48299999999999998</v>
      </c>
      <c r="BH268" s="9">
        <v>1.5817819513425101E-9</v>
      </c>
      <c r="BI268" s="8" t="s">
        <v>240</v>
      </c>
      <c r="BJ268" s="8" t="s">
        <v>884</v>
      </c>
      <c r="BL268" s="8" t="s">
        <v>668</v>
      </c>
      <c r="BM268" s="9">
        <v>8.9079881335673803E-8</v>
      </c>
      <c r="BN268" s="8">
        <v>0.26749343946272203</v>
      </c>
      <c r="BO268" s="8">
        <v>0.82599999999999996</v>
      </c>
      <c r="BP268" s="8">
        <v>0.62</v>
      </c>
      <c r="BQ268" s="8">
        <v>1.71229347903432E-3</v>
      </c>
      <c r="BR268" s="8" t="s">
        <v>240</v>
      </c>
      <c r="BS268" s="8" t="s">
        <v>668</v>
      </c>
    </row>
    <row r="269" spans="1:71" x14ac:dyDescent="0.4">
      <c r="A269" s="8" t="s">
        <v>365</v>
      </c>
      <c r="B269" s="9">
        <v>4.2243062992420801E-11</v>
      </c>
      <c r="C269" s="8">
        <v>0.26067483613985198</v>
      </c>
      <c r="D269" s="8">
        <v>0.51900000000000002</v>
      </c>
      <c r="E269" s="8">
        <v>0.29699999999999999</v>
      </c>
      <c r="F269" s="9">
        <v>8.11996156840312E-7</v>
      </c>
      <c r="G269" s="8" t="s">
        <v>240</v>
      </c>
      <c r="H269" s="8" t="s">
        <v>365</v>
      </c>
      <c r="J269" s="8" t="s">
        <v>352</v>
      </c>
      <c r="K269" s="9">
        <v>2.3428488729760101E-16</v>
      </c>
      <c r="L269" s="8">
        <v>0.32537015566219502</v>
      </c>
      <c r="M269" s="8">
        <v>0.56699999999999995</v>
      </c>
      <c r="N269" s="8">
        <v>0.30199999999999999</v>
      </c>
      <c r="O269" s="9">
        <v>4.5034241036344803E-12</v>
      </c>
      <c r="P269" s="8" t="s">
        <v>240</v>
      </c>
      <c r="Q269" s="8" t="s">
        <v>352</v>
      </c>
      <c r="S269" s="8" t="s">
        <v>276</v>
      </c>
      <c r="T269" s="9">
        <v>7.3570617037695698E-12</v>
      </c>
      <c r="U269" s="8">
        <v>0.25330311356241503</v>
      </c>
      <c r="V269" s="8">
        <v>0.22700000000000001</v>
      </c>
      <c r="W269" s="8">
        <v>3.5000000000000003E-2</v>
      </c>
      <c r="X269" s="9">
        <v>1.41417440069859E-7</v>
      </c>
      <c r="Y269" s="8" t="s">
        <v>240</v>
      </c>
      <c r="Z269" s="8" t="s">
        <v>276</v>
      </c>
      <c r="AB269" s="8" t="s">
        <v>488</v>
      </c>
      <c r="AC269" s="9">
        <v>1.5802138611445899E-8</v>
      </c>
      <c r="AD269" s="8">
        <v>0.35120958906031102</v>
      </c>
      <c r="AE269" s="8">
        <v>0.63600000000000001</v>
      </c>
      <c r="AF269" s="8">
        <v>0.39600000000000002</v>
      </c>
      <c r="AG269" s="8">
        <v>3.0374870838921302E-4</v>
      </c>
      <c r="AH269" s="8" t="s">
        <v>240</v>
      </c>
      <c r="AI269" s="8" t="s">
        <v>488</v>
      </c>
      <c r="AK269" s="8" t="s">
        <v>368</v>
      </c>
      <c r="AL269" s="8">
        <v>6.1501039438140604E-4</v>
      </c>
      <c r="AM269" s="8">
        <v>0.30361421611117401</v>
      </c>
      <c r="AN269" s="8">
        <v>0.75</v>
      </c>
      <c r="AO269" s="8">
        <v>0.59</v>
      </c>
      <c r="AP269" s="8">
        <v>1</v>
      </c>
      <c r="AQ269" s="8" t="s">
        <v>240</v>
      </c>
      <c r="AR269" s="8" t="s">
        <v>368</v>
      </c>
      <c r="AT269" s="8" t="s">
        <v>829</v>
      </c>
      <c r="AU269" s="9">
        <v>3.2482346005296899E-9</v>
      </c>
      <c r="AV269" s="8">
        <v>0.269099581730532</v>
      </c>
      <c r="AW269" s="8">
        <v>0.58499999999999996</v>
      </c>
      <c r="AX269" s="8">
        <v>0.34599999999999997</v>
      </c>
      <c r="AY269" s="9">
        <v>6.2437565491381706E-5</v>
      </c>
      <c r="AZ269" s="8" t="s">
        <v>240</v>
      </c>
      <c r="BA269" s="8" t="s">
        <v>829</v>
      </c>
      <c r="BC269" s="8" t="s">
        <v>653</v>
      </c>
      <c r="BD269" s="9">
        <v>1.1434446231137199E-13</v>
      </c>
      <c r="BE269" s="8">
        <v>0.252247850607557</v>
      </c>
      <c r="BF269" s="8">
        <v>0.48499999999999999</v>
      </c>
      <c r="BG269" s="8">
        <v>0.3</v>
      </c>
      <c r="BH269" s="9">
        <v>2.19792925454919E-9</v>
      </c>
      <c r="BI269" s="8" t="s">
        <v>240</v>
      </c>
      <c r="BJ269" s="8" t="s">
        <v>653</v>
      </c>
      <c r="BL269" s="8" t="s">
        <v>290</v>
      </c>
      <c r="BM269" s="9">
        <v>9.0825041825334105E-8</v>
      </c>
      <c r="BN269" s="8">
        <v>0.35217491917224902</v>
      </c>
      <c r="BO269" s="8">
        <v>0.61699999999999999</v>
      </c>
      <c r="BP269" s="8">
        <v>0.443</v>
      </c>
      <c r="BQ269" s="8">
        <v>1.74583895396657E-3</v>
      </c>
      <c r="BR269" s="8" t="s">
        <v>240</v>
      </c>
      <c r="BS269" s="8" t="s">
        <v>290</v>
      </c>
    </row>
    <row r="270" spans="1:71" x14ac:dyDescent="0.4">
      <c r="A270" s="8" t="s">
        <v>366</v>
      </c>
      <c r="B270" s="9">
        <v>5.2759838098640697E-11</v>
      </c>
      <c r="C270" s="8">
        <v>0.29620126976899303</v>
      </c>
      <c r="D270" s="8">
        <v>0.53700000000000003</v>
      </c>
      <c r="E270" s="8">
        <v>0.33</v>
      </c>
      <c r="F270" s="9">
        <v>1.01414960793207E-6</v>
      </c>
      <c r="G270" s="8" t="s">
        <v>240</v>
      </c>
      <c r="H270" s="8" t="s">
        <v>366</v>
      </c>
      <c r="J270" s="8" t="s">
        <v>456</v>
      </c>
      <c r="K270" s="9">
        <v>2.90909407578849E-16</v>
      </c>
      <c r="L270" s="8">
        <v>0.27196352618909198</v>
      </c>
      <c r="M270" s="8">
        <v>0.40600000000000003</v>
      </c>
      <c r="N270" s="8">
        <v>0.16400000000000001</v>
      </c>
      <c r="O270" s="9">
        <v>5.5918606324806296E-12</v>
      </c>
      <c r="P270" s="8" t="s">
        <v>240</v>
      </c>
      <c r="Q270" s="8" t="s">
        <v>456</v>
      </c>
      <c r="S270" s="8" t="s">
        <v>655</v>
      </c>
      <c r="T270" s="9">
        <v>7.5501836896658906E-12</v>
      </c>
      <c r="U270" s="8">
        <v>0.34281347981279198</v>
      </c>
      <c r="V270" s="8">
        <v>0.498</v>
      </c>
      <c r="W270" s="8">
        <v>0.22900000000000001</v>
      </c>
      <c r="X270" s="9">
        <v>1.45129630882758E-7</v>
      </c>
      <c r="Y270" s="8" t="s">
        <v>240</v>
      </c>
      <c r="Z270" s="8" t="s">
        <v>655</v>
      </c>
      <c r="AB270" s="8" t="s">
        <v>316</v>
      </c>
      <c r="AC270" s="9">
        <v>1.6383403857736199E-8</v>
      </c>
      <c r="AD270" s="8">
        <v>0.297486678595617</v>
      </c>
      <c r="AE270" s="8">
        <v>0.42599999999999999</v>
      </c>
      <c r="AF270" s="8">
        <v>0.183</v>
      </c>
      <c r="AG270" s="8">
        <v>3.1492178895340501E-4</v>
      </c>
      <c r="AH270" s="8" t="s">
        <v>240</v>
      </c>
      <c r="AI270" s="8" t="s">
        <v>316</v>
      </c>
      <c r="AK270" s="8" t="s">
        <v>262</v>
      </c>
      <c r="AL270" s="8">
        <v>6.9828587455243295E-4</v>
      </c>
      <c r="AM270" s="8">
        <v>0.28340306147120098</v>
      </c>
      <c r="AN270" s="8">
        <v>0.58199999999999996</v>
      </c>
      <c r="AO270" s="8">
        <v>0.40400000000000003</v>
      </c>
      <c r="AP270" s="8">
        <v>1</v>
      </c>
      <c r="AQ270" s="8" t="s">
        <v>240</v>
      </c>
      <c r="AR270" s="8" t="s">
        <v>262</v>
      </c>
      <c r="AT270" s="8" t="s">
        <v>377</v>
      </c>
      <c r="AU270" s="9">
        <v>3.4304647547674898E-9</v>
      </c>
      <c r="AV270" s="8">
        <v>0.32353151065451102</v>
      </c>
      <c r="AW270" s="8">
        <v>0.64300000000000002</v>
      </c>
      <c r="AX270" s="8">
        <v>0.41499999999999998</v>
      </c>
      <c r="AY270" s="9">
        <v>6.5940393516140798E-5</v>
      </c>
      <c r="AZ270" s="8" t="s">
        <v>240</v>
      </c>
      <c r="BA270" s="8" t="s">
        <v>377</v>
      </c>
      <c r="BC270" s="8" t="s">
        <v>354</v>
      </c>
      <c r="BD270" s="9">
        <v>1.26095539770365E-13</v>
      </c>
      <c r="BE270" s="8">
        <v>0.32965795227441103</v>
      </c>
      <c r="BF270" s="8">
        <v>0.64500000000000002</v>
      </c>
      <c r="BG270" s="8">
        <v>0.47099999999999997</v>
      </c>
      <c r="BH270" s="9">
        <v>2.4238084654659602E-9</v>
      </c>
      <c r="BI270" s="8" t="s">
        <v>240</v>
      </c>
      <c r="BJ270" s="8" t="s">
        <v>354</v>
      </c>
      <c r="BL270" s="8" t="s">
        <v>861</v>
      </c>
      <c r="BM270" s="9">
        <v>9.2921181174856701E-8</v>
      </c>
      <c r="BN270" s="8">
        <v>0.48517383940202202</v>
      </c>
      <c r="BO270" s="8">
        <v>0.94599999999999995</v>
      </c>
      <c r="BP270" s="8">
        <v>0.90300000000000002</v>
      </c>
      <c r="BQ270" s="8">
        <v>1.7861309445430999E-3</v>
      </c>
      <c r="BR270" s="8" t="s">
        <v>240</v>
      </c>
      <c r="BS270" s="8" t="s">
        <v>861</v>
      </c>
    </row>
    <row r="271" spans="1:71" x14ac:dyDescent="0.4">
      <c r="A271" s="8" t="s">
        <v>367</v>
      </c>
      <c r="B271" s="9">
        <v>6.2437331647329301E-11</v>
      </c>
      <c r="C271" s="8">
        <v>0.25355693236049998</v>
      </c>
      <c r="D271" s="8">
        <v>0.31900000000000001</v>
      </c>
      <c r="E271" s="8">
        <v>0.14399999999999999</v>
      </c>
      <c r="F271" s="9">
        <v>1.2001703889249601E-6</v>
      </c>
      <c r="G271" s="8" t="s">
        <v>240</v>
      </c>
      <c r="H271" s="8" t="s">
        <v>367</v>
      </c>
      <c r="J271" s="8" t="s">
        <v>333</v>
      </c>
      <c r="K271" s="9">
        <v>3.8423161914336701E-16</v>
      </c>
      <c r="L271" s="8">
        <v>0.39688658180806802</v>
      </c>
      <c r="M271" s="8">
        <v>0.85199999999999998</v>
      </c>
      <c r="N271" s="8">
        <v>0.68899999999999995</v>
      </c>
      <c r="O271" s="9">
        <v>7.3857001831737998E-12</v>
      </c>
      <c r="P271" s="8" t="s">
        <v>240</v>
      </c>
      <c r="Q271" s="8" t="s">
        <v>333</v>
      </c>
      <c r="S271" s="8" t="s">
        <v>280</v>
      </c>
      <c r="T271" s="9">
        <v>8.5044643062473607E-12</v>
      </c>
      <c r="U271" s="8">
        <v>0.37690237039207303</v>
      </c>
      <c r="V271" s="8">
        <v>0.622</v>
      </c>
      <c r="W271" s="8">
        <v>0.36499999999999999</v>
      </c>
      <c r="X271" s="9">
        <v>1.63472812894687E-7</v>
      </c>
      <c r="Y271" s="8" t="s">
        <v>240</v>
      </c>
      <c r="Z271" s="8" t="s">
        <v>280</v>
      </c>
      <c r="AB271" s="8" t="s">
        <v>523</v>
      </c>
      <c r="AC271" s="9">
        <v>2.0908427595354598E-8</v>
      </c>
      <c r="AD271" s="8">
        <v>0.37035927791611201</v>
      </c>
      <c r="AE271" s="8">
        <v>0.69899999999999995</v>
      </c>
      <c r="AF271" s="8">
        <v>0.46500000000000002</v>
      </c>
      <c r="AG271" s="8">
        <v>4.0190179523790702E-4</v>
      </c>
      <c r="AH271" s="8" t="s">
        <v>240</v>
      </c>
      <c r="AI271" s="8" t="s">
        <v>523</v>
      </c>
      <c r="AK271" s="8" t="s">
        <v>405</v>
      </c>
      <c r="AL271" s="8">
        <v>7.2052312799213104E-4</v>
      </c>
      <c r="AM271" s="8">
        <v>0.25271059885265201</v>
      </c>
      <c r="AN271" s="8">
        <v>0.67900000000000005</v>
      </c>
      <c r="AO271" s="8">
        <v>0.49399999999999999</v>
      </c>
      <c r="AP271" s="8">
        <v>1</v>
      </c>
      <c r="AQ271" s="8" t="s">
        <v>240</v>
      </c>
      <c r="AR271" s="8" t="s">
        <v>405</v>
      </c>
      <c r="AT271" s="8" t="s">
        <v>502</v>
      </c>
      <c r="AU271" s="9">
        <v>3.6484556676043501E-9</v>
      </c>
      <c r="AV271" s="8">
        <v>0.32535514102590002</v>
      </c>
      <c r="AW271" s="8">
        <v>0.68</v>
      </c>
      <c r="AX271" s="8">
        <v>0.47</v>
      </c>
      <c r="AY271" s="9">
        <v>7.0130614842690698E-5</v>
      </c>
      <c r="AZ271" s="8" t="s">
        <v>240</v>
      </c>
      <c r="BA271" s="8" t="s">
        <v>502</v>
      </c>
      <c r="BC271" s="8" t="s">
        <v>369</v>
      </c>
      <c r="BD271" s="9">
        <v>1.8985564109787301E-13</v>
      </c>
      <c r="BE271" s="8">
        <v>0.48428707867821902</v>
      </c>
      <c r="BF271" s="8">
        <v>0.75700000000000001</v>
      </c>
      <c r="BG271" s="8">
        <v>0.68100000000000005</v>
      </c>
      <c r="BH271" s="9">
        <v>3.64940513318331E-9</v>
      </c>
      <c r="BI271" s="8" t="s">
        <v>240</v>
      </c>
      <c r="BJ271" s="8" t="s">
        <v>369</v>
      </c>
      <c r="BL271" s="8" t="s">
        <v>490</v>
      </c>
      <c r="BM271" s="9">
        <v>1.1021573112383101E-7</v>
      </c>
      <c r="BN271" s="8">
        <v>0.25636473520838998</v>
      </c>
      <c r="BO271" s="8">
        <v>0.56599999999999995</v>
      </c>
      <c r="BP271" s="8">
        <v>0.371</v>
      </c>
      <c r="BQ271" s="8">
        <v>2.1185667836622901E-3</v>
      </c>
      <c r="BR271" s="8" t="s">
        <v>240</v>
      </c>
      <c r="BS271" s="8" t="s">
        <v>490</v>
      </c>
    </row>
    <row r="272" spans="1:71" x14ac:dyDescent="0.4">
      <c r="A272" s="8" t="s">
        <v>368</v>
      </c>
      <c r="B272" s="9">
        <v>7.0134279204447501E-11</v>
      </c>
      <c r="C272" s="8">
        <v>0.33918977731925598</v>
      </c>
      <c r="D272" s="8">
        <v>0.74399999999999999</v>
      </c>
      <c r="E272" s="8">
        <v>0.56999999999999995</v>
      </c>
      <c r="F272" s="9">
        <v>1.3481211148678901E-6</v>
      </c>
      <c r="G272" s="8" t="s">
        <v>240</v>
      </c>
      <c r="H272" s="8" t="s">
        <v>368</v>
      </c>
      <c r="J272" s="8" t="s">
        <v>373</v>
      </c>
      <c r="K272" s="9">
        <v>5.8018753143012299E-16</v>
      </c>
      <c r="L272" s="8">
        <v>0.37678591747106099</v>
      </c>
      <c r="M272" s="8">
        <v>0.71</v>
      </c>
      <c r="N272" s="8">
        <v>0.443</v>
      </c>
      <c r="O272" s="9">
        <v>1.1152364729149799E-11</v>
      </c>
      <c r="P272" s="8" t="s">
        <v>240</v>
      </c>
      <c r="Q272" s="8" t="s">
        <v>373</v>
      </c>
      <c r="S272" s="8" t="s">
        <v>364</v>
      </c>
      <c r="T272" s="9">
        <v>8.9223489888355292E-12</v>
      </c>
      <c r="U272" s="8">
        <v>0.39676154795089802</v>
      </c>
      <c r="V272" s="8">
        <v>0.84599999999999997</v>
      </c>
      <c r="W272" s="8">
        <v>0.69099999999999995</v>
      </c>
      <c r="X272" s="9">
        <v>1.7150539226339701E-7</v>
      </c>
      <c r="Y272" s="8" t="s">
        <v>240</v>
      </c>
      <c r="Z272" s="8" t="s">
        <v>364</v>
      </c>
      <c r="AB272" s="8" t="s">
        <v>340</v>
      </c>
      <c r="AC272" s="9">
        <v>2.7590571262086401E-8</v>
      </c>
      <c r="AD272" s="8">
        <v>0.36097034099077902</v>
      </c>
      <c r="AE272" s="8">
        <v>0.82799999999999996</v>
      </c>
      <c r="AF272" s="8">
        <v>0.64800000000000002</v>
      </c>
      <c r="AG272" s="8">
        <v>5.30345960799825E-4</v>
      </c>
      <c r="AH272" s="8" t="s">
        <v>240</v>
      </c>
      <c r="AI272" s="8" t="s">
        <v>340</v>
      </c>
      <c r="AK272" s="8" t="s">
        <v>847</v>
      </c>
      <c r="AL272" s="8">
        <v>7.90177202716094E-4</v>
      </c>
      <c r="AM272" s="8">
        <v>0.250815134970922</v>
      </c>
      <c r="AN272" s="8">
        <v>0.44900000000000001</v>
      </c>
      <c r="AO272" s="8">
        <v>0.28699999999999998</v>
      </c>
      <c r="AP272" s="8">
        <v>1</v>
      </c>
      <c r="AQ272" s="8" t="s">
        <v>240</v>
      </c>
      <c r="AR272" s="8" t="s">
        <v>847</v>
      </c>
      <c r="AT272" s="8" t="s">
        <v>329</v>
      </c>
      <c r="AU272" s="9">
        <v>3.8801673009122299E-9</v>
      </c>
      <c r="AV272" s="8">
        <v>0.27101535860742998</v>
      </c>
      <c r="AW272" s="8">
        <v>0.61399999999999999</v>
      </c>
      <c r="AX272" s="8">
        <v>0.378</v>
      </c>
      <c r="AY272" s="9">
        <v>7.4584575858134794E-5</v>
      </c>
      <c r="AZ272" s="8" t="s">
        <v>240</v>
      </c>
      <c r="BA272" s="8" t="s">
        <v>329</v>
      </c>
      <c r="BC272" s="8" t="s">
        <v>262</v>
      </c>
      <c r="BD272" s="9">
        <v>2.06386170022491E-13</v>
      </c>
      <c r="BE272" s="8">
        <v>0.30734644428642</v>
      </c>
      <c r="BF272" s="8">
        <v>0.68600000000000005</v>
      </c>
      <c r="BG272" s="8">
        <v>0.51500000000000001</v>
      </c>
      <c r="BH272" s="9">
        <v>3.9671549601723204E-9</v>
      </c>
      <c r="BI272" s="8" t="s">
        <v>240</v>
      </c>
      <c r="BJ272" s="8" t="s">
        <v>262</v>
      </c>
      <c r="BL272" s="8" t="s">
        <v>488</v>
      </c>
      <c r="BM272" s="9">
        <v>1.2027894744096499E-7</v>
      </c>
      <c r="BN272" s="8">
        <v>0.252738107749852</v>
      </c>
      <c r="BO272" s="8">
        <v>0.42699999999999999</v>
      </c>
      <c r="BP272" s="8">
        <v>0.23400000000000001</v>
      </c>
      <c r="BQ272" s="8">
        <v>2.31200192771024E-3</v>
      </c>
      <c r="BR272" s="8" t="s">
        <v>240</v>
      </c>
      <c r="BS272" s="8" t="s">
        <v>488</v>
      </c>
    </row>
    <row r="273" spans="1:71" x14ac:dyDescent="0.4">
      <c r="A273" s="8" t="s">
        <v>369</v>
      </c>
      <c r="B273" s="9">
        <v>1.1012384436915699E-10</v>
      </c>
      <c r="C273" s="8">
        <v>0.40807297686072402</v>
      </c>
      <c r="D273" s="8">
        <v>0.77400000000000002</v>
      </c>
      <c r="E273" s="8">
        <v>0.63400000000000001</v>
      </c>
      <c r="F273" s="9">
        <v>2.1168005364639399E-6</v>
      </c>
      <c r="G273" s="8" t="s">
        <v>240</v>
      </c>
      <c r="H273" s="8" t="s">
        <v>369</v>
      </c>
      <c r="J273" s="8" t="s">
        <v>457</v>
      </c>
      <c r="K273" s="9">
        <v>8.8655860659355899E-16</v>
      </c>
      <c r="L273" s="8">
        <v>0.32415357807085898</v>
      </c>
      <c r="M273" s="8">
        <v>0.47599999999999998</v>
      </c>
      <c r="N273" s="8">
        <v>0.23100000000000001</v>
      </c>
      <c r="O273" s="9">
        <v>1.70414295359414E-11</v>
      </c>
      <c r="P273" s="8" t="s">
        <v>240</v>
      </c>
      <c r="Q273" s="8" t="s">
        <v>457</v>
      </c>
      <c r="S273" s="8" t="s">
        <v>656</v>
      </c>
      <c r="T273" s="9">
        <v>9.2026362401994796E-12</v>
      </c>
      <c r="U273" s="8">
        <v>0.37190923743152599</v>
      </c>
      <c r="V273" s="8">
        <v>0.49199999999999999</v>
      </c>
      <c r="W273" s="8">
        <v>0.23300000000000001</v>
      </c>
      <c r="X273" s="9">
        <v>1.76893073809114E-7</v>
      </c>
      <c r="Y273" s="8" t="s">
        <v>240</v>
      </c>
      <c r="Z273" s="8" t="s">
        <v>656</v>
      </c>
      <c r="AB273" s="8" t="s">
        <v>255</v>
      </c>
      <c r="AC273" s="9">
        <v>4.03757081376237E-8</v>
      </c>
      <c r="AD273" s="8">
        <v>0.33267970727462698</v>
      </c>
      <c r="AE273" s="8">
        <v>0.46400000000000002</v>
      </c>
      <c r="AF273" s="8">
        <v>0.23</v>
      </c>
      <c r="AG273" s="8">
        <v>7.7610186182140196E-4</v>
      </c>
      <c r="AH273" s="8" t="s">
        <v>240</v>
      </c>
      <c r="AI273" s="8" t="s">
        <v>255</v>
      </c>
      <c r="AK273" s="8" t="s">
        <v>306</v>
      </c>
      <c r="AL273" s="8">
        <v>9.22440918071221E-4</v>
      </c>
      <c r="AM273" s="8">
        <v>0.26327493117418999</v>
      </c>
      <c r="AN273" s="8">
        <v>0.495</v>
      </c>
      <c r="AO273" s="8">
        <v>0.34300000000000003</v>
      </c>
      <c r="AP273" s="8">
        <v>1</v>
      </c>
      <c r="AQ273" s="8" t="s">
        <v>240</v>
      </c>
      <c r="AR273" s="8" t="s">
        <v>306</v>
      </c>
      <c r="AT273" s="8" t="s">
        <v>370</v>
      </c>
      <c r="AU273" s="9">
        <v>3.9096920165429499E-9</v>
      </c>
      <c r="AV273" s="8">
        <v>0.32564181384771901</v>
      </c>
      <c r="AW273" s="8">
        <v>0.86199999999999999</v>
      </c>
      <c r="AX273" s="8">
        <v>0.78700000000000003</v>
      </c>
      <c r="AY273" s="9">
        <v>7.5152099941988606E-5</v>
      </c>
      <c r="AZ273" s="8" t="s">
        <v>240</v>
      </c>
      <c r="BA273" s="8" t="s">
        <v>370</v>
      </c>
      <c r="BC273" s="8" t="s">
        <v>561</v>
      </c>
      <c r="BD273" s="9">
        <v>2.35843269106806E-13</v>
      </c>
      <c r="BE273" s="8">
        <v>0.26033957775572902</v>
      </c>
      <c r="BF273" s="8">
        <v>0.47499999999999998</v>
      </c>
      <c r="BG273" s="8">
        <v>0.29099999999999998</v>
      </c>
      <c r="BH273" s="9">
        <v>4.5333793187710203E-9</v>
      </c>
      <c r="BI273" s="8" t="s">
        <v>240</v>
      </c>
      <c r="BJ273" s="8" t="s">
        <v>561</v>
      </c>
      <c r="BL273" s="8" t="s">
        <v>548</v>
      </c>
      <c r="BM273" s="9">
        <v>1.3118612499866499E-7</v>
      </c>
      <c r="BN273" s="8">
        <v>0.26772459737293702</v>
      </c>
      <c r="BO273" s="8">
        <v>0.59799999999999998</v>
      </c>
      <c r="BP273" s="8">
        <v>0.39400000000000002</v>
      </c>
      <c r="BQ273" s="8">
        <v>2.52165969472434E-3</v>
      </c>
      <c r="BR273" s="8" t="s">
        <v>240</v>
      </c>
      <c r="BS273" s="8" t="s">
        <v>548</v>
      </c>
    </row>
    <row r="274" spans="1:71" x14ac:dyDescent="0.4">
      <c r="A274" s="8" t="s">
        <v>370</v>
      </c>
      <c r="B274" s="9">
        <v>1.3543139923637299E-10</v>
      </c>
      <c r="C274" s="8">
        <v>0.28962861584550698</v>
      </c>
      <c r="D274" s="8">
        <v>0.93500000000000005</v>
      </c>
      <c r="E274" s="8">
        <v>0.80500000000000005</v>
      </c>
      <c r="F274" s="9">
        <v>2.6032623561215602E-6</v>
      </c>
      <c r="G274" s="8" t="s">
        <v>240</v>
      </c>
      <c r="H274" s="8" t="s">
        <v>370</v>
      </c>
      <c r="J274" s="8" t="s">
        <v>458</v>
      </c>
      <c r="K274" s="9">
        <v>1.2992079170014601E-15</v>
      </c>
      <c r="L274" s="8">
        <v>0.46704395712735702</v>
      </c>
      <c r="M274" s="8">
        <v>0.499</v>
      </c>
      <c r="N274" s="8">
        <v>0.27700000000000002</v>
      </c>
      <c r="O274" s="9">
        <v>2.4973374580601999E-11</v>
      </c>
      <c r="P274" s="8" t="s">
        <v>240</v>
      </c>
      <c r="Q274" s="8" t="s">
        <v>458</v>
      </c>
      <c r="S274" s="8" t="s">
        <v>506</v>
      </c>
      <c r="T274" s="9">
        <v>1.46674082786929E-11</v>
      </c>
      <c r="U274" s="8">
        <v>0.35922577515230403</v>
      </c>
      <c r="V274" s="8">
        <v>0.64900000000000002</v>
      </c>
      <c r="W274" s="8">
        <v>0.38500000000000001</v>
      </c>
      <c r="X274" s="9">
        <v>2.81936921933034E-7</v>
      </c>
      <c r="Y274" s="8" t="s">
        <v>240</v>
      </c>
      <c r="Z274" s="8" t="s">
        <v>506</v>
      </c>
      <c r="AB274" s="8" t="s">
        <v>446</v>
      </c>
      <c r="AC274" s="9">
        <v>4.7179851452672802E-8</v>
      </c>
      <c r="AD274" s="8">
        <v>0.357912126743402</v>
      </c>
      <c r="AE274" s="8">
        <v>0.77</v>
      </c>
      <c r="AF274" s="8">
        <v>0.53</v>
      </c>
      <c r="AG274" s="8">
        <v>9.0689110462327603E-4</v>
      </c>
      <c r="AH274" s="8" t="s">
        <v>240</v>
      </c>
      <c r="AI274" s="8" t="s">
        <v>446</v>
      </c>
      <c r="AK274" s="8" t="s">
        <v>349</v>
      </c>
      <c r="AL274" s="8">
        <v>9.3131846039063695E-4</v>
      </c>
      <c r="AM274" s="8">
        <v>0.27704084510887</v>
      </c>
      <c r="AN274" s="8">
        <v>0.70399999999999996</v>
      </c>
      <c r="AO274" s="8">
        <v>0.55100000000000005</v>
      </c>
      <c r="AP274" s="8">
        <v>1</v>
      </c>
      <c r="AQ274" s="8" t="s">
        <v>240</v>
      </c>
      <c r="AR274" s="8" t="s">
        <v>349</v>
      </c>
      <c r="AT274" s="8" t="s">
        <v>324</v>
      </c>
      <c r="AU274" s="9">
        <v>3.9619357594462102E-9</v>
      </c>
      <c r="AV274" s="8">
        <v>0.25041555409211202</v>
      </c>
      <c r="AW274" s="8">
        <v>0.99399999999999999</v>
      </c>
      <c r="AX274" s="8">
        <v>0.995</v>
      </c>
      <c r="AY274" s="9">
        <v>7.6156329168074993E-5</v>
      </c>
      <c r="AZ274" s="8" t="s">
        <v>240</v>
      </c>
      <c r="BA274" s="8" t="s">
        <v>324</v>
      </c>
      <c r="BC274" s="8" t="s">
        <v>305</v>
      </c>
      <c r="BD274" s="9">
        <v>3.3999516603855199E-13</v>
      </c>
      <c r="BE274" s="8">
        <v>0.39027184933989101</v>
      </c>
      <c r="BF274" s="8">
        <v>0.63500000000000001</v>
      </c>
      <c r="BG274" s="8">
        <v>0.49199999999999999</v>
      </c>
      <c r="BH274" s="9">
        <v>6.5353870815930497E-9</v>
      </c>
      <c r="BI274" s="8" t="s">
        <v>240</v>
      </c>
      <c r="BJ274" s="8" t="s">
        <v>305</v>
      </c>
      <c r="BL274" s="8" t="s">
        <v>368</v>
      </c>
      <c r="BM274" s="9">
        <v>2.1816449642536599E-7</v>
      </c>
      <c r="BN274" s="8">
        <v>0.33149466633257502</v>
      </c>
      <c r="BO274" s="8">
        <v>0.82</v>
      </c>
      <c r="BP274" s="8">
        <v>0.68</v>
      </c>
      <c r="BQ274" s="8">
        <v>4.1935579502883798E-3</v>
      </c>
      <c r="BR274" s="8" t="s">
        <v>240</v>
      </c>
      <c r="BS274" s="8" t="s">
        <v>368</v>
      </c>
    </row>
    <row r="275" spans="1:71" x14ac:dyDescent="0.4">
      <c r="A275" s="8" t="s">
        <v>371</v>
      </c>
      <c r="B275" s="9">
        <v>1.3902072409580399E-10</v>
      </c>
      <c r="C275" s="8">
        <v>0.36434375864389901</v>
      </c>
      <c r="D275" s="8">
        <v>0.505</v>
      </c>
      <c r="E275" s="8">
        <v>0.316</v>
      </c>
      <c r="F275" s="9">
        <v>2.6722563585695501E-6</v>
      </c>
      <c r="G275" s="8" t="s">
        <v>240</v>
      </c>
      <c r="H275" s="8" t="s">
        <v>371</v>
      </c>
      <c r="J275" s="8" t="s">
        <v>459</v>
      </c>
      <c r="K275" s="9">
        <v>1.4089720803446501E-15</v>
      </c>
      <c r="L275" s="8">
        <v>0.30595072674045898</v>
      </c>
      <c r="M275" s="8">
        <v>0.48799999999999999</v>
      </c>
      <c r="N275" s="8">
        <v>0.23300000000000001</v>
      </c>
      <c r="O275" s="9">
        <v>2.70832613283848E-11</v>
      </c>
      <c r="P275" s="8" t="s">
        <v>240</v>
      </c>
      <c r="Q275" s="8" t="s">
        <v>459</v>
      </c>
      <c r="S275" s="8" t="s">
        <v>264</v>
      </c>
      <c r="T275" s="9">
        <v>1.8948575268698401E-11</v>
      </c>
      <c r="U275" s="8">
        <v>0.347825424333918</v>
      </c>
      <c r="V275" s="8">
        <v>0.96299999999999997</v>
      </c>
      <c r="W275" s="8">
        <v>0.92</v>
      </c>
      <c r="X275" s="9">
        <v>3.6422951381491998E-7</v>
      </c>
      <c r="Y275" s="8" t="s">
        <v>240</v>
      </c>
      <c r="Z275" s="8" t="s">
        <v>264</v>
      </c>
      <c r="AB275" s="8" t="s">
        <v>756</v>
      </c>
      <c r="AC275" s="9">
        <v>6.3096793437404495E-8</v>
      </c>
      <c r="AD275" s="8">
        <v>0.302447273747394</v>
      </c>
      <c r="AE275" s="8">
        <v>0.58399999999999996</v>
      </c>
      <c r="AF275" s="8">
        <v>0.33</v>
      </c>
      <c r="AG275" s="8">
        <v>1.21284656345379E-3</v>
      </c>
      <c r="AH275" s="8" t="s">
        <v>240</v>
      </c>
      <c r="AI275" s="8" t="s">
        <v>756</v>
      </c>
      <c r="AK275" s="8" t="s">
        <v>848</v>
      </c>
      <c r="AL275" s="8">
        <v>1.1544517823755601E-3</v>
      </c>
      <c r="AM275" s="8">
        <v>0.25305110808353298</v>
      </c>
      <c r="AN275" s="8">
        <v>0.39300000000000002</v>
      </c>
      <c r="AO275" s="8">
        <v>0.24199999999999999</v>
      </c>
      <c r="AP275" s="8">
        <v>1</v>
      </c>
      <c r="AQ275" s="8" t="s">
        <v>240</v>
      </c>
      <c r="AR275" s="8" t="s">
        <v>848</v>
      </c>
      <c r="AT275" s="8" t="s">
        <v>289</v>
      </c>
      <c r="AU275" s="9">
        <v>4.0600800797872002E-9</v>
      </c>
      <c r="AV275" s="8">
        <v>0.30732253091982698</v>
      </c>
      <c r="AW275" s="8">
        <v>0.64300000000000002</v>
      </c>
      <c r="AX275" s="8">
        <v>0.40899999999999997</v>
      </c>
      <c r="AY275" s="9">
        <v>7.8042859293669703E-5</v>
      </c>
      <c r="AZ275" s="8" t="s">
        <v>240</v>
      </c>
      <c r="BA275" s="8" t="s">
        <v>289</v>
      </c>
      <c r="BC275" s="8" t="s">
        <v>814</v>
      </c>
      <c r="BD275" s="9">
        <v>3.9409759688142901E-13</v>
      </c>
      <c r="BE275" s="8">
        <v>0.39824261091170299</v>
      </c>
      <c r="BF275" s="8">
        <v>0.56999999999999995</v>
      </c>
      <c r="BG275" s="8">
        <v>0.39400000000000002</v>
      </c>
      <c r="BH275" s="9">
        <v>7.5753440072548294E-9</v>
      </c>
      <c r="BI275" s="8" t="s">
        <v>240</v>
      </c>
      <c r="BJ275" s="8" t="s">
        <v>814</v>
      </c>
      <c r="BL275" s="8" t="s">
        <v>526</v>
      </c>
      <c r="BM275" s="9">
        <v>2.20231792613011E-7</v>
      </c>
      <c r="BN275" s="8">
        <v>0.28274632816739698</v>
      </c>
      <c r="BO275" s="8">
        <v>0.67400000000000004</v>
      </c>
      <c r="BP275" s="8">
        <v>0.47699999999999998</v>
      </c>
      <c r="BQ275" s="8">
        <v>4.2332955176073101E-3</v>
      </c>
      <c r="BR275" s="8" t="s">
        <v>240</v>
      </c>
      <c r="BS275" s="8" t="s">
        <v>526</v>
      </c>
    </row>
    <row r="276" spans="1:71" x14ac:dyDescent="0.4">
      <c r="A276" s="8" t="s">
        <v>372</v>
      </c>
      <c r="B276" s="9">
        <v>1.57331289540869E-10</v>
      </c>
      <c r="C276" s="8">
        <v>0.30711311572230798</v>
      </c>
      <c r="D276" s="8">
        <v>0.63700000000000001</v>
      </c>
      <c r="E276" s="8">
        <v>0.41899999999999998</v>
      </c>
      <c r="F276" s="9">
        <v>3.0242220475545798E-6</v>
      </c>
      <c r="G276" s="8" t="s">
        <v>240</v>
      </c>
      <c r="H276" s="8" t="s">
        <v>372</v>
      </c>
      <c r="J276" s="8" t="s">
        <v>460</v>
      </c>
      <c r="K276" s="9">
        <v>1.5548244166762901E-15</v>
      </c>
      <c r="L276" s="8">
        <v>0.28331113006394398</v>
      </c>
      <c r="M276" s="8">
        <v>0.35299999999999998</v>
      </c>
      <c r="N276" s="8">
        <v>0.13800000000000001</v>
      </c>
      <c r="O276" s="9">
        <v>2.9886834937351701E-11</v>
      </c>
      <c r="P276" s="8" t="s">
        <v>240</v>
      </c>
      <c r="Q276" s="8" t="s">
        <v>460</v>
      </c>
      <c r="S276" s="8" t="s">
        <v>657</v>
      </c>
      <c r="T276" s="9">
        <v>1.97589838171306E-11</v>
      </c>
      <c r="U276" s="8">
        <v>0.38930545221701301</v>
      </c>
      <c r="V276" s="8">
        <v>0.54200000000000004</v>
      </c>
      <c r="W276" s="8">
        <v>0.29499999999999998</v>
      </c>
      <c r="X276" s="9">
        <v>3.7980718693288299E-7</v>
      </c>
      <c r="Y276" s="8" t="s">
        <v>240</v>
      </c>
      <c r="Z276" s="8" t="s">
        <v>657</v>
      </c>
      <c r="AB276" s="8" t="s">
        <v>568</v>
      </c>
      <c r="AC276" s="9">
        <v>7.04517565290373E-8</v>
      </c>
      <c r="AD276" s="8">
        <v>0.33718469879546498</v>
      </c>
      <c r="AE276" s="8">
        <v>0.70799999999999996</v>
      </c>
      <c r="AF276" s="8">
        <v>0.48699999999999999</v>
      </c>
      <c r="AG276" s="8">
        <v>1.3542236640011599E-3</v>
      </c>
      <c r="AH276" s="8" t="s">
        <v>240</v>
      </c>
      <c r="AI276" s="8" t="s">
        <v>568</v>
      </c>
      <c r="AK276" s="8" t="s">
        <v>328</v>
      </c>
      <c r="AL276" s="8">
        <v>1.18231085738861E-3</v>
      </c>
      <c r="AM276" s="8">
        <v>0.26357014194683598</v>
      </c>
      <c r="AN276" s="8">
        <v>0.79600000000000004</v>
      </c>
      <c r="AO276" s="8">
        <v>0.71899999999999997</v>
      </c>
      <c r="AP276" s="8">
        <v>1</v>
      </c>
      <c r="AQ276" s="8" t="s">
        <v>240</v>
      </c>
      <c r="AR276" s="8" t="s">
        <v>328</v>
      </c>
      <c r="AT276" s="8" t="s">
        <v>347</v>
      </c>
      <c r="AU276" s="9">
        <v>4.1199374177545697E-9</v>
      </c>
      <c r="AV276" s="8">
        <v>0.29224162505701401</v>
      </c>
      <c r="AW276" s="8">
        <v>0.67100000000000004</v>
      </c>
      <c r="AX276" s="8">
        <v>0.42499999999999999</v>
      </c>
      <c r="AY276" s="9">
        <v>7.9193437044078294E-5</v>
      </c>
      <c r="AZ276" s="8" t="s">
        <v>240</v>
      </c>
      <c r="BA276" s="8" t="s">
        <v>347</v>
      </c>
      <c r="BC276" s="8" t="s">
        <v>397</v>
      </c>
      <c r="BD276" s="9">
        <v>4.1108634902175299E-13</v>
      </c>
      <c r="BE276" s="8">
        <v>0.268718954697796</v>
      </c>
      <c r="BF276" s="8">
        <v>0.63100000000000001</v>
      </c>
      <c r="BG276" s="8">
        <v>0.44500000000000001</v>
      </c>
      <c r="BH276" s="9">
        <v>7.9019018008961397E-9</v>
      </c>
      <c r="BI276" s="8" t="s">
        <v>240</v>
      </c>
      <c r="BJ276" s="8" t="s">
        <v>397</v>
      </c>
      <c r="BL276" s="8" t="s">
        <v>286</v>
      </c>
      <c r="BM276" s="9">
        <v>2.6859244300936598E-7</v>
      </c>
      <c r="BN276" s="8">
        <v>0.27454228155856503</v>
      </c>
      <c r="BO276" s="8">
        <v>0.70299999999999996</v>
      </c>
      <c r="BP276" s="8">
        <v>0.5</v>
      </c>
      <c r="BQ276" s="8">
        <v>5.1628839395260299E-3</v>
      </c>
      <c r="BR276" s="8" t="s">
        <v>240</v>
      </c>
      <c r="BS276" s="8" t="s">
        <v>286</v>
      </c>
    </row>
    <row r="277" spans="1:71" x14ac:dyDescent="0.4">
      <c r="A277" s="8" t="s">
        <v>373</v>
      </c>
      <c r="B277" s="9">
        <v>1.6437878236769201E-10</v>
      </c>
      <c r="C277" s="8">
        <v>0.30475482273517401</v>
      </c>
      <c r="D277" s="8">
        <v>0.747</v>
      </c>
      <c r="E277" s="8">
        <v>0.55900000000000005</v>
      </c>
      <c r="F277" s="9">
        <v>3.1596889546717801E-6</v>
      </c>
      <c r="G277" s="8" t="s">
        <v>240</v>
      </c>
      <c r="H277" s="8" t="s">
        <v>373</v>
      </c>
      <c r="J277" s="8" t="s">
        <v>461</v>
      </c>
      <c r="K277" s="9">
        <v>1.5901885992514299E-15</v>
      </c>
      <c r="L277" s="8">
        <v>0.307280715649483</v>
      </c>
      <c r="M277" s="8">
        <v>0.433</v>
      </c>
      <c r="N277" s="8">
        <v>0.19900000000000001</v>
      </c>
      <c r="O277" s="9">
        <v>3.0566605254811E-11</v>
      </c>
      <c r="P277" s="8" t="s">
        <v>240</v>
      </c>
      <c r="Q277" s="8" t="s">
        <v>461</v>
      </c>
      <c r="S277" s="8" t="s">
        <v>522</v>
      </c>
      <c r="T277" s="9">
        <v>2.0145944240375301E-11</v>
      </c>
      <c r="U277" s="8">
        <v>0.370483600641558</v>
      </c>
      <c r="V277" s="8">
        <v>0.71599999999999997</v>
      </c>
      <c r="W277" s="8">
        <v>0.45800000000000002</v>
      </c>
      <c r="X277" s="9">
        <v>3.8724534018849401E-7</v>
      </c>
      <c r="Y277" s="8" t="s">
        <v>240</v>
      </c>
      <c r="Z277" s="8" t="s">
        <v>522</v>
      </c>
      <c r="AB277" s="8" t="s">
        <v>757</v>
      </c>
      <c r="AC277" s="9">
        <v>7.3812347976207405E-8</v>
      </c>
      <c r="AD277" s="8">
        <v>0.32606386945656801</v>
      </c>
      <c r="AE277" s="8">
        <v>0.66</v>
      </c>
      <c r="AF277" s="8">
        <v>0.40899999999999997</v>
      </c>
      <c r="AG277" s="8">
        <v>1.41882095279866E-3</v>
      </c>
      <c r="AH277" s="8" t="s">
        <v>240</v>
      </c>
      <c r="AI277" s="8" t="s">
        <v>757</v>
      </c>
      <c r="AK277" s="8" t="s">
        <v>849</v>
      </c>
      <c r="AL277" s="8">
        <v>1.2210668433395499E-3</v>
      </c>
      <c r="AM277" s="8">
        <v>0.25758166552237299</v>
      </c>
      <c r="AN277" s="8">
        <v>0.54100000000000004</v>
      </c>
      <c r="AO277" s="8">
        <v>0.38200000000000001</v>
      </c>
      <c r="AP277" s="8">
        <v>1</v>
      </c>
      <c r="AQ277" s="8" t="s">
        <v>240</v>
      </c>
      <c r="AR277" s="8" t="s">
        <v>849</v>
      </c>
      <c r="AT277" s="8" t="s">
        <v>386</v>
      </c>
      <c r="AU277" s="9">
        <v>4.3207900340765601E-9</v>
      </c>
      <c r="AV277" s="8">
        <v>0.29876051741640203</v>
      </c>
      <c r="AW277" s="8">
        <v>0.46400000000000002</v>
      </c>
      <c r="AX277" s="8">
        <v>0.25700000000000001</v>
      </c>
      <c r="AY277" s="9">
        <v>8.3054226035019594E-5</v>
      </c>
      <c r="AZ277" s="8" t="s">
        <v>240</v>
      </c>
      <c r="BA277" s="8" t="s">
        <v>386</v>
      </c>
      <c r="BC277" s="8" t="s">
        <v>525</v>
      </c>
      <c r="BD277" s="9">
        <v>5.4711055464705402E-13</v>
      </c>
      <c r="BE277" s="8">
        <v>0.25002186860931502</v>
      </c>
      <c r="BF277" s="8">
        <v>0.60899999999999999</v>
      </c>
      <c r="BG277" s="8">
        <v>0.437</v>
      </c>
      <c r="BH277" s="9">
        <v>1.05165590814257E-8</v>
      </c>
      <c r="BI277" s="8" t="s">
        <v>240</v>
      </c>
      <c r="BJ277" s="8" t="s">
        <v>525</v>
      </c>
      <c r="BL277" s="8" t="s">
        <v>469</v>
      </c>
      <c r="BM277" s="9">
        <v>2.7227477825189501E-7</v>
      </c>
      <c r="BN277" s="8">
        <v>0.25434556757173798</v>
      </c>
      <c r="BO277" s="8">
        <v>0.50900000000000001</v>
      </c>
      <c r="BP277" s="8">
        <v>0.317</v>
      </c>
      <c r="BQ277" s="8">
        <v>5.2336657875579201E-3</v>
      </c>
      <c r="BR277" s="8" t="s">
        <v>240</v>
      </c>
      <c r="BS277" s="8" t="s">
        <v>469</v>
      </c>
    </row>
    <row r="278" spans="1:71" x14ac:dyDescent="0.4">
      <c r="A278" s="8" t="s">
        <v>374</v>
      </c>
      <c r="B278" s="9">
        <v>1.64751512593896E-10</v>
      </c>
      <c r="C278" s="8">
        <v>0.30610701274215601</v>
      </c>
      <c r="D278" s="8">
        <v>0.74399999999999999</v>
      </c>
      <c r="E278" s="8">
        <v>0.54</v>
      </c>
      <c r="F278" s="9">
        <v>3.1668535750798798E-6</v>
      </c>
      <c r="G278" s="8" t="s">
        <v>240</v>
      </c>
      <c r="H278" s="8" t="s">
        <v>374</v>
      </c>
      <c r="J278" s="8" t="s">
        <v>462</v>
      </c>
      <c r="K278" s="9">
        <v>1.9785403403348201E-15</v>
      </c>
      <c r="L278" s="8">
        <v>0.32007214735044098</v>
      </c>
      <c r="M278" s="8">
        <v>0.52</v>
      </c>
      <c r="N278" s="8">
        <v>0.27300000000000002</v>
      </c>
      <c r="O278" s="9">
        <v>3.8031502421916E-11</v>
      </c>
      <c r="P278" s="8" t="s">
        <v>240</v>
      </c>
      <c r="Q278" s="8" t="s">
        <v>462</v>
      </c>
      <c r="S278" s="8" t="s">
        <v>658</v>
      </c>
      <c r="T278" s="9">
        <v>2.2367062212506399E-11</v>
      </c>
      <c r="U278" s="8">
        <v>0.37441021437560801</v>
      </c>
      <c r="V278" s="8">
        <v>0.438</v>
      </c>
      <c r="W278" s="8">
        <v>0.191</v>
      </c>
      <c r="X278" s="9">
        <v>4.2993966984879802E-7</v>
      </c>
      <c r="Y278" s="8" t="s">
        <v>240</v>
      </c>
      <c r="Z278" s="8" t="s">
        <v>658</v>
      </c>
      <c r="AB278" s="8" t="s">
        <v>528</v>
      </c>
      <c r="AC278" s="9">
        <v>8.2351673739589597E-8</v>
      </c>
      <c r="AD278" s="8">
        <v>0.33435440717513798</v>
      </c>
      <c r="AE278" s="8">
        <v>0.52600000000000002</v>
      </c>
      <c r="AF278" s="8">
        <v>0.28699999999999998</v>
      </c>
      <c r="AG278" s="8">
        <v>1.5829638726223901E-3</v>
      </c>
      <c r="AH278" s="8" t="s">
        <v>240</v>
      </c>
      <c r="AI278" s="8" t="s">
        <v>528</v>
      </c>
      <c r="AK278" s="8" t="s">
        <v>386</v>
      </c>
      <c r="AL278" s="8">
        <v>1.2968271648421601E-3</v>
      </c>
      <c r="AM278" s="8">
        <v>0.257445407962686</v>
      </c>
      <c r="AN278" s="8">
        <v>0.41299999999999998</v>
      </c>
      <c r="AO278" s="8">
        <v>0.25800000000000001</v>
      </c>
      <c r="AP278" s="8">
        <v>1</v>
      </c>
      <c r="AQ278" s="8" t="s">
        <v>240</v>
      </c>
      <c r="AR278" s="8" t="s">
        <v>386</v>
      </c>
      <c r="AT278" s="8" t="s">
        <v>843</v>
      </c>
      <c r="AU278" s="9">
        <v>4.7123459284733299E-9</v>
      </c>
      <c r="AV278" s="8">
        <v>0.25863187555348399</v>
      </c>
      <c r="AW278" s="8">
        <v>0.39200000000000002</v>
      </c>
      <c r="AX278" s="8">
        <v>0.186</v>
      </c>
      <c r="AY278" s="9">
        <v>9.0580713437114402E-5</v>
      </c>
      <c r="AZ278" s="8" t="s">
        <v>240</v>
      </c>
      <c r="BA278" s="8" t="s">
        <v>843</v>
      </c>
      <c r="BC278" s="8" t="s">
        <v>349</v>
      </c>
      <c r="BD278" s="9">
        <v>7.1136348744986904E-13</v>
      </c>
      <c r="BE278" s="8">
        <v>0.31074180591565798</v>
      </c>
      <c r="BF278" s="8">
        <v>0.75900000000000001</v>
      </c>
      <c r="BG278" s="8">
        <v>0.65500000000000003</v>
      </c>
      <c r="BH278" s="9">
        <v>1.36738289557614E-8</v>
      </c>
      <c r="BI278" s="8" t="s">
        <v>240</v>
      </c>
      <c r="BJ278" s="8" t="s">
        <v>349</v>
      </c>
      <c r="BL278" s="8" t="s">
        <v>499</v>
      </c>
      <c r="BM278" s="9">
        <v>2.9231783215299399E-7</v>
      </c>
      <c r="BN278" s="8">
        <v>0.25966589950500102</v>
      </c>
      <c r="BO278" s="8">
        <v>0.80700000000000005</v>
      </c>
      <c r="BP278" s="8">
        <v>0.61099999999999999</v>
      </c>
      <c r="BQ278" s="8">
        <v>5.6189333696448499E-3</v>
      </c>
      <c r="BR278" s="8" t="s">
        <v>240</v>
      </c>
      <c r="BS278" s="8" t="s">
        <v>499</v>
      </c>
    </row>
    <row r="279" spans="1:71" x14ac:dyDescent="0.4">
      <c r="A279" s="8" t="s">
        <v>375</v>
      </c>
      <c r="B279" s="9">
        <v>2.05157160591565E-10</v>
      </c>
      <c r="C279" s="8">
        <v>0.26122513152601901</v>
      </c>
      <c r="D279" s="8">
        <v>0.40699999999999997</v>
      </c>
      <c r="E279" s="8">
        <v>0.22</v>
      </c>
      <c r="F279" s="9">
        <v>3.9435309408910596E-6</v>
      </c>
      <c r="G279" s="8" t="s">
        <v>240</v>
      </c>
      <c r="H279" s="8" t="s">
        <v>375</v>
      </c>
      <c r="J279" s="8" t="s">
        <v>463</v>
      </c>
      <c r="K279" s="9">
        <v>2.0135327002813998E-15</v>
      </c>
      <c r="L279" s="8">
        <v>0.250472968055519</v>
      </c>
      <c r="M279" s="8">
        <v>0.27300000000000002</v>
      </c>
      <c r="N279" s="8">
        <v>8.4000000000000005E-2</v>
      </c>
      <c r="O279" s="9">
        <v>3.87041255648092E-11</v>
      </c>
      <c r="P279" s="8" t="s">
        <v>240</v>
      </c>
      <c r="Q279" s="8" t="s">
        <v>463</v>
      </c>
      <c r="S279" s="8" t="s">
        <v>370</v>
      </c>
      <c r="T279" s="9">
        <v>2.5164674956081799E-11</v>
      </c>
      <c r="U279" s="8">
        <v>0.367814497564113</v>
      </c>
      <c r="V279" s="8">
        <v>0.94599999999999995</v>
      </c>
      <c r="W279" s="8">
        <v>0.875</v>
      </c>
      <c r="X279" s="9">
        <v>4.8371538200580495E-7</v>
      </c>
      <c r="Y279" s="8" t="s">
        <v>240</v>
      </c>
      <c r="Z279" s="8" t="s">
        <v>370</v>
      </c>
      <c r="AB279" s="8" t="s">
        <v>666</v>
      </c>
      <c r="AC279" s="9">
        <v>8.2950060389992502E-8</v>
      </c>
      <c r="AD279" s="8">
        <v>0.32088452200407003</v>
      </c>
      <c r="AE279" s="8">
        <v>0.56000000000000005</v>
      </c>
      <c r="AF279" s="8">
        <v>0.33</v>
      </c>
      <c r="AG279" s="8">
        <v>1.5944660608164401E-3</v>
      </c>
      <c r="AH279" s="8" t="s">
        <v>240</v>
      </c>
      <c r="AI279" s="8" t="s">
        <v>666</v>
      </c>
      <c r="AK279" s="8" t="s">
        <v>504</v>
      </c>
      <c r="AL279" s="8">
        <v>2.53022476427424E-3</v>
      </c>
      <c r="AM279" s="8">
        <v>0.385824652355576</v>
      </c>
      <c r="AN279" s="8">
        <v>0.70899999999999996</v>
      </c>
      <c r="AO279" s="8">
        <v>0.57299999999999995</v>
      </c>
      <c r="AP279" s="8">
        <v>1</v>
      </c>
      <c r="AQ279" s="8" t="s">
        <v>240</v>
      </c>
      <c r="AR279" s="8" t="s">
        <v>504</v>
      </c>
      <c r="AT279" s="8" t="s">
        <v>455</v>
      </c>
      <c r="AU279" s="9">
        <v>4.7928931321112897E-9</v>
      </c>
      <c r="AV279" s="8">
        <v>0.27365682999941199</v>
      </c>
      <c r="AW279" s="8">
        <v>0.44400000000000001</v>
      </c>
      <c r="AX279" s="8">
        <v>0.23100000000000001</v>
      </c>
      <c r="AY279" s="9">
        <v>9.2128991785443197E-5</v>
      </c>
      <c r="AZ279" s="8" t="s">
        <v>240</v>
      </c>
      <c r="BA279" s="8" t="s">
        <v>455</v>
      </c>
      <c r="BC279" s="8" t="s">
        <v>455</v>
      </c>
      <c r="BD279" s="9">
        <v>2.7987864189469798E-12</v>
      </c>
      <c r="BE279" s="8">
        <v>0.27139066395074501</v>
      </c>
      <c r="BF279" s="8">
        <v>0.42499999999999999</v>
      </c>
      <c r="BG279" s="8">
        <v>0.26400000000000001</v>
      </c>
      <c r="BH279" s="9">
        <v>5.3798272544998902E-8</v>
      </c>
      <c r="BI279" s="8" t="s">
        <v>240</v>
      </c>
      <c r="BJ279" s="8" t="s">
        <v>455</v>
      </c>
      <c r="BL279" s="8" t="s">
        <v>525</v>
      </c>
      <c r="BM279" s="9">
        <v>3.1492776213689901E-7</v>
      </c>
      <c r="BN279" s="8">
        <v>0.263500916490019</v>
      </c>
      <c r="BO279" s="8">
        <v>0.65200000000000002</v>
      </c>
      <c r="BP279" s="8">
        <v>0.45400000000000001</v>
      </c>
      <c r="BQ279" s="8">
        <v>6.0535414437954699E-3</v>
      </c>
      <c r="BR279" s="8" t="s">
        <v>240</v>
      </c>
      <c r="BS279" s="8" t="s">
        <v>525</v>
      </c>
    </row>
    <row r="280" spans="1:71" x14ac:dyDescent="0.4">
      <c r="A280" s="8" t="s">
        <v>376</v>
      </c>
      <c r="B280" s="9">
        <v>2.27466074763567E-10</v>
      </c>
      <c r="C280" s="8">
        <v>0.29620126976899303</v>
      </c>
      <c r="D280" s="8">
        <v>0.505</v>
      </c>
      <c r="E280" s="8">
        <v>0.30299999999999999</v>
      </c>
      <c r="F280" s="9">
        <v>4.3723528891052798E-6</v>
      </c>
      <c r="G280" s="8" t="s">
        <v>240</v>
      </c>
      <c r="H280" s="8" t="s">
        <v>376</v>
      </c>
      <c r="J280" s="8" t="s">
        <v>464</v>
      </c>
      <c r="K280" s="9">
        <v>2.14334784254867E-15</v>
      </c>
      <c r="L280" s="8">
        <v>0.40047895257789501</v>
      </c>
      <c r="M280" s="8">
        <v>0.77600000000000002</v>
      </c>
      <c r="N280" s="8">
        <v>0.55900000000000005</v>
      </c>
      <c r="O280" s="9">
        <v>4.1199432229470603E-11</v>
      </c>
      <c r="P280" s="8" t="s">
        <v>240</v>
      </c>
      <c r="Q280" s="8" t="s">
        <v>464</v>
      </c>
      <c r="S280" s="8" t="s">
        <v>458</v>
      </c>
      <c r="T280" s="9">
        <v>2.9547937964361798E-11</v>
      </c>
      <c r="U280" s="8">
        <v>0.404897890581978</v>
      </c>
      <c r="V280" s="8">
        <v>0.80900000000000005</v>
      </c>
      <c r="W280" s="8">
        <v>0.65300000000000002</v>
      </c>
      <c r="X280" s="9">
        <v>5.6797046355096297E-7</v>
      </c>
      <c r="Y280" s="8" t="s">
        <v>240</v>
      </c>
      <c r="Z280" s="8" t="s">
        <v>458</v>
      </c>
      <c r="AB280" s="8" t="s">
        <v>403</v>
      </c>
      <c r="AC280" s="9">
        <v>8.3574514972094599E-8</v>
      </c>
      <c r="AD280" s="8">
        <v>0.391887511109276</v>
      </c>
      <c r="AE280" s="8">
        <v>0.72699999999999998</v>
      </c>
      <c r="AF280" s="8">
        <v>0.53900000000000003</v>
      </c>
      <c r="AG280" s="8">
        <v>1.6064693267935999E-3</v>
      </c>
      <c r="AH280" s="8" t="s">
        <v>240</v>
      </c>
      <c r="AI280" s="8" t="s">
        <v>403</v>
      </c>
      <c r="AK280" s="8" t="s">
        <v>724</v>
      </c>
      <c r="AL280" s="8">
        <v>2.7260498979868198E-3</v>
      </c>
      <c r="AM280" s="8">
        <v>0.46117249138702199</v>
      </c>
      <c r="AN280" s="8">
        <v>0.77</v>
      </c>
      <c r="AO280" s="8">
        <v>0.70199999999999996</v>
      </c>
      <c r="AP280" s="8">
        <v>1</v>
      </c>
      <c r="AQ280" s="8" t="s">
        <v>240</v>
      </c>
      <c r="AR280" s="8" t="s">
        <v>724</v>
      </c>
      <c r="AT280" s="8" t="s">
        <v>334</v>
      </c>
      <c r="AU280" s="9">
        <v>5.0483179757719803E-9</v>
      </c>
      <c r="AV280" s="8">
        <v>0.25447525450930802</v>
      </c>
      <c r="AW280" s="8">
        <v>0.28499999999999998</v>
      </c>
      <c r="AX280" s="8">
        <v>0.115</v>
      </c>
      <c r="AY280" s="9">
        <v>9.7038768130288896E-5</v>
      </c>
      <c r="AZ280" s="8" t="s">
        <v>240</v>
      </c>
      <c r="BA280" s="8" t="s">
        <v>334</v>
      </c>
      <c r="BC280" s="8" t="s">
        <v>358</v>
      </c>
      <c r="BD280" s="9">
        <v>4.0795570269858796E-12</v>
      </c>
      <c r="BE280" s="8">
        <v>0.25595837796531801</v>
      </c>
      <c r="BF280" s="8">
        <v>0.72599999999999998</v>
      </c>
      <c r="BG280" s="8">
        <v>0.55600000000000005</v>
      </c>
      <c r="BH280" s="9">
        <v>7.84172451727226E-8</v>
      </c>
      <c r="BI280" s="8" t="s">
        <v>240</v>
      </c>
      <c r="BJ280" s="8" t="s">
        <v>358</v>
      </c>
      <c r="BL280" s="8" t="s">
        <v>343</v>
      </c>
      <c r="BM280" s="9">
        <v>3.7598588627718298E-7</v>
      </c>
      <c r="BN280" s="8">
        <v>0.28469143802371599</v>
      </c>
      <c r="BO280" s="8">
        <v>0.59799999999999998</v>
      </c>
      <c r="BP280" s="8">
        <v>0.40300000000000002</v>
      </c>
      <c r="BQ280" s="8">
        <v>7.2272007060200198E-3</v>
      </c>
      <c r="BR280" s="8" t="s">
        <v>240</v>
      </c>
      <c r="BS280" s="8" t="s">
        <v>343</v>
      </c>
    </row>
    <row r="281" spans="1:71" x14ac:dyDescent="0.4">
      <c r="A281" s="8" t="s">
        <v>377</v>
      </c>
      <c r="B281" s="9">
        <v>2.31485492913234E-10</v>
      </c>
      <c r="C281" s="8">
        <v>0.287895575896853</v>
      </c>
      <c r="D281" s="8">
        <v>0.628</v>
      </c>
      <c r="E281" s="8">
        <v>0.41499999999999998</v>
      </c>
      <c r="F281" s="9">
        <v>4.4496141447781804E-6</v>
      </c>
      <c r="G281" s="8" t="s">
        <v>240</v>
      </c>
      <c r="H281" s="8" t="s">
        <v>377</v>
      </c>
      <c r="J281" s="8" t="s">
        <v>374</v>
      </c>
      <c r="K281" s="9">
        <v>2.7418816837644202E-15</v>
      </c>
      <c r="L281" s="8">
        <v>0.35051063637768098</v>
      </c>
      <c r="M281" s="8">
        <v>0.73799999999999999</v>
      </c>
      <c r="N281" s="8">
        <v>0.48099999999999998</v>
      </c>
      <c r="O281" s="9">
        <v>5.2704449725319698E-11</v>
      </c>
      <c r="P281" s="8" t="s">
        <v>240</v>
      </c>
      <c r="Q281" s="8" t="s">
        <v>374</v>
      </c>
      <c r="S281" s="8" t="s">
        <v>412</v>
      </c>
      <c r="T281" s="9">
        <v>3.14545003495454E-11</v>
      </c>
      <c r="U281" s="8">
        <v>0.43004513845853598</v>
      </c>
      <c r="V281" s="8">
        <v>0.85599999999999998</v>
      </c>
      <c r="W281" s="8">
        <v>0.70099999999999996</v>
      </c>
      <c r="X281" s="9">
        <v>6.0461840571896205E-7</v>
      </c>
      <c r="Y281" s="8" t="s">
        <v>240</v>
      </c>
      <c r="Z281" s="8" t="s">
        <v>412</v>
      </c>
      <c r="AB281" s="8" t="s">
        <v>377</v>
      </c>
      <c r="AC281" s="9">
        <v>8.7675412299925296E-8</v>
      </c>
      <c r="AD281" s="8">
        <v>0.35339890576655902</v>
      </c>
      <c r="AE281" s="8">
        <v>0.79400000000000004</v>
      </c>
      <c r="AF281" s="8">
        <v>0.61299999999999999</v>
      </c>
      <c r="AG281" s="8">
        <v>1.6852967752291599E-3</v>
      </c>
      <c r="AH281" s="8" t="s">
        <v>240</v>
      </c>
      <c r="AI281" s="8" t="s">
        <v>377</v>
      </c>
      <c r="AK281" s="8" t="s">
        <v>850</v>
      </c>
      <c r="AL281" s="8">
        <v>2.7727004563898902E-3</v>
      </c>
      <c r="AM281" s="8">
        <v>0.383545512796439</v>
      </c>
      <c r="AN281" s="8">
        <v>0.73499999999999999</v>
      </c>
      <c r="AO281" s="8">
        <v>0.64</v>
      </c>
      <c r="AP281" s="8">
        <v>1</v>
      </c>
      <c r="AQ281" s="8" t="s">
        <v>240</v>
      </c>
      <c r="AR281" s="8" t="s">
        <v>850</v>
      </c>
      <c r="AT281" s="8" t="s">
        <v>305</v>
      </c>
      <c r="AU281" s="9">
        <v>6.2333951113641899E-9</v>
      </c>
      <c r="AV281" s="8">
        <v>0.43465636688564802</v>
      </c>
      <c r="AW281" s="8">
        <v>0.62</v>
      </c>
      <c r="AX281" s="8">
        <v>0.40899999999999997</v>
      </c>
      <c r="AY281" s="8">
        <v>1.19818320830642E-4</v>
      </c>
      <c r="AZ281" s="8" t="s">
        <v>240</v>
      </c>
      <c r="BA281" s="8" t="s">
        <v>305</v>
      </c>
      <c r="BC281" s="8" t="s">
        <v>570</v>
      </c>
      <c r="BD281" s="9">
        <v>4.1007134287589298E-12</v>
      </c>
      <c r="BE281" s="8">
        <v>0.30123382872431398</v>
      </c>
      <c r="BF281" s="8">
        <v>0.49399999999999999</v>
      </c>
      <c r="BG281" s="8">
        <v>0.33100000000000002</v>
      </c>
      <c r="BH281" s="9">
        <v>7.8823913527604098E-8</v>
      </c>
      <c r="BI281" s="8" t="s">
        <v>240</v>
      </c>
      <c r="BJ281" s="8" t="s">
        <v>570</v>
      </c>
      <c r="BL281" s="8" t="s">
        <v>694</v>
      </c>
      <c r="BM281" s="9">
        <v>3.8539501562741998E-7</v>
      </c>
      <c r="BN281" s="8">
        <v>0.28686844356615898</v>
      </c>
      <c r="BO281" s="8">
        <v>0.60099999999999998</v>
      </c>
      <c r="BP281" s="8">
        <v>0.41099999999999998</v>
      </c>
      <c r="BQ281" s="8">
        <v>7.4080629903902698E-3</v>
      </c>
      <c r="BR281" s="8" t="s">
        <v>240</v>
      </c>
      <c r="BS281" s="8" t="s">
        <v>694</v>
      </c>
    </row>
    <row r="282" spans="1:71" x14ac:dyDescent="0.4">
      <c r="A282" s="8" t="s">
        <v>378</v>
      </c>
      <c r="B282" s="9">
        <v>2.3634518765031798E-10</v>
      </c>
      <c r="C282" s="8">
        <v>0.26599719992530402</v>
      </c>
      <c r="D282" s="8">
        <v>0.48399999999999999</v>
      </c>
      <c r="E282" s="8">
        <v>0.28199999999999997</v>
      </c>
      <c r="F282" s="9">
        <v>4.5430271970144002E-6</v>
      </c>
      <c r="G282" s="8" t="s">
        <v>240</v>
      </c>
      <c r="H282" s="8" t="s">
        <v>378</v>
      </c>
      <c r="J282" s="8" t="s">
        <v>465</v>
      </c>
      <c r="K282" s="9">
        <v>2.8422719676803998E-15</v>
      </c>
      <c r="L282" s="8">
        <v>0.31287055363778998</v>
      </c>
      <c r="M282" s="8">
        <v>0.59799999999999998</v>
      </c>
      <c r="N282" s="8">
        <v>0.33500000000000002</v>
      </c>
      <c r="O282" s="9">
        <v>5.4634151762752699E-11</v>
      </c>
      <c r="P282" s="8" t="s">
        <v>240</v>
      </c>
      <c r="Q282" s="8" t="s">
        <v>465</v>
      </c>
      <c r="S282" s="8" t="s">
        <v>316</v>
      </c>
      <c r="T282" s="9">
        <v>4.5130553364472903E-11</v>
      </c>
      <c r="U282" s="8">
        <v>0.31033475345308298</v>
      </c>
      <c r="V282" s="8">
        <v>0.44500000000000001</v>
      </c>
      <c r="W282" s="8">
        <v>0.191</v>
      </c>
      <c r="X282" s="9">
        <v>8.6749949677189798E-7</v>
      </c>
      <c r="Y282" s="8" t="s">
        <v>240</v>
      </c>
      <c r="Z282" s="8" t="s">
        <v>316</v>
      </c>
      <c r="AB282" s="8" t="s">
        <v>758</v>
      </c>
      <c r="AC282" s="9">
        <v>9.6536552515351801E-8</v>
      </c>
      <c r="AD282" s="8">
        <v>0.28821553457784299</v>
      </c>
      <c r="AE282" s="8">
        <v>0.53600000000000003</v>
      </c>
      <c r="AF282" s="8">
        <v>0.29599999999999999</v>
      </c>
      <c r="AG282" s="8">
        <v>1.8556256124500901E-3</v>
      </c>
      <c r="AH282" s="8" t="s">
        <v>240</v>
      </c>
      <c r="AI282" s="8" t="s">
        <v>758</v>
      </c>
      <c r="AK282" s="8" t="s">
        <v>851</v>
      </c>
      <c r="AL282" s="8">
        <v>2.98347766338626E-3</v>
      </c>
      <c r="AM282" s="8">
        <v>1.4623447761720101</v>
      </c>
      <c r="AN282" s="8">
        <v>0.64300000000000002</v>
      </c>
      <c r="AO282" s="8">
        <v>0.53900000000000003</v>
      </c>
      <c r="AP282" s="8">
        <v>1</v>
      </c>
      <c r="AQ282" s="8" t="s">
        <v>240</v>
      </c>
      <c r="AR282" s="8" t="s">
        <v>851</v>
      </c>
      <c r="AT282" s="8" t="s">
        <v>871</v>
      </c>
      <c r="AU282" s="9">
        <v>6.7314493036035198E-9</v>
      </c>
      <c r="AV282" s="8">
        <v>0.39086931307108302</v>
      </c>
      <c r="AW282" s="8">
        <v>0.71499999999999997</v>
      </c>
      <c r="AX282" s="8">
        <v>0.49099999999999999</v>
      </c>
      <c r="AY282" s="8">
        <v>1.2939191851386701E-4</v>
      </c>
      <c r="AZ282" s="8" t="s">
        <v>240</v>
      </c>
      <c r="BA282" s="8" t="s">
        <v>871</v>
      </c>
      <c r="BC282" s="8" t="s">
        <v>716</v>
      </c>
      <c r="BD282" s="9">
        <v>6.6206383517349998E-12</v>
      </c>
      <c r="BE282" s="8">
        <v>0.264566986889258</v>
      </c>
      <c r="BF282" s="8">
        <v>0.55600000000000005</v>
      </c>
      <c r="BG282" s="8">
        <v>0.39100000000000001</v>
      </c>
      <c r="BH282" s="9">
        <v>1.2726191039705001E-7</v>
      </c>
      <c r="BI282" s="8" t="s">
        <v>240</v>
      </c>
      <c r="BJ282" s="8" t="s">
        <v>716</v>
      </c>
      <c r="BL282" s="8" t="s">
        <v>284</v>
      </c>
      <c r="BM282" s="9">
        <v>3.9667150109110799E-7</v>
      </c>
      <c r="BN282" s="8">
        <v>0.27867489693347802</v>
      </c>
      <c r="BO282" s="8">
        <v>0.42399999999999999</v>
      </c>
      <c r="BP282" s="8">
        <v>0.23100000000000001</v>
      </c>
      <c r="BQ282" s="8">
        <v>7.6248195939732904E-3</v>
      </c>
      <c r="BR282" s="8" t="s">
        <v>240</v>
      </c>
      <c r="BS282" s="8" t="s">
        <v>284</v>
      </c>
    </row>
    <row r="283" spans="1:71" x14ac:dyDescent="0.4">
      <c r="A283" s="8" t="s">
        <v>379</v>
      </c>
      <c r="B283" s="9">
        <v>2.41578016794739E-10</v>
      </c>
      <c r="C283" s="8">
        <v>0.25808074534993602</v>
      </c>
      <c r="D283" s="8">
        <v>0.64900000000000002</v>
      </c>
      <c r="E283" s="8">
        <v>0.41099999999999998</v>
      </c>
      <c r="F283" s="9">
        <v>4.6436126388284797E-6</v>
      </c>
      <c r="G283" s="8" t="s">
        <v>240</v>
      </c>
      <c r="H283" s="8" t="s">
        <v>379</v>
      </c>
      <c r="J283" s="8" t="s">
        <v>466</v>
      </c>
      <c r="K283" s="9">
        <v>2.9828477126403998E-15</v>
      </c>
      <c r="L283" s="8">
        <v>0.34380462828861102</v>
      </c>
      <c r="M283" s="8">
        <v>0.61899999999999999</v>
      </c>
      <c r="N283" s="8">
        <v>0.35499999999999998</v>
      </c>
      <c r="O283" s="9">
        <v>5.7336298732373702E-11</v>
      </c>
      <c r="P283" s="8" t="s">
        <v>240</v>
      </c>
      <c r="Q283" s="8" t="s">
        <v>466</v>
      </c>
      <c r="S283" s="8" t="s">
        <v>659</v>
      </c>
      <c r="T283" s="9">
        <v>5.1488223184038099E-11</v>
      </c>
      <c r="U283" s="8">
        <v>0.36367011378103697</v>
      </c>
      <c r="V283" s="8">
        <v>0.59499999999999997</v>
      </c>
      <c r="W283" s="8">
        <v>0.34699999999999998</v>
      </c>
      <c r="X283" s="9">
        <v>9.8970662604358104E-7</v>
      </c>
      <c r="Y283" s="8" t="s">
        <v>240</v>
      </c>
      <c r="Z283" s="8" t="s">
        <v>659</v>
      </c>
      <c r="AB283" s="8" t="s">
        <v>687</v>
      </c>
      <c r="AC283" s="9">
        <v>9.8141672160873494E-8</v>
      </c>
      <c r="AD283" s="8">
        <v>0.30805592030580498</v>
      </c>
      <c r="AE283" s="8">
        <v>0.57899999999999996</v>
      </c>
      <c r="AF283" s="8">
        <v>0.34300000000000003</v>
      </c>
      <c r="AG283" s="8">
        <v>1.8864792222763099E-3</v>
      </c>
      <c r="AH283" s="8" t="s">
        <v>240</v>
      </c>
      <c r="AI283" s="8" t="s">
        <v>687</v>
      </c>
      <c r="AK283" s="8" t="s">
        <v>852</v>
      </c>
      <c r="AL283" s="8">
        <v>5.3825952646830797E-3</v>
      </c>
      <c r="AM283" s="8">
        <v>0.26658833350975097</v>
      </c>
      <c r="AN283" s="8">
        <v>0.14799999999999999</v>
      </c>
      <c r="AO283" s="8">
        <v>6.2E-2</v>
      </c>
      <c r="AP283" s="8">
        <v>1</v>
      </c>
      <c r="AQ283" s="8" t="s">
        <v>240</v>
      </c>
      <c r="AR283" s="8" t="s">
        <v>852</v>
      </c>
      <c r="AT283" s="8" t="s">
        <v>465</v>
      </c>
      <c r="AU283" s="9">
        <v>6.9607207933948302E-9</v>
      </c>
      <c r="AV283" s="8">
        <v>0.30928876202911998</v>
      </c>
      <c r="AW283" s="8">
        <v>0.57299999999999995</v>
      </c>
      <c r="AX283" s="8">
        <v>0.36</v>
      </c>
      <c r="AY283" s="8">
        <v>1.3379897509063499E-4</v>
      </c>
      <c r="AZ283" s="8" t="s">
        <v>240</v>
      </c>
      <c r="BA283" s="8" t="s">
        <v>465</v>
      </c>
      <c r="BC283" s="8" t="s">
        <v>291</v>
      </c>
      <c r="BD283" s="9">
        <v>6.9182449062413098E-12</v>
      </c>
      <c r="BE283" s="8">
        <v>0.480021266191343</v>
      </c>
      <c r="BF283" s="8">
        <v>0.66700000000000004</v>
      </c>
      <c r="BG283" s="8">
        <v>0.55900000000000005</v>
      </c>
      <c r="BH283" s="9">
        <v>1.3298250358777E-7</v>
      </c>
      <c r="BI283" s="8" t="s">
        <v>240</v>
      </c>
      <c r="BJ283" s="8" t="s">
        <v>291</v>
      </c>
      <c r="BL283" s="8" t="s">
        <v>775</v>
      </c>
      <c r="BM283" s="9">
        <v>5.1452574620902297E-7</v>
      </c>
      <c r="BN283" s="8">
        <v>0.261733990315831</v>
      </c>
      <c r="BO283" s="8">
        <v>0.46200000000000002</v>
      </c>
      <c r="BP283" s="8">
        <v>0.27700000000000002</v>
      </c>
      <c r="BQ283" s="8">
        <v>9.8902138936298404E-3</v>
      </c>
      <c r="BR283" s="8" t="s">
        <v>240</v>
      </c>
      <c r="BS283" s="8" t="s">
        <v>775</v>
      </c>
    </row>
    <row r="284" spans="1:71" x14ac:dyDescent="0.4">
      <c r="A284" s="8" t="s">
        <v>380</v>
      </c>
      <c r="B284" s="9">
        <v>2.4760738390172601E-10</v>
      </c>
      <c r="C284" s="8">
        <v>0.28409043230407699</v>
      </c>
      <c r="D284" s="8">
        <v>0.69799999999999995</v>
      </c>
      <c r="E284" s="8">
        <v>0.48899999999999999</v>
      </c>
      <c r="F284" s="9">
        <v>4.7595091333589801E-6</v>
      </c>
      <c r="G284" s="8" t="s">
        <v>240</v>
      </c>
      <c r="H284" s="8" t="s">
        <v>380</v>
      </c>
      <c r="J284" s="8" t="s">
        <v>467</v>
      </c>
      <c r="K284" s="9">
        <v>3.2547666307868202E-15</v>
      </c>
      <c r="L284" s="8">
        <v>0.28344570354857002</v>
      </c>
      <c r="M284" s="8">
        <v>0.48199999999999998</v>
      </c>
      <c r="N284" s="8">
        <v>0.23300000000000001</v>
      </c>
      <c r="O284" s="9">
        <v>6.2563124176984296E-11</v>
      </c>
      <c r="P284" s="8" t="s">
        <v>240</v>
      </c>
      <c r="Q284" s="8" t="s">
        <v>467</v>
      </c>
      <c r="S284" s="8" t="s">
        <v>289</v>
      </c>
      <c r="T284" s="9">
        <v>6.4957130258714397E-11</v>
      </c>
      <c r="U284" s="8">
        <v>0.39319333374677301</v>
      </c>
      <c r="V284" s="8">
        <v>0.76900000000000002</v>
      </c>
      <c r="W284" s="8">
        <v>0.54900000000000004</v>
      </c>
      <c r="X284" s="9">
        <v>1.24860595783301E-6</v>
      </c>
      <c r="Y284" s="8" t="s">
        <v>240</v>
      </c>
      <c r="Z284" s="8" t="s">
        <v>289</v>
      </c>
      <c r="AB284" s="8" t="s">
        <v>574</v>
      </c>
      <c r="AC284" s="9">
        <v>9.8487609413723806E-8</v>
      </c>
      <c r="AD284" s="8">
        <v>0.383001657999686</v>
      </c>
      <c r="AE284" s="8">
        <v>0.69899999999999995</v>
      </c>
      <c r="AF284" s="8">
        <v>0.504</v>
      </c>
      <c r="AG284" s="8">
        <v>1.8931288281506E-3</v>
      </c>
      <c r="AH284" s="8" t="s">
        <v>240</v>
      </c>
      <c r="AI284" s="8" t="s">
        <v>574</v>
      </c>
      <c r="AK284" s="8" t="s">
        <v>304</v>
      </c>
      <c r="AL284" s="8">
        <v>5.5405159799508897E-3</v>
      </c>
      <c r="AM284" s="8">
        <v>0.25678202363515001</v>
      </c>
      <c r="AN284" s="8">
        <v>0.64300000000000002</v>
      </c>
      <c r="AO284" s="8">
        <v>0.48299999999999998</v>
      </c>
      <c r="AP284" s="8">
        <v>1</v>
      </c>
      <c r="AQ284" s="8" t="s">
        <v>240</v>
      </c>
      <c r="AR284" s="8" t="s">
        <v>304</v>
      </c>
      <c r="AT284" s="8" t="s">
        <v>448</v>
      </c>
      <c r="AU284" s="9">
        <v>7.0296132166794898E-9</v>
      </c>
      <c r="AV284" s="8">
        <v>0.25964542363687299</v>
      </c>
      <c r="AW284" s="8">
        <v>0.42099999999999999</v>
      </c>
      <c r="AX284" s="8">
        <v>0.215</v>
      </c>
      <c r="AY284" s="8">
        <v>1.3512322525101301E-4</v>
      </c>
      <c r="AZ284" s="8" t="s">
        <v>240</v>
      </c>
      <c r="BA284" s="8" t="s">
        <v>448</v>
      </c>
      <c r="BC284" s="8" t="s">
        <v>389</v>
      </c>
      <c r="BD284" s="9">
        <v>9.5582978412259807E-12</v>
      </c>
      <c r="BE284" s="8">
        <v>0.29000145343406297</v>
      </c>
      <c r="BF284" s="8">
        <v>0.82299999999999995</v>
      </c>
      <c r="BG284" s="8">
        <v>0.78200000000000003</v>
      </c>
      <c r="BH284" s="9">
        <v>1.8372960110404601E-7</v>
      </c>
      <c r="BI284" s="8" t="s">
        <v>240</v>
      </c>
      <c r="BJ284" s="8" t="s">
        <v>389</v>
      </c>
      <c r="BL284" s="8" t="s">
        <v>397</v>
      </c>
      <c r="BM284" s="9">
        <v>6.0187380542958204E-7</v>
      </c>
      <c r="BN284" s="8">
        <v>0.27256506420676102</v>
      </c>
      <c r="BO284" s="8">
        <v>0.68</v>
      </c>
      <c r="BP284" s="8">
        <v>0.48599999999999999</v>
      </c>
      <c r="BQ284" s="8">
        <v>1.1569218287967401E-2</v>
      </c>
      <c r="BR284" s="8" t="s">
        <v>240</v>
      </c>
      <c r="BS284" s="8" t="s">
        <v>397</v>
      </c>
    </row>
    <row r="285" spans="1:71" x14ac:dyDescent="0.4">
      <c r="A285" s="8" t="s">
        <v>381</v>
      </c>
      <c r="B285" s="9">
        <v>2.5025342193417298E-10</v>
      </c>
      <c r="C285" s="8">
        <v>0.26190302814604699</v>
      </c>
      <c r="D285" s="8">
        <v>0.73299999999999998</v>
      </c>
      <c r="E285" s="8">
        <v>0.51100000000000001</v>
      </c>
      <c r="F285" s="9">
        <v>4.81037127641868E-6</v>
      </c>
      <c r="G285" s="8" t="s">
        <v>240</v>
      </c>
      <c r="H285" s="8" t="s">
        <v>381</v>
      </c>
      <c r="J285" s="8" t="s">
        <v>468</v>
      </c>
      <c r="K285" s="9">
        <v>3.2585119345308702E-15</v>
      </c>
      <c r="L285" s="8">
        <v>0.25024144041333402</v>
      </c>
      <c r="M285" s="8">
        <v>0.27700000000000002</v>
      </c>
      <c r="N285" s="8">
        <v>8.6999999999999994E-2</v>
      </c>
      <c r="O285" s="9">
        <v>6.26351164055524E-11</v>
      </c>
      <c r="P285" s="8" t="s">
        <v>240</v>
      </c>
      <c r="Q285" s="8" t="s">
        <v>468</v>
      </c>
      <c r="S285" s="8" t="s">
        <v>660</v>
      </c>
      <c r="T285" s="9">
        <v>7.7803960454096996E-11</v>
      </c>
      <c r="U285" s="8">
        <v>0.32952831868639398</v>
      </c>
      <c r="V285" s="8">
        <v>0.44500000000000001</v>
      </c>
      <c r="W285" s="8">
        <v>0.20100000000000001</v>
      </c>
      <c r="X285" s="9">
        <v>1.4955477278486501E-6</v>
      </c>
      <c r="Y285" s="8" t="s">
        <v>240</v>
      </c>
      <c r="Z285" s="8" t="s">
        <v>660</v>
      </c>
      <c r="AB285" s="8" t="s">
        <v>363</v>
      </c>
      <c r="AC285" s="9">
        <v>1.0205008181169999E-7</v>
      </c>
      <c r="AD285" s="8">
        <v>0.34107097753376697</v>
      </c>
      <c r="AE285" s="8">
        <v>0.746</v>
      </c>
      <c r="AF285" s="8">
        <v>0.52200000000000002</v>
      </c>
      <c r="AG285" s="8">
        <v>1.9616066725845001E-3</v>
      </c>
      <c r="AH285" s="8" t="s">
        <v>240</v>
      </c>
      <c r="AI285" s="8" t="s">
        <v>363</v>
      </c>
      <c r="AK285" s="8" t="s">
        <v>294</v>
      </c>
      <c r="AL285" s="8">
        <v>6.1790091065546801E-3</v>
      </c>
      <c r="AM285" s="8">
        <v>0.34101652797080301</v>
      </c>
      <c r="AN285" s="8">
        <v>0.73499999999999999</v>
      </c>
      <c r="AO285" s="8">
        <v>0.64</v>
      </c>
      <c r="AP285" s="8">
        <v>1</v>
      </c>
      <c r="AQ285" s="8" t="s">
        <v>240</v>
      </c>
      <c r="AR285" s="8" t="s">
        <v>294</v>
      </c>
      <c r="AT285" s="8" t="s">
        <v>493</v>
      </c>
      <c r="AU285" s="9">
        <v>7.0964180484903503E-9</v>
      </c>
      <c r="AV285" s="8">
        <v>0.29532000710830703</v>
      </c>
      <c r="AW285" s="8">
        <v>0.47299999999999998</v>
      </c>
      <c r="AX285" s="8">
        <v>0.26200000000000001</v>
      </c>
      <c r="AY285" s="8">
        <v>1.3640734772808199E-4</v>
      </c>
      <c r="AZ285" s="8" t="s">
        <v>240</v>
      </c>
      <c r="BA285" s="8" t="s">
        <v>493</v>
      </c>
      <c r="BC285" s="8" t="s">
        <v>537</v>
      </c>
      <c r="BD285" s="9">
        <v>2.6092760317759801E-11</v>
      </c>
      <c r="BE285" s="8">
        <v>0.25322918859253901</v>
      </c>
      <c r="BF285" s="8">
        <v>0.57699999999999996</v>
      </c>
      <c r="BG285" s="8">
        <v>0.42199999999999999</v>
      </c>
      <c r="BH285" s="9">
        <v>5.0155503882798005E-7</v>
      </c>
      <c r="BI285" s="8" t="s">
        <v>240</v>
      </c>
      <c r="BJ285" s="8" t="s">
        <v>537</v>
      </c>
      <c r="BL285" s="8" t="s">
        <v>289</v>
      </c>
      <c r="BM285" s="9">
        <v>9.0449430510137795E-7</v>
      </c>
      <c r="BN285" s="8">
        <v>0.26097289520001898</v>
      </c>
      <c r="BO285" s="8">
        <v>0.623</v>
      </c>
      <c r="BP285" s="8">
        <v>0.46300000000000002</v>
      </c>
      <c r="BQ285" s="8">
        <v>1.7386189532658702E-2</v>
      </c>
      <c r="BR285" s="8" t="s">
        <v>240</v>
      </c>
      <c r="BS285" s="8" t="s">
        <v>289</v>
      </c>
    </row>
    <row r="286" spans="1:71" x14ac:dyDescent="0.4">
      <c r="A286" s="8" t="s">
        <v>382</v>
      </c>
      <c r="B286" s="9">
        <v>2.5178286339213101E-10</v>
      </c>
      <c r="C286" s="8">
        <v>0.26289081360625899</v>
      </c>
      <c r="D286" s="8">
        <v>0.44700000000000001</v>
      </c>
      <c r="E286" s="8">
        <v>0.246</v>
      </c>
      <c r="F286" s="9">
        <v>4.83977020012355E-6</v>
      </c>
      <c r="G286" s="8" t="s">
        <v>240</v>
      </c>
      <c r="H286" s="8" t="s">
        <v>382</v>
      </c>
      <c r="J286" s="8" t="s">
        <v>469</v>
      </c>
      <c r="K286" s="9">
        <v>3.3620731199352598E-15</v>
      </c>
      <c r="L286" s="8">
        <v>0.308705780834582</v>
      </c>
      <c r="M286" s="8">
        <v>0.47599999999999998</v>
      </c>
      <c r="N286" s="8">
        <v>0.23499999999999999</v>
      </c>
      <c r="O286" s="9">
        <v>6.4625769511395503E-11</v>
      </c>
      <c r="P286" s="8" t="s">
        <v>240</v>
      </c>
      <c r="Q286" s="8" t="s">
        <v>469</v>
      </c>
      <c r="S286" s="8" t="s">
        <v>441</v>
      </c>
      <c r="T286" s="9">
        <v>9.0052035627339302E-11</v>
      </c>
      <c r="U286" s="8">
        <v>0.33157701974195702</v>
      </c>
      <c r="V286" s="8">
        <v>0.50800000000000001</v>
      </c>
      <c r="W286" s="8">
        <v>0.253</v>
      </c>
      <c r="X286" s="9">
        <v>1.73098022882872E-6</v>
      </c>
      <c r="Y286" s="8" t="s">
        <v>240</v>
      </c>
      <c r="Z286" s="8" t="s">
        <v>441</v>
      </c>
      <c r="AB286" s="8" t="s">
        <v>570</v>
      </c>
      <c r="AC286" s="9">
        <v>1.1923814517973901E-7</v>
      </c>
      <c r="AD286" s="8">
        <v>0.41179872019877201</v>
      </c>
      <c r="AE286" s="8">
        <v>0.70299999999999996</v>
      </c>
      <c r="AF286" s="8">
        <v>0.50900000000000001</v>
      </c>
      <c r="AG286" s="8">
        <v>2.2919956266449402E-3</v>
      </c>
      <c r="AH286" s="8" t="s">
        <v>240</v>
      </c>
      <c r="AI286" s="8" t="s">
        <v>570</v>
      </c>
      <c r="AK286" s="8" t="s">
        <v>853</v>
      </c>
      <c r="AL286" s="8">
        <v>8.8384245411648205E-3</v>
      </c>
      <c r="AM286" s="8">
        <v>0.28622095235025502</v>
      </c>
      <c r="AN286" s="8">
        <v>0.20399999999999999</v>
      </c>
      <c r="AO286" s="8">
        <v>0.10100000000000001</v>
      </c>
      <c r="AP286" s="8">
        <v>1</v>
      </c>
      <c r="AQ286" s="8" t="s">
        <v>240</v>
      </c>
      <c r="AR286" s="8" t="s">
        <v>853</v>
      </c>
      <c r="AT286" s="8" t="s">
        <v>394</v>
      </c>
      <c r="AU286" s="9">
        <v>9.0457976250881502E-9</v>
      </c>
      <c r="AV286" s="8">
        <v>0.28153342084550598</v>
      </c>
      <c r="AW286" s="8">
        <v>0.58499999999999996</v>
      </c>
      <c r="AX286" s="8">
        <v>0.35199999999999998</v>
      </c>
      <c r="AY286" s="8">
        <v>1.73878321949444E-4</v>
      </c>
      <c r="AZ286" s="8" t="s">
        <v>240</v>
      </c>
      <c r="BA286" s="8" t="s">
        <v>394</v>
      </c>
      <c r="BC286" s="8" t="s">
        <v>872</v>
      </c>
      <c r="BD286" s="9">
        <v>2.9982377222593901E-11</v>
      </c>
      <c r="BE286" s="8">
        <v>0.266733884619198</v>
      </c>
      <c r="BF286" s="8">
        <v>0.63700000000000001</v>
      </c>
      <c r="BG286" s="8">
        <v>0.496</v>
      </c>
      <c r="BH286" s="9">
        <v>5.7632125497269898E-7</v>
      </c>
      <c r="BI286" s="8" t="s">
        <v>240</v>
      </c>
      <c r="BJ286" s="8" t="s">
        <v>872</v>
      </c>
      <c r="BL286" s="8" t="s">
        <v>403</v>
      </c>
      <c r="BM286" s="9">
        <v>9.31144472140458E-7</v>
      </c>
      <c r="BN286" s="8">
        <v>0.271387355567213</v>
      </c>
      <c r="BO286" s="8">
        <v>0.57599999999999996</v>
      </c>
      <c r="BP286" s="8">
        <v>0.38600000000000001</v>
      </c>
      <c r="BQ286" s="8">
        <v>1.7898459043483899E-2</v>
      </c>
      <c r="BR286" s="8" t="s">
        <v>240</v>
      </c>
      <c r="BS286" s="8" t="s">
        <v>403</v>
      </c>
    </row>
    <row r="287" spans="1:71" x14ac:dyDescent="0.4">
      <c r="A287" s="8" t="s">
        <v>383</v>
      </c>
      <c r="B287" s="9">
        <v>3.4037091061663001E-10</v>
      </c>
      <c r="C287" s="8">
        <v>0.25872656435032998</v>
      </c>
      <c r="D287" s="8">
        <v>0.50900000000000001</v>
      </c>
      <c r="E287" s="8">
        <v>0.30299999999999999</v>
      </c>
      <c r="F287" s="9">
        <v>6.5426096438728702E-6</v>
      </c>
      <c r="G287" s="8" t="s">
        <v>240</v>
      </c>
      <c r="H287" s="8" t="s">
        <v>383</v>
      </c>
      <c r="J287" s="8" t="s">
        <v>470</v>
      </c>
      <c r="K287" s="9">
        <v>3.3931293649133402E-15</v>
      </c>
      <c r="L287" s="8">
        <v>0.329990146485725</v>
      </c>
      <c r="M287" s="8">
        <v>0.497</v>
      </c>
      <c r="N287" s="8">
        <v>0.25900000000000001</v>
      </c>
      <c r="O287" s="9">
        <v>6.5222732652364206E-11</v>
      </c>
      <c r="P287" s="8" t="s">
        <v>240</v>
      </c>
      <c r="Q287" s="8" t="s">
        <v>470</v>
      </c>
      <c r="S287" s="8" t="s">
        <v>388</v>
      </c>
      <c r="T287" s="9">
        <v>1.0294606719780801E-10</v>
      </c>
      <c r="U287" s="8">
        <v>0.36897136926276303</v>
      </c>
      <c r="V287" s="8">
        <v>0.69599999999999995</v>
      </c>
      <c r="W287" s="8">
        <v>0.47199999999999998</v>
      </c>
      <c r="X287" s="9">
        <v>1.9788293036762602E-6</v>
      </c>
      <c r="Y287" s="8" t="s">
        <v>240</v>
      </c>
      <c r="Z287" s="8" t="s">
        <v>388</v>
      </c>
      <c r="AB287" s="8" t="s">
        <v>514</v>
      </c>
      <c r="AC287" s="9">
        <v>1.2359421534433499E-7</v>
      </c>
      <c r="AD287" s="8">
        <v>0.29627875252945102</v>
      </c>
      <c r="AE287" s="8">
        <v>0.627</v>
      </c>
      <c r="AF287" s="8">
        <v>0.36099999999999999</v>
      </c>
      <c r="AG287" s="8">
        <v>2.3757280073488101E-3</v>
      </c>
      <c r="AH287" s="8" t="s">
        <v>240</v>
      </c>
      <c r="AI287" s="8" t="s">
        <v>514</v>
      </c>
      <c r="AK287" s="8" t="s">
        <v>854</v>
      </c>
      <c r="AL287" s="8">
        <v>9.53196508882098E-3</v>
      </c>
      <c r="AM287" s="8">
        <v>0.25705297136294902</v>
      </c>
      <c r="AN287" s="8">
        <v>0.88800000000000001</v>
      </c>
      <c r="AO287" s="8">
        <v>0.79200000000000004</v>
      </c>
      <c r="AP287" s="8">
        <v>1</v>
      </c>
      <c r="AQ287" s="8" t="s">
        <v>240</v>
      </c>
      <c r="AR287" s="8" t="s">
        <v>854</v>
      </c>
      <c r="AT287" s="8" t="s">
        <v>850</v>
      </c>
      <c r="AU287" s="9">
        <v>9.1105080965190007E-9</v>
      </c>
      <c r="AV287" s="8">
        <v>0.50032040452787996</v>
      </c>
      <c r="AW287" s="8">
        <v>0.749</v>
      </c>
      <c r="AX287" s="8">
        <v>0.64</v>
      </c>
      <c r="AY287" s="8">
        <v>1.75122186631288E-4</v>
      </c>
      <c r="AZ287" s="8" t="s">
        <v>240</v>
      </c>
      <c r="BA287" s="8" t="s">
        <v>850</v>
      </c>
      <c r="BC287" s="8" t="s">
        <v>321</v>
      </c>
      <c r="BD287" s="9">
        <v>6.6974692639352204E-11</v>
      </c>
      <c r="BE287" s="8">
        <v>0.26586031811300997</v>
      </c>
      <c r="BF287" s="8">
        <v>0.56000000000000005</v>
      </c>
      <c r="BG287" s="8">
        <v>0.39700000000000002</v>
      </c>
      <c r="BH287" s="9">
        <v>1.28738754191363E-6</v>
      </c>
      <c r="BI287" s="8" t="s">
        <v>240</v>
      </c>
      <c r="BJ287" s="8" t="s">
        <v>321</v>
      </c>
      <c r="BL287" s="8" t="s">
        <v>371</v>
      </c>
      <c r="BM287" s="9">
        <v>1.0893068860763999E-6</v>
      </c>
      <c r="BN287" s="8">
        <v>0.347880232110997</v>
      </c>
      <c r="BO287" s="8">
        <v>0.53500000000000003</v>
      </c>
      <c r="BP287" s="8">
        <v>0.377</v>
      </c>
      <c r="BQ287" s="8">
        <v>2.0938656964160599E-2</v>
      </c>
      <c r="BR287" s="8" t="s">
        <v>240</v>
      </c>
      <c r="BS287" s="8" t="s">
        <v>371</v>
      </c>
    </row>
    <row r="288" spans="1:71" x14ac:dyDescent="0.4">
      <c r="A288" s="8" t="s">
        <v>384</v>
      </c>
      <c r="B288" s="9">
        <v>3.5660364883574801E-10</v>
      </c>
      <c r="C288" s="8">
        <v>0.27820484047514699</v>
      </c>
      <c r="D288" s="8">
        <v>0.49099999999999999</v>
      </c>
      <c r="E288" s="8">
        <v>0.29199999999999998</v>
      </c>
      <c r="F288" s="9">
        <v>6.8546353379207597E-6</v>
      </c>
      <c r="G288" s="8" t="s">
        <v>240</v>
      </c>
      <c r="H288" s="8" t="s">
        <v>384</v>
      </c>
      <c r="J288" s="8" t="s">
        <v>471</v>
      </c>
      <c r="K288" s="9">
        <v>3.5509465241452401E-15</v>
      </c>
      <c r="L288" s="8">
        <v>0.28940300000683999</v>
      </c>
      <c r="M288" s="8">
        <v>0.38500000000000001</v>
      </c>
      <c r="N288" s="8">
        <v>0.16400000000000001</v>
      </c>
      <c r="O288" s="9">
        <v>6.8256294087119901E-11</v>
      </c>
      <c r="P288" s="8" t="s">
        <v>240</v>
      </c>
      <c r="Q288" s="8" t="s">
        <v>471</v>
      </c>
      <c r="S288" s="8" t="s">
        <v>661</v>
      </c>
      <c r="T288" s="9">
        <v>1.0537628765991601E-10</v>
      </c>
      <c r="U288" s="8">
        <v>0.33771354554390898</v>
      </c>
      <c r="V288" s="8">
        <v>0.58499999999999996</v>
      </c>
      <c r="W288" s="8">
        <v>0.34399999999999997</v>
      </c>
      <c r="X288" s="9">
        <v>2.0255430013988999E-6</v>
      </c>
      <c r="Y288" s="8" t="s">
        <v>240</v>
      </c>
      <c r="Z288" s="8" t="s">
        <v>661</v>
      </c>
      <c r="AB288" s="8" t="s">
        <v>471</v>
      </c>
      <c r="AC288" s="9">
        <v>1.2508968584383999E-7</v>
      </c>
      <c r="AD288" s="8">
        <v>0.363097283863767</v>
      </c>
      <c r="AE288" s="8">
        <v>0.58399999999999996</v>
      </c>
      <c r="AF288" s="8">
        <v>0.35699999999999998</v>
      </c>
      <c r="AG288" s="8">
        <v>2.4044739412902999E-3</v>
      </c>
      <c r="AH288" s="8" t="s">
        <v>240</v>
      </c>
      <c r="AI288" s="8" t="s">
        <v>471</v>
      </c>
      <c r="AT288" s="8" t="s">
        <v>303</v>
      </c>
      <c r="AU288" s="9">
        <v>1.4299787014803299E-8</v>
      </c>
      <c r="AV288" s="8">
        <v>0.315645444501858</v>
      </c>
      <c r="AW288" s="8">
        <v>0.77200000000000002</v>
      </c>
      <c r="AX288" s="8">
        <v>0.61399999999999999</v>
      </c>
      <c r="AY288" s="8">
        <v>2.7487050599854903E-4</v>
      </c>
      <c r="AZ288" s="8" t="s">
        <v>240</v>
      </c>
      <c r="BA288" s="8" t="s">
        <v>303</v>
      </c>
      <c r="BC288" s="8" t="s">
        <v>464</v>
      </c>
      <c r="BD288" s="9">
        <v>7.2509553117464E-11</v>
      </c>
      <c r="BE288" s="8">
        <v>0.27995966815994899</v>
      </c>
      <c r="BF288" s="8">
        <v>0.73399999999999999</v>
      </c>
      <c r="BG288" s="8">
        <v>0.627</v>
      </c>
      <c r="BH288" s="9">
        <v>1.39377863002389E-6</v>
      </c>
      <c r="BI288" s="8" t="s">
        <v>240</v>
      </c>
      <c r="BJ288" s="8" t="s">
        <v>464</v>
      </c>
      <c r="BL288" s="8" t="s">
        <v>443</v>
      </c>
      <c r="BM288" s="9">
        <v>1.3267109466358101E-6</v>
      </c>
      <c r="BN288" s="8">
        <v>0.267989287776559</v>
      </c>
      <c r="BO288" s="8">
        <v>0.73699999999999999</v>
      </c>
      <c r="BP288" s="8">
        <v>0.54600000000000004</v>
      </c>
      <c r="BQ288" s="8">
        <v>2.55020378162336E-2</v>
      </c>
      <c r="BR288" s="8" t="s">
        <v>240</v>
      </c>
      <c r="BS288" s="8" t="s">
        <v>443</v>
      </c>
    </row>
    <row r="289" spans="1:71" x14ac:dyDescent="0.4">
      <c r="A289" s="8" t="s">
        <v>385</v>
      </c>
      <c r="B289" s="9">
        <v>4.0396967536203199E-10</v>
      </c>
      <c r="C289" s="8">
        <v>0.25672207635453198</v>
      </c>
      <c r="D289" s="8">
        <v>0.60199999999999998</v>
      </c>
      <c r="E289" s="8">
        <v>0.38100000000000001</v>
      </c>
      <c r="F289" s="9">
        <v>7.7651050998089804E-6</v>
      </c>
      <c r="G289" s="8" t="s">
        <v>240</v>
      </c>
      <c r="H289" s="8" t="s">
        <v>385</v>
      </c>
      <c r="J289" s="8" t="s">
        <v>389</v>
      </c>
      <c r="K289" s="9">
        <v>3.8263276773487202E-15</v>
      </c>
      <c r="L289" s="8">
        <v>0.39642194489782301</v>
      </c>
      <c r="M289" s="8">
        <v>0.873</v>
      </c>
      <c r="N289" s="8">
        <v>0.76</v>
      </c>
      <c r="O289" s="9">
        <v>7.3549670613997102E-11</v>
      </c>
      <c r="P289" s="8" t="s">
        <v>240</v>
      </c>
      <c r="Q289" s="8" t="s">
        <v>389</v>
      </c>
      <c r="S289" s="8" t="s">
        <v>535</v>
      </c>
      <c r="T289" s="9">
        <v>1.11352753598092E-10</v>
      </c>
      <c r="U289" s="8">
        <v>0.36529976224738803</v>
      </c>
      <c r="V289" s="8">
        <v>0.629</v>
      </c>
      <c r="W289" s="8">
        <v>0.39200000000000002</v>
      </c>
      <c r="X289" s="9">
        <v>2.1404226296625201E-6</v>
      </c>
      <c r="Y289" s="8" t="s">
        <v>240</v>
      </c>
      <c r="Z289" s="8" t="s">
        <v>535</v>
      </c>
      <c r="AB289" s="8" t="s">
        <v>759</v>
      </c>
      <c r="AC289" s="9">
        <v>1.3837599661793E-7</v>
      </c>
      <c r="AD289" s="8">
        <v>0.33703498727757097</v>
      </c>
      <c r="AE289" s="8">
        <v>0.65100000000000002</v>
      </c>
      <c r="AF289" s="8">
        <v>0.43</v>
      </c>
      <c r="AG289" s="8">
        <v>2.65986340698984E-3</v>
      </c>
      <c r="AH289" s="8" t="s">
        <v>240</v>
      </c>
      <c r="AI289" s="8" t="s">
        <v>759</v>
      </c>
      <c r="AT289" s="8" t="s">
        <v>362</v>
      </c>
      <c r="AU289" s="9">
        <v>1.54711992007857E-8</v>
      </c>
      <c r="AV289" s="8">
        <v>0.28896917495591901</v>
      </c>
      <c r="AW289" s="8">
        <v>0.69699999999999995</v>
      </c>
      <c r="AX289" s="8">
        <v>0.47799999999999998</v>
      </c>
      <c r="AY289" s="8">
        <v>2.97387391037502E-4</v>
      </c>
      <c r="AZ289" s="8" t="s">
        <v>240</v>
      </c>
      <c r="BA289" s="8" t="s">
        <v>362</v>
      </c>
      <c r="BC289" s="8" t="s">
        <v>412</v>
      </c>
      <c r="BD289" s="9">
        <v>1.0798664385146499E-10</v>
      </c>
      <c r="BE289" s="8">
        <v>0.28811654849808599</v>
      </c>
      <c r="BF289" s="8">
        <v>0.54600000000000004</v>
      </c>
      <c r="BG289" s="8">
        <v>0.39200000000000002</v>
      </c>
      <c r="BH289" s="9">
        <v>2.0757192681128598E-6</v>
      </c>
      <c r="BI289" s="8" t="s">
        <v>240</v>
      </c>
      <c r="BJ289" s="8" t="s">
        <v>412</v>
      </c>
      <c r="BL289" s="8" t="s">
        <v>541</v>
      </c>
      <c r="BM289" s="9">
        <v>1.41681252788443E-6</v>
      </c>
      <c r="BN289" s="8">
        <v>0.25642354750496299</v>
      </c>
      <c r="BO289" s="8">
        <v>0.873</v>
      </c>
      <c r="BP289" s="8">
        <v>0.746</v>
      </c>
      <c r="BQ289" s="8">
        <v>2.7233970410994401E-2</v>
      </c>
      <c r="BR289" s="8" t="s">
        <v>240</v>
      </c>
      <c r="BS289" s="8" t="s">
        <v>541</v>
      </c>
    </row>
    <row r="290" spans="1:71" x14ac:dyDescent="0.4">
      <c r="A290" s="8" t="s">
        <v>386</v>
      </c>
      <c r="B290" s="9">
        <v>5.7172659100012501E-10</v>
      </c>
      <c r="C290" s="8">
        <v>0.26705492410947701</v>
      </c>
      <c r="D290" s="8">
        <v>0.44700000000000001</v>
      </c>
      <c r="E290" s="8">
        <v>0.254</v>
      </c>
      <c r="F290" s="9">
        <v>1.09897285322044E-5</v>
      </c>
      <c r="G290" s="8" t="s">
        <v>240</v>
      </c>
      <c r="H290" s="8" t="s">
        <v>386</v>
      </c>
      <c r="J290" s="8" t="s">
        <v>472</v>
      </c>
      <c r="K290" s="9">
        <v>4.2802259250442201E-15</v>
      </c>
      <c r="L290" s="8">
        <v>0.29204218868444398</v>
      </c>
      <c r="M290" s="8">
        <v>0.38100000000000001</v>
      </c>
      <c r="N290" s="8">
        <v>0.16400000000000001</v>
      </c>
      <c r="O290" s="9">
        <v>8.2274502731199995E-11</v>
      </c>
      <c r="P290" s="8" t="s">
        <v>240</v>
      </c>
      <c r="Q290" s="8" t="s">
        <v>472</v>
      </c>
      <c r="S290" s="8" t="s">
        <v>579</v>
      </c>
      <c r="T290" s="9">
        <v>1.1580519108171301E-10</v>
      </c>
      <c r="U290" s="8">
        <v>0.36540673155424302</v>
      </c>
      <c r="V290" s="8">
        <v>0.75600000000000001</v>
      </c>
      <c r="W290" s="8">
        <v>0.53800000000000003</v>
      </c>
      <c r="X290" s="9">
        <v>2.2260073829726901E-6</v>
      </c>
      <c r="Y290" s="8" t="s">
        <v>240</v>
      </c>
      <c r="Z290" s="8" t="s">
        <v>579</v>
      </c>
      <c r="AB290" s="8" t="s">
        <v>386</v>
      </c>
      <c r="AC290" s="9">
        <v>1.4906749355325099E-7</v>
      </c>
      <c r="AD290" s="8">
        <v>0.35168868282517901</v>
      </c>
      <c r="AE290" s="8">
        <v>0.65100000000000002</v>
      </c>
      <c r="AF290" s="8">
        <v>0.435</v>
      </c>
      <c r="AG290" s="8">
        <v>2.8653753610805902E-3</v>
      </c>
      <c r="AH290" s="8" t="s">
        <v>240</v>
      </c>
      <c r="AI290" s="8" t="s">
        <v>386</v>
      </c>
      <c r="AT290" s="8" t="s">
        <v>668</v>
      </c>
      <c r="AU290" s="9">
        <v>1.7616718214413799E-8</v>
      </c>
      <c r="AV290" s="8">
        <v>0.28488077891966901</v>
      </c>
      <c r="AW290" s="8">
        <v>0.83</v>
      </c>
      <c r="AX290" s="8">
        <v>0.65900000000000003</v>
      </c>
      <c r="AY290" s="8">
        <v>3.3862855751746101E-4</v>
      </c>
      <c r="AZ290" s="8" t="s">
        <v>240</v>
      </c>
      <c r="BA290" s="8" t="s">
        <v>668</v>
      </c>
      <c r="BC290" s="8" t="s">
        <v>545</v>
      </c>
      <c r="BD290" s="9">
        <v>1.71017822603432E-10</v>
      </c>
      <c r="BE290" s="8">
        <v>0.332963506712115</v>
      </c>
      <c r="BF290" s="8">
        <v>0.86299999999999999</v>
      </c>
      <c r="BG290" s="8">
        <v>0.83799999999999997</v>
      </c>
      <c r="BH290" s="9">
        <v>3.2873045860831699E-6</v>
      </c>
      <c r="BI290" s="8" t="s">
        <v>240</v>
      </c>
      <c r="BJ290" s="8" t="s">
        <v>545</v>
      </c>
      <c r="BL290" s="8" t="s">
        <v>752</v>
      </c>
      <c r="BM290" s="9">
        <v>1.60007086798192E-6</v>
      </c>
      <c r="BN290" s="8">
        <v>0.25480046117187699</v>
      </c>
      <c r="BO290" s="8">
        <v>0.42399999999999999</v>
      </c>
      <c r="BP290" s="8">
        <v>0.254</v>
      </c>
      <c r="BQ290" s="8">
        <v>3.0756562224348499E-2</v>
      </c>
      <c r="BR290" s="8" t="s">
        <v>240</v>
      </c>
      <c r="BS290" s="8" t="s">
        <v>752</v>
      </c>
    </row>
    <row r="291" spans="1:71" x14ac:dyDescent="0.4">
      <c r="A291" s="8" t="s">
        <v>387</v>
      </c>
      <c r="B291" s="9">
        <v>6.4832400042202602E-10</v>
      </c>
      <c r="C291" s="8">
        <v>0.26619339453840701</v>
      </c>
      <c r="D291" s="8">
        <v>0.7</v>
      </c>
      <c r="E291" s="8">
        <v>0.48499999999999999</v>
      </c>
      <c r="F291" s="9">
        <v>1.24620839361122E-5</v>
      </c>
      <c r="G291" s="8" t="s">
        <v>240</v>
      </c>
      <c r="H291" s="8" t="s">
        <v>387</v>
      </c>
      <c r="J291" s="8" t="s">
        <v>473</v>
      </c>
      <c r="K291" s="9">
        <v>6.0365008902828398E-15</v>
      </c>
      <c r="L291" s="8">
        <v>0.285450839438947</v>
      </c>
      <c r="M291" s="8">
        <v>0.48799999999999999</v>
      </c>
      <c r="N291" s="8">
        <v>0.24199999999999999</v>
      </c>
      <c r="O291" s="9">
        <v>1.16033620113017E-10</v>
      </c>
      <c r="P291" s="8" t="s">
        <v>240</v>
      </c>
      <c r="Q291" s="8" t="s">
        <v>473</v>
      </c>
      <c r="S291" s="8" t="s">
        <v>314</v>
      </c>
      <c r="T291" s="9">
        <v>1.4812273155698499E-10</v>
      </c>
      <c r="U291" s="8">
        <v>0.30604774569252002</v>
      </c>
      <c r="V291" s="8">
        <v>0.35799999999999998</v>
      </c>
      <c r="W291" s="8">
        <v>0.13200000000000001</v>
      </c>
      <c r="X291" s="9">
        <v>2.8472151459883602E-6</v>
      </c>
      <c r="Y291" s="8" t="s">
        <v>240</v>
      </c>
      <c r="Z291" s="8" t="s">
        <v>314</v>
      </c>
      <c r="AB291" s="8" t="s">
        <v>718</v>
      </c>
      <c r="AC291" s="9">
        <v>1.6507955946160401E-7</v>
      </c>
      <c r="AD291" s="8">
        <v>0.30755645862836001</v>
      </c>
      <c r="AE291" s="8">
        <v>0.59799999999999998</v>
      </c>
      <c r="AF291" s="8">
        <v>0.36099999999999999</v>
      </c>
      <c r="AG291" s="8">
        <v>3.1731592919709501E-3</v>
      </c>
      <c r="AH291" s="8" t="s">
        <v>240</v>
      </c>
      <c r="AI291" s="8" t="s">
        <v>718</v>
      </c>
      <c r="AT291" s="8" t="s">
        <v>682</v>
      </c>
      <c r="AU291" s="9">
        <v>2.1265456497718901E-8</v>
      </c>
      <c r="AV291" s="8">
        <v>0.26880979158392498</v>
      </c>
      <c r="AW291" s="8">
        <v>0.54800000000000004</v>
      </c>
      <c r="AX291" s="8">
        <v>0.318</v>
      </c>
      <c r="AY291" s="8">
        <v>4.0876460479915199E-4</v>
      </c>
      <c r="AZ291" s="8" t="s">
        <v>240</v>
      </c>
      <c r="BA291" s="8" t="s">
        <v>682</v>
      </c>
      <c r="BC291" s="8" t="s">
        <v>400</v>
      </c>
      <c r="BD291" s="9">
        <v>2.4180721124854398E-10</v>
      </c>
      <c r="BE291" s="8">
        <v>0.25877007234864202</v>
      </c>
      <c r="BF291" s="8">
        <v>0.70299999999999996</v>
      </c>
      <c r="BG291" s="8">
        <v>0.54600000000000004</v>
      </c>
      <c r="BH291" s="9">
        <v>4.6480182146195102E-6</v>
      </c>
      <c r="BI291" s="8" t="s">
        <v>240</v>
      </c>
      <c r="BJ291" s="8" t="s">
        <v>400</v>
      </c>
      <c r="BL291" s="8" t="s">
        <v>304</v>
      </c>
      <c r="BM291" s="9">
        <v>1.6059600031680899E-6</v>
      </c>
      <c r="BN291" s="8">
        <v>0.28473240775384701</v>
      </c>
      <c r="BO291" s="8">
        <v>0.69899999999999995</v>
      </c>
      <c r="BP291" s="8">
        <v>0.54</v>
      </c>
      <c r="BQ291" s="8">
        <v>3.08697631808969E-2</v>
      </c>
      <c r="BR291" s="8" t="s">
        <v>240</v>
      </c>
      <c r="BS291" s="8" t="s">
        <v>304</v>
      </c>
    </row>
    <row r="292" spans="1:71" x14ac:dyDescent="0.4">
      <c r="A292" s="8" t="s">
        <v>388</v>
      </c>
      <c r="B292" s="9">
        <v>6.5833291391473397E-10</v>
      </c>
      <c r="C292" s="8">
        <v>0.25904827135152703</v>
      </c>
      <c r="D292" s="8">
        <v>0.46</v>
      </c>
      <c r="E292" s="8">
        <v>0.26900000000000002</v>
      </c>
      <c r="F292" s="9">
        <v>1.2654475271269E-5</v>
      </c>
      <c r="G292" s="8" t="s">
        <v>240</v>
      </c>
      <c r="H292" s="8" t="s">
        <v>388</v>
      </c>
      <c r="J292" s="8" t="s">
        <v>474</v>
      </c>
      <c r="K292" s="9">
        <v>6.1011167246937001E-15</v>
      </c>
      <c r="L292" s="8">
        <v>0.26049430552317498</v>
      </c>
      <c r="M292" s="8">
        <v>0.376</v>
      </c>
      <c r="N292" s="8">
        <v>0.157</v>
      </c>
      <c r="O292" s="9">
        <v>1.1727566568206199E-10</v>
      </c>
      <c r="P292" s="8" t="s">
        <v>240</v>
      </c>
      <c r="Q292" s="8" t="s">
        <v>474</v>
      </c>
      <c r="S292" s="8" t="s">
        <v>363</v>
      </c>
      <c r="T292" s="9">
        <v>1.87760667929408E-10</v>
      </c>
      <c r="U292" s="8">
        <v>0.32758936852370801</v>
      </c>
      <c r="V292" s="8">
        <v>0.76900000000000002</v>
      </c>
      <c r="W292" s="8">
        <v>0.54500000000000004</v>
      </c>
      <c r="X292" s="9">
        <v>3.6091355589390901E-6</v>
      </c>
      <c r="Y292" s="8" t="s">
        <v>240</v>
      </c>
      <c r="Z292" s="8" t="s">
        <v>363</v>
      </c>
      <c r="AB292" s="8" t="s">
        <v>370</v>
      </c>
      <c r="AC292" s="9">
        <v>1.7735077165147001E-7</v>
      </c>
      <c r="AD292" s="8">
        <v>0.37641866236160099</v>
      </c>
      <c r="AE292" s="8">
        <v>0.94299999999999995</v>
      </c>
      <c r="AF292" s="8">
        <v>0.88300000000000001</v>
      </c>
      <c r="AG292" s="8">
        <v>3.40903653268455E-3</v>
      </c>
      <c r="AH292" s="8" t="s">
        <v>240</v>
      </c>
      <c r="AI292" s="8" t="s">
        <v>370</v>
      </c>
      <c r="AT292" s="8" t="s">
        <v>579</v>
      </c>
      <c r="AU292" s="9">
        <v>2.1364179343909501E-8</v>
      </c>
      <c r="AV292" s="8">
        <v>0.31481801255757802</v>
      </c>
      <c r="AW292" s="8">
        <v>0.53900000000000003</v>
      </c>
      <c r="AX292" s="8">
        <v>0.33300000000000002</v>
      </c>
      <c r="AY292" s="8">
        <v>4.1066225534862902E-4</v>
      </c>
      <c r="AZ292" s="8" t="s">
        <v>240</v>
      </c>
      <c r="BA292" s="8" t="s">
        <v>579</v>
      </c>
      <c r="BC292" s="8" t="s">
        <v>818</v>
      </c>
      <c r="BD292" s="9">
        <v>5.4289535422069199E-10</v>
      </c>
      <c r="BE292" s="8">
        <v>0.34210551547622298</v>
      </c>
      <c r="BF292" s="8">
        <v>0.55400000000000005</v>
      </c>
      <c r="BG292" s="8">
        <v>0.41499999999999998</v>
      </c>
      <c r="BH292" s="9">
        <v>1.04355344988301E-5</v>
      </c>
      <c r="BI292" s="8" t="s">
        <v>240</v>
      </c>
      <c r="BJ292" s="8" t="s">
        <v>818</v>
      </c>
      <c r="BL292" s="8" t="s">
        <v>299</v>
      </c>
      <c r="BM292" s="9">
        <v>2.1781067431835901E-6</v>
      </c>
      <c r="BN292" s="8">
        <v>0.25705485482972401</v>
      </c>
      <c r="BO292" s="8">
        <v>0.67400000000000004</v>
      </c>
      <c r="BP292" s="8">
        <v>0.48299999999999998</v>
      </c>
      <c r="BQ292" s="8">
        <v>4.1867567817474902E-2</v>
      </c>
      <c r="BR292" s="8" t="s">
        <v>240</v>
      </c>
      <c r="BS292" s="8" t="s">
        <v>299</v>
      </c>
    </row>
    <row r="293" spans="1:71" x14ac:dyDescent="0.4">
      <c r="A293" s="8" t="s">
        <v>389</v>
      </c>
      <c r="B293" s="9">
        <v>7.1523888404149599E-10</v>
      </c>
      <c r="C293" s="8">
        <v>0.30219585612597</v>
      </c>
      <c r="D293" s="8">
        <v>0.84</v>
      </c>
      <c r="E293" s="8">
        <v>0.748</v>
      </c>
      <c r="F293" s="9">
        <v>1.37483218290456E-5</v>
      </c>
      <c r="G293" s="8" t="s">
        <v>240</v>
      </c>
      <c r="H293" s="8" t="s">
        <v>389</v>
      </c>
      <c r="J293" s="8" t="s">
        <v>371</v>
      </c>
      <c r="K293" s="9">
        <v>6.14138386037909E-15</v>
      </c>
      <c r="L293" s="8">
        <v>0.39436054470297199</v>
      </c>
      <c r="M293" s="8">
        <v>0.53100000000000003</v>
      </c>
      <c r="N293" s="8">
        <v>0.29299999999999998</v>
      </c>
      <c r="O293" s="9">
        <v>1.1804968056420699E-10</v>
      </c>
      <c r="P293" s="8" t="s">
        <v>240</v>
      </c>
      <c r="Q293" s="8" t="s">
        <v>371</v>
      </c>
      <c r="S293" s="8" t="s">
        <v>340</v>
      </c>
      <c r="T293" s="9">
        <v>2.24255244552291E-10</v>
      </c>
      <c r="U293" s="8">
        <v>0.39354206226230998</v>
      </c>
      <c r="V293" s="8">
        <v>0.83899999999999997</v>
      </c>
      <c r="W293" s="8">
        <v>0.69799999999999995</v>
      </c>
      <c r="X293" s="9">
        <v>4.3106343107841399E-6</v>
      </c>
      <c r="Y293" s="8" t="s">
        <v>240</v>
      </c>
      <c r="Z293" s="8" t="s">
        <v>340</v>
      </c>
      <c r="AB293" s="8" t="s">
        <v>760</v>
      </c>
      <c r="AC293" s="9">
        <v>1.9376667903290301E-7</v>
      </c>
      <c r="AD293" s="8">
        <v>0.29803921039388798</v>
      </c>
      <c r="AE293" s="8">
        <v>0.40200000000000002</v>
      </c>
      <c r="AF293" s="8">
        <v>0.183</v>
      </c>
      <c r="AG293" s="8">
        <v>3.7245831043704498E-3</v>
      </c>
      <c r="AH293" s="8" t="s">
        <v>240</v>
      </c>
      <c r="AI293" s="8" t="s">
        <v>760</v>
      </c>
      <c r="AT293" s="8" t="s">
        <v>772</v>
      </c>
      <c r="AU293" s="9">
        <v>2.49901822210843E-8</v>
      </c>
      <c r="AV293" s="8">
        <v>0.27624927461593601</v>
      </c>
      <c r="AW293" s="8">
        <v>0.435</v>
      </c>
      <c r="AX293" s="8">
        <v>0.23100000000000001</v>
      </c>
      <c r="AY293" s="8">
        <v>4.8036128265368199E-4</v>
      </c>
      <c r="AZ293" s="8" t="s">
        <v>240</v>
      </c>
      <c r="BA293" s="8" t="s">
        <v>772</v>
      </c>
      <c r="BC293" s="8" t="s">
        <v>371</v>
      </c>
      <c r="BD293" s="9">
        <v>7.2386525973478902E-10</v>
      </c>
      <c r="BE293" s="8">
        <v>0.28225330985595698</v>
      </c>
      <c r="BF293" s="8">
        <v>0.47899999999999998</v>
      </c>
      <c r="BG293" s="8">
        <v>0.33800000000000002</v>
      </c>
      <c r="BH293" s="9">
        <v>1.39141380226221E-5</v>
      </c>
      <c r="BI293" s="8" t="s">
        <v>240</v>
      </c>
      <c r="BJ293" s="8" t="s">
        <v>371</v>
      </c>
      <c r="BL293" s="8" t="s">
        <v>878</v>
      </c>
      <c r="BM293" s="9">
        <v>2.6156165108158701E-6</v>
      </c>
      <c r="BN293" s="8">
        <v>0.26784711404244299</v>
      </c>
      <c r="BO293" s="8">
        <v>0.46500000000000002</v>
      </c>
      <c r="BP293" s="8">
        <v>0.30599999999999999</v>
      </c>
      <c r="BQ293" s="8">
        <v>5.0277380570902697E-2</v>
      </c>
      <c r="BR293" s="8" t="s">
        <v>240</v>
      </c>
      <c r="BS293" s="8" t="s">
        <v>878</v>
      </c>
    </row>
    <row r="294" spans="1:71" x14ac:dyDescent="0.4">
      <c r="A294" s="8" t="s">
        <v>390</v>
      </c>
      <c r="B294" s="9">
        <v>1.1538357185010999E-9</v>
      </c>
      <c r="C294" s="8">
        <v>0.275119135619872</v>
      </c>
      <c r="D294" s="8">
        <v>0.76300000000000001</v>
      </c>
      <c r="E294" s="8">
        <v>0.54900000000000004</v>
      </c>
      <c r="F294" s="9">
        <v>2.2179030181028099E-5</v>
      </c>
      <c r="G294" s="8" t="s">
        <v>240</v>
      </c>
      <c r="H294" s="8" t="s">
        <v>390</v>
      </c>
      <c r="J294" s="8" t="s">
        <v>475</v>
      </c>
      <c r="K294" s="9">
        <v>8.7610857136558801E-15</v>
      </c>
      <c r="L294" s="8">
        <v>0.29091481889910198</v>
      </c>
      <c r="M294" s="8">
        <v>0.51200000000000001</v>
      </c>
      <c r="N294" s="8">
        <v>0.26400000000000001</v>
      </c>
      <c r="O294" s="9">
        <v>1.68405589587893E-10</v>
      </c>
      <c r="P294" s="8" t="s">
        <v>240</v>
      </c>
      <c r="Q294" s="8" t="s">
        <v>475</v>
      </c>
      <c r="S294" s="8" t="s">
        <v>371</v>
      </c>
      <c r="T294" s="9">
        <v>2.5813614134078199E-10</v>
      </c>
      <c r="U294" s="8">
        <v>0.411503427203671</v>
      </c>
      <c r="V294" s="8">
        <v>0.82899999999999996</v>
      </c>
      <c r="W294" s="8">
        <v>0.69799999999999995</v>
      </c>
      <c r="X294" s="9">
        <v>4.96189290885252E-6</v>
      </c>
      <c r="Y294" s="8" t="s">
        <v>240</v>
      </c>
      <c r="Z294" s="8" t="s">
        <v>371</v>
      </c>
      <c r="AB294" s="8" t="s">
        <v>327</v>
      </c>
      <c r="AC294" s="9">
        <v>1.9625124738416499E-7</v>
      </c>
      <c r="AD294" s="8">
        <v>0.40587232737481399</v>
      </c>
      <c r="AE294" s="8">
        <v>0.81799999999999995</v>
      </c>
      <c r="AF294" s="8">
        <v>0.66500000000000004</v>
      </c>
      <c r="AG294" s="8">
        <v>3.77234147721842E-3</v>
      </c>
      <c r="AH294" s="8" t="s">
        <v>240</v>
      </c>
      <c r="AI294" s="8" t="s">
        <v>327</v>
      </c>
      <c r="AT294" s="8" t="s">
        <v>664</v>
      </c>
      <c r="AU294" s="9">
        <v>2.56038743420036E-8</v>
      </c>
      <c r="AV294" s="8">
        <v>0.27056656699021497</v>
      </c>
      <c r="AW294" s="8">
        <v>0.66900000000000004</v>
      </c>
      <c r="AX294" s="8">
        <v>0.42799999999999999</v>
      </c>
      <c r="AY294" s="8">
        <v>4.9215767260199397E-4</v>
      </c>
      <c r="AZ294" s="8" t="s">
        <v>240</v>
      </c>
      <c r="BA294" s="8" t="s">
        <v>664</v>
      </c>
      <c r="BC294" s="8" t="s">
        <v>851</v>
      </c>
      <c r="BD294" s="9">
        <v>1.00924160447326E-9</v>
      </c>
      <c r="BE294" s="8">
        <v>1.0860753770635401</v>
      </c>
      <c r="BF294" s="8">
        <v>0.625</v>
      </c>
      <c r="BG294" s="8">
        <v>0.52300000000000002</v>
      </c>
      <c r="BH294" s="9">
        <v>1.9399642121185002E-5</v>
      </c>
      <c r="BI294" s="8" t="s">
        <v>240</v>
      </c>
      <c r="BJ294" s="8" t="s">
        <v>851</v>
      </c>
      <c r="BL294" s="8" t="s">
        <v>326</v>
      </c>
      <c r="BM294" s="9">
        <v>2.8983604697079799E-6</v>
      </c>
      <c r="BN294" s="8">
        <v>0.26772459737293802</v>
      </c>
      <c r="BO294" s="8">
        <v>0.71199999999999997</v>
      </c>
      <c r="BP294" s="8">
        <v>0.54600000000000004</v>
      </c>
      <c r="BQ294" s="8">
        <v>5.5712284948726903E-2</v>
      </c>
      <c r="BR294" s="8" t="s">
        <v>240</v>
      </c>
      <c r="BS294" s="8" t="s">
        <v>326</v>
      </c>
    </row>
    <row r="295" spans="1:71" x14ac:dyDescent="0.4">
      <c r="A295" s="8" t="s">
        <v>391</v>
      </c>
      <c r="B295" s="9">
        <v>1.3810891921896101E-9</v>
      </c>
      <c r="C295" s="8">
        <v>0.28079183044658901</v>
      </c>
      <c r="D295" s="8">
        <v>0.51900000000000002</v>
      </c>
      <c r="E295" s="8">
        <v>0.33900000000000002</v>
      </c>
      <c r="F295" s="9">
        <v>2.65472964522687E-5</v>
      </c>
      <c r="G295" s="8" t="s">
        <v>240</v>
      </c>
      <c r="H295" s="8" t="s">
        <v>391</v>
      </c>
      <c r="J295" s="8" t="s">
        <v>476</v>
      </c>
      <c r="K295" s="9">
        <v>9.2275635972858E-15</v>
      </c>
      <c r="L295" s="8">
        <v>0.26897062069833699</v>
      </c>
      <c r="M295" s="8">
        <v>0.26</v>
      </c>
      <c r="N295" s="8">
        <v>0.08</v>
      </c>
      <c r="O295" s="9">
        <v>1.7737222746702801E-10</v>
      </c>
      <c r="P295" s="8" t="s">
        <v>240</v>
      </c>
      <c r="Q295" s="8" t="s">
        <v>476</v>
      </c>
      <c r="S295" s="8" t="s">
        <v>359</v>
      </c>
      <c r="T295" s="9">
        <v>2.8137340323031398E-10</v>
      </c>
      <c r="U295" s="8">
        <v>0.406953500106982</v>
      </c>
      <c r="V295" s="8">
        <v>0.86599999999999999</v>
      </c>
      <c r="W295" s="8">
        <v>0.72899999999999998</v>
      </c>
      <c r="X295" s="9">
        <v>5.40855955689309E-6</v>
      </c>
      <c r="Y295" s="8" t="s">
        <v>240</v>
      </c>
      <c r="Z295" s="8" t="s">
        <v>359</v>
      </c>
      <c r="AB295" s="8" t="s">
        <v>761</v>
      </c>
      <c r="AC295" s="9">
        <v>2.0006739169331201E-7</v>
      </c>
      <c r="AD295" s="8">
        <v>0.27822069076504202</v>
      </c>
      <c r="AE295" s="8">
        <v>0.52200000000000002</v>
      </c>
      <c r="AF295" s="8">
        <v>0.27400000000000002</v>
      </c>
      <c r="AG295" s="8">
        <v>3.8456954031288498E-3</v>
      </c>
      <c r="AH295" s="8" t="s">
        <v>240</v>
      </c>
      <c r="AI295" s="8" t="s">
        <v>761</v>
      </c>
      <c r="AT295" s="8" t="s">
        <v>337</v>
      </c>
      <c r="AU295" s="9">
        <v>2.65639712598542E-8</v>
      </c>
      <c r="AV295" s="8">
        <v>0.31077705526633098</v>
      </c>
      <c r="AW295" s="8">
        <v>0.84099999999999997</v>
      </c>
      <c r="AX295" s="8">
        <v>0.73199999999999998</v>
      </c>
      <c r="AY295" s="8">
        <v>5.1061265555691802E-4</v>
      </c>
      <c r="AZ295" s="8" t="s">
        <v>240</v>
      </c>
      <c r="BA295" s="8" t="s">
        <v>337</v>
      </c>
      <c r="BC295" s="8" t="s">
        <v>304</v>
      </c>
      <c r="BD295" s="9">
        <v>1.79981651559456E-9</v>
      </c>
      <c r="BE295" s="8">
        <v>0.266145833071527</v>
      </c>
      <c r="BF295" s="8">
        <v>0.67400000000000004</v>
      </c>
      <c r="BG295" s="8">
        <v>0.54200000000000004</v>
      </c>
      <c r="BH295" s="9">
        <v>3.4596073062758702E-5</v>
      </c>
      <c r="BI295" s="8" t="s">
        <v>240</v>
      </c>
      <c r="BJ295" s="8" t="s">
        <v>304</v>
      </c>
      <c r="BL295" s="8" t="s">
        <v>376</v>
      </c>
      <c r="BM295" s="9">
        <v>2.9368894714076899E-6</v>
      </c>
      <c r="BN295" s="8">
        <v>0.25777013870842802</v>
      </c>
      <c r="BO295" s="8">
        <v>0.59799999999999998</v>
      </c>
      <c r="BP295" s="8">
        <v>0.41099999999999998</v>
      </c>
      <c r="BQ295" s="8">
        <v>5.6452889419398702E-2</v>
      </c>
      <c r="BR295" s="8" t="s">
        <v>240</v>
      </c>
      <c r="BS295" s="8" t="s">
        <v>376</v>
      </c>
    </row>
    <row r="296" spans="1:71" x14ac:dyDescent="0.4">
      <c r="A296" s="8" t="s">
        <v>392</v>
      </c>
      <c r="B296" s="9">
        <v>1.60376982016662E-9</v>
      </c>
      <c r="C296" s="8">
        <v>0.25571660439735699</v>
      </c>
      <c r="D296" s="8">
        <v>0.73699999999999999</v>
      </c>
      <c r="E296" s="8">
        <v>0.50900000000000001</v>
      </c>
      <c r="F296" s="9">
        <v>3.0827663483242801E-5</v>
      </c>
      <c r="G296" s="8" t="s">
        <v>240</v>
      </c>
      <c r="H296" s="8" t="s">
        <v>392</v>
      </c>
      <c r="J296" s="8" t="s">
        <v>477</v>
      </c>
      <c r="K296" s="9">
        <v>9.2955458367368494E-15</v>
      </c>
      <c r="L296" s="8">
        <v>0.34779397999005002</v>
      </c>
      <c r="M296" s="8">
        <v>0.64700000000000002</v>
      </c>
      <c r="N296" s="8">
        <v>0.39300000000000002</v>
      </c>
      <c r="O296" s="9">
        <v>1.7867898207375599E-10</v>
      </c>
      <c r="P296" s="8" t="s">
        <v>240</v>
      </c>
      <c r="Q296" s="8" t="s">
        <v>477</v>
      </c>
      <c r="S296" s="8" t="s">
        <v>442</v>
      </c>
      <c r="T296" s="9">
        <v>2.9091705511354401E-10</v>
      </c>
      <c r="U296" s="8">
        <v>0.33430519452199797</v>
      </c>
      <c r="V296" s="8">
        <v>0.66900000000000004</v>
      </c>
      <c r="W296" s="8">
        <v>0.42699999999999999</v>
      </c>
      <c r="X296" s="9">
        <v>5.5920076333925397E-6</v>
      </c>
      <c r="Y296" s="8" t="s">
        <v>240</v>
      </c>
      <c r="Z296" s="8" t="s">
        <v>442</v>
      </c>
      <c r="AB296" s="8" t="s">
        <v>762</v>
      </c>
      <c r="AC296" s="9">
        <v>2.09918030925906E-7</v>
      </c>
      <c r="AD296" s="8">
        <v>0.30051315808854201</v>
      </c>
      <c r="AE296" s="8">
        <v>0.41599999999999998</v>
      </c>
      <c r="AF296" s="8">
        <v>0.19600000000000001</v>
      </c>
      <c r="AG296" s="8">
        <v>4.0350443904577597E-3</v>
      </c>
      <c r="AH296" s="8" t="s">
        <v>240</v>
      </c>
      <c r="AI296" s="8" t="s">
        <v>762</v>
      </c>
      <c r="AT296" s="8" t="s">
        <v>368</v>
      </c>
      <c r="AU296" s="9">
        <v>3.1739748883664301E-8</v>
      </c>
      <c r="AV296" s="8">
        <v>0.37115335827672702</v>
      </c>
      <c r="AW296" s="8">
        <v>0.77200000000000002</v>
      </c>
      <c r="AX296" s="8">
        <v>0.61399999999999999</v>
      </c>
      <c r="AY296" s="8">
        <v>6.1010145304179499E-4</v>
      </c>
      <c r="AZ296" s="8" t="s">
        <v>240</v>
      </c>
      <c r="BA296" s="8" t="s">
        <v>368</v>
      </c>
      <c r="BC296" s="8" t="s">
        <v>322</v>
      </c>
      <c r="BD296" s="9">
        <v>1.2721499157478101E-7</v>
      </c>
      <c r="BE296" s="8">
        <v>0.27904593078700801</v>
      </c>
      <c r="BF296" s="8">
        <v>0.6</v>
      </c>
      <c r="BG296" s="8">
        <v>0.496</v>
      </c>
      <c r="BH296" s="8">
        <v>2.4453265680504299E-3</v>
      </c>
      <c r="BI296" s="8" t="s">
        <v>240</v>
      </c>
      <c r="BJ296" s="8" t="s">
        <v>322</v>
      </c>
      <c r="BL296" s="8" t="s">
        <v>294</v>
      </c>
      <c r="BM296" s="9">
        <v>3.1163749691185102E-6</v>
      </c>
      <c r="BN296" s="8">
        <v>0.29526407731322002</v>
      </c>
      <c r="BO296" s="8">
        <v>0.747</v>
      </c>
      <c r="BP296" s="8">
        <v>0.58899999999999997</v>
      </c>
      <c r="BQ296" s="8">
        <v>5.9902959656395999E-2</v>
      </c>
      <c r="BR296" s="8" t="s">
        <v>240</v>
      </c>
      <c r="BS296" s="8" t="s">
        <v>294</v>
      </c>
    </row>
    <row r="297" spans="1:71" x14ac:dyDescent="0.4">
      <c r="A297" s="8" t="s">
        <v>393</v>
      </c>
      <c r="B297" s="9">
        <v>1.8550036098660499E-9</v>
      </c>
      <c r="C297" s="8">
        <v>0.70666603925801297</v>
      </c>
      <c r="D297" s="8">
        <v>0.495</v>
      </c>
      <c r="E297" s="8">
        <v>0.311</v>
      </c>
      <c r="F297" s="9">
        <v>3.5656879388845203E-5</v>
      </c>
      <c r="G297" s="8" t="s">
        <v>240</v>
      </c>
      <c r="H297" s="8" t="s">
        <v>393</v>
      </c>
      <c r="J297" s="8" t="s">
        <v>478</v>
      </c>
      <c r="K297" s="9">
        <v>1.00699679663249E-14</v>
      </c>
      <c r="L297" s="8">
        <v>0.27627951451836802</v>
      </c>
      <c r="M297" s="8">
        <v>0.433</v>
      </c>
      <c r="N297" s="8">
        <v>0.2</v>
      </c>
      <c r="O297" s="9">
        <v>1.93564924248697E-10</v>
      </c>
      <c r="P297" s="8" t="s">
        <v>240</v>
      </c>
      <c r="Q297" s="8" t="s">
        <v>478</v>
      </c>
      <c r="S297" s="8" t="s">
        <v>303</v>
      </c>
      <c r="T297" s="9">
        <v>3.0112962359536099E-10</v>
      </c>
      <c r="U297" s="8">
        <v>0.37321829227833597</v>
      </c>
      <c r="V297" s="8">
        <v>0.81299999999999994</v>
      </c>
      <c r="W297" s="8">
        <v>0.66</v>
      </c>
      <c r="X297" s="9">
        <v>5.7883136247500303E-6</v>
      </c>
      <c r="Y297" s="8" t="s">
        <v>240</v>
      </c>
      <c r="Z297" s="8" t="s">
        <v>303</v>
      </c>
      <c r="AB297" s="8" t="s">
        <v>359</v>
      </c>
      <c r="AC297" s="9">
        <v>2.5041138284325302E-7</v>
      </c>
      <c r="AD297" s="8">
        <v>0.41259365583402802</v>
      </c>
      <c r="AE297" s="8">
        <v>0.78</v>
      </c>
      <c r="AF297" s="8">
        <v>0.68300000000000005</v>
      </c>
      <c r="AG297" s="8">
        <v>4.8134076010130098E-3</v>
      </c>
      <c r="AH297" s="8" t="s">
        <v>240</v>
      </c>
      <c r="AI297" s="8" t="s">
        <v>359</v>
      </c>
      <c r="AT297" s="8" t="s">
        <v>490</v>
      </c>
      <c r="AU297" s="9">
        <v>3.2659509320929297E-8</v>
      </c>
      <c r="AV297" s="8">
        <v>0.27012577620556399</v>
      </c>
      <c r="AW297" s="8">
        <v>0.49</v>
      </c>
      <c r="AX297" s="8">
        <v>0.28599999999999998</v>
      </c>
      <c r="AY297" s="8">
        <v>6.2778108816690401E-4</v>
      </c>
      <c r="AZ297" s="8" t="s">
        <v>240</v>
      </c>
      <c r="BA297" s="8" t="s">
        <v>490</v>
      </c>
      <c r="BC297" s="8" t="s">
        <v>724</v>
      </c>
      <c r="BD297" s="9">
        <v>2.1663306919763401E-6</v>
      </c>
      <c r="BE297" s="8">
        <v>0.30316233626544697</v>
      </c>
      <c r="BF297" s="8">
        <v>0.73899999999999999</v>
      </c>
      <c r="BG297" s="8">
        <v>0.71</v>
      </c>
      <c r="BH297" s="8">
        <v>4.16412085611692E-2</v>
      </c>
      <c r="BI297" s="8" t="s">
        <v>240</v>
      </c>
      <c r="BJ297" s="8" t="s">
        <v>724</v>
      </c>
      <c r="BL297" s="8" t="s">
        <v>364</v>
      </c>
      <c r="BM297" s="9">
        <v>3.6179010669026199E-6</v>
      </c>
      <c r="BN297" s="8">
        <v>0.291408221565711</v>
      </c>
      <c r="BO297" s="8">
        <v>0.70299999999999996</v>
      </c>
      <c r="BP297" s="8">
        <v>0.56599999999999995</v>
      </c>
      <c r="BQ297" s="8">
        <v>6.9543294308002102E-2</v>
      </c>
      <c r="BR297" s="8" t="s">
        <v>240</v>
      </c>
      <c r="BS297" s="8" t="s">
        <v>364</v>
      </c>
    </row>
    <row r="298" spans="1:71" x14ac:dyDescent="0.4">
      <c r="A298" s="8" t="s">
        <v>394</v>
      </c>
      <c r="B298" s="9">
        <v>2.88665685824276E-9</v>
      </c>
      <c r="C298" s="8">
        <v>0.25730272359969802</v>
      </c>
      <c r="D298" s="8">
        <v>0.60899999999999999</v>
      </c>
      <c r="E298" s="8">
        <v>0.40500000000000003</v>
      </c>
      <c r="F298" s="9">
        <v>5.5487318129142298E-5</v>
      </c>
      <c r="G298" s="8" t="s">
        <v>240</v>
      </c>
      <c r="H298" s="8" t="s">
        <v>394</v>
      </c>
      <c r="J298" s="8" t="s">
        <v>410</v>
      </c>
      <c r="K298" s="9">
        <v>1.02083137742793E-14</v>
      </c>
      <c r="L298" s="8">
        <v>0.38713013415840503</v>
      </c>
      <c r="M298" s="8">
        <v>0.70799999999999996</v>
      </c>
      <c r="N298" s="8">
        <v>0.42399999999999999</v>
      </c>
      <c r="O298" s="9">
        <v>1.96224207369197E-10</v>
      </c>
      <c r="P298" s="8" t="s">
        <v>240</v>
      </c>
      <c r="Q298" s="8" t="s">
        <v>410</v>
      </c>
      <c r="S298" s="8" t="s">
        <v>383</v>
      </c>
      <c r="T298" s="9">
        <v>3.0366723705226098E-10</v>
      </c>
      <c r="U298" s="8">
        <v>0.318341192585263</v>
      </c>
      <c r="V298" s="8">
        <v>0.68600000000000005</v>
      </c>
      <c r="W298" s="8">
        <v>0.44800000000000001</v>
      </c>
      <c r="X298" s="9">
        <v>5.8370916306185601E-6</v>
      </c>
      <c r="Y298" s="8" t="s">
        <v>240</v>
      </c>
      <c r="Z298" s="8" t="s">
        <v>383</v>
      </c>
      <c r="AB298" s="8" t="s">
        <v>280</v>
      </c>
      <c r="AC298" s="9">
        <v>2.9819536281214998E-7</v>
      </c>
      <c r="AD298" s="8">
        <v>0.270738414020056</v>
      </c>
      <c r="AE298" s="8">
        <v>0.56499999999999995</v>
      </c>
      <c r="AF298" s="8">
        <v>0.32600000000000001</v>
      </c>
      <c r="AG298" s="8">
        <v>5.7319112639751396E-3</v>
      </c>
      <c r="AH298" s="8" t="s">
        <v>240</v>
      </c>
      <c r="AI298" s="8" t="s">
        <v>280</v>
      </c>
      <c r="AT298" s="8" t="s">
        <v>332</v>
      </c>
      <c r="AU298" s="9">
        <v>3.4472019323454998E-8</v>
      </c>
      <c r="AV298" s="8">
        <v>0.25676771738216198</v>
      </c>
      <c r="AW298" s="8">
        <v>0.45200000000000001</v>
      </c>
      <c r="AX298" s="8">
        <v>0.25700000000000001</v>
      </c>
      <c r="AY298" s="8">
        <v>6.6262115543545103E-4</v>
      </c>
      <c r="AZ298" s="8" t="s">
        <v>240</v>
      </c>
      <c r="BA298" s="8" t="s">
        <v>332</v>
      </c>
      <c r="BL298" s="8" t="s">
        <v>400</v>
      </c>
      <c r="BM298" s="9">
        <v>5.6751013892913996E-6</v>
      </c>
      <c r="BN298" s="8">
        <v>0.32405001767154701</v>
      </c>
      <c r="BO298" s="8">
        <v>0.66500000000000004</v>
      </c>
      <c r="BP298" s="8">
        <v>0.55700000000000005</v>
      </c>
      <c r="BQ298" s="8">
        <v>0.109086798904959</v>
      </c>
      <c r="BR298" s="8" t="s">
        <v>240</v>
      </c>
      <c r="BS298" s="8" t="s">
        <v>400</v>
      </c>
    </row>
    <row r="299" spans="1:71" x14ac:dyDescent="0.4">
      <c r="A299" s="8" t="s">
        <v>395</v>
      </c>
      <c r="B299" s="9">
        <v>3.0363879095951399E-9</v>
      </c>
      <c r="C299" s="8">
        <v>0.30551903116303702</v>
      </c>
      <c r="D299" s="8">
        <v>0.60899999999999999</v>
      </c>
      <c r="E299" s="8">
        <v>0.40200000000000002</v>
      </c>
      <c r="F299" s="9">
        <v>5.8365448398237798E-5</v>
      </c>
      <c r="G299" s="8" t="s">
        <v>240</v>
      </c>
      <c r="H299" s="8" t="s">
        <v>395</v>
      </c>
      <c r="J299" s="8" t="s">
        <v>479</v>
      </c>
      <c r="K299" s="9">
        <v>1.0606874365819699E-14</v>
      </c>
      <c r="L299" s="8">
        <v>0.25522983587953102</v>
      </c>
      <c r="M299" s="8">
        <v>0.31900000000000001</v>
      </c>
      <c r="N299" s="8">
        <v>0.115</v>
      </c>
      <c r="O299" s="9">
        <v>2.03885339059787E-10</v>
      </c>
      <c r="P299" s="8" t="s">
        <v>240</v>
      </c>
      <c r="Q299" s="8" t="s">
        <v>479</v>
      </c>
      <c r="S299" s="8" t="s">
        <v>662</v>
      </c>
      <c r="T299" s="9">
        <v>3.4148548729708601E-10</v>
      </c>
      <c r="U299" s="8">
        <v>0.353466289976127</v>
      </c>
      <c r="V299" s="8">
        <v>0.54200000000000004</v>
      </c>
      <c r="W299" s="8">
        <v>0.309</v>
      </c>
      <c r="X299" s="9">
        <v>6.5640340368245904E-6</v>
      </c>
      <c r="Y299" s="8" t="s">
        <v>240</v>
      </c>
      <c r="Z299" s="8" t="s">
        <v>662</v>
      </c>
      <c r="AB299" s="8" t="s">
        <v>536</v>
      </c>
      <c r="AC299" s="9">
        <v>3.0890696490906702E-7</v>
      </c>
      <c r="AD299" s="8">
        <v>0.32639755629531397</v>
      </c>
      <c r="AE299" s="8">
        <v>0.61199999999999999</v>
      </c>
      <c r="AF299" s="8">
        <v>0.38700000000000001</v>
      </c>
      <c r="AG299" s="8">
        <v>5.93780967948209E-3</v>
      </c>
      <c r="AH299" s="8" t="s">
        <v>240</v>
      </c>
      <c r="AI299" s="8" t="s">
        <v>536</v>
      </c>
      <c r="AT299" s="8" t="s">
        <v>400</v>
      </c>
      <c r="AU299" s="9">
        <v>3.5632155266276299E-8</v>
      </c>
      <c r="AV299" s="8">
        <v>0.33436132690709203</v>
      </c>
      <c r="AW299" s="8">
        <v>0.68899999999999995</v>
      </c>
      <c r="AX299" s="8">
        <v>0.496</v>
      </c>
      <c r="AY299" s="8">
        <v>6.8492128852836397E-4</v>
      </c>
      <c r="AZ299" s="8" t="s">
        <v>240</v>
      </c>
      <c r="BA299" s="8" t="s">
        <v>400</v>
      </c>
      <c r="BL299" s="8" t="s">
        <v>320</v>
      </c>
      <c r="BM299" s="9">
        <v>8.5682701032506907E-6</v>
      </c>
      <c r="BN299" s="8">
        <v>0.25577362514034602</v>
      </c>
      <c r="BO299" s="8">
        <v>0.61399999999999999</v>
      </c>
      <c r="BP299" s="8">
        <v>0.443</v>
      </c>
      <c r="BQ299" s="8">
        <v>0.164699287924685</v>
      </c>
      <c r="BR299" s="8" t="s">
        <v>240</v>
      </c>
      <c r="BS299" s="8" t="s">
        <v>320</v>
      </c>
    </row>
    <row r="300" spans="1:71" x14ac:dyDescent="0.4">
      <c r="A300" s="8" t="s">
        <v>396</v>
      </c>
      <c r="B300" s="9">
        <v>3.7479888949511001E-9</v>
      </c>
      <c r="C300" s="8">
        <v>0.25543166396669498</v>
      </c>
      <c r="D300" s="8">
        <v>0.64700000000000002</v>
      </c>
      <c r="E300" s="8">
        <v>0.42399999999999999</v>
      </c>
      <c r="F300" s="9">
        <v>7.2043842538750005E-5</v>
      </c>
      <c r="G300" s="8" t="s">
        <v>240</v>
      </c>
      <c r="H300" s="8" t="s">
        <v>396</v>
      </c>
      <c r="J300" s="8" t="s">
        <v>480</v>
      </c>
      <c r="K300" s="9">
        <v>1.1106971980266E-14</v>
      </c>
      <c r="L300" s="8">
        <v>0.261659201113845</v>
      </c>
      <c r="M300" s="8">
        <v>0.28499999999999998</v>
      </c>
      <c r="N300" s="8">
        <v>9.8000000000000004E-2</v>
      </c>
      <c r="O300" s="9">
        <v>2.1349821540467301E-10</v>
      </c>
      <c r="P300" s="8" t="s">
        <v>240</v>
      </c>
      <c r="Q300" s="8" t="s">
        <v>480</v>
      </c>
      <c r="S300" s="8" t="s">
        <v>663</v>
      </c>
      <c r="T300" s="9">
        <v>4.7737694992052895E-10</v>
      </c>
      <c r="U300" s="8">
        <v>0.35635304540750701</v>
      </c>
      <c r="V300" s="8">
        <v>0.56200000000000006</v>
      </c>
      <c r="W300" s="8">
        <v>0.34</v>
      </c>
      <c r="X300" s="9">
        <v>9.1761397313724094E-6</v>
      </c>
      <c r="Y300" s="8" t="s">
        <v>240</v>
      </c>
      <c r="Z300" s="8" t="s">
        <v>663</v>
      </c>
      <c r="AB300" s="8" t="s">
        <v>654</v>
      </c>
      <c r="AC300" s="9">
        <v>3.95813927056065E-7</v>
      </c>
      <c r="AD300" s="8">
        <v>0.28300454825043703</v>
      </c>
      <c r="AE300" s="8">
        <v>0.45500000000000002</v>
      </c>
      <c r="AF300" s="8">
        <v>0.23499999999999999</v>
      </c>
      <c r="AG300" s="8">
        <v>7.6083353058716899E-3</v>
      </c>
      <c r="AH300" s="8" t="s">
        <v>240</v>
      </c>
      <c r="AI300" s="8" t="s">
        <v>654</v>
      </c>
      <c r="AT300" s="8" t="s">
        <v>326</v>
      </c>
      <c r="AU300" s="9">
        <v>3.8112772593300203E-8</v>
      </c>
      <c r="AV300" s="8">
        <v>0.27448987092969301</v>
      </c>
      <c r="AW300" s="8">
        <v>0.73499999999999999</v>
      </c>
      <c r="AX300" s="8">
        <v>0.54100000000000004</v>
      </c>
      <c r="AY300" s="8">
        <v>7.3260371478841701E-4</v>
      </c>
      <c r="AZ300" s="8" t="s">
        <v>240</v>
      </c>
      <c r="BA300" s="8" t="s">
        <v>326</v>
      </c>
      <c r="BL300" s="8" t="s">
        <v>301</v>
      </c>
      <c r="BM300" s="9">
        <v>9.1765560318351006E-6</v>
      </c>
      <c r="BN300" s="8">
        <v>0.30354956557250801</v>
      </c>
      <c r="BO300" s="8">
        <v>0.58499999999999996</v>
      </c>
      <c r="BP300" s="8">
        <v>0.42</v>
      </c>
      <c r="BQ300" s="8">
        <v>0.176391760043934</v>
      </c>
      <c r="BR300" s="8" t="s">
        <v>240</v>
      </c>
      <c r="BS300" s="8" t="s">
        <v>301</v>
      </c>
    </row>
    <row r="301" spans="1:71" x14ac:dyDescent="0.4">
      <c r="A301" s="8" t="s">
        <v>397</v>
      </c>
      <c r="B301" s="9">
        <v>3.7540482051964798E-9</v>
      </c>
      <c r="C301" s="8">
        <v>0.25278355901022298</v>
      </c>
      <c r="D301" s="8">
        <v>0.65100000000000002</v>
      </c>
      <c r="E301" s="8">
        <v>0.44700000000000001</v>
      </c>
      <c r="F301" s="9">
        <v>7.2160314600286699E-5</v>
      </c>
      <c r="G301" s="8" t="s">
        <v>240</v>
      </c>
      <c r="H301" s="8" t="s">
        <v>397</v>
      </c>
      <c r="J301" s="8" t="s">
        <v>481</v>
      </c>
      <c r="K301" s="9">
        <v>1.11338891071261E-14</v>
      </c>
      <c r="L301" s="8">
        <v>0.26503296295241802</v>
      </c>
      <c r="M301" s="8">
        <v>0.313</v>
      </c>
      <c r="N301" s="8">
        <v>0.11700000000000001</v>
      </c>
      <c r="O301" s="9">
        <v>2.14015616417178E-10</v>
      </c>
      <c r="P301" s="8" t="s">
        <v>240</v>
      </c>
      <c r="Q301" s="8" t="s">
        <v>481</v>
      </c>
      <c r="S301" s="8" t="s">
        <v>279</v>
      </c>
      <c r="T301" s="9">
        <v>4.9534952159820402E-10</v>
      </c>
      <c r="U301" s="8">
        <v>0.31653336046262098</v>
      </c>
      <c r="V301" s="8">
        <v>0.38800000000000001</v>
      </c>
      <c r="W301" s="8">
        <v>0.16300000000000001</v>
      </c>
      <c r="X301" s="9">
        <v>9.5216085041606906E-6</v>
      </c>
      <c r="Y301" s="8" t="s">
        <v>240</v>
      </c>
      <c r="Z301" s="8" t="s">
        <v>279</v>
      </c>
      <c r="AB301" s="8" t="s">
        <v>763</v>
      </c>
      <c r="AC301" s="9">
        <v>4.11508793770926E-7</v>
      </c>
      <c r="AD301" s="8">
        <v>0.29361218354248297</v>
      </c>
      <c r="AE301" s="8">
        <v>0.47399999999999998</v>
      </c>
      <c r="AF301" s="8">
        <v>0.252</v>
      </c>
      <c r="AG301" s="8">
        <v>7.9100220338647401E-3</v>
      </c>
      <c r="AH301" s="8" t="s">
        <v>240</v>
      </c>
      <c r="AI301" s="8" t="s">
        <v>763</v>
      </c>
      <c r="AT301" s="8" t="s">
        <v>851</v>
      </c>
      <c r="AU301" s="9">
        <v>4.8986519818763503E-8</v>
      </c>
      <c r="AV301" s="8">
        <v>1.55717731120891</v>
      </c>
      <c r="AW301" s="8">
        <v>0.64600000000000002</v>
      </c>
      <c r="AX301" s="8">
        <v>0.499</v>
      </c>
      <c r="AY301" s="8">
        <v>9.4161888395627197E-4</v>
      </c>
      <c r="AZ301" s="8" t="s">
        <v>240</v>
      </c>
      <c r="BA301" s="8" t="s">
        <v>851</v>
      </c>
      <c r="BL301" s="8" t="s">
        <v>377</v>
      </c>
      <c r="BM301" s="9">
        <v>9.8713547264875305E-6</v>
      </c>
      <c r="BN301" s="8">
        <v>0.25011602762979002</v>
      </c>
      <c r="BO301" s="8">
        <v>0.66800000000000004</v>
      </c>
      <c r="BP301" s="8">
        <v>0.50900000000000001</v>
      </c>
      <c r="BQ301" s="8">
        <v>0.189747180552543</v>
      </c>
      <c r="BR301" s="8" t="s">
        <v>240</v>
      </c>
      <c r="BS301" s="8" t="s">
        <v>377</v>
      </c>
    </row>
    <row r="302" spans="1:71" x14ac:dyDescent="0.4">
      <c r="A302" s="8" t="s">
        <v>398</v>
      </c>
      <c r="B302" s="9">
        <v>4.8090476949178798E-9</v>
      </c>
      <c r="C302" s="8">
        <v>0.273404259791174</v>
      </c>
      <c r="D302" s="8">
        <v>0.63700000000000001</v>
      </c>
      <c r="E302" s="8">
        <v>0.45500000000000002</v>
      </c>
      <c r="F302" s="9">
        <v>9.2439514791711497E-5</v>
      </c>
      <c r="G302" s="8" t="s">
        <v>240</v>
      </c>
      <c r="H302" s="8" t="s">
        <v>398</v>
      </c>
      <c r="J302" s="8" t="s">
        <v>482</v>
      </c>
      <c r="K302" s="9">
        <v>1.2638841350943701E-14</v>
      </c>
      <c r="L302" s="8">
        <v>0.28802942785552699</v>
      </c>
      <c r="M302" s="8">
        <v>0.433</v>
      </c>
      <c r="N302" s="8">
        <v>0.20399999999999999</v>
      </c>
      <c r="O302" s="9">
        <v>2.4294380844784E-10</v>
      </c>
      <c r="P302" s="8" t="s">
        <v>240</v>
      </c>
      <c r="Q302" s="8" t="s">
        <v>482</v>
      </c>
      <c r="S302" s="8" t="s">
        <v>664</v>
      </c>
      <c r="T302" s="9">
        <v>4.9877532938302096E-10</v>
      </c>
      <c r="U302" s="8">
        <v>0.36470517080211301</v>
      </c>
      <c r="V302" s="8">
        <v>0.70899999999999996</v>
      </c>
      <c r="W302" s="8">
        <v>0.51</v>
      </c>
      <c r="X302" s="9">
        <v>9.5874593814004205E-6</v>
      </c>
      <c r="Y302" s="8" t="s">
        <v>240</v>
      </c>
      <c r="Z302" s="8" t="s">
        <v>664</v>
      </c>
      <c r="AB302" s="8" t="s">
        <v>764</v>
      </c>
      <c r="AC302" s="9">
        <v>4.5382832529524302E-7</v>
      </c>
      <c r="AD302" s="8">
        <v>0.29815017733264199</v>
      </c>
      <c r="AE302" s="8">
        <v>0.65100000000000002</v>
      </c>
      <c r="AF302" s="8">
        <v>0.41699999999999998</v>
      </c>
      <c r="AG302" s="8">
        <v>8.7234880688251693E-3</v>
      </c>
      <c r="AH302" s="8" t="s">
        <v>240</v>
      </c>
      <c r="AI302" s="8" t="s">
        <v>764</v>
      </c>
      <c r="AT302" s="8" t="s">
        <v>344</v>
      </c>
      <c r="AU302" s="9">
        <v>5.0999079884778602E-8</v>
      </c>
      <c r="AV302" s="8">
        <v>0.33141074663762099</v>
      </c>
      <c r="AW302" s="8">
        <v>0.755</v>
      </c>
      <c r="AX302" s="8">
        <v>0.61899999999999999</v>
      </c>
      <c r="AY302" s="8">
        <v>9.8030431354521408E-4</v>
      </c>
      <c r="AZ302" s="8" t="s">
        <v>240</v>
      </c>
      <c r="BA302" s="8" t="s">
        <v>344</v>
      </c>
      <c r="BL302" s="8" t="s">
        <v>670</v>
      </c>
      <c r="BM302" s="9">
        <v>1.06957062318202E-5</v>
      </c>
      <c r="BN302" s="8">
        <v>0.27575446063076497</v>
      </c>
      <c r="BO302" s="8">
        <v>0.5</v>
      </c>
      <c r="BP302" s="8">
        <v>0.34300000000000003</v>
      </c>
      <c r="BQ302" s="8">
        <v>0.20559286518804801</v>
      </c>
      <c r="BR302" s="8" t="s">
        <v>240</v>
      </c>
      <c r="BS302" s="8" t="s">
        <v>670</v>
      </c>
    </row>
    <row r="303" spans="1:71" x14ac:dyDescent="0.4">
      <c r="A303" s="8" t="s">
        <v>399</v>
      </c>
      <c r="B303" s="9">
        <v>6.18790444023438E-9</v>
      </c>
      <c r="C303" s="8">
        <v>0.25829847763139802</v>
      </c>
      <c r="D303" s="8">
        <v>0.64900000000000002</v>
      </c>
      <c r="E303" s="8">
        <v>0.45500000000000002</v>
      </c>
      <c r="F303" s="8">
        <v>1.18943899150185E-4</v>
      </c>
      <c r="G303" s="8" t="s">
        <v>240</v>
      </c>
      <c r="H303" s="8" t="s">
        <v>399</v>
      </c>
      <c r="J303" s="8" t="s">
        <v>282</v>
      </c>
      <c r="K303" s="9">
        <v>1.44640962339731E-14</v>
      </c>
      <c r="L303" s="8">
        <v>0.32214170141885001</v>
      </c>
      <c r="M303" s="8">
        <v>0.53700000000000003</v>
      </c>
      <c r="N303" s="8">
        <v>0.28399999999999997</v>
      </c>
      <c r="O303" s="9">
        <v>2.7802885780943198E-10</v>
      </c>
      <c r="P303" s="8" t="s">
        <v>240</v>
      </c>
      <c r="Q303" s="8" t="s">
        <v>282</v>
      </c>
      <c r="S303" s="8" t="s">
        <v>665</v>
      </c>
      <c r="T303" s="9">
        <v>8.6670994050700396E-10</v>
      </c>
      <c r="U303" s="8">
        <v>0.27989545783655101</v>
      </c>
      <c r="V303" s="8">
        <v>0.36499999999999999</v>
      </c>
      <c r="W303" s="8">
        <v>0.14199999999999999</v>
      </c>
      <c r="X303" s="9">
        <v>1.6659898476425601E-5</v>
      </c>
      <c r="Y303" s="8" t="s">
        <v>240</v>
      </c>
      <c r="Z303" s="8" t="s">
        <v>665</v>
      </c>
      <c r="AB303" s="8" t="s">
        <v>458</v>
      </c>
      <c r="AC303" s="9">
        <v>4.5752708511830399E-7</v>
      </c>
      <c r="AD303" s="8">
        <v>0.38979906974734202</v>
      </c>
      <c r="AE303" s="8">
        <v>0.78</v>
      </c>
      <c r="AF303" s="8">
        <v>0.64800000000000002</v>
      </c>
      <c r="AG303" s="8">
        <v>8.79458563014404E-3</v>
      </c>
      <c r="AH303" s="8" t="s">
        <v>240</v>
      </c>
      <c r="AI303" s="8" t="s">
        <v>458</v>
      </c>
      <c r="AT303" s="8" t="s">
        <v>504</v>
      </c>
      <c r="AU303" s="9">
        <v>5.4144679400741299E-8</v>
      </c>
      <c r="AV303" s="8">
        <v>0.42720190389500701</v>
      </c>
      <c r="AW303" s="8">
        <v>0.69499999999999995</v>
      </c>
      <c r="AX303" s="8">
        <v>0.50700000000000001</v>
      </c>
      <c r="AY303" s="8">
        <v>1.0407690274410501E-3</v>
      </c>
      <c r="AZ303" s="8" t="s">
        <v>240</v>
      </c>
      <c r="BA303" s="8" t="s">
        <v>504</v>
      </c>
      <c r="BL303" s="8" t="s">
        <v>305</v>
      </c>
      <c r="BM303" s="9">
        <v>2.2544871017680999E-5</v>
      </c>
      <c r="BN303" s="8">
        <v>0.328996771532934</v>
      </c>
      <c r="BO303" s="8">
        <v>0.69899999999999995</v>
      </c>
      <c r="BP303" s="8">
        <v>0.54300000000000004</v>
      </c>
      <c r="BQ303" s="8">
        <v>0.43335751070186401</v>
      </c>
      <c r="BR303" s="8" t="s">
        <v>240</v>
      </c>
      <c r="BS303" s="8" t="s">
        <v>305</v>
      </c>
    </row>
    <row r="304" spans="1:71" x14ac:dyDescent="0.4">
      <c r="A304" s="8" t="s">
        <v>400</v>
      </c>
      <c r="B304" s="9">
        <v>6.9590587905236603E-9</v>
      </c>
      <c r="C304" s="8">
        <v>0.25620320183707401</v>
      </c>
      <c r="D304" s="8">
        <v>0.73499999999999999</v>
      </c>
      <c r="E304" s="8">
        <v>0.51900000000000002</v>
      </c>
      <c r="F304" s="8">
        <v>1.3376702807144599E-4</v>
      </c>
      <c r="G304" s="8" t="s">
        <v>240</v>
      </c>
      <c r="H304" s="8" t="s">
        <v>400</v>
      </c>
      <c r="J304" s="8" t="s">
        <v>483</v>
      </c>
      <c r="K304" s="9">
        <v>1.8057837254652099E-14</v>
      </c>
      <c r="L304" s="8">
        <v>0.25396009728166702</v>
      </c>
      <c r="M304" s="8">
        <v>0.35899999999999999</v>
      </c>
      <c r="N304" s="8">
        <v>0.14599999999999999</v>
      </c>
      <c r="O304" s="9">
        <v>3.4710774770892302E-10</v>
      </c>
      <c r="P304" s="8" t="s">
        <v>240</v>
      </c>
      <c r="Q304" s="8" t="s">
        <v>483</v>
      </c>
      <c r="S304" s="8" t="s">
        <v>666</v>
      </c>
      <c r="T304" s="9">
        <v>1.28077156581527E-9</v>
      </c>
      <c r="U304" s="8">
        <v>0.32761875065651103</v>
      </c>
      <c r="V304" s="8">
        <v>0.53200000000000003</v>
      </c>
      <c r="W304" s="8">
        <v>0.30599999999999999</v>
      </c>
      <c r="X304" s="9">
        <v>2.4618991038101098E-5</v>
      </c>
      <c r="Y304" s="8" t="s">
        <v>240</v>
      </c>
      <c r="Z304" s="8" t="s">
        <v>666</v>
      </c>
      <c r="AB304" s="8" t="s">
        <v>267</v>
      </c>
      <c r="AC304" s="9">
        <v>4.7826609007352199E-7</v>
      </c>
      <c r="AD304" s="8">
        <v>0.26937545214174502</v>
      </c>
      <c r="AE304" s="8">
        <v>0.39700000000000002</v>
      </c>
      <c r="AF304" s="8">
        <v>0.183</v>
      </c>
      <c r="AG304" s="8">
        <v>9.1932307833932393E-3</v>
      </c>
      <c r="AH304" s="8" t="s">
        <v>240</v>
      </c>
      <c r="AI304" s="8" t="s">
        <v>267</v>
      </c>
      <c r="AT304" s="8" t="s">
        <v>872</v>
      </c>
      <c r="AU304" s="9">
        <v>5.8752289002547199E-8</v>
      </c>
      <c r="AV304" s="8">
        <v>0.25429056590367999</v>
      </c>
      <c r="AW304" s="8">
        <v>0.7</v>
      </c>
      <c r="AX304" s="8">
        <v>0.48</v>
      </c>
      <c r="AY304" s="8">
        <v>1.1293364992069599E-3</v>
      </c>
      <c r="AZ304" s="8" t="s">
        <v>240</v>
      </c>
      <c r="BA304" s="8" t="s">
        <v>872</v>
      </c>
      <c r="BL304" s="8" t="s">
        <v>407</v>
      </c>
      <c r="BM304" s="9">
        <v>8.18659729834922E-5</v>
      </c>
      <c r="BN304" s="8">
        <v>0.28493388740516101</v>
      </c>
      <c r="BO304" s="8">
        <v>0.64600000000000002</v>
      </c>
      <c r="BP304" s="8">
        <v>0.52900000000000003</v>
      </c>
      <c r="BQ304" s="8">
        <v>1</v>
      </c>
      <c r="BR304" s="8" t="s">
        <v>240</v>
      </c>
      <c r="BS304" s="8" t="s">
        <v>407</v>
      </c>
    </row>
    <row r="305" spans="1:71" x14ac:dyDescent="0.4">
      <c r="A305" s="8" t="s">
        <v>401</v>
      </c>
      <c r="B305" s="9">
        <v>7.3805464294252697E-9</v>
      </c>
      <c r="C305" s="8">
        <v>0.31830793788934197</v>
      </c>
      <c r="D305" s="8">
        <v>0.85599999999999998</v>
      </c>
      <c r="E305" s="8">
        <v>0.75</v>
      </c>
      <c r="F305" s="8">
        <v>1.41868863466413E-4</v>
      </c>
      <c r="G305" s="8" t="s">
        <v>240</v>
      </c>
      <c r="H305" s="8" t="s">
        <v>401</v>
      </c>
      <c r="J305" s="8" t="s">
        <v>377</v>
      </c>
      <c r="K305" s="9">
        <v>1.9008597719122E-14</v>
      </c>
      <c r="L305" s="8">
        <v>0.34447669866220798</v>
      </c>
      <c r="M305" s="8">
        <v>0.65800000000000003</v>
      </c>
      <c r="N305" s="8">
        <v>0.39500000000000002</v>
      </c>
      <c r="O305" s="9">
        <v>3.65383265356964E-10</v>
      </c>
      <c r="P305" s="8" t="s">
        <v>240</v>
      </c>
      <c r="Q305" s="8" t="s">
        <v>377</v>
      </c>
      <c r="S305" s="8" t="s">
        <v>521</v>
      </c>
      <c r="T305" s="9">
        <v>1.3319729966802599E-9</v>
      </c>
      <c r="U305" s="8">
        <v>0.34728588962597501</v>
      </c>
      <c r="V305" s="8">
        <v>0.629</v>
      </c>
      <c r="W305" s="8">
        <v>0.41699999999999998</v>
      </c>
      <c r="X305" s="9">
        <v>2.5603184942188E-5</v>
      </c>
      <c r="Y305" s="8" t="s">
        <v>240</v>
      </c>
      <c r="Z305" s="8" t="s">
        <v>521</v>
      </c>
      <c r="AB305" s="8" t="s">
        <v>765</v>
      </c>
      <c r="AC305" s="9">
        <v>5.6356914896192798E-7</v>
      </c>
      <c r="AD305" s="8">
        <v>0.270668189720078</v>
      </c>
      <c r="AE305" s="8">
        <v>0.47399999999999998</v>
      </c>
      <c r="AF305" s="8">
        <v>0.24299999999999999</v>
      </c>
      <c r="AG305" s="8">
        <v>1.08329261813462E-2</v>
      </c>
      <c r="AH305" s="8" t="s">
        <v>240</v>
      </c>
      <c r="AI305" s="8" t="s">
        <v>765</v>
      </c>
      <c r="AT305" s="8" t="s">
        <v>383</v>
      </c>
      <c r="AU305" s="9">
        <v>6.7102156131957103E-8</v>
      </c>
      <c r="AV305" s="8">
        <v>0.26779416673318901</v>
      </c>
      <c r="AW305" s="8">
        <v>0.47</v>
      </c>
      <c r="AX305" s="8">
        <v>0.27300000000000002</v>
      </c>
      <c r="AY305" s="8">
        <v>1.2898376451684799E-3</v>
      </c>
      <c r="AZ305" s="8" t="s">
        <v>240</v>
      </c>
      <c r="BA305" s="8" t="s">
        <v>383</v>
      </c>
      <c r="BL305" s="8" t="s">
        <v>391</v>
      </c>
      <c r="BM305" s="9">
        <v>8.4794879003281798E-5</v>
      </c>
      <c r="BN305" s="8">
        <v>0.25705485482972401</v>
      </c>
      <c r="BO305" s="8">
        <v>0.53200000000000003</v>
      </c>
      <c r="BP305" s="8">
        <v>0.38900000000000001</v>
      </c>
      <c r="BQ305" s="8">
        <v>1</v>
      </c>
      <c r="BR305" s="8" t="s">
        <v>240</v>
      </c>
      <c r="BS305" s="8" t="s">
        <v>391</v>
      </c>
    </row>
    <row r="306" spans="1:71" x14ac:dyDescent="0.4">
      <c r="A306" s="8" t="s">
        <v>402</v>
      </c>
      <c r="B306" s="9">
        <v>7.5454052792220908E-9</v>
      </c>
      <c r="C306" s="8">
        <v>0.25231362576799299</v>
      </c>
      <c r="D306" s="8">
        <v>0.56499999999999995</v>
      </c>
      <c r="E306" s="8">
        <v>0.36899999999999999</v>
      </c>
      <c r="F306" s="8">
        <v>1.4503778027720701E-4</v>
      </c>
      <c r="G306" s="8" t="s">
        <v>240</v>
      </c>
      <c r="H306" s="8" t="s">
        <v>402</v>
      </c>
      <c r="J306" s="8" t="s">
        <v>484</v>
      </c>
      <c r="K306" s="9">
        <v>2.5216867731378701E-14</v>
      </c>
      <c r="L306" s="8">
        <v>0.25844460233268401</v>
      </c>
      <c r="M306" s="8">
        <v>0.313</v>
      </c>
      <c r="N306" s="8">
        <v>0.11799999999999999</v>
      </c>
      <c r="O306" s="9">
        <v>4.84718631532561E-10</v>
      </c>
      <c r="P306" s="8" t="s">
        <v>240</v>
      </c>
      <c r="Q306" s="8" t="s">
        <v>484</v>
      </c>
      <c r="S306" s="8" t="s">
        <v>565</v>
      </c>
      <c r="T306" s="9">
        <v>1.9829917687395499E-9</v>
      </c>
      <c r="U306" s="8">
        <v>0.36344608991264599</v>
      </c>
      <c r="V306" s="8">
        <v>0.64900000000000002</v>
      </c>
      <c r="W306" s="8">
        <v>0.44800000000000001</v>
      </c>
      <c r="X306" s="9">
        <v>3.8117067778711498E-5</v>
      </c>
      <c r="Y306" s="8" t="s">
        <v>240</v>
      </c>
      <c r="Z306" s="8" t="s">
        <v>565</v>
      </c>
      <c r="AB306" s="8" t="s">
        <v>766</v>
      </c>
      <c r="AC306" s="9">
        <v>5.6598543348366E-7</v>
      </c>
      <c r="AD306" s="8">
        <v>0.30371698458146701</v>
      </c>
      <c r="AE306" s="8">
        <v>0.48299999999999998</v>
      </c>
      <c r="AF306" s="8">
        <v>0.26100000000000001</v>
      </c>
      <c r="AG306" s="8">
        <v>1.08793720024229E-2</v>
      </c>
      <c r="AH306" s="8" t="s">
        <v>240</v>
      </c>
      <c r="AI306" s="8" t="s">
        <v>766</v>
      </c>
      <c r="AT306" s="8" t="s">
        <v>757</v>
      </c>
      <c r="AU306" s="9">
        <v>7.8738781194285999E-8</v>
      </c>
      <c r="AV306" s="8">
        <v>0.26486700617939701</v>
      </c>
      <c r="AW306" s="8">
        <v>0.46100000000000002</v>
      </c>
      <c r="AX306" s="8">
        <v>0.27300000000000002</v>
      </c>
      <c r="AY306" s="8">
        <v>1.5135168521165699E-3</v>
      </c>
      <c r="AZ306" s="8" t="s">
        <v>240</v>
      </c>
      <c r="BA306" s="8" t="s">
        <v>757</v>
      </c>
      <c r="BL306" s="8" t="s">
        <v>307</v>
      </c>
      <c r="BM306" s="8">
        <v>2.29901672113989E-4</v>
      </c>
      <c r="BN306" s="8">
        <v>0.29910701857848698</v>
      </c>
      <c r="BO306" s="8">
        <v>0.70299999999999996</v>
      </c>
      <c r="BP306" s="8">
        <v>0.62</v>
      </c>
      <c r="BQ306" s="8">
        <v>1</v>
      </c>
      <c r="BR306" s="8" t="s">
        <v>240</v>
      </c>
      <c r="BS306" s="8" t="s">
        <v>307</v>
      </c>
    </row>
    <row r="307" spans="1:71" x14ac:dyDescent="0.4">
      <c r="A307" s="8" t="s">
        <v>403</v>
      </c>
      <c r="B307" s="9">
        <v>7.69845240472752E-9</v>
      </c>
      <c r="C307" s="8">
        <v>0.26001296215369601</v>
      </c>
      <c r="D307" s="8">
        <v>0.50700000000000001</v>
      </c>
      <c r="E307" s="8">
        <v>0.32</v>
      </c>
      <c r="F307" s="8">
        <v>1.47979652123672E-4</v>
      </c>
      <c r="G307" s="8" t="s">
        <v>240</v>
      </c>
      <c r="H307" s="8" t="s">
        <v>403</v>
      </c>
      <c r="J307" s="8" t="s">
        <v>407</v>
      </c>
      <c r="K307" s="9">
        <v>2.8572016475581901E-14</v>
      </c>
      <c r="L307" s="8">
        <v>0.34377312403436999</v>
      </c>
      <c r="M307" s="8">
        <v>0.68700000000000006</v>
      </c>
      <c r="N307" s="8">
        <v>0.42599999999999999</v>
      </c>
      <c r="O307" s="9">
        <v>5.49211300693635E-10</v>
      </c>
      <c r="P307" s="8" t="s">
        <v>240</v>
      </c>
      <c r="Q307" s="8" t="s">
        <v>407</v>
      </c>
      <c r="S307" s="8" t="s">
        <v>451</v>
      </c>
      <c r="T307" s="9">
        <v>2.3148799769557099E-9</v>
      </c>
      <c r="U307" s="8">
        <v>0.35031358232354298</v>
      </c>
      <c r="V307" s="8">
        <v>0.79900000000000004</v>
      </c>
      <c r="W307" s="8">
        <v>0.63200000000000001</v>
      </c>
      <c r="X307" s="9">
        <v>4.4496622917042603E-5</v>
      </c>
      <c r="Y307" s="8" t="s">
        <v>240</v>
      </c>
      <c r="Z307" s="8" t="s">
        <v>451</v>
      </c>
      <c r="AB307" s="8" t="s">
        <v>522</v>
      </c>
      <c r="AC307" s="9">
        <v>5.9720489358731098E-7</v>
      </c>
      <c r="AD307" s="8">
        <v>0.29202112185280799</v>
      </c>
      <c r="AE307" s="8">
        <v>0.73199999999999998</v>
      </c>
      <c r="AF307" s="8">
        <v>0.52600000000000002</v>
      </c>
      <c r="AG307" s="8">
        <v>1.14794724645353E-2</v>
      </c>
      <c r="AH307" s="8" t="s">
        <v>240</v>
      </c>
      <c r="AI307" s="8" t="s">
        <v>522</v>
      </c>
      <c r="AT307" s="8" t="s">
        <v>311</v>
      </c>
      <c r="AU307" s="9">
        <v>9.2777799105744199E-8</v>
      </c>
      <c r="AV307" s="8">
        <v>0.39062631425031502</v>
      </c>
      <c r="AW307" s="8">
        <v>0.46400000000000002</v>
      </c>
      <c r="AX307" s="8">
        <v>0.29099999999999998</v>
      </c>
      <c r="AY307" s="8">
        <v>1.7833748544106101E-3</v>
      </c>
      <c r="AZ307" s="8" t="s">
        <v>240</v>
      </c>
      <c r="BA307" s="8" t="s">
        <v>311</v>
      </c>
      <c r="BL307" s="8" t="s">
        <v>824</v>
      </c>
      <c r="BM307" s="8">
        <v>5.2258805688013802E-4</v>
      </c>
      <c r="BN307" s="8">
        <v>0.30637560965127097</v>
      </c>
      <c r="BO307" s="8">
        <v>0.64600000000000002</v>
      </c>
      <c r="BP307" s="8">
        <v>0.54900000000000004</v>
      </c>
      <c r="BQ307" s="8">
        <v>1</v>
      </c>
      <c r="BR307" s="8" t="s">
        <v>240</v>
      </c>
      <c r="BS307" s="8" t="s">
        <v>824</v>
      </c>
    </row>
    <row r="308" spans="1:71" x14ac:dyDescent="0.4">
      <c r="A308" s="8" t="s">
        <v>404</v>
      </c>
      <c r="B308" s="9">
        <v>8.6905168939009208E-9</v>
      </c>
      <c r="C308" s="8">
        <v>0.26770735394369699</v>
      </c>
      <c r="D308" s="8">
        <v>0.51900000000000002</v>
      </c>
      <c r="E308" s="8">
        <v>0.34300000000000003</v>
      </c>
      <c r="F308" s="8">
        <v>1.67049115734563E-4</v>
      </c>
      <c r="G308" s="8" t="s">
        <v>240</v>
      </c>
      <c r="H308" s="8" t="s">
        <v>404</v>
      </c>
      <c r="J308" s="8" t="s">
        <v>485</v>
      </c>
      <c r="K308" s="9">
        <v>2.9038024971852298E-14</v>
      </c>
      <c r="L308" s="8">
        <v>0.287794339008619</v>
      </c>
      <c r="M308" s="8">
        <v>0.74399999999999999</v>
      </c>
      <c r="N308" s="8">
        <v>0.45500000000000002</v>
      </c>
      <c r="O308" s="9">
        <v>5.5816891600894401E-10</v>
      </c>
      <c r="P308" s="8" t="s">
        <v>240</v>
      </c>
      <c r="Q308" s="8" t="s">
        <v>485</v>
      </c>
      <c r="S308" s="8" t="s">
        <v>410</v>
      </c>
      <c r="T308" s="9">
        <v>2.6898995552863602E-9</v>
      </c>
      <c r="U308" s="8">
        <v>0.367196628319228</v>
      </c>
      <c r="V308" s="8">
        <v>0.53800000000000003</v>
      </c>
      <c r="W308" s="8">
        <v>0.30599999999999999</v>
      </c>
      <c r="X308" s="9">
        <v>5.1705249251714402E-5</v>
      </c>
      <c r="Y308" s="8" t="s">
        <v>240</v>
      </c>
      <c r="Z308" s="8" t="s">
        <v>410</v>
      </c>
      <c r="AB308" s="8" t="s">
        <v>341</v>
      </c>
      <c r="AC308" s="9">
        <v>6.0420787593180703E-7</v>
      </c>
      <c r="AD308" s="8">
        <v>0.29902210844074401</v>
      </c>
      <c r="AE308" s="8">
        <v>0.69399999999999995</v>
      </c>
      <c r="AF308" s="8">
        <v>0.49099999999999999</v>
      </c>
      <c r="AG308" s="8">
        <v>1.16140837911612E-2</v>
      </c>
      <c r="AH308" s="8" t="s">
        <v>240</v>
      </c>
      <c r="AI308" s="8" t="s">
        <v>341</v>
      </c>
      <c r="AT308" s="8" t="s">
        <v>389</v>
      </c>
      <c r="AU308" s="9">
        <v>9.5568298483086694E-8</v>
      </c>
      <c r="AV308" s="8">
        <v>0.33210344425805699</v>
      </c>
      <c r="AW308" s="8">
        <v>0.82099999999999995</v>
      </c>
      <c r="AX308" s="8">
        <v>0.753</v>
      </c>
      <c r="AY308" s="8">
        <v>1.8370138334418899E-3</v>
      </c>
      <c r="AZ308" s="8" t="s">
        <v>240</v>
      </c>
      <c r="BA308" s="8" t="s">
        <v>389</v>
      </c>
      <c r="BL308" s="8" t="s">
        <v>724</v>
      </c>
      <c r="BM308" s="8">
        <v>6.7228305756921901E-4</v>
      </c>
      <c r="BN308" s="8">
        <v>0.34691815519762498</v>
      </c>
      <c r="BO308" s="8">
        <v>0.80100000000000005</v>
      </c>
      <c r="BP308" s="8">
        <v>0.70899999999999996</v>
      </c>
      <c r="BQ308" s="8">
        <v>1</v>
      </c>
      <c r="BR308" s="8" t="s">
        <v>240</v>
      </c>
      <c r="BS308" s="8" t="s">
        <v>724</v>
      </c>
    </row>
    <row r="309" spans="1:71" x14ac:dyDescent="0.4">
      <c r="A309" s="8" t="s">
        <v>405</v>
      </c>
      <c r="B309" s="9">
        <v>1.1961281553845099E-8</v>
      </c>
      <c r="C309" s="8">
        <v>0.25011435631419299</v>
      </c>
      <c r="D309" s="8">
        <v>0.71399999999999997</v>
      </c>
      <c r="E309" s="8">
        <v>0.51100000000000001</v>
      </c>
      <c r="F309" s="8">
        <v>2.2991975402801099E-4</v>
      </c>
      <c r="G309" s="8" t="s">
        <v>240</v>
      </c>
      <c r="H309" s="8" t="s">
        <v>405</v>
      </c>
      <c r="J309" s="8" t="s">
        <v>486</v>
      </c>
      <c r="K309" s="9">
        <v>2.9154474337666499E-14</v>
      </c>
      <c r="L309" s="8">
        <v>0.287347841485183</v>
      </c>
      <c r="M309" s="8">
        <v>0.52400000000000002</v>
      </c>
      <c r="N309" s="8">
        <v>0.28799999999999998</v>
      </c>
      <c r="O309" s="9">
        <v>5.60407305718626E-10</v>
      </c>
      <c r="P309" s="8" t="s">
        <v>240</v>
      </c>
      <c r="Q309" s="8" t="s">
        <v>486</v>
      </c>
      <c r="S309" s="8" t="s">
        <v>667</v>
      </c>
      <c r="T309" s="9">
        <v>3.1040598544402101E-9</v>
      </c>
      <c r="U309" s="8">
        <v>0.35571465695709198</v>
      </c>
      <c r="V309" s="8">
        <v>0.79600000000000004</v>
      </c>
      <c r="W309" s="8">
        <v>0.60799999999999998</v>
      </c>
      <c r="X309" s="9">
        <v>5.9666238522049701E-5</v>
      </c>
      <c r="Y309" s="8" t="s">
        <v>240</v>
      </c>
      <c r="Z309" s="8" t="s">
        <v>667</v>
      </c>
      <c r="AB309" s="8" t="s">
        <v>723</v>
      </c>
      <c r="AC309" s="9">
        <v>6.16990114596882E-7</v>
      </c>
      <c r="AD309" s="8">
        <v>0.38792321362875598</v>
      </c>
      <c r="AE309" s="8">
        <v>0.81299999999999994</v>
      </c>
      <c r="AF309" s="8">
        <v>0.65200000000000002</v>
      </c>
      <c r="AG309" s="8">
        <v>1.18597839827813E-2</v>
      </c>
      <c r="AH309" s="8" t="s">
        <v>240</v>
      </c>
      <c r="AI309" s="8" t="s">
        <v>723</v>
      </c>
      <c r="AT309" s="8" t="s">
        <v>354</v>
      </c>
      <c r="AU309" s="9">
        <v>9.6727039816990805E-8</v>
      </c>
      <c r="AV309" s="8">
        <v>0.38121099960222499</v>
      </c>
      <c r="AW309" s="8">
        <v>0.64800000000000002</v>
      </c>
      <c r="AX309" s="8">
        <v>0.47199999999999998</v>
      </c>
      <c r="AY309" s="8">
        <v>1.8592871593621999E-3</v>
      </c>
      <c r="AZ309" s="8" t="s">
        <v>240</v>
      </c>
      <c r="BA309" s="8" t="s">
        <v>354</v>
      </c>
      <c r="BL309" s="8" t="s">
        <v>293</v>
      </c>
      <c r="BM309" s="8">
        <v>9.2510732197430496E-4</v>
      </c>
      <c r="BN309" s="8">
        <v>0.35932592049721901</v>
      </c>
      <c r="BO309" s="8">
        <v>0.54100000000000004</v>
      </c>
      <c r="BP309" s="8">
        <v>0.39400000000000002</v>
      </c>
      <c r="BQ309" s="8">
        <v>1</v>
      </c>
      <c r="BR309" s="8" t="s">
        <v>240</v>
      </c>
      <c r="BS309" s="8" t="s">
        <v>293</v>
      </c>
    </row>
    <row r="310" spans="1:71" x14ac:dyDescent="0.4">
      <c r="A310" s="8" t="s">
        <v>406</v>
      </c>
      <c r="B310" s="9">
        <v>1.3452652300447299E-8</v>
      </c>
      <c r="C310" s="8">
        <v>0.25592241012654399</v>
      </c>
      <c r="D310" s="8">
        <v>0.64400000000000002</v>
      </c>
      <c r="E310" s="8">
        <v>0.438</v>
      </c>
      <c r="F310" s="8">
        <v>2.5858688251919801E-4</v>
      </c>
      <c r="G310" s="8" t="s">
        <v>240</v>
      </c>
      <c r="H310" s="8" t="s">
        <v>406</v>
      </c>
      <c r="J310" s="8" t="s">
        <v>286</v>
      </c>
      <c r="K310" s="9">
        <v>2.9201121187457002E-14</v>
      </c>
      <c r="L310" s="8">
        <v>0.33309678741181797</v>
      </c>
      <c r="M310" s="8">
        <v>0.72299999999999998</v>
      </c>
      <c r="N310" s="8">
        <v>0.46300000000000002</v>
      </c>
      <c r="O310" s="9">
        <v>5.61303951465299E-10</v>
      </c>
      <c r="P310" s="8" t="s">
        <v>240</v>
      </c>
      <c r="Q310" s="8" t="s">
        <v>286</v>
      </c>
      <c r="S310" s="8" t="s">
        <v>668</v>
      </c>
      <c r="T310" s="9">
        <v>3.3964292738855501E-9</v>
      </c>
      <c r="U310" s="8">
        <v>0.39054549358599699</v>
      </c>
      <c r="V310" s="8">
        <v>0.74199999999999999</v>
      </c>
      <c r="W310" s="8">
        <v>0.58699999999999997</v>
      </c>
      <c r="X310" s="9">
        <v>6.5286163502628006E-5</v>
      </c>
      <c r="Y310" s="8" t="s">
        <v>240</v>
      </c>
      <c r="Z310" s="8" t="s">
        <v>668</v>
      </c>
      <c r="AB310" s="8" t="s">
        <v>767</v>
      </c>
      <c r="AC310" s="9">
        <v>6.2521332602826805E-7</v>
      </c>
      <c r="AD310" s="8">
        <v>0.25908326634957901</v>
      </c>
      <c r="AE310" s="8">
        <v>0.34</v>
      </c>
      <c r="AF310" s="8">
        <v>0.13900000000000001</v>
      </c>
      <c r="AG310" s="8">
        <v>1.2017850552915399E-2</v>
      </c>
      <c r="AH310" s="8" t="s">
        <v>240</v>
      </c>
      <c r="AI310" s="8" t="s">
        <v>767</v>
      </c>
      <c r="AT310" s="8" t="s">
        <v>321</v>
      </c>
      <c r="AU310" s="9">
        <v>1.54270060118652E-7</v>
      </c>
      <c r="AV310" s="8">
        <v>0.31894916440938698</v>
      </c>
      <c r="AW310" s="8">
        <v>0.61099999999999999</v>
      </c>
      <c r="AX310" s="8">
        <v>0.39600000000000002</v>
      </c>
      <c r="AY310" s="8">
        <v>2.9653790956007302E-3</v>
      </c>
      <c r="AZ310" s="8" t="s">
        <v>240</v>
      </c>
      <c r="BA310" s="8" t="s">
        <v>321</v>
      </c>
    </row>
    <row r="311" spans="1:71" x14ac:dyDescent="0.4">
      <c r="A311" s="8" t="s">
        <v>407</v>
      </c>
      <c r="B311" s="9">
        <v>2.0455501238315302E-8</v>
      </c>
      <c r="C311" s="8">
        <v>0.26257761769764099</v>
      </c>
      <c r="D311" s="8">
        <v>0.67</v>
      </c>
      <c r="E311" s="8">
        <v>0.46800000000000003</v>
      </c>
      <c r="F311" s="8">
        <v>3.9319564480289802E-4</v>
      </c>
      <c r="G311" s="8" t="s">
        <v>240</v>
      </c>
      <c r="H311" s="8" t="s">
        <v>407</v>
      </c>
      <c r="J311" s="8" t="s">
        <v>359</v>
      </c>
      <c r="K311" s="9">
        <v>4.0902084267365299E-14</v>
      </c>
      <c r="L311" s="8">
        <v>0.40619036890857202</v>
      </c>
      <c r="M311" s="8">
        <v>0.82199999999999995</v>
      </c>
      <c r="N311" s="8">
        <v>0.63200000000000001</v>
      </c>
      <c r="O311" s="9">
        <v>7.8621986378729596E-10</v>
      </c>
      <c r="P311" s="8" t="s">
        <v>240</v>
      </c>
      <c r="Q311" s="8" t="s">
        <v>359</v>
      </c>
      <c r="S311" s="8" t="s">
        <v>669</v>
      </c>
      <c r="T311" s="9">
        <v>3.5703886713740899E-9</v>
      </c>
      <c r="U311" s="8">
        <v>0.30723725065849</v>
      </c>
      <c r="V311" s="8">
        <v>0.52500000000000002</v>
      </c>
      <c r="W311" s="8">
        <v>0.29199999999999998</v>
      </c>
      <c r="X311" s="9">
        <v>6.86300110411528E-5</v>
      </c>
      <c r="Y311" s="8" t="s">
        <v>240</v>
      </c>
      <c r="Z311" s="8" t="s">
        <v>669</v>
      </c>
      <c r="AB311" s="8" t="s">
        <v>705</v>
      </c>
      <c r="AC311" s="9">
        <v>6.4027827603334102E-7</v>
      </c>
      <c r="AD311" s="8">
        <v>0.340477397998182</v>
      </c>
      <c r="AE311" s="8">
        <v>0.65600000000000003</v>
      </c>
      <c r="AF311" s="8">
        <v>0.46100000000000002</v>
      </c>
      <c r="AG311" s="8">
        <v>1.23074290219129E-2</v>
      </c>
      <c r="AH311" s="8" t="s">
        <v>240</v>
      </c>
      <c r="AI311" s="8" t="s">
        <v>705</v>
      </c>
      <c r="AT311" s="8" t="s">
        <v>873</v>
      </c>
      <c r="AU311" s="9">
        <v>2.4122154669907798E-7</v>
      </c>
      <c r="AV311" s="8">
        <v>0.253843371132148</v>
      </c>
      <c r="AW311" s="8">
        <v>0.66300000000000003</v>
      </c>
      <c r="AX311" s="8">
        <v>0.44600000000000001</v>
      </c>
      <c r="AY311" s="8">
        <v>4.6367605706496701E-3</v>
      </c>
      <c r="AZ311" s="8" t="s">
        <v>240</v>
      </c>
      <c r="BA311" s="8" t="s">
        <v>873</v>
      </c>
    </row>
    <row r="312" spans="1:71" x14ac:dyDescent="0.4">
      <c r="A312" s="8" t="s">
        <v>408</v>
      </c>
      <c r="B312" s="9">
        <v>2.0955310065871301E-8</v>
      </c>
      <c r="C312" s="8">
        <v>0.26106540737958001</v>
      </c>
      <c r="D312" s="8">
        <v>0.38100000000000001</v>
      </c>
      <c r="E312" s="8">
        <v>0.22700000000000001</v>
      </c>
      <c r="F312" s="8">
        <v>4.0280297008617899E-4</v>
      </c>
      <c r="G312" s="8" t="s">
        <v>240</v>
      </c>
      <c r="H312" s="8" t="s">
        <v>408</v>
      </c>
      <c r="J312" s="8" t="s">
        <v>487</v>
      </c>
      <c r="K312" s="9">
        <v>5.2195002692432699E-14</v>
      </c>
      <c r="L312" s="8">
        <v>0.25103522037332499</v>
      </c>
      <c r="M312" s="8">
        <v>0.32800000000000001</v>
      </c>
      <c r="N312" s="8">
        <v>0.129</v>
      </c>
      <c r="O312" s="9">
        <v>1.00329234175394E-9</v>
      </c>
      <c r="P312" s="8" t="s">
        <v>240</v>
      </c>
      <c r="Q312" s="8" t="s">
        <v>487</v>
      </c>
      <c r="S312" s="8" t="s">
        <v>382</v>
      </c>
      <c r="T312" s="9">
        <v>3.7984108076154397E-9</v>
      </c>
      <c r="U312" s="8">
        <v>0.36871310224723802</v>
      </c>
      <c r="V312" s="8">
        <v>0.68200000000000005</v>
      </c>
      <c r="W312" s="8">
        <v>0.49</v>
      </c>
      <c r="X312" s="9">
        <v>7.3013052543983894E-5</v>
      </c>
      <c r="Y312" s="8" t="s">
        <v>240</v>
      </c>
      <c r="Z312" s="8" t="s">
        <v>382</v>
      </c>
      <c r="AB312" s="8" t="s">
        <v>353</v>
      </c>
      <c r="AC312" s="9">
        <v>6.7486591417156897E-7</v>
      </c>
      <c r="AD312" s="8">
        <v>0.33465363251878999</v>
      </c>
      <c r="AE312" s="8">
        <v>0.77500000000000002</v>
      </c>
      <c r="AF312" s="8">
        <v>0.58299999999999996</v>
      </c>
      <c r="AG312" s="8">
        <v>1.29722726022059E-2</v>
      </c>
      <c r="AH312" s="8" t="s">
        <v>240</v>
      </c>
      <c r="AI312" s="8" t="s">
        <v>353</v>
      </c>
      <c r="AT312" s="8" t="s">
        <v>353</v>
      </c>
      <c r="AU312" s="9">
        <v>2.6175793049491203E-7</v>
      </c>
      <c r="AV312" s="8">
        <v>0.26685088072505098</v>
      </c>
      <c r="AW312" s="8">
        <v>0.66900000000000004</v>
      </c>
      <c r="AX312" s="8">
        <v>0.45900000000000002</v>
      </c>
      <c r="AY312" s="8">
        <v>5.0315109399732003E-3</v>
      </c>
      <c r="AZ312" s="8" t="s">
        <v>240</v>
      </c>
      <c r="BA312" s="8" t="s">
        <v>353</v>
      </c>
    </row>
    <row r="313" spans="1:71" x14ac:dyDescent="0.4">
      <c r="A313" s="8" t="s">
        <v>409</v>
      </c>
      <c r="B313" s="9">
        <v>2.5131545278677701E-8</v>
      </c>
      <c r="C313" s="8">
        <v>0.330260808189832</v>
      </c>
      <c r="D313" s="8">
        <v>0.877</v>
      </c>
      <c r="E313" s="8">
        <v>0.80500000000000005</v>
      </c>
      <c r="F313" s="8">
        <v>4.8307856334674199E-4</v>
      </c>
      <c r="G313" s="8" t="s">
        <v>240</v>
      </c>
      <c r="H313" s="8" t="s">
        <v>409</v>
      </c>
      <c r="J313" s="8" t="s">
        <v>488</v>
      </c>
      <c r="K313" s="9">
        <v>5.5043526697076902E-14</v>
      </c>
      <c r="L313" s="8">
        <v>0.28197957972481602</v>
      </c>
      <c r="M313" s="8">
        <v>0.36599999999999999</v>
      </c>
      <c r="N313" s="8">
        <v>0.16</v>
      </c>
      <c r="O313" s="9">
        <v>1.05804667017121E-9</v>
      </c>
      <c r="P313" s="8" t="s">
        <v>240</v>
      </c>
      <c r="Q313" s="8" t="s">
        <v>488</v>
      </c>
      <c r="S313" s="8" t="s">
        <v>670</v>
      </c>
      <c r="T313" s="9">
        <v>4.0252087196166304E-9</v>
      </c>
      <c r="U313" s="8">
        <v>0.35519827090934603</v>
      </c>
      <c r="V313" s="8">
        <v>0.64900000000000002</v>
      </c>
      <c r="W313" s="8">
        <v>0.45500000000000002</v>
      </c>
      <c r="X313" s="9">
        <v>7.7372562008470907E-5</v>
      </c>
      <c r="Y313" s="8" t="s">
        <v>240</v>
      </c>
      <c r="Z313" s="8" t="s">
        <v>670</v>
      </c>
      <c r="AB313" s="8" t="s">
        <v>721</v>
      </c>
      <c r="AC313" s="9">
        <v>6.9446010812999299E-7</v>
      </c>
      <c r="AD313" s="8">
        <v>0.32805478561075901</v>
      </c>
      <c r="AE313" s="8">
        <v>0.90400000000000003</v>
      </c>
      <c r="AF313" s="8">
        <v>0.76500000000000001</v>
      </c>
      <c r="AG313" s="8">
        <v>1.3348912198474699E-2</v>
      </c>
      <c r="AH313" s="8" t="s">
        <v>240</v>
      </c>
      <c r="AI313" s="8" t="s">
        <v>721</v>
      </c>
      <c r="AT313" s="8" t="s">
        <v>382</v>
      </c>
      <c r="AU313" s="9">
        <v>2.7100249621299298E-7</v>
      </c>
      <c r="AV313" s="8">
        <v>0.25828367345327302</v>
      </c>
      <c r="AW313" s="8">
        <v>0.435</v>
      </c>
      <c r="AX313" s="8">
        <v>0.249</v>
      </c>
      <c r="AY313" s="8">
        <v>5.20920998220615E-3</v>
      </c>
      <c r="AZ313" s="8" t="s">
        <v>240</v>
      </c>
      <c r="BA313" s="8" t="s">
        <v>382</v>
      </c>
    </row>
    <row r="314" spans="1:71" x14ac:dyDescent="0.4">
      <c r="A314" s="8" t="s">
        <v>410</v>
      </c>
      <c r="B314" s="9">
        <v>1.3248822572789399E-7</v>
      </c>
      <c r="C314" s="8">
        <v>0.29620126976899303</v>
      </c>
      <c r="D314" s="8">
        <v>0.64900000000000002</v>
      </c>
      <c r="E314" s="8">
        <v>0.45100000000000001</v>
      </c>
      <c r="F314" s="8">
        <v>2.5466886749415901E-3</v>
      </c>
      <c r="G314" s="8" t="s">
        <v>240</v>
      </c>
      <c r="H314" s="8" t="s">
        <v>410</v>
      </c>
      <c r="J314" s="8" t="s">
        <v>489</v>
      </c>
      <c r="K314" s="9">
        <v>5.8480524389005602E-14</v>
      </c>
      <c r="L314" s="8">
        <v>0.27186835690027999</v>
      </c>
      <c r="M314" s="8">
        <v>0.44800000000000001</v>
      </c>
      <c r="N314" s="8">
        <v>0.222</v>
      </c>
      <c r="O314" s="9">
        <v>1.12411263980547E-9</v>
      </c>
      <c r="P314" s="8" t="s">
        <v>240</v>
      </c>
      <c r="Q314" s="8" t="s">
        <v>489</v>
      </c>
      <c r="S314" s="8" t="s">
        <v>304</v>
      </c>
      <c r="T314" s="9">
        <v>6.3500020067791004E-9</v>
      </c>
      <c r="U314" s="8">
        <v>0.39640049577834302</v>
      </c>
      <c r="V314" s="8">
        <v>0.9</v>
      </c>
      <c r="W314" s="8">
        <v>0.80900000000000005</v>
      </c>
      <c r="X314" s="8">
        <v>1.22059738574308E-4</v>
      </c>
      <c r="Y314" s="8" t="s">
        <v>240</v>
      </c>
      <c r="Z314" s="8" t="s">
        <v>304</v>
      </c>
      <c r="AB314" s="8" t="s">
        <v>552</v>
      </c>
      <c r="AC314" s="9">
        <v>7.1504049646753696E-7</v>
      </c>
      <c r="AD314" s="8">
        <v>0.30805592030580498</v>
      </c>
      <c r="AE314" s="8">
        <v>0.57899999999999996</v>
      </c>
      <c r="AF314" s="8">
        <v>0.35699999999999998</v>
      </c>
      <c r="AG314" s="8">
        <v>1.3744508423098999E-2</v>
      </c>
      <c r="AH314" s="8" t="s">
        <v>240</v>
      </c>
      <c r="AI314" s="8" t="s">
        <v>552</v>
      </c>
      <c r="AT314" s="8" t="s">
        <v>526</v>
      </c>
      <c r="AU314" s="9">
        <v>2.9207348774732101E-7</v>
      </c>
      <c r="AV314" s="8">
        <v>0.25374594111077797</v>
      </c>
      <c r="AW314" s="8">
        <v>0.61399999999999999</v>
      </c>
      <c r="AX314" s="8">
        <v>0.40200000000000002</v>
      </c>
      <c r="AY314" s="8">
        <v>5.6142365814790098E-3</v>
      </c>
      <c r="AZ314" s="8" t="s">
        <v>240</v>
      </c>
      <c r="BA314" s="8" t="s">
        <v>526</v>
      </c>
    </row>
    <row r="315" spans="1:71" x14ac:dyDescent="0.4">
      <c r="A315" s="8" t="s">
        <v>411</v>
      </c>
      <c r="B315" s="9">
        <v>7.7235104940391803E-7</v>
      </c>
      <c r="C315" s="8">
        <v>0.25821490555909199</v>
      </c>
      <c r="D315" s="8">
        <v>0.65800000000000003</v>
      </c>
      <c r="E315" s="8">
        <v>0.46600000000000003</v>
      </c>
      <c r="F315" s="8">
        <v>1.4846131871642101E-2</v>
      </c>
      <c r="G315" s="8" t="s">
        <v>240</v>
      </c>
      <c r="H315" s="8" t="s">
        <v>411</v>
      </c>
      <c r="J315" s="8" t="s">
        <v>490</v>
      </c>
      <c r="K315" s="9">
        <v>5.8549321145991196E-14</v>
      </c>
      <c r="L315" s="8">
        <v>0.27901720145757503</v>
      </c>
      <c r="M315" s="8">
        <v>0.57499999999999996</v>
      </c>
      <c r="N315" s="8">
        <v>0.317</v>
      </c>
      <c r="O315" s="9">
        <v>1.1254350510682399E-9</v>
      </c>
      <c r="P315" s="8" t="s">
        <v>240</v>
      </c>
      <c r="Q315" s="8" t="s">
        <v>490</v>
      </c>
      <c r="S315" s="8" t="s">
        <v>671</v>
      </c>
      <c r="T315" s="9">
        <v>7.1796638782039497E-9</v>
      </c>
      <c r="U315" s="8">
        <v>0.33569406791262102</v>
      </c>
      <c r="V315" s="8">
        <v>0.625</v>
      </c>
      <c r="W315" s="8">
        <v>0.42699999999999999</v>
      </c>
      <c r="X315" s="8">
        <v>1.38007499066836E-4</v>
      </c>
      <c r="Y315" s="8" t="s">
        <v>240</v>
      </c>
      <c r="Z315" s="8" t="s">
        <v>671</v>
      </c>
      <c r="AB315" s="8" t="s">
        <v>768</v>
      </c>
      <c r="AC315" s="9">
        <v>7.3592898428579899E-7</v>
      </c>
      <c r="AD315" s="8">
        <v>0.32410386153767501</v>
      </c>
      <c r="AE315" s="8">
        <v>0.49299999999999999</v>
      </c>
      <c r="AF315" s="8">
        <v>0.28299999999999997</v>
      </c>
      <c r="AG315" s="8">
        <v>1.4146026935941599E-2</v>
      </c>
      <c r="AH315" s="8" t="s">
        <v>240</v>
      </c>
      <c r="AI315" s="8" t="s">
        <v>768</v>
      </c>
      <c r="AT315" s="8" t="s">
        <v>525</v>
      </c>
      <c r="AU315" s="9">
        <v>4.2759775985035598E-7</v>
      </c>
      <c r="AV315" s="8">
        <v>0.25138908481787298</v>
      </c>
      <c r="AW315" s="8">
        <v>0.625</v>
      </c>
      <c r="AX315" s="8">
        <v>0.40899999999999997</v>
      </c>
      <c r="AY315" s="8">
        <v>8.2192841398435398E-3</v>
      </c>
      <c r="AZ315" s="8" t="s">
        <v>240</v>
      </c>
      <c r="BA315" s="8" t="s">
        <v>525</v>
      </c>
    </row>
    <row r="316" spans="1:71" x14ac:dyDescent="0.4">
      <c r="A316" s="8" t="s">
        <v>412</v>
      </c>
      <c r="B316" s="9">
        <v>1.9649257028000801E-6</v>
      </c>
      <c r="C316" s="8">
        <v>0.25018110554508</v>
      </c>
      <c r="D316" s="8">
        <v>0.53500000000000003</v>
      </c>
      <c r="E316" s="8">
        <v>0.38600000000000001</v>
      </c>
      <c r="F316" s="8">
        <v>3.7769801859223101E-2</v>
      </c>
      <c r="G316" s="8" t="s">
        <v>240</v>
      </c>
      <c r="H316" s="8" t="s">
        <v>412</v>
      </c>
      <c r="J316" s="8" t="s">
        <v>318</v>
      </c>
      <c r="K316" s="9">
        <v>6.4127136607999496E-14</v>
      </c>
      <c r="L316" s="8">
        <v>0.34253960213114498</v>
      </c>
      <c r="M316" s="8">
        <v>0.68100000000000005</v>
      </c>
      <c r="N316" s="8">
        <v>0.434</v>
      </c>
      <c r="O316" s="9">
        <v>1.23265181987897E-9</v>
      </c>
      <c r="P316" s="8" t="s">
        <v>240</v>
      </c>
      <c r="Q316" s="8" t="s">
        <v>318</v>
      </c>
      <c r="S316" s="8" t="s">
        <v>672</v>
      </c>
      <c r="T316" s="9">
        <v>7.4141920683172697E-9</v>
      </c>
      <c r="U316" s="8">
        <v>0.29241864377084398</v>
      </c>
      <c r="V316" s="8">
        <v>0.45200000000000001</v>
      </c>
      <c r="W316" s="8">
        <v>0.23300000000000001</v>
      </c>
      <c r="X316" s="8">
        <v>1.4251559993719499E-4</v>
      </c>
      <c r="Y316" s="8" t="s">
        <v>240</v>
      </c>
      <c r="Z316" s="8" t="s">
        <v>672</v>
      </c>
      <c r="AB316" s="8" t="s">
        <v>769</v>
      </c>
      <c r="AC316" s="9">
        <v>8.2133388820632704E-7</v>
      </c>
      <c r="AD316" s="8">
        <v>0.26974988636156999</v>
      </c>
      <c r="AE316" s="8">
        <v>0.61199999999999999</v>
      </c>
      <c r="AF316" s="8">
        <v>0.37</v>
      </c>
      <c r="AG316" s="8">
        <v>1.5787679999102001E-2</v>
      </c>
      <c r="AH316" s="8" t="s">
        <v>240</v>
      </c>
      <c r="AI316" s="8" t="s">
        <v>769</v>
      </c>
      <c r="AT316" s="8" t="s">
        <v>322</v>
      </c>
      <c r="AU316" s="9">
        <v>6.98915151701313E-7</v>
      </c>
      <c r="AV316" s="8">
        <v>0.33355166380815299</v>
      </c>
      <c r="AW316" s="8">
        <v>0.59899999999999998</v>
      </c>
      <c r="AX316" s="8">
        <v>0.42</v>
      </c>
      <c r="AY316" s="8">
        <v>1.3434547046002601E-2</v>
      </c>
      <c r="AZ316" s="8" t="s">
        <v>240</v>
      </c>
      <c r="BA316" s="8" t="s">
        <v>322</v>
      </c>
    </row>
    <row r="317" spans="1:71" x14ac:dyDescent="0.4">
      <c r="J317" s="8" t="s">
        <v>491</v>
      </c>
      <c r="K317" s="9">
        <v>6.8856146273134401E-14</v>
      </c>
      <c r="L317" s="8">
        <v>0.30522137300213198</v>
      </c>
      <c r="M317" s="8">
        <v>0.51</v>
      </c>
      <c r="N317" s="8">
        <v>0.27100000000000002</v>
      </c>
      <c r="O317" s="9">
        <v>1.32355284366219E-9</v>
      </c>
      <c r="P317" s="8" t="s">
        <v>240</v>
      </c>
      <c r="Q317" s="8" t="s">
        <v>491</v>
      </c>
      <c r="S317" s="8" t="s">
        <v>673</v>
      </c>
      <c r="T317" s="9">
        <v>7.4880395975283794E-9</v>
      </c>
      <c r="U317" s="8">
        <v>0.31697593324018702</v>
      </c>
      <c r="V317" s="8">
        <v>0.441</v>
      </c>
      <c r="W317" s="8">
        <v>0.22900000000000001</v>
      </c>
      <c r="X317" s="8">
        <v>1.4393509714368999E-4</v>
      </c>
      <c r="Y317" s="8" t="s">
        <v>240</v>
      </c>
      <c r="Z317" s="8" t="s">
        <v>673</v>
      </c>
      <c r="AB317" s="8" t="s">
        <v>770</v>
      </c>
      <c r="AC317" s="9">
        <v>8.4087620029084997E-7</v>
      </c>
      <c r="AD317" s="8">
        <v>0.29252852744892499</v>
      </c>
      <c r="AE317" s="8">
        <v>0.51700000000000002</v>
      </c>
      <c r="AF317" s="8">
        <v>0.3</v>
      </c>
      <c r="AG317" s="8">
        <v>1.6163322321990699E-2</v>
      </c>
      <c r="AH317" s="8" t="s">
        <v>240</v>
      </c>
      <c r="AI317" s="8" t="s">
        <v>770</v>
      </c>
      <c r="AT317" s="8" t="s">
        <v>401</v>
      </c>
      <c r="AU317" s="9">
        <v>8.7119749509375896E-7</v>
      </c>
      <c r="AV317" s="8">
        <v>0.29581783148898499</v>
      </c>
      <c r="AW317" s="8">
        <v>0.81599999999999995</v>
      </c>
      <c r="AX317" s="8">
        <v>0.69</v>
      </c>
      <c r="AY317" s="8">
        <v>1.67461582506922E-2</v>
      </c>
      <c r="AZ317" s="8" t="s">
        <v>240</v>
      </c>
      <c r="BA317" s="8" t="s">
        <v>401</v>
      </c>
    </row>
    <row r="318" spans="1:71" x14ac:dyDescent="0.4">
      <c r="J318" s="8" t="s">
        <v>492</v>
      </c>
      <c r="K318" s="9">
        <v>6.9128788093406996E-14</v>
      </c>
      <c r="L318" s="8">
        <v>0.30880235170072901</v>
      </c>
      <c r="M318" s="8">
        <v>0.96399999999999997</v>
      </c>
      <c r="N318" s="8">
        <v>0.91300000000000003</v>
      </c>
      <c r="O318" s="9">
        <v>1.3287935647314701E-9</v>
      </c>
      <c r="P318" s="8" t="s">
        <v>240</v>
      </c>
      <c r="Q318" s="8" t="s">
        <v>492</v>
      </c>
      <c r="S318" s="8" t="s">
        <v>353</v>
      </c>
      <c r="T318" s="9">
        <v>9.0788639145153598E-9</v>
      </c>
      <c r="U318" s="8">
        <v>0.374257649136509</v>
      </c>
      <c r="V318" s="8">
        <v>0.70899999999999996</v>
      </c>
      <c r="W318" s="8">
        <v>0.52400000000000002</v>
      </c>
      <c r="X318" s="8">
        <v>1.7451392216481399E-4</v>
      </c>
      <c r="Y318" s="8" t="s">
        <v>240</v>
      </c>
      <c r="Z318" s="8" t="s">
        <v>353</v>
      </c>
      <c r="AB318" s="8" t="s">
        <v>371</v>
      </c>
      <c r="AC318" s="9">
        <v>8.6459084919198796E-7</v>
      </c>
      <c r="AD318" s="8">
        <v>0.36528828836868998</v>
      </c>
      <c r="AE318" s="8">
        <v>0.81299999999999994</v>
      </c>
      <c r="AF318" s="8">
        <v>0.7</v>
      </c>
      <c r="AG318" s="8">
        <v>1.6619165303168398E-2</v>
      </c>
      <c r="AH318" s="8" t="s">
        <v>240</v>
      </c>
      <c r="AI318" s="8" t="s">
        <v>371</v>
      </c>
      <c r="AT318" s="8" t="s">
        <v>507</v>
      </c>
      <c r="AU318" s="9">
        <v>9.2746903387544203E-7</v>
      </c>
      <c r="AV318" s="8">
        <v>0.28819011768605202</v>
      </c>
      <c r="AW318" s="8">
        <v>0.73799999999999999</v>
      </c>
      <c r="AX318" s="8">
        <v>0.55100000000000005</v>
      </c>
      <c r="AY318" s="8">
        <v>1.7827809769153699E-2</v>
      </c>
      <c r="AZ318" s="8" t="s">
        <v>240</v>
      </c>
      <c r="BA318" s="8" t="s">
        <v>507</v>
      </c>
    </row>
    <row r="319" spans="1:71" x14ac:dyDescent="0.4">
      <c r="J319" s="8" t="s">
        <v>493</v>
      </c>
      <c r="K319" s="9">
        <v>7.0891065303987202E-14</v>
      </c>
      <c r="L319" s="8">
        <v>0.32697099117893402</v>
      </c>
      <c r="M319" s="8">
        <v>0.49299999999999999</v>
      </c>
      <c r="N319" s="8">
        <v>0.251</v>
      </c>
      <c r="O319" s="9">
        <v>1.3626680572732399E-9</v>
      </c>
      <c r="P319" s="8" t="s">
        <v>240</v>
      </c>
      <c r="Q319" s="8" t="s">
        <v>493</v>
      </c>
      <c r="S319" s="8" t="s">
        <v>674</v>
      </c>
      <c r="T319" s="9">
        <v>1.15659840950686E-8</v>
      </c>
      <c r="U319" s="8">
        <v>0.304609972141687</v>
      </c>
      <c r="V319" s="8">
        <v>0.48199999999999998</v>
      </c>
      <c r="W319" s="8">
        <v>0.26400000000000001</v>
      </c>
      <c r="X319" s="8">
        <v>2.2232134627540799E-4</v>
      </c>
      <c r="Y319" s="8" t="s">
        <v>240</v>
      </c>
      <c r="Z319" s="8" t="s">
        <v>674</v>
      </c>
      <c r="AB319" s="8" t="s">
        <v>771</v>
      </c>
      <c r="AC319" s="9">
        <v>9.0884700290999801E-7</v>
      </c>
      <c r="AD319" s="8">
        <v>0.30552531969048302</v>
      </c>
      <c r="AE319" s="8">
        <v>0.55500000000000005</v>
      </c>
      <c r="AF319" s="8">
        <v>0.33</v>
      </c>
      <c r="AG319" s="8">
        <v>1.7469857089936001E-2</v>
      </c>
      <c r="AH319" s="8" t="s">
        <v>240</v>
      </c>
      <c r="AI319" s="8" t="s">
        <v>771</v>
      </c>
      <c r="AT319" s="8" t="s">
        <v>340</v>
      </c>
      <c r="AU319" s="9">
        <v>1.3041447953788199E-6</v>
      </c>
      <c r="AV319" s="8">
        <v>0.28376204045183601</v>
      </c>
      <c r="AW319" s="8">
        <v>0.628</v>
      </c>
      <c r="AX319" s="8">
        <v>0.45100000000000001</v>
      </c>
      <c r="AY319" s="8">
        <v>2.5068271256771701E-2</v>
      </c>
      <c r="AZ319" s="8" t="s">
        <v>240</v>
      </c>
      <c r="BA319" s="8" t="s">
        <v>340</v>
      </c>
    </row>
    <row r="320" spans="1:71" x14ac:dyDescent="0.4">
      <c r="J320" s="8" t="s">
        <v>361</v>
      </c>
      <c r="K320" s="9">
        <v>8.5848194735495404E-14</v>
      </c>
      <c r="L320" s="8">
        <v>0.28674003327873898</v>
      </c>
      <c r="M320" s="8">
        <v>0.61299999999999999</v>
      </c>
      <c r="N320" s="8">
        <v>0.36099999999999999</v>
      </c>
      <c r="O320" s="9">
        <v>1.65017399920569E-9</v>
      </c>
      <c r="P320" s="8" t="s">
        <v>240</v>
      </c>
      <c r="Q320" s="8" t="s">
        <v>361</v>
      </c>
      <c r="S320" s="8" t="s">
        <v>675</v>
      </c>
      <c r="T320" s="9">
        <v>1.25346467239396E-8</v>
      </c>
      <c r="U320" s="8">
        <v>0.263849491574073</v>
      </c>
      <c r="V320" s="8">
        <v>0.44800000000000001</v>
      </c>
      <c r="W320" s="8">
        <v>0.222</v>
      </c>
      <c r="X320" s="8">
        <v>2.4094097932756699E-4</v>
      </c>
      <c r="Y320" s="8" t="s">
        <v>240</v>
      </c>
      <c r="Z320" s="8" t="s">
        <v>675</v>
      </c>
      <c r="AB320" s="8" t="s">
        <v>772</v>
      </c>
      <c r="AC320" s="9">
        <v>1.00669133662446E-6</v>
      </c>
      <c r="AD320" s="8">
        <v>0.28447536877316898</v>
      </c>
      <c r="AE320" s="8">
        <v>0.39700000000000002</v>
      </c>
      <c r="AF320" s="8">
        <v>0.191</v>
      </c>
      <c r="AG320" s="8">
        <v>1.9350620872595301E-2</v>
      </c>
      <c r="AH320" s="8" t="s">
        <v>240</v>
      </c>
      <c r="AI320" s="8" t="s">
        <v>772</v>
      </c>
      <c r="AT320" s="8" t="s">
        <v>570</v>
      </c>
      <c r="AU320" s="9">
        <v>1.7658111548480499E-6</v>
      </c>
      <c r="AV320" s="8">
        <v>0.26963935731140398</v>
      </c>
      <c r="AW320" s="8">
        <v>0.441</v>
      </c>
      <c r="AX320" s="8">
        <v>0.26800000000000002</v>
      </c>
      <c r="AY320" s="8">
        <v>3.3942422018489203E-2</v>
      </c>
      <c r="AZ320" s="8" t="s">
        <v>240</v>
      </c>
      <c r="BA320" s="8" t="s">
        <v>570</v>
      </c>
    </row>
    <row r="321" spans="10:53" x14ac:dyDescent="0.4">
      <c r="J321" s="8" t="s">
        <v>494</v>
      </c>
      <c r="K321" s="9">
        <v>8.6388795504262503E-14</v>
      </c>
      <c r="L321" s="8">
        <v>0.259065061395718</v>
      </c>
      <c r="M321" s="8">
        <v>0.49</v>
      </c>
      <c r="N321" s="8">
        <v>0.251</v>
      </c>
      <c r="O321" s="9">
        <v>1.66056542718293E-9</v>
      </c>
      <c r="P321" s="8" t="s">
        <v>240</v>
      </c>
      <c r="Q321" s="8" t="s">
        <v>494</v>
      </c>
      <c r="S321" s="8" t="s">
        <v>676</v>
      </c>
      <c r="T321" s="9">
        <v>1.3883578639720399E-8</v>
      </c>
      <c r="U321" s="8">
        <v>0.29884323659519602</v>
      </c>
      <c r="V321" s="8">
        <v>0.40500000000000003</v>
      </c>
      <c r="W321" s="8">
        <v>0.19800000000000001</v>
      </c>
      <c r="X321" s="8">
        <v>2.6687014861270499E-4</v>
      </c>
      <c r="Y321" s="8" t="s">
        <v>240</v>
      </c>
      <c r="Z321" s="8" t="s">
        <v>676</v>
      </c>
      <c r="AB321" s="8" t="s">
        <v>651</v>
      </c>
      <c r="AC321" s="9">
        <v>1.01403698867018E-6</v>
      </c>
      <c r="AD321" s="8">
        <v>0.34861909269524599</v>
      </c>
      <c r="AE321" s="8">
        <v>0.79400000000000004</v>
      </c>
      <c r="AF321" s="8">
        <v>0.63900000000000001</v>
      </c>
      <c r="AG321" s="8">
        <v>1.9491818996218199E-2</v>
      </c>
      <c r="AH321" s="8" t="s">
        <v>240</v>
      </c>
      <c r="AI321" s="8" t="s">
        <v>651</v>
      </c>
      <c r="AT321" s="8" t="s">
        <v>304</v>
      </c>
      <c r="AU321" s="9">
        <v>4.3367549255880996E-6</v>
      </c>
      <c r="AV321" s="8">
        <v>0.29652000305263299</v>
      </c>
      <c r="AW321" s="8">
        <v>0.71499999999999997</v>
      </c>
      <c r="AX321" s="8">
        <v>0.51400000000000001</v>
      </c>
      <c r="AY321" s="8">
        <v>8.3361103179654394E-2</v>
      </c>
      <c r="AZ321" s="8" t="s">
        <v>240</v>
      </c>
      <c r="BA321" s="8" t="s">
        <v>304</v>
      </c>
    </row>
    <row r="322" spans="10:53" x14ac:dyDescent="0.4">
      <c r="J322" s="8" t="s">
        <v>495</v>
      </c>
      <c r="K322" s="9">
        <v>8.7797187155761101E-14</v>
      </c>
      <c r="L322" s="8">
        <v>0.30057468117463998</v>
      </c>
      <c r="M322" s="8">
        <v>0.40200000000000002</v>
      </c>
      <c r="N322" s="8">
        <v>0.184</v>
      </c>
      <c r="O322" s="9">
        <v>1.6876375315080399E-9</v>
      </c>
      <c r="P322" s="8" t="s">
        <v>240</v>
      </c>
      <c r="Q322" s="8" t="s">
        <v>495</v>
      </c>
      <c r="S322" s="8" t="s">
        <v>677</v>
      </c>
      <c r="T322" s="9">
        <v>1.44510588721505E-8</v>
      </c>
      <c r="U322" s="8">
        <v>0.27220344667127699</v>
      </c>
      <c r="V322" s="8">
        <v>0.34100000000000003</v>
      </c>
      <c r="W322" s="8">
        <v>0.14199999999999999</v>
      </c>
      <c r="X322" s="8">
        <v>2.7777825364047799E-4</v>
      </c>
      <c r="Y322" s="8" t="s">
        <v>240</v>
      </c>
      <c r="Z322" s="8" t="s">
        <v>677</v>
      </c>
      <c r="AB322" s="8" t="s">
        <v>496</v>
      </c>
      <c r="AC322" s="9">
        <v>1.03707171881607E-6</v>
      </c>
      <c r="AD322" s="8">
        <v>0.29306674608635203</v>
      </c>
      <c r="AE322" s="8">
        <v>0.63600000000000001</v>
      </c>
      <c r="AF322" s="8">
        <v>0.42199999999999999</v>
      </c>
      <c r="AG322" s="8">
        <v>1.9934592579082502E-2</v>
      </c>
      <c r="AH322" s="8" t="s">
        <v>240</v>
      </c>
      <c r="AI322" s="8" t="s">
        <v>496</v>
      </c>
      <c r="AT322" s="8" t="s">
        <v>814</v>
      </c>
      <c r="AU322" s="9">
        <v>4.77291627596992E-6</v>
      </c>
      <c r="AV322" s="8">
        <v>0.43414562612269197</v>
      </c>
      <c r="AW322" s="8">
        <v>0.56200000000000006</v>
      </c>
      <c r="AX322" s="8">
        <v>0.40899999999999997</v>
      </c>
      <c r="AY322" s="8">
        <v>9.1744996656693695E-2</v>
      </c>
      <c r="AZ322" s="8" t="s">
        <v>240</v>
      </c>
      <c r="BA322" s="8" t="s">
        <v>814</v>
      </c>
    </row>
    <row r="323" spans="10:53" x14ac:dyDescent="0.4">
      <c r="J323" s="8" t="s">
        <v>496</v>
      </c>
      <c r="K323" s="9">
        <v>8.7917523970294398E-14</v>
      </c>
      <c r="L323" s="8">
        <v>0.26948724595864998</v>
      </c>
      <c r="M323" s="8">
        <v>0.46100000000000002</v>
      </c>
      <c r="N323" s="8">
        <v>0.22800000000000001</v>
      </c>
      <c r="O323" s="9">
        <v>1.6899506457569999E-9</v>
      </c>
      <c r="P323" s="8" t="s">
        <v>240</v>
      </c>
      <c r="Q323" s="8" t="s">
        <v>496</v>
      </c>
      <c r="S323" s="8" t="s">
        <v>475</v>
      </c>
      <c r="T323" s="9">
        <v>1.78915082676901E-8</v>
      </c>
      <c r="U323" s="8">
        <v>0.285640735575098</v>
      </c>
      <c r="V323" s="8">
        <v>0.57899999999999996</v>
      </c>
      <c r="W323" s="8">
        <v>0.36099999999999999</v>
      </c>
      <c r="X323" s="8">
        <v>3.4391057192153802E-4</v>
      </c>
      <c r="Y323" s="8" t="s">
        <v>240</v>
      </c>
      <c r="Z323" s="8" t="s">
        <v>475</v>
      </c>
      <c r="AB323" s="8" t="s">
        <v>457</v>
      </c>
      <c r="AC323" s="9">
        <v>1.1646003662272499E-6</v>
      </c>
      <c r="AD323" s="8">
        <v>0.299251908472359</v>
      </c>
      <c r="AE323" s="8">
        <v>0.66500000000000004</v>
      </c>
      <c r="AF323" s="8">
        <v>0.46500000000000002</v>
      </c>
      <c r="AG323" s="8">
        <v>2.2385948239620201E-2</v>
      </c>
      <c r="AH323" s="8" t="s">
        <v>240</v>
      </c>
      <c r="AI323" s="8" t="s">
        <v>457</v>
      </c>
      <c r="AT323" s="8" t="s">
        <v>720</v>
      </c>
      <c r="AU323" s="9">
        <v>6.01908771830815E-6</v>
      </c>
      <c r="AV323" s="8">
        <v>0.25203887428540001</v>
      </c>
      <c r="AW323" s="8">
        <v>0.44400000000000001</v>
      </c>
      <c r="AX323" s="8">
        <v>0.28599999999999998</v>
      </c>
      <c r="AY323" s="8">
        <v>0.115698904121319</v>
      </c>
      <c r="AZ323" s="8" t="s">
        <v>240</v>
      </c>
      <c r="BA323" s="8" t="s">
        <v>720</v>
      </c>
    </row>
    <row r="324" spans="10:53" x14ac:dyDescent="0.4">
      <c r="J324" s="8" t="s">
        <v>497</v>
      </c>
      <c r="K324" s="9">
        <v>8.9332845458610505E-14</v>
      </c>
      <c r="L324" s="8">
        <v>0.303800097030414</v>
      </c>
      <c r="M324" s="8">
        <v>0.65800000000000003</v>
      </c>
      <c r="N324" s="8">
        <v>0.39700000000000002</v>
      </c>
      <c r="O324" s="9">
        <v>1.7171559554054101E-9</v>
      </c>
      <c r="P324" s="8" t="s">
        <v>240</v>
      </c>
      <c r="Q324" s="8" t="s">
        <v>497</v>
      </c>
      <c r="S324" s="8" t="s">
        <v>574</v>
      </c>
      <c r="T324" s="9">
        <v>1.7984963442475801E-8</v>
      </c>
      <c r="U324" s="8">
        <v>0.32202039756463702</v>
      </c>
      <c r="V324" s="8">
        <v>0.67900000000000005</v>
      </c>
      <c r="W324" s="8">
        <v>0.48599999999999999</v>
      </c>
      <c r="X324" s="8">
        <v>3.4570696729126899E-4</v>
      </c>
      <c r="Y324" s="8" t="s">
        <v>240</v>
      </c>
      <c r="Z324" s="8" t="s">
        <v>574</v>
      </c>
      <c r="AB324" s="8" t="s">
        <v>773</v>
      </c>
      <c r="AC324" s="9">
        <v>1.17893162713322E-6</v>
      </c>
      <c r="AD324" s="8">
        <v>0.257825985254441</v>
      </c>
      <c r="AE324" s="8">
        <v>0.46400000000000002</v>
      </c>
      <c r="AF324" s="8">
        <v>0.24299999999999999</v>
      </c>
      <c r="AG324" s="8">
        <v>2.26614237367548E-2</v>
      </c>
      <c r="AH324" s="8" t="s">
        <v>240</v>
      </c>
      <c r="AI324" s="8" t="s">
        <v>773</v>
      </c>
      <c r="AT324" s="8" t="s">
        <v>833</v>
      </c>
      <c r="AU324" s="9">
        <v>6.4306768781330599E-6</v>
      </c>
      <c r="AV324" s="8">
        <v>0.26955569384355299</v>
      </c>
      <c r="AW324" s="8">
        <v>0.34599999999999997</v>
      </c>
      <c r="AX324" s="8">
        <v>0.19400000000000001</v>
      </c>
      <c r="AY324" s="8">
        <v>0.123610470951474</v>
      </c>
      <c r="AZ324" s="8" t="s">
        <v>240</v>
      </c>
      <c r="BA324" s="8" t="s">
        <v>833</v>
      </c>
    </row>
    <row r="325" spans="10:53" x14ac:dyDescent="0.4">
      <c r="J325" s="8" t="s">
        <v>498</v>
      </c>
      <c r="K325" s="9">
        <v>9.9795404212517104E-14</v>
      </c>
      <c r="L325" s="8">
        <v>0.30476263601644898</v>
      </c>
      <c r="M325" s="8">
        <v>0.52600000000000002</v>
      </c>
      <c r="N325" s="8">
        <v>0.29299999999999998</v>
      </c>
      <c r="O325" s="9">
        <v>1.9182672597730002E-9</v>
      </c>
      <c r="P325" s="8" t="s">
        <v>240</v>
      </c>
      <c r="Q325" s="8" t="s">
        <v>498</v>
      </c>
      <c r="S325" s="8" t="s">
        <v>678</v>
      </c>
      <c r="T325" s="9">
        <v>1.99580973268876E-8</v>
      </c>
      <c r="U325" s="8">
        <v>0.30761478599220399</v>
      </c>
      <c r="V325" s="8">
        <v>0.45200000000000001</v>
      </c>
      <c r="W325" s="8">
        <v>0.24299999999999999</v>
      </c>
      <c r="X325" s="8">
        <v>3.8363454681743302E-4</v>
      </c>
      <c r="Y325" s="8" t="s">
        <v>240</v>
      </c>
      <c r="Z325" s="8" t="s">
        <v>678</v>
      </c>
      <c r="AB325" s="8" t="s">
        <v>678</v>
      </c>
      <c r="AC325" s="9">
        <v>1.2377493929117201E-6</v>
      </c>
      <c r="AD325" s="8">
        <v>0.27253995229380401</v>
      </c>
      <c r="AE325" s="8">
        <v>0.498</v>
      </c>
      <c r="AF325" s="8">
        <v>0.27800000000000002</v>
      </c>
      <c r="AG325" s="8">
        <v>2.37920188305491E-2</v>
      </c>
      <c r="AH325" s="8" t="s">
        <v>240</v>
      </c>
      <c r="AI325" s="8" t="s">
        <v>678</v>
      </c>
      <c r="AT325" s="8" t="s">
        <v>724</v>
      </c>
      <c r="AU325" s="9">
        <v>1.09281888207457E-5</v>
      </c>
      <c r="AV325" s="8">
        <v>0.44614490935607598</v>
      </c>
      <c r="AW325" s="8">
        <v>0.78400000000000003</v>
      </c>
      <c r="AX325" s="8">
        <v>0.72699999999999998</v>
      </c>
      <c r="AY325" s="8">
        <v>0.21006164551237499</v>
      </c>
      <c r="AZ325" s="8" t="s">
        <v>240</v>
      </c>
      <c r="BA325" s="8" t="s">
        <v>724</v>
      </c>
    </row>
    <row r="326" spans="10:53" x14ac:dyDescent="0.4">
      <c r="J326" s="8" t="s">
        <v>499</v>
      </c>
      <c r="K326" s="9">
        <v>9.9918132576886698E-14</v>
      </c>
      <c r="L326" s="8">
        <v>0.32373505706549699</v>
      </c>
      <c r="M326" s="8">
        <v>0.80100000000000005</v>
      </c>
      <c r="N326" s="8">
        <v>0.55400000000000005</v>
      </c>
      <c r="O326" s="9">
        <v>1.9206263443929201E-9</v>
      </c>
      <c r="P326" s="8" t="s">
        <v>240</v>
      </c>
      <c r="Q326" s="8" t="s">
        <v>499</v>
      </c>
      <c r="S326" s="8" t="s">
        <v>526</v>
      </c>
      <c r="T326" s="9">
        <v>2.1453816999977199E-8</v>
      </c>
      <c r="U326" s="8">
        <v>0.31170224923489398</v>
      </c>
      <c r="V326" s="8">
        <v>0.72899999999999998</v>
      </c>
      <c r="W326" s="8">
        <v>0.55600000000000005</v>
      </c>
      <c r="X326" s="8">
        <v>4.12385270373562E-4</v>
      </c>
      <c r="Y326" s="8" t="s">
        <v>240</v>
      </c>
      <c r="Z326" s="8" t="s">
        <v>526</v>
      </c>
      <c r="AB326" s="8" t="s">
        <v>442</v>
      </c>
      <c r="AC326" s="9">
        <v>1.3491351999838701E-6</v>
      </c>
      <c r="AD326" s="8">
        <v>0.30118920081753903</v>
      </c>
      <c r="AE326" s="8">
        <v>0.65100000000000002</v>
      </c>
      <c r="AF326" s="8">
        <v>0.43</v>
      </c>
      <c r="AG326" s="8">
        <v>2.5933076814089899E-2</v>
      </c>
      <c r="AH326" s="8" t="s">
        <v>240</v>
      </c>
      <c r="AI326" s="8" t="s">
        <v>442</v>
      </c>
      <c r="AT326" s="8" t="s">
        <v>294</v>
      </c>
      <c r="AU326" s="9">
        <v>1.39566202364272E-5</v>
      </c>
      <c r="AV326" s="8">
        <v>0.32838675253077998</v>
      </c>
      <c r="AW326" s="8">
        <v>0.755</v>
      </c>
      <c r="AX326" s="8">
        <v>0.70899999999999996</v>
      </c>
      <c r="AY326" s="8">
        <v>0.26827415418460399</v>
      </c>
      <c r="AZ326" s="8" t="s">
        <v>240</v>
      </c>
      <c r="BA326" s="8" t="s">
        <v>294</v>
      </c>
    </row>
    <row r="327" spans="10:53" x14ac:dyDescent="0.4">
      <c r="J327" s="8" t="s">
        <v>500</v>
      </c>
      <c r="K327" s="9">
        <v>1.2035631286105999E-13</v>
      </c>
      <c r="L327" s="8">
        <v>0.31847054141966402</v>
      </c>
      <c r="M327" s="8">
        <v>0.61699999999999999</v>
      </c>
      <c r="N327" s="8">
        <v>0.36799999999999999</v>
      </c>
      <c r="O327" s="9">
        <v>2.3134890458152901E-9</v>
      </c>
      <c r="P327" s="8" t="s">
        <v>240</v>
      </c>
      <c r="Q327" s="8" t="s">
        <v>500</v>
      </c>
      <c r="S327" s="8" t="s">
        <v>519</v>
      </c>
      <c r="T327" s="9">
        <v>2.3919502837552702E-8</v>
      </c>
      <c r="U327" s="8">
        <v>0.31116816065744501</v>
      </c>
      <c r="V327" s="8">
        <v>0.71599999999999997</v>
      </c>
      <c r="W327" s="8">
        <v>0.52100000000000002</v>
      </c>
      <c r="X327" s="8">
        <v>4.5978068354343899E-4</v>
      </c>
      <c r="Y327" s="8" t="s">
        <v>240</v>
      </c>
      <c r="Z327" s="8" t="s">
        <v>519</v>
      </c>
      <c r="AB327" s="8" t="s">
        <v>774</v>
      </c>
      <c r="AC327" s="9">
        <v>1.41325875887703E-6</v>
      </c>
      <c r="AD327" s="8">
        <v>0.258844784649576</v>
      </c>
      <c r="AE327" s="8">
        <v>0.39200000000000002</v>
      </c>
      <c r="AF327" s="8">
        <v>0.187</v>
      </c>
      <c r="AG327" s="8">
        <v>2.7165659863134298E-2</v>
      </c>
      <c r="AH327" s="8" t="s">
        <v>240</v>
      </c>
      <c r="AI327" s="8" t="s">
        <v>774</v>
      </c>
      <c r="AT327" s="8" t="s">
        <v>395</v>
      </c>
      <c r="AU327" s="9">
        <v>3.4973711738797001E-5</v>
      </c>
      <c r="AV327" s="8">
        <v>0.28915571394248502</v>
      </c>
      <c r="AW327" s="8">
        <v>0.61099999999999999</v>
      </c>
      <c r="AX327" s="8">
        <v>0.42799999999999999</v>
      </c>
      <c r="AY327" s="8">
        <v>0.67226468704315601</v>
      </c>
      <c r="AZ327" s="8" t="s">
        <v>240</v>
      </c>
      <c r="BA327" s="8" t="s">
        <v>395</v>
      </c>
    </row>
    <row r="328" spans="10:53" x14ac:dyDescent="0.4">
      <c r="J328" s="8" t="s">
        <v>501</v>
      </c>
      <c r="K328" s="9">
        <v>1.41629657904931E-13</v>
      </c>
      <c r="L328" s="8">
        <v>0.29730424152118501</v>
      </c>
      <c r="M328" s="8">
        <v>0.33600000000000002</v>
      </c>
      <c r="N328" s="8">
        <v>0.14000000000000001</v>
      </c>
      <c r="O328" s="9">
        <v>2.7224052842485899E-9</v>
      </c>
      <c r="P328" s="8" t="s">
        <v>240</v>
      </c>
      <c r="Q328" s="8" t="s">
        <v>501</v>
      </c>
      <c r="S328" s="8" t="s">
        <v>679</v>
      </c>
      <c r="T328" s="9">
        <v>2.4119814142604098E-8</v>
      </c>
      <c r="U328" s="8">
        <v>0.29189043369918799</v>
      </c>
      <c r="V328" s="8">
        <v>0.46800000000000003</v>
      </c>
      <c r="W328" s="8">
        <v>0.253</v>
      </c>
      <c r="X328" s="8">
        <v>4.63631067449136E-4</v>
      </c>
      <c r="Y328" s="8" t="s">
        <v>240</v>
      </c>
      <c r="Z328" s="8" t="s">
        <v>679</v>
      </c>
      <c r="AB328" s="8" t="s">
        <v>298</v>
      </c>
      <c r="AC328" s="9">
        <v>1.43807857880161E-6</v>
      </c>
      <c r="AD328" s="8">
        <v>0.33994246277748902</v>
      </c>
      <c r="AE328" s="8">
        <v>0.61199999999999999</v>
      </c>
      <c r="AF328" s="8">
        <v>0.42599999999999999</v>
      </c>
      <c r="AG328" s="8">
        <v>2.76427464417245E-2</v>
      </c>
      <c r="AH328" s="8" t="s">
        <v>240</v>
      </c>
      <c r="AI328" s="8" t="s">
        <v>298</v>
      </c>
      <c r="AT328" s="8" t="s">
        <v>824</v>
      </c>
      <c r="AU328" s="9">
        <v>5.1362442372233497E-5</v>
      </c>
      <c r="AV328" s="8">
        <v>0.33432843581234101</v>
      </c>
      <c r="AW328" s="8">
        <v>0.73499999999999999</v>
      </c>
      <c r="AX328" s="8">
        <v>0.64800000000000002</v>
      </c>
      <c r="AY328" s="8">
        <v>0.98728886727907295</v>
      </c>
      <c r="AZ328" s="8" t="s">
        <v>240</v>
      </c>
      <c r="BA328" s="8" t="s">
        <v>824</v>
      </c>
    </row>
    <row r="329" spans="10:53" x14ac:dyDescent="0.4">
      <c r="J329" s="8" t="s">
        <v>502</v>
      </c>
      <c r="K329" s="9">
        <v>1.4858863179730699E-13</v>
      </c>
      <c r="L329" s="8">
        <v>0.33171290717056101</v>
      </c>
      <c r="M329" s="8">
        <v>0.68700000000000006</v>
      </c>
      <c r="N329" s="8">
        <v>0.432</v>
      </c>
      <c r="O329" s="9">
        <v>2.85617068040783E-9</v>
      </c>
      <c r="P329" s="8" t="s">
        <v>240</v>
      </c>
      <c r="Q329" s="8" t="s">
        <v>502</v>
      </c>
      <c r="S329" s="8" t="s">
        <v>478</v>
      </c>
      <c r="T329" s="9">
        <v>2.5584747064268899E-8</v>
      </c>
      <c r="U329" s="8">
        <v>0.282958314521778</v>
      </c>
      <c r="V329" s="8">
        <v>0.56499999999999995</v>
      </c>
      <c r="W329" s="8">
        <v>0.34699999999999998</v>
      </c>
      <c r="X329" s="8">
        <v>4.9179000806937598E-4</v>
      </c>
      <c r="Y329" s="8" t="s">
        <v>240</v>
      </c>
      <c r="Z329" s="8" t="s">
        <v>478</v>
      </c>
      <c r="AB329" s="8" t="s">
        <v>460</v>
      </c>
      <c r="AC329" s="9">
        <v>1.4812090612334599E-6</v>
      </c>
      <c r="AD329" s="8">
        <v>0.28252082819866697</v>
      </c>
      <c r="AE329" s="8">
        <v>0.50700000000000001</v>
      </c>
      <c r="AF329" s="8">
        <v>0.28699999999999998</v>
      </c>
      <c r="AG329" s="8">
        <v>2.8471800575029502E-2</v>
      </c>
      <c r="AH329" s="8" t="s">
        <v>240</v>
      </c>
      <c r="AI329" s="8" t="s">
        <v>460</v>
      </c>
      <c r="AT329" s="8" t="s">
        <v>874</v>
      </c>
      <c r="AU329" s="8">
        <v>2.7779487776762198E-4</v>
      </c>
      <c r="AV329" s="8">
        <v>0.27792911670794201</v>
      </c>
      <c r="AW329" s="8">
        <v>0.28000000000000003</v>
      </c>
      <c r="AX329" s="8">
        <v>0.16500000000000001</v>
      </c>
      <c r="AY329" s="8">
        <v>1</v>
      </c>
      <c r="AZ329" s="8" t="s">
        <v>240</v>
      </c>
      <c r="BA329" s="8" t="s">
        <v>874</v>
      </c>
    </row>
    <row r="330" spans="10:53" x14ac:dyDescent="0.4">
      <c r="J330" s="8" t="s">
        <v>380</v>
      </c>
      <c r="K330" s="9">
        <v>1.7568080532043201E-13</v>
      </c>
      <c r="L330" s="8">
        <v>0.31978087070956401</v>
      </c>
      <c r="M330" s="8">
        <v>0.71199999999999997</v>
      </c>
      <c r="N330" s="8">
        <v>0.46600000000000003</v>
      </c>
      <c r="O330" s="9">
        <v>3.3769364398693501E-9</v>
      </c>
      <c r="P330" s="8" t="s">
        <v>240</v>
      </c>
      <c r="Q330" s="8" t="s">
        <v>380</v>
      </c>
      <c r="S330" s="8" t="s">
        <v>333</v>
      </c>
      <c r="T330" s="9">
        <v>2.6488885936680499E-8</v>
      </c>
      <c r="U330" s="8">
        <v>0.37373943124435399</v>
      </c>
      <c r="V330" s="8">
        <v>0.75900000000000001</v>
      </c>
      <c r="W330" s="8">
        <v>0.61099999999999999</v>
      </c>
      <c r="X330" s="8">
        <v>5.0916936547487201E-4</v>
      </c>
      <c r="Y330" s="8" t="s">
        <v>240</v>
      </c>
      <c r="Z330" s="8" t="s">
        <v>333</v>
      </c>
      <c r="AB330" s="8" t="s">
        <v>556</v>
      </c>
      <c r="AC330" s="9">
        <v>1.54001661745127E-6</v>
      </c>
      <c r="AD330" s="8">
        <v>0.34849078470504402</v>
      </c>
      <c r="AE330" s="8">
        <v>0.86099999999999999</v>
      </c>
      <c r="AF330" s="8">
        <v>0.72199999999999998</v>
      </c>
      <c r="AG330" s="8">
        <v>2.9602199420648199E-2</v>
      </c>
      <c r="AH330" s="8" t="s">
        <v>240</v>
      </c>
      <c r="AI330" s="8" t="s">
        <v>556</v>
      </c>
      <c r="AT330" s="8" t="s">
        <v>464</v>
      </c>
      <c r="AU330" s="8">
        <v>4.1898866089183602E-4</v>
      </c>
      <c r="AV330" s="8">
        <v>0.25462366138521397</v>
      </c>
      <c r="AW330" s="8">
        <v>0.755</v>
      </c>
      <c r="AX330" s="8">
        <v>0.68799999999999994</v>
      </c>
      <c r="AY330" s="8">
        <v>1</v>
      </c>
      <c r="AZ330" s="8" t="s">
        <v>237</v>
      </c>
      <c r="BA330" s="8" t="s">
        <v>464</v>
      </c>
    </row>
    <row r="331" spans="10:53" x14ac:dyDescent="0.4">
      <c r="J331" s="8" t="s">
        <v>307</v>
      </c>
      <c r="K331" s="9">
        <v>2.0858930362554199E-13</v>
      </c>
      <c r="L331" s="8">
        <v>0.380250580216206</v>
      </c>
      <c r="M331" s="8">
        <v>0.70399999999999996</v>
      </c>
      <c r="N331" s="8">
        <v>0.46600000000000003</v>
      </c>
      <c r="O331" s="9">
        <v>4.0095035942901598E-9</v>
      </c>
      <c r="P331" s="8" t="s">
        <v>240</v>
      </c>
      <c r="Q331" s="8" t="s">
        <v>307</v>
      </c>
      <c r="S331" s="8" t="s">
        <v>680</v>
      </c>
      <c r="T331" s="9">
        <v>2.7859726331636498E-8</v>
      </c>
      <c r="U331" s="8">
        <v>0.29451707992492199</v>
      </c>
      <c r="V331" s="8">
        <v>0.70599999999999996</v>
      </c>
      <c r="W331" s="8">
        <v>0.48299999999999998</v>
      </c>
      <c r="X331" s="8">
        <v>5.35519659546716E-4</v>
      </c>
      <c r="Y331" s="8" t="s">
        <v>240</v>
      </c>
      <c r="Z331" s="8" t="s">
        <v>680</v>
      </c>
      <c r="AB331" s="8" t="s">
        <v>775</v>
      </c>
      <c r="AC331" s="9">
        <v>1.5432481589062E-6</v>
      </c>
      <c r="AD331" s="8">
        <v>0.296828664882551</v>
      </c>
      <c r="AE331" s="8">
        <v>0.622</v>
      </c>
      <c r="AF331" s="8">
        <v>0.40400000000000003</v>
      </c>
      <c r="AG331" s="8">
        <v>2.9664316110495002E-2</v>
      </c>
      <c r="AH331" s="8" t="s">
        <v>240</v>
      </c>
      <c r="AI331" s="8" t="s">
        <v>775</v>
      </c>
      <c r="AT331" s="8" t="s">
        <v>291</v>
      </c>
      <c r="AU331" s="8">
        <v>2.69259902008193E-3</v>
      </c>
      <c r="AV331" s="8">
        <v>0.27737305771439902</v>
      </c>
      <c r="AW331" s="8">
        <v>0.66</v>
      </c>
      <c r="AX331" s="8">
        <v>0.61199999999999999</v>
      </c>
      <c r="AY331" s="8">
        <v>1</v>
      </c>
      <c r="AZ331" s="8" t="s">
        <v>237</v>
      </c>
      <c r="BA331" s="8" t="s">
        <v>291</v>
      </c>
    </row>
    <row r="332" spans="10:53" x14ac:dyDescent="0.4">
      <c r="J332" s="8" t="s">
        <v>503</v>
      </c>
      <c r="K332" s="9">
        <v>2.34533545730133E-13</v>
      </c>
      <c r="L332" s="8">
        <v>0.25737153193080298</v>
      </c>
      <c r="M332" s="8">
        <v>0.433</v>
      </c>
      <c r="N332" s="8">
        <v>0.21099999999999999</v>
      </c>
      <c r="O332" s="9">
        <v>4.5082038160246203E-9</v>
      </c>
      <c r="P332" s="8" t="s">
        <v>240</v>
      </c>
      <c r="Q332" s="8" t="s">
        <v>503</v>
      </c>
      <c r="S332" s="8" t="s">
        <v>681</v>
      </c>
      <c r="T332" s="9">
        <v>2.91075326140978E-8</v>
      </c>
      <c r="U332" s="8">
        <v>0.25056253293571401</v>
      </c>
      <c r="V332" s="8">
        <v>0.28399999999999997</v>
      </c>
      <c r="W332" s="8">
        <v>0.104</v>
      </c>
      <c r="X332" s="8">
        <v>5.5950499190818802E-4</v>
      </c>
      <c r="Y332" s="8" t="s">
        <v>240</v>
      </c>
      <c r="Z332" s="8" t="s">
        <v>681</v>
      </c>
      <c r="AB332" s="8" t="s">
        <v>776</v>
      </c>
      <c r="AC332" s="9">
        <v>1.7342841627112199E-6</v>
      </c>
      <c r="AD332" s="8">
        <v>0.26236382961293597</v>
      </c>
      <c r="AE332" s="8">
        <v>0.40200000000000002</v>
      </c>
      <c r="AF332" s="8">
        <v>0.19600000000000001</v>
      </c>
      <c r="AG332" s="8">
        <v>3.3336410175635101E-2</v>
      </c>
      <c r="AH332" s="8" t="s">
        <v>240</v>
      </c>
      <c r="AI332" s="8" t="s">
        <v>776</v>
      </c>
    </row>
    <row r="333" spans="10:53" x14ac:dyDescent="0.4">
      <c r="J333" s="8" t="s">
        <v>399</v>
      </c>
      <c r="K333" s="9">
        <v>2.3483297564993401E-13</v>
      </c>
      <c r="L333" s="8">
        <v>0.308376905232568</v>
      </c>
      <c r="M333" s="8">
        <v>0.65300000000000002</v>
      </c>
      <c r="N333" s="8">
        <v>0.40400000000000003</v>
      </c>
      <c r="O333" s="9">
        <v>4.5139594579430203E-9</v>
      </c>
      <c r="P333" s="8" t="s">
        <v>240</v>
      </c>
      <c r="Q333" s="8" t="s">
        <v>399</v>
      </c>
      <c r="S333" s="8" t="s">
        <v>470</v>
      </c>
      <c r="T333" s="9">
        <v>2.9144807934941499E-8</v>
      </c>
      <c r="U333" s="8">
        <v>0.29704906270285802</v>
      </c>
      <c r="V333" s="8">
        <v>0.65900000000000003</v>
      </c>
      <c r="W333" s="8">
        <v>0.44800000000000001</v>
      </c>
      <c r="X333" s="8">
        <v>5.6022149812544602E-4</v>
      </c>
      <c r="Y333" s="8" t="s">
        <v>240</v>
      </c>
      <c r="Z333" s="8" t="s">
        <v>470</v>
      </c>
      <c r="AB333" s="8" t="s">
        <v>695</v>
      </c>
      <c r="AC333" s="9">
        <v>1.9101616025306901E-6</v>
      </c>
      <c r="AD333" s="8">
        <v>0.258611294771113</v>
      </c>
      <c r="AE333" s="8">
        <v>0.52600000000000002</v>
      </c>
      <c r="AF333" s="8">
        <v>0.30399999999999999</v>
      </c>
      <c r="AG333" s="8">
        <v>3.6717126323844801E-2</v>
      </c>
      <c r="AH333" s="8" t="s">
        <v>240</v>
      </c>
      <c r="AI333" s="8" t="s">
        <v>695</v>
      </c>
    </row>
    <row r="334" spans="10:53" x14ac:dyDescent="0.4">
      <c r="J334" s="8" t="s">
        <v>504</v>
      </c>
      <c r="K334" s="9">
        <v>2.6888017079753299E-13</v>
      </c>
      <c r="L334" s="8">
        <v>0.34441293454468003</v>
      </c>
      <c r="M334" s="8">
        <v>0.68899999999999995</v>
      </c>
      <c r="N334" s="8">
        <v>0.439</v>
      </c>
      <c r="O334" s="9">
        <v>5.1684146430701796E-9</v>
      </c>
      <c r="P334" s="8" t="s">
        <v>240</v>
      </c>
      <c r="Q334" s="8" t="s">
        <v>504</v>
      </c>
      <c r="S334" s="8" t="s">
        <v>682</v>
      </c>
      <c r="T334" s="9">
        <v>3.8397287464870301E-8</v>
      </c>
      <c r="U334" s="8">
        <v>0.27840701718446698</v>
      </c>
      <c r="V334" s="8">
        <v>0.71599999999999997</v>
      </c>
      <c r="W334" s="8">
        <v>0.503</v>
      </c>
      <c r="X334" s="8">
        <v>7.3807265964973803E-4</v>
      </c>
      <c r="Y334" s="8" t="s">
        <v>240</v>
      </c>
      <c r="Z334" s="8" t="s">
        <v>682</v>
      </c>
      <c r="AB334" s="8" t="s">
        <v>777</v>
      </c>
      <c r="AC334" s="9">
        <v>2.0470222992118799E-6</v>
      </c>
      <c r="AD334" s="8">
        <v>0.26891752639884697</v>
      </c>
      <c r="AE334" s="8">
        <v>0.38800000000000001</v>
      </c>
      <c r="AF334" s="8">
        <v>0.187</v>
      </c>
      <c r="AG334" s="8">
        <v>3.9347862635450703E-2</v>
      </c>
      <c r="AH334" s="8" t="s">
        <v>240</v>
      </c>
      <c r="AI334" s="8" t="s">
        <v>777</v>
      </c>
    </row>
    <row r="335" spans="10:53" x14ac:dyDescent="0.4">
      <c r="J335" s="8" t="s">
        <v>505</v>
      </c>
      <c r="K335" s="9">
        <v>2.7114116571896998E-13</v>
      </c>
      <c r="L335" s="8">
        <v>0.28349734733661902</v>
      </c>
      <c r="M335" s="8">
        <v>0.497</v>
      </c>
      <c r="N335" s="8">
        <v>0.26800000000000002</v>
      </c>
      <c r="O335" s="9">
        <v>5.2118754874500404E-9</v>
      </c>
      <c r="P335" s="8" t="s">
        <v>240</v>
      </c>
      <c r="Q335" s="8" t="s">
        <v>505</v>
      </c>
      <c r="S335" s="8" t="s">
        <v>488</v>
      </c>
      <c r="T335" s="9">
        <v>4.0989391035733699E-8</v>
      </c>
      <c r="U335" s="8">
        <v>0.33315546086318398</v>
      </c>
      <c r="V335" s="8">
        <v>0.55500000000000005</v>
      </c>
      <c r="W335" s="8">
        <v>0.35399999999999998</v>
      </c>
      <c r="X335" s="8">
        <v>7.8789807448887295E-4</v>
      </c>
      <c r="Y335" s="8" t="s">
        <v>240</v>
      </c>
      <c r="Z335" s="8" t="s">
        <v>488</v>
      </c>
      <c r="AB335" s="8" t="s">
        <v>510</v>
      </c>
      <c r="AC335" s="9">
        <v>2.5122038342473002E-6</v>
      </c>
      <c r="AD335" s="8">
        <v>0.32550105476521402</v>
      </c>
      <c r="AE335" s="8">
        <v>0.74199999999999999</v>
      </c>
      <c r="AF335" s="8">
        <v>0.57799999999999996</v>
      </c>
      <c r="AG335" s="8">
        <v>4.8289582101901603E-2</v>
      </c>
      <c r="AH335" s="8" t="s">
        <v>240</v>
      </c>
      <c r="AI335" s="8" t="s">
        <v>510</v>
      </c>
    </row>
    <row r="336" spans="10:53" x14ac:dyDescent="0.4">
      <c r="J336" s="8" t="s">
        <v>351</v>
      </c>
      <c r="K336" s="9">
        <v>3.1100188350017099E-13</v>
      </c>
      <c r="L336" s="8">
        <v>0.29465018561316297</v>
      </c>
      <c r="M336" s="8">
        <v>0.46100000000000002</v>
      </c>
      <c r="N336" s="8">
        <v>0.23699999999999999</v>
      </c>
      <c r="O336" s="9">
        <v>5.9780782046403004E-9</v>
      </c>
      <c r="P336" s="8" t="s">
        <v>240</v>
      </c>
      <c r="Q336" s="8" t="s">
        <v>351</v>
      </c>
      <c r="S336" s="8" t="s">
        <v>346</v>
      </c>
      <c r="T336" s="9">
        <v>4.1748451676202402E-8</v>
      </c>
      <c r="U336" s="8">
        <v>0.276166690343573</v>
      </c>
      <c r="V336" s="8">
        <v>0.38100000000000001</v>
      </c>
      <c r="W336" s="8">
        <v>0.18099999999999999</v>
      </c>
      <c r="X336" s="8">
        <v>8.0248873811996203E-4</v>
      </c>
      <c r="Y336" s="8" t="s">
        <v>240</v>
      </c>
      <c r="Z336" s="8" t="s">
        <v>346</v>
      </c>
      <c r="AB336" s="8" t="s">
        <v>400</v>
      </c>
      <c r="AC336" s="9">
        <v>2.5351094877032498E-6</v>
      </c>
      <c r="AD336" s="8">
        <v>0.38352516556155603</v>
      </c>
      <c r="AE336" s="8">
        <v>0.77500000000000002</v>
      </c>
      <c r="AF336" s="8">
        <v>0.63500000000000001</v>
      </c>
      <c r="AG336" s="8">
        <v>4.87298745726319E-2</v>
      </c>
      <c r="AH336" s="8" t="s">
        <v>240</v>
      </c>
      <c r="AI336" s="8" t="s">
        <v>400</v>
      </c>
    </row>
    <row r="337" spans="10:35" x14ac:dyDescent="0.4">
      <c r="J337" s="8" t="s">
        <v>506</v>
      </c>
      <c r="K337" s="9">
        <v>3.2354078105196198E-13</v>
      </c>
      <c r="L337" s="8">
        <v>0.27385965471937201</v>
      </c>
      <c r="M337" s="8">
        <v>0.45700000000000002</v>
      </c>
      <c r="N337" s="8">
        <v>0.23300000000000001</v>
      </c>
      <c r="O337" s="9">
        <v>6.2191008933808098E-9</v>
      </c>
      <c r="P337" s="8" t="s">
        <v>240</v>
      </c>
      <c r="Q337" s="8" t="s">
        <v>506</v>
      </c>
      <c r="S337" s="8" t="s">
        <v>375</v>
      </c>
      <c r="T337" s="9">
        <v>4.1947608525226602E-8</v>
      </c>
      <c r="U337" s="8">
        <v>0.302465177212907</v>
      </c>
      <c r="V337" s="8">
        <v>0.67200000000000004</v>
      </c>
      <c r="W337" s="8">
        <v>0.47599999999999998</v>
      </c>
      <c r="X337" s="8">
        <v>8.0631693107190605E-4</v>
      </c>
      <c r="Y337" s="8" t="s">
        <v>240</v>
      </c>
      <c r="Z337" s="8" t="s">
        <v>375</v>
      </c>
      <c r="AB337" s="8" t="s">
        <v>682</v>
      </c>
      <c r="AC337" s="9">
        <v>2.9391864449011E-6</v>
      </c>
      <c r="AD337" s="8">
        <v>0.30934461627437798</v>
      </c>
      <c r="AE337" s="8">
        <v>0.70299999999999996</v>
      </c>
      <c r="AF337" s="8">
        <v>0.51300000000000001</v>
      </c>
      <c r="AG337" s="8">
        <v>5.6497041843888998E-2</v>
      </c>
      <c r="AH337" s="8" t="s">
        <v>240</v>
      </c>
      <c r="AI337" s="8" t="s">
        <v>682</v>
      </c>
    </row>
    <row r="338" spans="10:35" x14ac:dyDescent="0.4">
      <c r="J338" s="8" t="s">
        <v>507</v>
      </c>
      <c r="K338" s="9">
        <v>3.4224830280497598E-13</v>
      </c>
      <c r="L338" s="8">
        <v>0.31674571270474799</v>
      </c>
      <c r="M338" s="8">
        <v>0.70799999999999996</v>
      </c>
      <c r="N338" s="8">
        <v>0.45500000000000002</v>
      </c>
      <c r="O338" s="9">
        <v>6.5786968765172497E-9</v>
      </c>
      <c r="P338" s="8" t="s">
        <v>240</v>
      </c>
      <c r="Q338" s="8" t="s">
        <v>507</v>
      </c>
      <c r="S338" s="8" t="s">
        <v>683</v>
      </c>
      <c r="T338" s="9">
        <v>4.2494607851740202E-8</v>
      </c>
      <c r="U338" s="8">
        <v>0.26300744990025599</v>
      </c>
      <c r="V338" s="8">
        <v>0.441</v>
      </c>
      <c r="W338" s="8">
        <v>0.23300000000000001</v>
      </c>
      <c r="X338" s="8">
        <v>8.1683135212614905E-4</v>
      </c>
      <c r="Y338" s="8" t="s">
        <v>240</v>
      </c>
      <c r="Z338" s="8" t="s">
        <v>683</v>
      </c>
      <c r="AB338" s="8" t="s">
        <v>482</v>
      </c>
      <c r="AC338" s="9">
        <v>3.0010738502498698E-6</v>
      </c>
      <c r="AD338" s="8">
        <v>0.28969003783484598</v>
      </c>
      <c r="AE338" s="8">
        <v>0.57399999999999995</v>
      </c>
      <c r="AF338" s="8">
        <v>0.37</v>
      </c>
      <c r="AG338" s="8">
        <v>5.7686641549503002E-2</v>
      </c>
      <c r="AH338" s="8" t="s">
        <v>240</v>
      </c>
      <c r="AI338" s="8" t="s">
        <v>482</v>
      </c>
    </row>
    <row r="339" spans="10:35" x14ac:dyDescent="0.4">
      <c r="J339" s="8" t="s">
        <v>508</v>
      </c>
      <c r="K339" s="9">
        <v>3.5108877472509702E-13</v>
      </c>
      <c r="L339" s="8">
        <v>0.25350056708479302</v>
      </c>
      <c r="M339" s="8">
        <v>0.32100000000000001</v>
      </c>
      <c r="N339" s="8">
        <v>0.13300000000000001</v>
      </c>
      <c r="O339" s="9">
        <v>6.7486284277658099E-9</v>
      </c>
      <c r="P339" s="8" t="s">
        <v>240</v>
      </c>
      <c r="Q339" s="8" t="s">
        <v>508</v>
      </c>
      <c r="S339" s="8" t="s">
        <v>684</v>
      </c>
      <c r="T339" s="9">
        <v>4.3340341603148798E-8</v>
      </c>
      <c r="U339" s="8">
        <v>0.27467268798758399</v>
      </c>
      <c r="V339" s="8">
        <v>0.61199999999999999</v>
      </c>
      <c r="W339" s="8">
        <v>0.38900000000000001</v>
      </c>
      <c r="X339" s="8">
        <v>8.3308804629572599E-4</v>
      </c>
      <c r="Y339" s="8" t="s">
        <v>240</v>
      </c>
      <c r="Z339" s="8" t="s">
        <v>684</v>
      </c>
      <c r="AB339" s="8" t="s">
        <v>778</v>
      </c>
      <c r="AC339" s="9">
        <v>3.0084971202896698E-6</v>
      </c>
      <c r="AD339" s="8">
        <v>0.26447665272890603</v>
      </c>
      <c r="AE339" s="8">
        <v>0.46400000000000002</v>
      </c>
      <c r="AF339" s="8">
        <v>0.252</v>
      </c>
      <c r="AG339" s="8">
        <v>5.7829331646208099E-2</v>
      </c>
      <c r="AH339" s="8" t="s">
        <v>240</v>
      </c>
      <c r="AI339" s="8" t="s">
        <v>778</v>
      </c>
    </row>
    <row r="340" spans="10:35" x14ac:dyDescent="0.4">
      <c r="J340" s="8" t="s">
        <v>509</v>
      </c>
      <c r="K340" s="9">
        <v>4.40014474111174E-13</v>
      </c>
      <c r="L340" s="8">
        <v>0.30878798802232399</v>
      </c>
      <c r="M340" s="8">
        <v>0.51400000000000001</v>
      </c>
      <c r="N340" s="8">
        <v>0.28799999999999998</v>
      </c>
      <c r="O340" s="9">
        <v>8.4579582213649803E-9</v>
      </c>
      <c r="P340" s="8" t="s">
        <v>240</v>
      </c>
      <c r="Q340" s="8" t="s">
        <v>509</v>
      </c>
      <c r="S340" s="8" t="s">
        <v>685</v>
      </c>
      <c r="T340" s="9">
        <v>4.6979463239469203E-8</v>
      </c>
      <c r="U340" s="8">
        <v>0.26957816685103803</v>
      </c>
      <c r="V340" s="8">
        <v>0.34799999999999998</v>
      </c>
      <c r="W340" s="8">
        <v>0.156</v>
      </c>
      <c r="X340" s="8">
        <v>9.03039242389078E-4</v>
      </c>
      <c r="Y340" s="8" t="s">
        <v>240</v>
      </c>
      <c r="Z340" s="8" t="s">
        <v>685</v>
      </c>
      <c r="AB340" s="8" t="s">
        <v>548</v>
      </c>
      <c r="AC340" s="9">
        <v>3.0443569812133999E-6</v>
      </c>
      <c r="AD340" s="8">
        <v>0.26595309247519999</v>
      </c>
      <c r="AE340" s="8">
        <v>0.67500000000000004</v>
      </c>
      <c r="AF340" s="8">
        <v>0.45200000000000001</v>
      </c>
      <c r="AG340" s="8">
        <v>5.8518629892883998E-2</v>
      </c>
      <c r="AH340" s="8" t="s">
        <v>240</v>
      </c>
      <c r="AI340" s="8" t="s">
        <v>548</v>
      </c>
    </row>
    <row r="341" spans="10:35" x14ac:dyDescent="0.4">
      <c r="J341" s="8" t="s">
        <v>312</v>
      </c>
      <c r="K341" s="9">
        <v>4.4918627851402399E-13</v>
      </c>
      <c r="L341" s="8">
        <v>0.271016495026981</v>
      </c>
      <c r="M341" s="8">
        <v>0.58799999999999997</v>
      </c>
      <c r="N341" s="8">
        <v>0.34599999999999997</v>
      </c>
      <c r="O341" s="9">
        <v>8.6342586455965606E-9</v>
      </c>
      <c r="P341" s="8" t="s">
        <v>240</v>
      </c>
      <c r="Q341" s="8" t="s">
        <v>312</v>
      </c>
      <c r="S341" s="8" t="s">
        <v>686</v>
      </c>
      <c r="T341" s="9">
        <v>5.2491957494189601E-8</v>
      </c>
      <c r="U341" s="8">
        <v>0.27328530818219798</v>
      </c>
      <c r="V341" s="8">
        <v>0.629</v>
      </c>
      <c r="W341" s="8">
        <v>0.41299999999999998</v>
      </c>
      <c r="X341" s="8">
        <v>1.0090004069533099E-3</v>
      </c>
      <c r="Y341" s="8" t="s">
        <v>240</v>
      </c>
      <c r="Z341" s="8" t="s">
        <v>686</v>
      </c>
      <c r="AB341" s="8" t="s">
        <v>264</v>
      </c>
      <c r="AC341" s="9">
        <v>3.1634158438826499E-6</v>
      </c>
      <c r="AD341" s="8">
        <v>0.31265363204423302</v>
      </c>
      <c r="AE341" s="8">
        <v>0.94699999999999995</v>
      </c>
      <c r="AF341" s="8">
        <v>0.86499999999999999</v>
      </c>
      <c r="AG341" s="8">
        <v>6.0807179351112302E-2</v>
      </c>
      <c r="AH341" s="8" t="s">
        <v>240</v>
      </c>
      <c r="AI341" s="8" t="s">
        <v>264</v>
      </c>
    </row>
    <row r="342" spans="10:35" x14ac:dyDescent="0.4">
      <c r="J342" s="8" t="s">
        <v>372</v>
      </c>
      <c r="K342" s="9">
        <v>4.4932575286846999E-13</v>
      </c>
      <c r="L342" s="8">
        <v>0.33078672280420701</v>
      </c>
      <c r="M342" s="8">
        <v>0.64500000000000002</v>
      </c>
      <c r="N342" s="8">
        <v>0.38800000000000001</v>
      </c>
      <c r="O342" s="9">
        <v>8.6369396216377301E-9</v>
      </c>
      <c r="P342" s="8" t="s">
        <v>240</v>
      </c>
      <c r="Q342" s="8" t="s">
        <v>372</v>
      </c>
      <c r="S342" s="8" t="s">
        <v>687</v>
      </c>
      <c r="T342" s="9">
        <v>5.6022175185275801E-8</v>
      </c>
      <c r="U342" s="8">
        <v>0.28846677965386103</v>
      </c>
      <c r="V342" s="8">
        <v>0.56899999999999995</v>
      </c>
      <c r="W342" s="8">
        <v>0.36499999999999999</v>
      </c>
      <c r="X342" s="8">
        <v>1.07685825141137E-3</v>
      </c>
      <c r="Y342" s="8" t="s">
        <v>240</v>
      </c>
      <c r="Z342" s="8" t="s">
        <v>687</v>
      </c>
      <c r="AB342" s="8" t="s">
        <v>779</v>
      </c>
      <c r="AC342" s="9">
        <v>3.5120648455241699E-6</v>
      </c>
      <c r="AD342" s="8">
        <v>0.264100510101071</v>
      </c>
      <c r="AE342" s="8">
        <v>0.38300000000000001</v>
      </c>
      <c r="AF342" s="8">
        <v>0.191</v>
      </c>
      <c r="AG342" s="8">
        <v>6.7508910460665497E-2</v>
      </c>
      <c r="AH342" s="8" t="s">
        <v>240</v>
      </c>
      <c r="AI342" s="8" t="s">
        <v>779</v>
      </c>
    </row>
    <row r="343" spans="10:35" x14ac:dyDescent="0.4">
      <c r="J343" s="8" t="s">
        <v>510</v>
      </c>
      <c r="K343" s="9">
        <v>4.5752463579362495E-13</v>
      </c>
      <c r="L343" s="8">
        <v>0.293767533373402</v>
      </c>
      <c r="M343" s="8">
        <v>0.61699999999999999</v>
      </c>
      <c r="N343" s="8">
        <v>0.36799999999999999</v>
      </c>
      <c r="O343" s="9">
        <v>8.7945385492250605E-9</v>
      </c>
      <c r="P343" s="8" t="s">
        <v>240</v>
      </c>
      <c r="Q343" s="8" t="s">
        <v>510</v>
      </c>
      <c r="S343" s="8" t="s">
        <v>688</v>
      </c>
      <c r="T343" s="9">
        <v>6.4248017901510298E-8</v>
      </c>
      <c r="U343" s="8">
        <v>0.25712501553851103</v>
      </c>
      <c r="V343" s="8">
        <v>0.48799999999999999</v>
      </c>
      <c r="W343" s="8">
        <v>0.27100000000000002</v>
      </c>
      <c r="X343" s="8">
        <v>1.2349754001028299E-3</v>
      </c>
      <c r="Y343" s="8" t="s">
        <v>240</v>
      </c>
      <c r="Z343" s="8" t="s">
        <v>688</v>
      </c>
      <c r="AB343" s="8" t="s">
        <v>652</v>
      </c>
      <c r="AC343" s="9">
        <v>3.8253042463919602E-6</v>
      </c>
      <c r="AD343" s="8">
        <v>0.33026212501385199</v>
      </c>
      <c r="AE343" s="8">
        <v>0.64600000000000002</v>
      </c>
      <c r="AF343" s="8">
        <v>0.47399999999999998</v>
      </c>
      <c r="AG343" s="8">
        <v>7.3529998224146201E-2</v>
      </c>
      <c r="AH343" s="8" t="s">
        <v>240</v>
      </c>
      <c r="AI343" s="8" t="s">
        <v>652</v>
      </c>
    </row>
    <row r="344" spans="10:35" x14ac:dyDescent="0.4">
      <c r="J344" s="8" t="s">
        <v>511</v>
      </c>
      <c r="K344" s="9">
        <v>4.7022385493331102E-13</v>
      </c>
      <c r="L344" s="8">
        <v>0.30341399268742197</v>
      </c>
      <c r="M344" s="8">
        <v>0.52200000000000002</v>
      </c>
      <c r="N344" s="8">
        <v>0.29299999999999998</v>
      </c>
      <c r="O344" s="9">
        <v>9.0386429395281104E-9</v>
      </c>
      <c r="P344" s="8" t="s">
        <v>240</v>
      </c>
      <c r="Q344" s="8" t="s">
        <v>511</v>
      </c>
      <c r="S344" s="8" t="s">
        <v>689</v>
      </c>
      <c r="T344" s="9">
        <v>6.5166435903875706E-8</v>
      </c>
      <c r="U344" s="8">
        <v>0.273234618828473</v>
      </c>
      <c r="V344" s="8">
        <v>0.622</v>
      </c>
      <c r="W344" s="8">
        <v>0.41</v>
      </c>
      <c r="X344" s="8">
        <v>1.2526292309443E-3</v>
      </c>
      <c r="Y344" s="8" t="s">
        <v>240</v>
      </c>
      <c r="Z344" s="8" t="s">
        <v>689</v>
      </c>
      <c r="AB344" s="8" t="s">
        <v>375</v>
      </c>
      <c r="AC344" s="9">
        <v>3.94360674516199E-6</v>
      </c>
      <c r="AD344" s="8">
        <v>0.28643004354512402</v>
      </c>
      <c r="AE344" s="8">
        <v>0.63200000000000001</v>
      </c>
      <c r="AF344" s="8">
        <v>0.43</v>
      </c>
      <c r="AG344" s="8">
        <v>7.5804008855503799E-2</v>
      </c>
      <c r="AH344" s="8" t="s">
        <v>240</v>
      </c>
      <c r="AI344" s="8" t="s">
        <v>375</v>
      </c>
    </row>
    <row r="345" spans="10:35" x14ac:dyDescent="0.4">
      <c r="J345" s="8" t="s">
        <v>512</v>
      </c>
      <c r="K345" s="9">
        <v>4.7214177618121902E-13</v>
      </c>
      <c r="L345" s="8">
        <v>0.28952634600720301</v>
      </c>
      <c r="M345" s="8">
        <v>0.53100000000000003</v>
      </c>
      <c r="N345" s="8">
        <v>0.29899999999999999</v>
      </c>
      <c r="O345" s="9">
        <v>9.0755092217553997E-9</v>
      </c>
      <c r="P345" s="8" t="s">
        <v>240</v>
      </c>
      <c r="Q345" s="8" t="s">
        <v>512</v>
      </c>
      <c r="S345" s="8" t="s">
        <v>385</v>
      </c>
      <c r="T345" s="9">
        <v>7.3324173371956897E-8</v>
      </c>
      <c r="U345" s="8">
        <v>0.272067776932639</v>
      </c>
      <c r="V345" s="8">
        <v>0.55500000000000005</v>
      </c>
      <c r="W345" s="8">
        <v>0.33300000000000002</v>
      </c>
      <c r="X345" s="8">
        <v>1.4094372605557601E-3</v>
      </c>
      <c r="Y345" s="8" t="s">
        <v>240</v>
      </c>
      <c r="Z345" s="8" t="s">
        <v>385</v>
      </c>
      <c r="AB345" s="8" t="s">
        <v>320</v>
      </c>
      <c r="AC345" s="9">
        <v>4.0239503406871298E-6</v>
      </c>
      <c r="AD345" s="8">
        <v>0.34554087566880898</v>
      </c>
      <c r="AE345" s="8">
        <v>0.74199999999999999</v>
      </c>
      <c r="AF345" s="8">
        <v>0.56499999999999995</v>
      </c>
      <c r="AG345" s="8">
        <v>7.7348373448688001E-2</v>
      </c>
      <c r="AH345" s="8" t="s">
        <v>240</v>
      </c>
      <c r="AI345" s="8" t="s">
        <v>320</v>
      </c>
    </row>
    <row r="346" spans="10:35" x14ac:dyDescent="0.4">
      <c r="J346" s="8" t="s">
        <v>513</v>
      </c>
      <c r="K346" s="9">
        <v>4.9533591616595002E-13</v>
      </c>
      <c r="L346" s="8">
        <v>0.26551811692390898</v>
      </c>
      <c r="M346" s="8">
        <v>0.38100000000000001</v>
      </c>
      <c r="N346" s="8">
        <v>0.17299999999999999</v>
      </c>
      <c r="O346" s="9">
        <v>9.5213469805418908E-9</v>
      </c>
      <c r="P346" s="8" t="s">
        <v>240</v>
      </c>
      <c r="Q346" s="8" t="s">
        <v>513</v>
      </c>
      <c r="S346" s="8" t="s">
        <v>690</v>
      </c>
      <c r="T346" s="9">
        <v>8.3615297714167296E-8</v>
      </c>
      <c r="U346" s="8">
        <v>0.26431973116131602</v>
      </c>
      <c r="V346" s="8">
        <v>0.57499999999999996</v>
      </c>
      <c r="W346" s="8">
        <v>0.35099999999999998</v>
      </c>
      <c r="X346" s="8">
        <v>1.60725325266172E-3</v>
      </c>
      <c r="Y346" s="8" t="s">
        <v>240</v>
      </c>
      <c r="Z346" s="8" t="s">
        <v>690</v>
      </c>
      <c r="AB346" s="8" t="s">
        <v>780</v>
      </c>
      <c r="AC346" s="9">
        <v>4.4994344548711203E-6</v>
      </c>
      <c r="AD346" s="8">
        <v>0.26484385348450601</v>
      </c>
      <c r="AE346" s="8">
        <v>0.50700000000000001</v>
      </c>
      <c r="AF346" s="8">
        <v>0.29599999999999999</v>
      </c>
      <c r="AG346" s="8">
        <v>8.6488129091532695E-2</v>
      </c>
      <c r="AH346" s="8" t="s">
        <v>240</v>
      </c>
      <c r="AI346" s="8" t="s">
        <v>780</v>
      </c>
    </row>
    <row r="347" spans="10:35" x14ac:dyDescent="0.4">
      <c r="J347" s="8" t="s">
        <v>514</v>
      </c>
      <c r="K347" s="9">
        <v>5.5032243710662595E-13</v>
      </c>
      <c r="L347" s="8">
        <v>0.250798071520833</v>
      </c>
      <c r="M347" s="8">
        <v>0.38900000000000001</v>
      </c>
      <c r="N347" s="8">
        <v>0.17899999999999999</v>
      </c>
      <c r="O347" s="9">
        <v>1.0578297886063599E-8</v>
      </c>
      <c r="P347" s="8" t="s">
        <v>240</v>
      </c>
      <c r="Q347" s="8" t="s">
        <v>514</v>
      </c>
      <c r="S347" s="8" t="s">
        <v>691</v>
      </c>
      <c r="T347" s="9">
        <v>9.7155006049454304E-8</v>
      </c>
      <c r="U347" s="8">
        <v>0.27546460624144498</v>
      </c>
      <c r="V347" s="8">
        <v>0.49199999999999999</v>
      </c>
      <c r="W347" s="8">
        <v>0.28499999999999998</v>
      </c>
      <c r="X347" s="8">
        <v>1.8675135262826101E-3</v>
      </c>
      <c r="Y347" s="8" t="s">
        <v>240</v>
      </c>
      <c r="Z347" s="8" t="s">
        <v>691</v>
      </c>
      <c r="AB347" s="8" t="s">
        <v>694</v>
      </c>
      <c r="AC347" s="9">
        <v>4.5988742502648796E-6</v>
      </c>
      <c r="AD347" s="8">
        <v>0.35186497938276201</v>
      </c>
      <c r="AE347" s="8">
        <v>0.69399999999999995</v>
      </c>
      <c r="AF347" s="8">
        <v>0.5</v>
      </c>
      <c r="AG347" s="8">
        <v>8.8399560838591504E-2</v>
      </c>
      <c r="AH347" s="8" t="s">
        <v>240</v>
      </c>
      <c r="AI347" s="8" t="s">
        <v>694</v>
      </c>
    </row>
    <row r="348" spans="10:35" x14ac:dyDescent="0.4">
      <c r="J348" s="8" t="s">
        <v>515</v>
      </c>
      <c r="K348" s="9">
        <v>5.8826961351232302E-13</v>
      </c>
      <c r="L348" s="8">
        <v>0.29508893598026797</v>
      </c>
      <c r="M348" s="8">
        <v>0.60499999999999998</v>
      </c>
      <c r="N348" s="8">
        <v>0.36599999999999999</v>
      </c>
      <c r="O348" s="9">
        <v>1.1307718510933901E-8</v>
      </c>
      <c r="P348" s="8" t="s">
        <v>240</v>
      </c>
      <c r="Q348" s="8" t="s">
        <v>515</v>
      </c>
      <c r="S348" s="8" t="s">
        <v>449</v>
      </c>
      <c r="T348" s="9">
        <v>1.11473428202952E-7</v>
      </c>
      <c r="U348" s="8">
        <v>0.32517625138307799</v>
      </c>
      <c r="V348" s="8">
        <v>0.65600000000000003</v>
      </c>
      <c r="W348" s="8">
        <v>0.48299999999999998</v>
      </c>
      <c r="X348" s="8">
        <v>2.14274223691715E-3</v>
      </c>
      <c r="Y348" s="8" t="s">
        <v>240</v>
      </c>
      <c r="Z348" s="8" t="s">
        <v>449</v>
      </c>
      <c r="AB348" s="8" t="s">
        <v>347</v>
      </c>
      <c r="AC348" s="9">
        <v>5.0034198205618002E-6</v>
      </c>
      <c r="AD348" s="8">
        <v>0.325554510683144</v>
      </c>
      <c r="AE348" s="8">
        <v>0.61199999999999999</v>
      </c>
      <c r="AF348" s="8">
        <v>0.42199999999999999</v>
      </c>
      <c r="AG348" s="8">
        <v>9.6175735790838907E-2</v>
      </c>
      <c r="AH348" s="8" t="s">
        <v>240</v>
      </c>
      <c r="AI348" s="8" t="s">
        <v>347</v>
      </c>
    </row>
    <row r="349" spans="10:35" x14ac:dyDescent="0.4">
      <c r="J349" s="8" t="s">
        <v>516</v>
      </c>
      <c r="K349" s="9">
        <v>6.1817639584533001E-13</v>
      </c>
      <c r="L349" s="8">
        <v>0.25472367490353798</v>
      </c>
      <c r="M349" s="8">
        <v>0.39700000000000002</v>
      </c>
      <c r="N349" s="8">
        <v>0.186</v>
      </c>
      <c r="O349" s="9">
        <v>1.18825866809389E-8</v>
      </c>
      <c r="P349" s="8" t="s">
        <v>240</v>
      </c>
      <c r="Q349" s="8" t="s">
        <v>516</v>
      </c>
      <c r="S349" s="8" t="s">
        <v>523</v>
      </c>
      <c r="T349" s="9">
        <v>1.2337574638573799E-7</v>
      </c>
      <c r="U349" s="8">
        <v>0.308493406628915</v>
      </c>
      <c r="V349" s="8">
        <v>0.59899999999999998</v>
      </c>
      <c r="W349" s="8">
        <v>0.42</v>
      </c>
      <c r="X349" s="8">
        <v>2.3715285970266598E-3</v>
      </c>
      <c r="Y349" s="8" t="s">
        <v>240</v>
      </c>
      <c r="Z349" s="8" t="s">
        <v>523</v>
      </c>
      <c r="AB349" s="8" t="s">
        <v>781</v>
      </c>
      <c r="AC349" s="9">
        <v>5.2056808167335998E-6</v>
      </c>
      <c r="AD349" s="8">
        <v>0.27088612771526399</v>
      </c>
      <c r="AE349" s="8">
        <v>0.59799999999999998</v>
      </c>
      <c r="AF349" s="8">
        <v>0.39100000000000001</v>
      </c>
      <c r="AG349" s="8">
        <v>0.100063596659253</v>
      </c>
      <c r="AH349" s="8" t="s">
        <v>240</v>
      </c>
      <c r="AI349" s="8" t="s">
        <v>781</v>
      </c>
    </row>
    <row r="350" spans="10:35" x14ac:dyDescent="0.4">
      <c r="J350" s="8" t="s">
        <v>517</v>
      </c>
      <c r="K350" s="9">
        <v>7.0820362409777902E-13</v>
      </c>
      <c r="L350" s="8">
        <v>0.31589487451658399</v>
      </c>
      <c r="M350" s="8">
        <v>0.41899999999999998</v>
      </c>
      <c r="N350" s="8">
        <v>0.215</v>
      </c>
      <c r="O350" s="9">
        <v>1.36130900624075E-8</v>
      </c>
      <c r="P350" s="8" t="s">
        <v>240</v>
      </c>
      <c r="Q350" s="8" t="s">
        <v>517</v>
      </c>
      <c r="S350" s="8" t="s">
        <v>692</v>
      </c>
      <c r="T350" s="9">
        <v>1.33387188170409E-7</v>
      </c>
      <c r="U350" s="8">
        <v>0.31262129225159202</v>
      </c>
      <c r="V350" s="8">
        <v>0.36799999999999999</v>
      </c>
      <c r="W350" s="8">
        <v>0.18099999999999999</v>
      </c>
      <c r="X350" s="8">
        <v>2.5639685310115999E-3</v>
      </c>
      <c r="Y350" s="8" t="s">
        <v>240</v>
      </c>
      <c r="Z350" s="8" t="s">
        <v>692</v>
      </c>
      <c r="AB350" s="8" t="s">
        <v>373</v>
      </c>
      <c r="AC350" s="9">
        <v>5.2336731175387902E-6</v>
      </c>
      <c r="AD350" s="8">
        <v>0.348969113571858</v>
      </c>
      <c r="AE350" s="8">
        <v>0.67500000000000004</v>
      </c>
      <c r="AF350" s="8">
        <v>0.55200000000000005</v>
      </c>
      <c r="AG350" s="8">
        <v>0.10060166466533101</v>
      </c>
      <c r="AH350" s="8" t="s">
        <v>240</v>
      </c>
      <c r="AI350" s="8" t="s">
        <v>373</v>
      </c>
    </row>
    <row r="351" spans="10:35" x14ac:dyDescent="0.4">
      <c r="J351" s="8" t="s">
        <v>518</v>
      </c>
      <c r="K351" s="9">
        <v>7.4077462938353403E-13</v>
      </c>
      <c r="L351" s="8">
        <v>0.29781010447762801</v>
      </c>
      <c r="M351" s="8">
        <v>0.74399999999999999</v>
      </c>
      <c r="N351" s="8">
        <v>0.46800000000000003</v>
      </c>
      <c r="O351" s="9">
        <v>1.42391699260103E-8</v>
      </c>
      <c r="P351" s="8" t="s">
        <v>240</v>
      </c>
      <c r="Q351" s="8" t="s">
        <v>518</v>
      </c>
      <c r="S351" s="8" t="s">
        <v>693</v>
      </c>
      <c r="T351" s="9">
        <v>1.33842276337319E-7</v>
      </c>
      <c r="U351" s="8">
        <v>0.262830852667012</v>
      </c>
      <c r="V351" s="8">
        <v>0.55900000000000005</v>
      </c>
      <c r="W351" s="8">
        <v>0.34699999999999998</v>
      </c>
      <c r="X351" s="8">
        <v>2.57271623575594E-3</v>
      </c>
      <c r="Y351" s="8" t="s">
        <v>240</v>
      </c>
      <c r="Z351" s="8" t="s">
        <v>693</v>
      </c>
      <c r="AB351" s="8" t="s">
        <v>668</v>
      </c>
      <c r="AC351" s="9">
        <v>5.3001736149856303E-6</v>
      </c>
      <c r="AD351" s="8">
        <v>0.32147643606812598</v>
      </c>
      <c r="AE351" s="8">
        <v>0.751</v>
      </c>
      <c r="AF351" s="8">
        <v>0.61299999999999999</v>
      </c>
      <c r="AG351" s="8">
        <v>0.101879937227254</v>
      </c>
      <c r="AH351" s="8" t="s">
        <v>240</v>
      </c>
      <c r="AI351" s="8" t="s">
        <v>668</v>
      </c>
    </row>
    <row r="352" spans="10:35" x14ac:dyDescent="0.4">
      <c r="J352" s="8" t="s">
        <v>519</v>
      </c>
      <c r="K352" s="9">
        <v>1.1762642010791E-12</v>
      </c>
      <c r="L352" s="8">
        <v>0.30580142991445403</v>
      </c>
      <c r="M352" s="8">
        <v>0.497</v>
      </c>
      <c r="N352" s="8">
        <v>0.27900000000000003</v>
      </c>
      <c r="O352" s="9">
        <v>2.26101504731425E-8</v>
      </c>
      <c r="P352" s="8" t="s">
        <v>240</v>
      </c>
      <c r="Q352" s="8" t="s">
        <v>519</v>
      </c>
      <c r="S352" s="8" t="s">
        <v>694</v>
      </c>
      <c r="T352" s="9">
        <v>1.41139242242869E-7</v>
      </c>
      <c r="U352" s="8">
        <v>0.32049093972850901</v>
      </c>
      <c r="V352" s="8">
        <v>0.68200000000000005</v>
      </c>
      <c r="W352" s="8">
        <v>0.50700000000000001</v>
      </c>
      <c r="X352" s="8">
        <v>2.7129785143924301E-3</v>
      </c>
      <c r="Y352" s="8" t="s">
        <v>240</v>
      </c>
      <c r="Z352" s="8" t="s">
        <v>694</v>
      </c>
      <c r="AB352" s="8" t="s">
        <v>577</v>
      </c>
      <c r="AC352" s="9">
        <v>5.7710102023015597E-6</v>
      </c>
      <c r="AD352" s="8">
        <v>0.270126464673483</v>
      </c>
      <c r="AE352" s="8">
        <v>0.59799999999999998</v>
      </c>
      <c r="AF352" s="8">
        <v>0.4</v>
      </c>
      <c r="AG352" s="8">
        <v>0.11093035810864001</v>
      </c>
      <c r="AH352" s="8" t="s">
        <v>240</v>
      </c>
      <c r="AI352" s="8" t="s">
        <v>577</v>
      </c>
    </row>
    <row r="353" spans="10:35" x14ac:dyDescent="0.4">
      <c r="J353" s="8" t="s">
        <v>340</v>
      </c>
      <c r="K353" s="9">
        <v>1.2243944159513599E-12</v>
      </c>
      <c r="L353" s="8">
        <v>0.362396329321029</v>
      </c>
      <c r="M353" s="8">
        <v>0.66400000000000003</v>
      </c>
      <c r="N353" s="8">
        <v>0.45200000000000001</v>
      </c>
      <c r="O353" s="9">
        <v>2.3535309463417001E-8</v>
      </c>
      <c r="P353" s="8" t="s">
        <v>240</v>
      </c>
      <c r="Q353" s="8" t="s">
        <v>340</v>
      </c>
      <c r="S353" s="8" t="s">
        <v>695</v>
      </c>
      <c r="T353" s="9">
        <v>1.4423607817835799E-7</v>
      </c>
      <c r="U353" s="8">
        <v>0.30506962563100598</v>
      </c>
      <c r="V353" s="8">
        <v>0.47799999999999998</v>
      </c>
      <c r="W353" s="8">
        <v>0.27800000000000002</v>
      </c>
      <c r="X353" s="8">
        <v>2.7725058947443999E-3</v>
      </c>
      <c r="Y353" s="8" t="s">
        <v>240</v>
      </c>
      <c r="Z353" s="8" t="s">
        <v>695</v>
      </c>
      <c r="AB353" s="8" t="s">
        <v>782</v>
      </c>
      <c r="AC353" s="9">
        <v>5.8134561081021402E-6</v>
      </c>
      <c r="AD353" s="8">
        <v>0.27605882709682</v>
      </c>
      <c r="AE353" s="8">
        <v>0.51200000000000001</v>
      </c>
      <c r="AF353" s="8">
        <v>0.313</v>
      </c>
      <c r="AG353" s="8">
        <v>0.11174625330993899</v>
      </c>
      <c r="AH353" s="8" t="s">
        <v>240</v>
      </c>
      <c r="AI353" s="8" t="s">
        <v>782</v>
      </c>
    </row>
    <row r="354" spans="10:35" x14ac:dyDescent="0.4">
      <c r="J354" s="8" t="s">
        <v>520</v>
      </c>
      <c r="K354" s="9">
        <v>1.3143361315932701E-12</v>
      </c>
      <c r="L354" s="8">
        <v>0.27744696292712701</v>
      </c>
      <c r="M354" s="8">
        <v>0.47399999999999998</v>
      </c>
      <c r="N354" s="8">
        <v>0.26</v>
      </c>
      <c r="O354" s="9">
        <v>2.52641691214859E-8</v>
      </c>
      <c r="P354" s="8" t="s">
        <v>240</v>
      </c>
      <c r="Q354" s="8" t="s">
        <v>520</v>
      </c>
      <c r="S354" s="8" t="s">
        <v>315</v>
      </c>
      <c r="T354" s="9">
        <v>1.4745214666594801E-7</v>
      </c>
      <c r="U354" s="8">
        <v>0.26011577335196501</v>
      </c>
      <c r="V354" s="8">
        <v>0.47799999999999998</v>
      </c>
      <c r="W354" s="8">
        <v>0.27400000000000002</v>
      </c>
      <c r="X354" s="8">
        <v>2.8343251632128598E-3</v>
      </c>
      <c r="Y354" s="8" t="s">
        <v>240</v>
      </c>
      <c r="Z354" s="8" t="s">
        <v>315</v>
      </c>
      <c r="AB354" s="8" t="s">
        <v>783</v>
      </c>
      <c r="AC354" s="9">
        <v>6.0045320619120698E-6</v>
      </c>
      <c r="AD354" s="8">
        <v>0.25255082950038599</v>
      </c>
      <c r="AE354" s="8">
        <v>0.54500000000000004</v>
      </c>
      <c r="AF354" s="8">
        <v>0.33900000000000002</v>
      </c>
      <c r="AG354" s="8">
        <v>0.115419115294074</v>
      </c>
      <c r="AH354" s="8" t="s">
        <v>240</v>
      </c>
      <c r="AI354" s="8" t="s">
        <v>783</v>
      </c>
    </row>
    <row r="355" spans="10:35" x14ac:dyDescent="0.4">
      <c r="J355" s="8" t="s">
        <v>376</v>
      </c>
      <c r="K355" s="9">
        <v>1.46515941167116E-12</v>
      </c>
      <c r="L355" s="8">
        <v>0.29225485257488598</v>
      </c>
      <c r="M355" s="8">
        <v>0.47599999999999998</v>
      </c>
      <c r="N355" s="8">
        <v>0.25900000000000001</v>
      </c>
      <c r="O355" s="9">
        <v>2.8163294211143099E-8</v>
      </c>
      <c r="P355" s="8" t="s">
        <v>240</v>
      </c>
      <c r="Q355" s="8" t="s">
        <v>376</v>
      </c>
      <c r="S355" s="8" t="s">
        <v>532</v>
      </c>
      <c r="T355" s="9">
        <v>1.63245733293576E-7</v>
      </c>
      <c r="U355" s="8">
        <v>0.297395697745585</v>
      </c>
      <c r="V355" s="8">
        <v>0.55900000000000005</v>
      </c>
      <c r="W355" s="8">
        <v>0.35799999999999998</v>
      </c>
      <c r="X355" s="8">
        <v>3.1379094853691198E-3</v>
      </c>
      <c r="Y355" s="8" t="s">
        <v>240</v>
      </c>
      <c r="Z355" s="8" t="s">
        <v>532</v>
      </c>
      <c r="AB355" s="8" t="s">
        <v>273</v>
      </c>
      <c r="AC355" s="9">
        <v>6.09442793503273E-6</v>
      </c>
      <c r="AD355" s="8">
        <v>0.32408134423188001</v>
      </c>
      <c r="AE355" s="8">
        <v>0.67500000000000004</v>
      </c>
      <c r="AF355" s="8">
        <v>0.52200000000000002</v>
      </c>
      <c r="AG355" s="8">
        <v>0.11714709376719901</v>
      </c>
      <c r="AH355" s="8" t="s">
        <v>240</v>
      </c>
      <c r="AI355" s="8" t="s">
        <v>273</v>
      </c>
    </row>
    <row r="356" spans="10:35" x14ac:dyDescent="0.4">
      <c r="J356" s="8" t="s">
        <v>521</v>
      </c>
      <c r="K356" s="9">
        <v>1.56362388641621E-12</v>
      </c>
      <c r="L356" s="8">
        <v>0.26546077127370099</v>
      </c>
      <c r="M356" s="8">
        <v>0.495</v>
      </c>
      <c r="N356" s="8">
        <v>0.27300000000000002</v>
      </c>
      <c r="O356" s="9">
        <v>3.0055978344692402E-8</v>
      </c>
      <c r="P356" s="8" t="s">
        <v>240</v>
      </c>
      <c r="Q356" s="8" t="s">
        <v>521</v>
      </c>
      <c r="S356" s="8" t="s">
        <v>376</v>
      </c>
      <c r="T356" s="9">
        <v>1.67827085277882E-7</v>
      </c>
      <c r="U356" s="8">
        <v>0.27594024210874502</v>
      </c>
      <c r="V356" s="8">
        <v>0.749</v>
      </c>
      <c r="W356" s="8">
        <v>0.57299999999999995</v>
      </c>
      <c r="X356" s="8">
        <v>3.2259722332114399E-3</v>
      </c>
      <c r="Y356" s="8" t="s">
        <v>240</v>
      </c>
      <c r="Z356" s="8" t="s">
        <v>376</v>
      </c>
      <c r="AB356" s="8" t="s">
        <v>698</v>
      </c>
      <c r="AC356" s="9">
        <v>6.1114036759556602E-6</v>
      </c>
      <c r="AD356" s="8">
        <v>0.25903035221570597</v>
      </c>
      <c r="AE356" s="8">
        <v>0.43099999999999999</v>
      </c>
      <c r="AF356" s="8">
        <v>0.23499999999999999</v>
      </c>
      <c r="AG356" s="8">
        <v>0.11747340145922</v>
      </c>
      <c r="AH356" s="8" t="s">
        <v>240</v>
      </c>
      <c r="AI356" s="8" t="s">
        <v>698</v>
      </c>
    </row>
    <row r="357" spans="10:35" x14ac:dyDescent="0.4">
      <c r="J357" s="8" t="s">
        <v>332</v>
      </c>
      <c r="K357" s="9">
        <v>1.5697347768629999E-12</v>
      </c>
      <c r="L357" s="8">
        <v>0.25039545520340101</v>
      </c>
      <c r="M357" s="8">
        <v>0.45700000000000002</v>
      </c>
      <c r="N357" s="8">
        <v>0.23300000000000001</v>
      </c>
      <c r="O357" s="9">
        <v>3.0173441880860498E-8</v>
      </c>
      <c r="P357" s="8" t="s">
        <v>240</v>
      </c>
      <c r="Q357" s="8" t="s">
        <v>332</v>
      </c>
      <c r="S357" s="8" t="s">
        <v>576</v>
      </c>
      <c r="T357" s="9">
        <v>1.99677518939697E-7</v>
      </c>
      <c r="U357" s="8">
        <v>0.326828141603905</v>
      </c>
      <c r="V357" s="8">
        <v>0.78600000000000003</v>
      </c>
      <c r="W357" s="8">
        <v>0.66</v>
      </c>
      <c r="X357" s="8">
        <v>3.8382012690588601E-3</v>
      </c>
      <c r="Y357" s="8" t="s">
        <v>240</v>
      </c>
      <c r="Z357" s="8" t="s">
        <v>576</v>
      </c>
      <c r="AB357" s="8" t="s">
        <v>784</v>
      </c>
      <c r="AC357" s="9">
        <v>6.2874432816013001E-6</v>
      </c>
      <c r="AD357" s="8">
        <v>0.25086051872426202</v>
      </c>
      <c r="AE357" s="8">
        <v>0.40699999999999997</v>
      </c>
      <c r="AF357" s="8">
        <v>0.21299999999999999</v>
      </c>
      <c r="AG357" s="8">
        <v>0.12085723475894</v>
      </c>
      <c r="AH357" s="8" t="s">
        <v>240</v>
      </c>
      <c r="AI357" s="8" t="s">
        <v>784</v>
      </c>
    </row>
    <row r="358" spans="10:35" x14ac:dyDescent="0.4">
      <c r="J358" s="8" t="s">
        <v>522</v>
      </c>
      <c r="K358" s="9">
        <v>1.6609869726734801E-12</v>
      </c>
      <c r="L358" s="8">
        <v>0.27309409617612801</v>
      </c>
      <c r="M358" s="8">
        <v>0.501</v>
      </c>
      <c r="N358" s="8">
        <v>0.28100000000000003</v>
      </c>
      <c r="O358" s="9">
        <v>3.19274915887297E-8</v>
      </c>
      <c r="P358" s="8" t="s">
        <v>240</v>
      </c>
      <c r="Q358" s="8" t="s">
        <v>522</v>
      </c>
      <c r="S358" s="8" t="s">
        <v>696</v>
      </c>
      <c r="T358" s="9">
        <v>2.0062913332336801E-7</v>
      </c>
      <c r="U358" s="8">
        <v>0.29169816408593802</v>
      </c>
      <c r="V358" s="8">
        <v>0.502</v>
      </c>
      <c r="W358" s="8">
        <v>0.30599999999999999</v>
      </c>
      <c r="X358" s="8">
        <v>3.8564932007417799E-3</v>
      </c>
      <c r="Y358" s="8" t="s">
        <v>240</v>
      </c>
      <c r="Z358" s="8" t="s">
        <v>696</v>
      </c>
      <c r="AB358" s="8" t="s">
        <v>675</v>
      </c>
      <c r="AC358" s="9">
        <v>7.1352075533552698E-6</v>
      </c>
      <c r="AD358" s="8">
        <v>0.25664539012288301</v>
      </c>
      <c r="AE358" s="8">
        <v>0.45900000000000002</v>
      </c>
      <c r="AF358" s="8">
        <v>0.26100000000000001</v>
      </c>
      <c r="AG358" s="8">
        <v>0.13715295959059501</v>
      </c>
      <c r="AH358" s="8" t="s">
        <v>240</v>
      </c>
      <c r="AI358" s="8" t="s">
        <v>675</v>
      </c>
    </row>
    <row r="359" spans="10:35" x14ac:dyDescent="0.4">
      <c r="J359" s="8" t="s">
        <v>523</v>
      </c>
      <c r="K359" s="9">
        <v>2.14316590327073E-12</v>
      </c>
      <c r="L359" s="8">
        <v>0.30503575129530702</v>
      </c>
      <c r="M359" s="8">
        <v>0.40600000000000003</v>
      </c>
      <c r="N359" s="8">
        <v>0.20799999999999999</v>
      </c>
      <c r="O359" s="9">
        <v>4.1195934992669899E-8</v>
      </c>
      <c r="P359" s="8" t="s">
        <v>240</v>
      </c>
      <c r="Q359" s="8" t="s">
        <v>523</v>
      </c>
      <c r="S359" s="8" t="s">
        <v>697</v>
      </c>
      <c r="T359" s="9">
        <v>2.0540689354157901E-7</v>
      </c>
      <c r="U359" s="8">
        <v>0.26356406372847202</v>
      </c>
      <c r="V359" s="8">
        <v>0.34799999999999998</v>
      </c>
      <c r="W359" s="8">
        <v>0.16700000000000001</v>
      </c>
      <c r="X359" s="8">
        <v>3.9483313076562297E-3</v>
      </c>
      <c r="Y359" s="8" t="s">
        <v>240</v>
      </c>
      <c r="Z359" s="8" t="s">
        <v>697</v>
      </c>
      <c r="AB359" s="8" t="s">
        <v>338</v>
      </c>
      <c r="AC359" s="9">
        <v>7.5298063721183001E-6</v>
      </c>
      <c r="AD359" s="8">
        <v>0.32385463015254401</v>
      </c>
      <c r="AE359" s="8">
        <v>0.76100000000000001</v>
      </c>
      <c r="AF359" s="8">
        <v>0.57799999999999996</v>
      </c>
      <c r="AG359" s="8">
        <v>0.14473793808485799</v>
      </c>
      <c r="AH359" s="8" t="s">
        <v>240</v>
      </c>
      <c r="AI359" s="8" t="s">
        <v>338</v>
      </c>
    </row>
    <row r="360" spans="10:35" x14ac:dyDescent="0.4">
      <c r="J360" s="8" t="s">
        <v>524</v>
      </c>
      <c r="K360" s="9">
        <v>2.1818795795986902E-12</v>
      </c>
      <c r="L360" s="8">
        <v>0.26496535220452899</v>
      </c>
      <c r="M360" s="8">
        <v>0.56200000000000006</v>
      </c>
      <c r="N360" s="8">
        <v>0.32100000000000001</v>
      </c>
      <c r="O360" s="9">
        <v>4.1940089279046E-8</v>
      </c>
      <c r="P360" s="8" t="s">
        <v>240</v>
      </c>
      <c r="Q360" s="8" t="s">
        <v>524</v>
      </c>
      <c r="S360" s="8" t="s">
        <v>455</v>
      </c>
      <c r="T360" s="9">
        <v>2.2668120419778401E-7</v>
      </c>
      <c r="U360" s="8">
        <v>0.27135736563310497</v>
      </c>
      <c r="V360" s="8">
        <v>0.56499999999999995</v>
      </c>
      <c r="W360" s="8">
        <v>0.36099999999999999</v>
      </c>
      <c r="X360" s="8">
        <v>4.3572661070898104E-3</v>
      </c>
      <c r="Y360" s="8" t="s">
        <v>240</v>
      </c>
      <c r="Z360" s="8" t="s">
        <v>455</v>
      </c>
      <c r="AB360" s="8" t="s">
        <v>492</v>
      </c>
      <c r="AC360" s="9">
        <v>7.7651781492720094E-6</v>
      </c>
      <c r="AD360" s="8">
        <v>0.27420987116979301</v>
      </c>
      <c r="AE360" s="8">
        <v>0.96699999999999997</v>
      </c>
      <c r="AF360" s="8">
        <v>0.9</v>
      </c>
      <c r="AG360" s="8">
        <v>0.14926225438530699</v>
      </c>
      <c r="AH360" s="8" t="s">
        <v>240</v>
      </c>
      <c r="AI360" s="8" t="s">
        <v>492</v>
      </c>
    </row>
    <row r="361" spans="10:35" x14ac:dyDescent="0.4">
      <c r="J361" s="8" t="s">
        <v>525</v>
      </c>
      <c r="K361" s="9">
        <v>2.2497155528528499E-12</v>
      </c>
      <c r="L361" s="8">
        <v>0.27729873868614302</v>
      </c>
      <c r="M361" s="8">
        <v>0.60899999999999999</v>
      </c>
      <c r="N361" s="8">
        <v>0.35499999999999998</v>
      </c>
      <c r="O361" s="9">
        <v>4.3244032356937603E-8</v>
      </c>
      <c r="P361" s="8" t="s">
        <v>240</v>
      </c>
      <c r="Q361" s="8" t="s">
        <v>525</v>
      </c>
      <c r="S361" s="8" t="s">
        <v>558</v>
      </c>
      <c r="T361" s="9">
        <v>2.6139107816129199E-7</v>
      </c>
      <c r="U361" s="8">
        <v>0.28165722165660001</v>
      </c>
      <c r="V361" s="8">
        <v>0.58199999999999996</v>
      </c>
      <c r="W361" s="8">
        <v>0.378</v>
      </c>
      <c r="X361" s="8">
        <v>5.0244593044163604E-3</v>
      </c>
      <c r="Y361" s="8" t="s">
        <v>240</v>
      </c>
      <c r="Z361" s="8" t="s">
        <v>558</v>
      </c>
      <c r="AB361" s="8" t="s">
        <v>526</v>
      </c>
      <c r="AC361" s="9">
        <v>8.1340363171081804E-6</v>
      </c>
      <c r="AD361" s="8">
        <v>0.29406652507667203</v>
      </c>
      <c r="AE361" s="8">
        <v>0.74199999999999999</v>
      </c>
      <c r="AF361" s="8">
        <v>0.59099999999999997</v>
      </c>
      <c r="AG361" s="8">
        <v>0.156352446087453</v>
      </c>
      <c r="AH361" s="8" t="s">
        <v>240</v>
      </c>
      <c r="AI361" s="8" t="s">
        <v>526</v>
      </c>
    </row>
    <row r="362" spans="10:35" x14ac:dyDescent="0.4">
      <c r="J362" s="8" t="s">
        <v>526</v>
      </c>
      <c r="K362" s="9">
        <v>2.4947175404275601E-12</v>
      </c>
      <c r="L362" s="8">
        <v>0.30163546345876402</v>
      </c>
      <c r="M362" s="8">
        <v>0.60699999999999998</v>
      </c>
      <c r="N362" s="8">
        <v>0.38600000000000001</v>
      </c>
      <c r="O362" s="9">
        <v>4.7953460562098601E-8</v>
      </c>
      <c r="P362" s="8" t="s">
        <v>240</v>
      </c>
      <c r="Q362" s="8" t="s">
        <v>526</v>
      </c>
      <c r="S362" s="8" t="s">
        <v>554</v>
      </c>
      <c r="T362" s="9">
        <v>2.7015925502657098E-7</v>
      </c>
      <c r="U362" s="8">
        <v>0.28886459987998298</v>
      </c>
      <c r="V362" s="8">
        <v>0.73599999999999999</v>
      </c>
      <c r="W362" s="8">
        <v>0.57999999999999996</v>
      </c>
      <c r="X362" s="8">
        <v>5.1930012001207403E-3</v>
      </c>
      <c r="Y362" s="8" t="s">
        <v>240</v>
      </c>
      <c r="Z362" s="8" t="s">
        <v>554</v>
      </c>
      <c r="AB362" s="8" t="s">
        <v>391</v>
      </c>
      <c r="AC362" s="9">
        <v>8.9605809985098301E-6</v>
      </c>
      <c r="AD362" s="8">
        <v>0.283247626723303</v>
      </c>
      <c r="AE362" s="8">
        <v>0.69899999999999995</v>
      </c>
      <c r="AF362" s="8">
        <v>0.50900000000000001</v>
      </c>
      <c r="AG362" s="8">
        <v>0.172240287953356</v>
      </c>
      <c r="AH362" s="8" t="s">
        <v>240</v>
      </c>
      <c r="AI362" s="8" t="s">
        <v>391</v>
      </c>
    </row>
    <row r="363" spans="10:35" x14ac:dyDescent="0.4">
      <c r="J363" s="8" t="s">
        <v>527</v>
      </c>
      <c r="K363" s="9">
        <v>3.0401996952867501E-12</v>
      </c>
      <c r="L363" s="8">
        <v>0.27234022852217099</v>
      </c>
      <c r="M363" s="8">
        <v>0.66800000000000004</v>
      </c>
      <c r="N363" s="8">
        <v>0.41299999999999998</v>
      </c>
      <c r="O363" s="9">
        <v>5.8438718542801901E-8</v>
      </c>
      <c r="P363" s="8" t="s">
        <v>240</v>
      </c>
      <c r="Q363" s="8" t="s">
        <v>527</v>
      </c>
      <c r="S363" s="8" t="s">
        <v>698</v>
      </c>
      <c r="T363" s="9">
        <v>2.78769148678825E-7</v>
      </c>
      <c r="U363" s="8">
        <v>0.25775083216259997</v>
      </c>
      <c r="V363" s="8">
        <v>0.375</v>
      </c>
      <c r="W363" s="8">
        <v>0.191</v>
      </c>
      <c r="X363" s="8">
        <v>5.3585005759043802E-3</v>
      </c>
      <c r="Y363" s="8" t="s">
        <v>240</v>
      </c>
      <c r="Z363" s="8" t="s">
        <v>698</v>
      </c>
      <c r="AB363" s="8" t="s">
        <v>785</v>
      </c>
      <c r="AC363" s="9">
        <v>9.5127228907466606E-6</v>
      </c>
      <c r="AD363" s="8">
        <v>0.30640240145329101</v>
      </c>
      <c r="AE363" s="8">
        <v>0.71799999999999997</v>
      </c>
      <c r="AF363" s="8">
        <v>0.52600000000000002</v>
      </c>
      <c r="AG363" s="8">
        <v>0.18285355940593201</v>
      </c>
      <c r="AH363" s="8" t="s">
        <v>240</v>
      </c>
      <c r="AI363" s="8" t="s">
        <v>785</v>
      </c>
    </row>
    <row r="364" spans="10:35" x14ac:dyDescent="0.4">
      <c r="J364" s="8" t="s">
        <v>335</v>
      </c>
      <c r="K364" s="9">
        <v>3.2380758934454002E-12</v>
      </c>
      <c r="L364" s="8">
        <v>0.27168855567774503</v>
      </c>
      <c r="M364" s="8">
        <v>0.56000000000000005</v>
      </c>
      <c r="N364" s="8">
        <v>0.32400000000000001</v>
      </c>
      <c r="O364" s="9">
        <v>6.22422948238074E-8</v>
      </c>
      <c r="P364" s="8" t="s">
        <v>240</v>
      </c>
      <c r="Q364" s="8" t="s">
        <v>335</v>
      </c>
      <c r="S364" s="8" t="s">
        <v>543</v>
      </c>
      <c r="T364" s="9">
        <v>2.8306295604537298E-7</v>
      </c>
      <c r="U364" s="8">
        <v>0.28457477972269601</v>
      </c>
      <c r="V364" s="8">
        <v>0.64500000000000002</v>
      </c>
      <c r="W364" s="8">
        <v>0.46200000000000002</v>
      </c>
      <c r="X364" s="8">
        <v>5.4410361411041603E-3</v>
      </c>
      <c r="Y364" s="8" t="s">
        <v>240</v>
      </c>
      <c r="Z364" s="8" t="s">
        <v>543</v>
      </c>
      <c r="AB364" s="8" t="s">
        <v>376</v>
      </c>
      <c r="AC364" s="9">
        <v>9.8894338818861296E-6</v>
      </c>
      <c r="AD364" s="8">
        <v>0.31986522259543798</v>
      </c>
      <c r="AE364" s="8">
        <v>0.61199999999999999</v>
      </c>
      <c r="AF364" s="8">
        <v>0.443</v>
      </c>
      <c r="AG364" s="8">
        <v>0.190094698077615</v>
      </c>
      <c r="AH364" s="8" t="s">
        <v>240</v>
      </c>
      <c r="AI364" s="8" t="s">
        <v>376</v>
      </c>
    </row>
    <row r="365" spans="10:35" x14ac:dyDescent="0.4">
      <c r="J365" s="8" t="s">
        <v>528</v>
      </c>
      <c r="K365" s="9">
        <v>3.2624432295330001E-12</v>
      </c>
      <c r="L365" s="8">
        <v>0.25095582272101802</v>
      </c>
      <c r="M365" s="8">
        <v>0.378</v>
      </c>
      <c r="N365" s="8">
        <v>0.17699999999999999</v>
      </c>
      <c r="O365" s="9">
        <v>6.2710683758083397E-8</v>
      </c>
      <c r="P365" s="8" t="s">
        <v>240</v>
      </c>
      <c r="Q365" s="8" t="s">
        <v>528</v>
      </c>
      <c r="S365" s="8" t="s">
        <v>275</v>
      </c>
      <c r="T365" s="9">
        <v>2.8598739868409797E-7</v>
      </c>
      <c r="U365" s="8">
        <v>0.445665695148171</v>
      </c>
      <c r="V365" s="8">
        <v>0.71899999999999997</v>
      </c>
      <c r="W365" s="8">
        <v>0.59699999999999998</v>
      </c>
      <c r="X365" s="8">
        <v>5.4972497775057404E-3</v>
      </c>
      <c r="Y365" s="8" t="s">
        <v>240</v>
      </c>
      <c r="Z365" s="8" t="s">
        <v>275</v>
      </c>
      <c r="AB365" s="8" t="s">
        <v>540</v>
      </c>
      <c r="AC365" s="9">
        <v>1.0176001504989E-5</v>
      </c>
      <c r="AD365" s="8">
        <v>0.26867638729904803</v>
      </c>
      <c r="AE365" s="8">
        <v>0.66</v>
      </c>
      <c r="AF365" s="8">
        <v>0.44800000000000001</v>
      </c>
      <c r="AG365" s="8">
        <v>0.19560310092889899</v>
      </c>
      <c r="AH365" s="8" t="s">
        <v>240</v>
      </c>
      <c r="AI365" s="8" t="s">
        <v>540</v>
      </c>
    </row>
    <row r="366" spans="10:35" x14ac:dyDescent="0.4">
      <c r="J366" s="8" t="s">
        <v>529</v>
      </c>
      <c r="K366" s="9">
        <v>3.2711494355676802E-12</v>
      </c>
      <c r="L366" s="8">
        <v>0.25344011348043899</v>
      </c>
      <c r="M366" s="8">
        <v>0.48</v>
      </c>
      <c r="N366" s="8">
        <v>0.25700000000000001</v>
      </c>
      <c r="O366" s="9">
        <v>6.2878034450481999E-8</v>
      </c>
      <c r="P366" s="8" t="s">
        <v>240</v>
      </c>
      <c r="Q366" s="8" t="s">
        <v>529</v>
      </c>
      <c r="S366" s="8" t="s">
        <v>699</v>
      </c>
      <c r="T366" s="9">
        <v>3.06752711276945E-7</v>
      </c>
      <c r="U366" s="8">
        <v>0.259858631378039</v>
      </c>
      <c r="V366" s="8">
        <v>0.438</v>
      </c>
      <c r="W366" s="8">
        <v>0.247</v>
      </c>
      <c r="X366" s="8">
        <v>5.8964006161654403E-3</v>
      </c>
      <c r="Y366" s="8" t="s">
        <v>240</v>
      </c>
      <c r="Z366" s="8" t="s">
        <v>699</v>
      </c>
      <c r="AB366" s="8" t="s">
        <v>558</v>
      </c>
      <c r="AC366" s="9">
        <v>1.0237579240380399E-5</v>
      </c>
      <c r="AD366" s="8">
        <v>0.27088612771526399</v>
      </c>
      <c r="AE366" s="8">
        <v>0.58899999999999997</v>
      </c>
      <c r="AF366" s="8">
        <v>0.40400000000000003</v>
      </c>
      <c r="AG366" s="8">
        <v>0.19678674815859101</v>
      </c>
      <c r="AH366" s="8" t="s">
        <v>240</v>
      </c>
      <c r="AI366" s="8" t="s">
        <v>558</v>
      </c>
    </row>
    <row r="367" spans="10:35" x14ac:dyDescent="0.4">
      <c r="J367" s="8" t="s">
        <v>412</v>
      </c>
      <c r="K367" s="9">
        <v>3.34629410448316E-12</v>
      </c>
      <c r="L367" s="8">
        <v>0.33616767708663797</v>
      </c>
      <c r="M367" s="8">
        <v>0.58799999999999997</v>
      </c>
      <c r="N367" s="8">
        <v>0.35699999999999998</v>
      </c>
      <c r="O367" s="9">
        <v>6.4322465276375301E-8</v>
      </c>
      <c r="P367" s="8" t="s">
        <v>240</v>
      </c>
      <c r="Q367" s="8" t="s">
        <v>412</v>
      </c>
      <c r="S367" s="8" t="s">
        <v>700</v>
      </c>
      <c r="T367" s="9">
        <v>3.3306100276175597E-7</v>
      </c>
      <c r="U367" s="8">
        <v>0.32551199051876201</v>
      </c>
      <c r="V367" s="8">
        <v>0.56499999999999995</v>
      </c>
      <c r="W367" s="8">
        <v>0.39600000000000002</v>
      </c>
      <c r="X367" s="8">
        <v>6.4020985950864698E-3</v>
      </c>
      <c r="Y367" s="8" t="s">
        <v>240</v>
      </c>
      <c r="Z367" s="8" t="s">
        <v>700</v>
      </c>
      <c r="AB367" s="8" t="s">
        <v>786</v>
      </c>
      <c r="AC367" s="9">
        <v>1.0811107417896599E-5</v>
      </c>
      <c r="AD367" s="8">
        <v>0.25943721508562601</v>
      </c>
      <c r="AE367" s="8">
        <v>0.42599999999999999</v>
      </c>
      <c r="AF367" s="8">
        <v>0.23499999999999999</v>
      </c>
      <c r="AG367" s="8">
        <v>0.207811106786808</v>
      </c>
      <c r="AH367" s="8" t="s">
        <v>240</v>
      </c>
      <c r="AI367" s="8" t="s">
        <v>786</v>
      </c>
    </row>
    <row r="368" spans="10:35" x14ac:dyDescent="0.4">
      <c r="J368" s="8" t="s">
        <v>400</v>
      </c>
      <c r="K368" s="9">
        <v>3.3828194106257202E-12</v>
      </c>
      <c r="L368" s="8">
        <v>0.317109181922346</v>
      </c>
      <c r="M368" s="8">
        <v>0.66600000000000004</v>
      </c>
      <c r="N368" s="8">
        <v>0.44800000000000001</v>
      </c>
      <c r="O368" s="9">
        <v>6.5024554711047603E-8</v>
      </c>
      <c r="P368" s="8" t="s">
        <v>240</v>
      </c>
      <c r="Q368" s="8" t="s">
        <v>400</v>
      </c>
      <c r="S368" s="8" t="s">
        <v>701</v>
      </c>
      <c r="T368" s="9">
        <v>3.72150628227892E-7</v>
      </c>
      <c r="U368" s="8">
        <v>0.27871241476333602</v>
      </c>
      <c r="V368" s="8">
        <v>0.52800000000000002</v>
      </c>
      <c r="W368" s="8">
        <v>0.34</v>
      </c>
      <c r="X368" s="8">
        <v>7.1534793757965301E-3</v>
      </c>
      <c r="Y368" s="8" t="s">
        <v>240</v>
      </c>
      <c r="Z368" s="8" t="s">
        <v>701</v>
      </c>
      <c r="AB368" s="8" t="s">
        <v>569</v>
      </c>
      <c r="AC368" s="9">
        <v>1.1127980524873699E-5</v>
      </c>
      <c r="AD368" s="8">
        <v>0.25494458384624202</v>
      </c>
      <c r="AE368" s="8">
        <v>0.59799999999999998</v>
      </c>
      <c r="AF368" s="8">
        <v>0.40400000000000003</v>
      </c>
      <c r="AG368" s="8">
        <v>0.21390204164912199</v>
      </c>
      <c r="AH368" s="8" t="s">
        <v>240</v>
      </c>
      <c r="AI368" s="8" t="s">
        <v>569</v>
      </c>
    </row>
    <row r="369" spans="10:35" x14ac:dyDescent="0.4">
      <c r="J369" s="8" t="s">
        <v>315</v>
      </c>
      <c r="K369" s="9">
        <v>3.48497708106396E-12</v>
      </c>
      <c r="L369" s="8">
        <v>0.25100871559133398</v>
      </c>
      <c r="M369" s="8">
        <v>0.38900000000000001</v>
      </c>
      <c r="N369" s="8">
        <v>0.189</v>
      </c>
      <c r="O369" s="9">
        <v>6.6988229452211396E-8</v>
      </c>
      <c r="P369" s="8" t="s">
        <v>240</v>
      </c>
      <c r="Q369" s="8" t="s">
        <v>315</v>
      </c>
      <c r="S369" s="8" t="s">
        <v>549</v>
      </c>
      <c r="T369" s="9">
        <v>3.7277412905709401E-7</v>
      </c>
      <c r="U369" s="8">
        <v>0.27017024669863199</v>
      </c>
      <c r="V369" s="8">
        <v>0.45500000000000002</v>
      </c>
      <c r="W369" s="8">
        <v>0.26400000000000001</v>
      </c>
      <c r="X369" s="8">
        <v>7.1654643087354503E-3</v>
      </c>
      <c r="Y369" s="8" t="s">
        <v>240</v>
      </c>
      <c r="Z369" s="8" t="s">
        <v>549</v>
      </c>
      <c r="AB369" s="8" t="s">
        <v>787</v>
      </c>
      <c r="AC369" s="9">
        <v>1.117130016311E-5</v>
      </c>
      <c r="AD369" s="8">
        <v>0.258040382598689</v>
      </c>
      <c r="AE369" s="8">
        <v>0.48299999999999998</v>
      </c>
      <c r="AF369" s="8">
        <v>0.29099999999999998</v>
      </c>
      <c r="AG369" s="8">
        <v>0.2147347317353</v>
      </c>
      <c r="AH369" s="8" t="s">
        <v>240</v>
      </c>
      <c r="AI369" s="8" t="s">
        <v>787</v>
      </c>
    </row>
    <row r="370" spans="10:35" x14ac:dyDescent="0.4">
      <c r="J370" s="8" t="s">
        <v>530</v>
      </c>
      <c r="K370" s="9">
        <v>3.4942003642326502E-12</v>
      </c>
      <c r="L370" s="8">
        <v>0.29470737699396798</v>
      </c>
      <c r="M370" s="8">
        <v>0.71</v>
      </c>
      <c r="N370" s="8">
        <v>0.44800000000000001</v>
      </c>
      <c r="O370" s="9">
        <v>6.7165519401280095E-8</v>
      </c>
      <c r="P370" s="8" t="s">
        <v>240</v>
      </c>
      <c r="Q370" s="8" t="s">
        <v>530</v>
      </c>
      <c r="S370" s="8" t="s">
        <v>702</v>
      </c>
      <c r="T370" s="9">
        <v>3.8552713213174E-7</v>
      </c>
      <c r="U370" s="8">
        <v>0.30708966529618997</v>
      </c>
      <c r="V370" s="8">
        <v>0.65200000000000002</v>
      </c>
      <c r="W370" s="8">
        <v>0.46500000000000002</v>
      </c>
      <c r="X370" s="8">
        <v>7.4106025338363099E-3</v>
      </c>
      <c r="Y370" s="8" t="s">
        <v>240</v>
      </c>
      <c r="Z370" s="8" t="s">
        <v>702</v>
      </c>
      <c r="AB370" s="8" t="s">
        <v>661</v>
      </c>
      <c r="AC370" s="9">
        <v>1.14457828281977E-5</v>
      </c>
      <c r="AD370" s="8">
        <v>0.275238152254971</v>
      </c>
      <c r="AE370" s="8">
        <v>0.58899999999999997</v>
      </c>
      <c r="AF370" s="8">
        <v>0.40400000000000003</v>
      </c>
      <c r="AG370" s="8">
        <v>0.220010837523616</v>
      </c>
      <c r="AH370" s="8" t="s">
        <v>240</v>
      </c>
      <c r="AI370" s="8" t="s">
        <v>661</v>
      </c>
    </row>
    <row r="371" spans="10:35" x14ac:dyDescent="0.4">
      <c r="J371" s="8" t="s">
        <v>531</v>
      </c>
      <c r="K371" s="9">
        <v>3.7476140341751503E-12</v>
      </c>
      <c r="L371" s="8">
        <v>0.257505510630329</v>
      </c>
      <c r="M371" s="8">
        <v>0.56699999999999995</v>
      </c>
      <c r="N371" s="8">
        <v>0.33200000000000002</v>
      </c>
      <c r="O371" s="9">
        <v>7.2036636964914696E-8</v>
      </c>
      <c r="P371" s="8" t="s">
        <v>240</v>
      </c>
      <c r="Q371" s="8" t="s">
        <v>531</v>
      </c>
      <c r="S371" s="8" t="s">
        <v>552</v>
      </c>
      <c r="T371" s="9">
        <v>4.04881724678123E-7</v>
      </c>
      <c r="U371" s="8">
        <v>0.31087802707412099</v>
      </c>
      <c r="V371" s="8">
        <v>0.52800000000000002</v>
      </c>
      <c r="W371" s="8">
        <v>0.35399999999999998</v>
      </c>
      <c r="X371" s="8">
        <v>7.7826365117628898E-3</v>
      </c>
      <c r="Y371" s="8" t="s">
        <v>240</v>
      </c>
      <c r="Z371" s="8" t="s">
        <v>552</v>
      </c>
      <c r="AB371" s="8" t="s">
        <v>690</v>
      </c>
      <c r="AC371" s="9">
        <v>1.16274325586055E-5</v>
      </c>
      <c r="AD371" s="8">
        <v>0.291988376369615</v>
      </c>
      <c r="AE371" s="8">
        <v>0.50700000000000001</v>
      </c>
      <c r="AF371" s="8">
        <v>0.317</v>
      </c>
      <c r="AG371" s="8">
        <v>0.223502508641515</v>
      </c>
      <c r="AH371" s="8" t="s">
        <v>240</v>
      </c>
      <c r="AI371" s="8" t="s">
        <v>690</v>
      </c>
    </row>
    <row r="372" spans="10:35" x14ac:dyDescent="0.4">
      <c r="J372" s="8" t="s">
        <v>390</v>
      </c>
      <c r="K372" s="9">
        <v>3.7512908670968001E-12</v>
      </c>
      <c r="L372" s="8">
        <v>0.314955673851744</v>
      </c>
      <c r="M372" s="8">
        <v>0.751</v>
      </c>
      <c r="N372" s="8">
        <v>0.51</v>
      </c>
      <c r="O372" s="9">
        <v>7.2107313047334698E-8</v>
      </c>
      <c r="P372" s="8" t="s">
        <v>240</v>
      </c>
      <c r="Q372" s="8" t="s">
        <v>390</v>
      </c>
      <c r="S372" s="8" t="s">
        <v>703</v>
      </c>
      <c r="T372" s="9">
        <v>4.2545823278058897E-7</v>
      </c>
      <c r="U372" s="8">
        <v>0.26515227253061402</v>
      </c>
      <c r="V372" s="8">
        <v>0.61499999999999999</v>
      </c>
      <c r="W372" s="8">
        <v>0.42399999999999999</v>
      </c>
      <c r="X372" s="8">
        <v>8.1781581505084907E-3</v>
      </c>
      <c r="Y372" s="8" t="s">
        <v>240</v>
      </c>
      <c r="Z372" s="8" t="s">
        <v>703</v>
      </c>
      <c r="AB372" s="8" t="s">
        <v>441</v>
      </c>
      <c r="AC372" s="9">
        <v>1.23620573186892E-5</v>
      </c>
      <c r="AD372" s="8">
        <v>0.265187655178312</v>
      </c>
      <c r="AE372" s="8">
        <v>0.53600000000000003</v>
      </c>
      <c r="AF372" s="8">
        <v>0.34799999999999998</v>
      </c>
      <c r="AG372" s="8">
        <v>0.237623465779844</v>
      </c>
      <c r="AH372" s="8" t="s">
        <v>240</v>
      </c>
      <c r="AI372" s="8" t="s">
        <v>441</v>
      </c>
    </row>
    <row r="373" spans="10:35" x14ac:dyDescent="0.4">
      <c r="J373" s="8" t="s">
        <v>532</v>
      </c>
      <c r="K373" s="9">
        <v>3.9516890337725896E-12</v>
      </c>
      <c r="L373" s="8">
        <v>0.26438551971007801</v>
      </c>
      <c r="M373" s="8">
        <v>0.36399999999999999</v>
      </c>
      <c r="N373" s="8">
        <v>0.17299999999999999</v>
      </c>
      <c r="O373" s="9">
        <v>7.5959366607176606E-8</v>
      </c>
      <c r="P373" s="8" t="s">
        <v>240</v>
      </c>
      <c r="Q373" s="8" t="s">
        <v>532</v>
      </c>
      <c r="S373" s="8" t="s">
        <v>704</v>
      </c>
      <c r="T373" s="9">
        <v>4.6677787553554899E-7</v>
      </c>
      <c r="U373" s="8">
        <v>0.29603751193732503</v>
      </c>
      <c r="V373" s="8">
        <v>0.746</v>
      </c>
      <c r="W373" s="8">
        <v>0.59</v>
      </c>
      <c r="X373" s="8">
        <v>8.9724043235443092E-3</v>
      </c>
      <c r="Y373" s="8" t="s">
        <v>240</v>
      </c>
      <c r="Z373" s="8" t="s">
        <v>704</v>
      </c>
      <c r="AB373" s="8" t="s">
        <v>529</v>
      </c>
      <c r="AC373" s="9">
        <v>1.4150777524572001E-5</v>
      </c>
      <c r="AD373" s="8">
        <v>0.27184286345105302</v>
      </c>
      <c r="AE373" s="8">
        <v>0.69899999999999995</v>
      </c>
      <c r="AF373" s="8">
        <v>0.53900000000000003</v>
      </c>
      <c r="AG373" s="8">
        <v>0.272006245577323</v>
      </c>
      <c r="AH373" s="8" t="s">
        <v>240</v>
      </c>
      <c r="AI373" s="8" t="s">
        <v>529</v>
      </c>
    </row>
    <row r="374" spans="10:35" x14ac:dyDescent="0.4">
      <c r="J374" s="8" t="s">
        <v>533</v>
      </c>
      <c r="K374" s="9">
        <v>4.2153225938326897E-12</v>
      </c>
      <c r="L374" s="8">
        <v>0.27845116275463899</v>
      </c>
      <c r="M374" s="8">
        <v>0.52200000000000002</v>
      </c>
      <c r="N374" s="8">
        <v>0.30399999999999999</v>
      </c>
      <c r="O374" s="9">
        <v>8.1026930898651902E-8</v>
      </c>
      <c r="P374" s="8" t="s">
        <v>240</v>
      </c>
      <c r="Q374" s="8" t="s">
        <v>533</v>
      </c>
      <c r="S374" s="8" t="s">
        <v>705</v>
      </c>
      <c r="T374" s="9">
        <v>4.9475673429741103E-7</v>
      </c>
      <c r="U374" s="8">
        <v>0.28188925553185201</v>
      </c>
      <c r="V374" s="8">
        <v>0.64200000000000002</v>
      </c>
      <c r="W374" s="8">
        <v>0.44400000000000001</v>
      </c>
      <c r="X374" s="8">
        <v>9.5102139466648403E-3</v>
      </c>
      <c r="Y374" s="8" t="s">
        <v>240</v>
      </c>
      <c r="Z374" s="8" t="s">
        <v>705</v>
      </c>
      <c r="AB374" s="8" t="s">
        <v>726</v>
      </c>
      <c r="AC374" s="9">
        <v>1.44671094871347E-5</v>
      </c>
      <c r="AD374" s="8">
        <v>0.25051433541951801</v>
      </c>
      <c r="AE374" s="8">
        <v>0.73699999999999999</v>
      </c>
      <c r="AF374" s="8">
        <v>0.54800000000000004</v>
      </c>
      <c r="AG374" s="8">
        <v>0.278086778561702</v>
      </c>
      <c r="AH374" s="8" t="s">
        <v>240</v>
      </c>
      <c r="AI374" s="8" t="s">
        <v>726</v>
      </c>
    </row>
    <row r="375" spans="10:35" x14ac:dyDescent="0.4">
      <c r="J375" s="8" t="s">
        <v>534</v>
      </c>
      <c r="K375" s="9">
        <v>4.3555321043362998E-12</v>
      </c>
      <c r="L375" s="8">
        <v>0.25043530920804202</v>
      </c>
      <c r="M375" s="8">
        <v>0.4</v>
      </c>
      <c r="N375" s="8">
        <v>0.19500000000000001</v>
      </c>
      <c r="O375" s="9">
        <v>8.3722038109552494E-8</v>
      </c>
      <c r="P375" s="8" t="s">
        <v>240</v>
      </c>
      <c r="Q375" s="8" t="s">
        <v>534</v>
      </c>
      <c r="S375" s="8" t="s">
        <v>706</v>
      </c>
      <c r="T375" s="9">
        <v>5.0730504110482802E-7</v>
      </c>
      <c r="U375" s="8">
        <v>0.25374565482483902</v>
      </c>
      <c r="V375" s="8">
        <v>0.45800000000000002</v>
      </c>
      <c r="W375" s="8">
        <v>0.26400000000000001</v>
      </c>
      <c r="X375" s="8">
        <v>9.7514175001170104E-3</v>
      </c>
      <c r="Y375" s="8" t="s">
        <v>240</v>
      </c>
      <c r="Z375" s="8" t="s">
        <v>706</v>
      </c>
      <c r="AB375" s="8" t="s">
        <v>448</v>
      </c>
      <c r="AC375" s="9">
        <v>1.7734005379145602E-5</v>
      </c>
      <c r="AD375" s="8">
        <v>0.26789879383382198</v>
      </c>
      <c r="AE375" s="8">
        <v>0.59799999999999998</v>
      </c>
      <c r="AF375" s="8">
        <v>0.41699999999999998</v>
      </c>
      <c r="AG375" s="8">
        <v>0.34088305139793801</v>
      </c>
      <c r="AH375" s="8" t="s">
        <v>240</v>
      </c>
      <c r="AI375" s="8" t="s">
        <v>448</v>
      </c>
    </row>
    <row r="376" spans="10:35" x14ac:dyDescent="0.4">
      <c r="J376" s="8" t="s">
        <v>535</v>
      </c>
      <c r="K376" s="9">
        <v>4.5658634185321101E-12</v>
      </c>
      <c r="L376" s="8">
        <v>0.25121649193516399</v>
      </c>
      <c r="M376" s="8">
        <v>0.53900000000000003</v>
      </c>
      <c r="N376" s="8">
        <v>0.31</v>
      </c>
      <c r="O376" s="9">
        <v>8.7765026631024306E-8</v>
      </c>
      <c r="P376" s="8" t="s">
        <v>240</v>
      </c>
      <c r="Q376" s="8" t="s">
        <v>535</v>
      </c>
      <c r="S376" s="8" t="s">
        <v>347</v>
      </c>
      <c r="T376" s="9">
        <v>5.22036445677917E-7</v>
      </c>
      <c r="U376" s="8">
        <v>0.27794023975515297</v>
      </c>
      <c r="V376" s="8">
        <v>0.65200000000000002</v>
      </c>
      <c r="W376" s="8">
        <v>0.47599999999999998</v>
      </c>
      <c r="X376" s="8">
        <v>1.00345845588209E-2</v>
      </c>
      <c r="Y376" s="8" t="s">
        <v>240</v>
      </c>
      <c r="Z376" s="8" t="s">
        <v>347</v>
      </c>
      <c r="AB376" s="8" t="s">
        <v>397</v>
      </c>
      <c r="AC376" s="9">
        <v>1.9274143701329301E-5</v>
      </c>
      <c r="AD376" s="8">
        <v>0.31026221380949098</v>
      </c>
      <c r="AE376" s="8">
        <v>0.627</v>
      </c>
      <c r="AF376" s="8">
        <v>0.48699999999999999</v>
      </c>
      <c r="AG376" s="8">
        <v>0.37048759022695199</v>
      </c>
      <c r="AH376" s="8" t="s">
        <v>240</v>
      </c>
      <c r="AI376" s="8" t="s">
        <v>397</v>
      </c>
    </row>
    <row r="377" spans="10:35" x14ac:dyDescent="0.4">
      <c r="J377" s="8" t="s">
        <v>536</v>
      </c>
      <c r="K377" s="9">
        <v>4.6867024669657797E-12</v>
      </c>
      <c r="L377" s="8">
        <v>0.27147306188249398</v>
      </c>
      <c r="M377" s="8">
        <v>0.45900000000000002</v>
      </c>
      <c r="N377" s="8">
        <v>0.246</v>
      </c>
      <c r="O377" s="9">
        <v>9.0087794820016196E-8</v>
      </c>
      <c r="P377" s="8" t="s">
        <v>240</v>
      </c>
      <c r="Q377" s="8" t="s">
        <v>536</v>
      </c>
      <c r="S377" s="8" t="s">
        <v>448</v>
      </c>
      <c r="T377" s="9">
        <v>5.2471171705071395E-7</v>
      </c>
      <c r="U377" s="8">
        <v>0.30228491919544398</v>
      </c>
      <c r="V377" s="8">
        <v>0.57499999999999996</v>
      </c>
      <c r="W377" s="8">
        <v>0.38900000000000001</v>
      </c>
      <c r="X377" s="8">
        <v>1.00860086251488E-2</v>
      </c>
      <c r="Y377" s="8" t="s">
        <v>240</v>
      </c>
      <c r="Z377" s="8" t="s">
        <v>448</v>
      </c>
      <c r="AB377" s="8" t="s">
        <v>788</v>
      </c>
      <c r="AC377" s="9">
        <v>1.9767376051195201E-5</v>
      </c>
      <c r="AD377" s="8">
        <v>0.27522580501236998</v>
      </c>
      <c r="AE377" s="8">
        <v>0.54500000000000004</v>
      </c>
      <c r="AF377" s="8">
        <v>0.35699999999999998</v>
      </c>
      <c r="AG377" s="8">
        <v>0.379968502456074</v>
      </c>
      <c r="AH377" s="8" t="s">
        <v>240</v>
      </c>
      <c r="AI377" s="8" t="s">
        <v>788</v>
      </c>
    </row>
    <row r="378" spans="10:35" x14ac:dyDescent="0.4">
      <c r="J378" s="8" t="s">
        <v>537</v>
      </c>
      <c r="K378" s="9">
        <v>5.2286981310472596E-12</v>
      </c>
      <c r="L378" s="8">
        <v>0.26103083800877003</v>
      </c>
      <c r="M378" s="8">
        <v>0.622</v>
      </c>
      <c r="N378" s="8">
        <v>0.39</v>
      </c>
      <c r="O378" s="9">
        <v>1.0050603547499E-7</v>
      </c>
      <c r="P378" s="8" t="s">
        <v>240</v>
      </c>
      <c r="Q378" s="8" t="s">
        <v>537</v>
      </c>
      <c r="S378" s="8" t="s">
        <v>350</v>
      </c>
      <c r="T378" s="9">
        <v>5.2526492141568204E-7</v>
      </c>
      <c r="U378" s="8">
        <v>0.31391707858393803</v>
      </c>
      <c r="V378" s="8">
        <v>0.55900000000000005</v>
      </c>
      <c r="W378" s="8">
        <v>0.38500000000000001</v>
      </c>
      <c r="X378" s="8">
        <v>1.00966423194522E-2</v>
      </c>
      <c r="Y378" s="8" t="s">
        <v>240</v>
      </c>
      <c r="Z378" s="8" t="s">
        <v>350</v>
      </c>
      <c r="AB378" s="8" t="s">
        <v>538</v>
      </c>
      <c r="AC378" s="9">
        <v>1.9893727991342499E-5</v>
      </c>
      <c r="AD378" s="8">
        <v>0.29074133500363603</v>
      </c>
      <c r="AE378" s="8">
        <v>0.81799999999999995</v>
      </c>
      <c r="AF378" s="8">
        <v>0.69099999999999995</v>
      </c>
      <c r="AG378" s="8">
        <v>0.38239723944958598</v>
      </c>
      <c r="AH378" s="8" t="s">
        <v>240</v>
      </c>
      <c r="AI378" s="8" t="s">
        <v>538</v>
      </c>
    </row>
    <row r="379" spans="10:35" x14ac:dyDescent="0.4">
      <c r="J379" s="8" t="s">
        <v>369</v>
      </c>
      <c r="K379" s="9">
        <v>5.3772853649497299E-12</v>
      </c>
      <c r="L379" s="8">
        <v>0.55711094426262897</v>
      </c>
      <c r="M379" s="8">
        <v>0.76500000000000001</v>
      </c>
      <c r="N379" s="8">
        <v>0.67800000000000005</v>
      </c>
      <c r="O379" s="9">
        <v>1.03362179285064E-7</v>
      </c>
      <c r="P379" s="8" t="s">
        <v>240</v>
      </c>
      <c r="Q379" s="8" t="s">
        <v>369</v>
      </c>
      <c r="S379" s="8" t="s">
        <v>707</v>
      </c>
      <c r="T379" s="9">
        <v>5.5666514655339997E-7</v>
      </c>
      <c r="U379" s="8">
        <v>0.284190158946317</v>
      </c>
      <c r="V379" s="8">
        <v>0.61499999999999999</v>
      </c>
      <c r="W379" s="8">
        <v>0.43099999999999999</v>
      </c>
      <c r="X379" s="8">
        <v>1.07002174470495E-2</v>
      </c>
      <c r="Y379" s="8" t="s">
        <v>240</v>
      </c>
      <c r="Z379" s="8" t="s">
        <v>707</v>
      </c>
      <c r="AB379" s="8" t="s">
        <v>789</v>
      </c>
      <c r="AC379" s="9">
        <v>2.2866165105823701E-5</v>
      </c>
      <c r="AD379" s="8">
        <v>0.26613853123956399</v>
      </c>
      <c r="AE379" s="8">
        <v>0.43099999999999999</v>
      </c>
      <c r="AF379" s="8">
        <v>0.252</v>
      </c>
      <c r="AG379" s="8">
        <v>0.439533425664144</v>
      </c>
      <c r="AH379" s="8" t="s">
        <v>240</v>
      </c>
      <c r="AI379" s="8" t="s">
        <v>789</v>
      </c>
    </row>
    <row r="380" spans="10:35" x14ac:dyDescent="0.4">
      <c r="J380" s="8" t="s">
        <v>538</v>
      </c>
      <c r="K380" s="9">
        <v>5.7239015983536698E-12</v>
      </c>
      <c r="L380" s="8">
        <v>0.31532345356015301</v>
      </c>
      <c r="M380" s="8">
        <v>0.53100000000000003</v>
      </c>
      <c r="N380" s="8">
        <v>0.31</v>
      </c>
      <c r="O380" s="9">
        <v>1.10024836523554E-7</v>
      </c>
      <c r="P380" s="8" t="s">
        <v>240</v>
      </c>
      <c r="Q380" s="8" t="s">
        <v>538</v>
      </c>
      <c r="S380" s="8" t="s">
        <v>708</v>
      </c>
      <c r="T380" s="9">
        <v>6.02598466641621E-7</v>
      </c>
      <c r="U380" s="8">
        <v>0.28021641624782301</v>
      </c>
      <c r="V380" s="8">
        <v>0.52200000000000002</v>
      </c>
      <c r="W380" s="8">
        <v>0.34</v>
      </c>
      <c r="X380" s="8">
        <v>1.15831477257852E-2</v>
      </c>
      <c r="Y380" s="8" t="s">
        <v>240</v>
      </c>
      <c r="Z380" s="8" t="s">
        <v>708</v>
      </c>
      <c r="AB380" s="8" t="s">
        <v>790</v>
      </c>
      <c r="AC380" s="9">
        <v>2.55743179632384E-5</v>
      </c>
      <c r="AD380" s="8">
        <v>0.251713094580652</v>
      </c>
      <c r="AE380" s="8">
        <v>0.44</v>
      </c>
      <c r="AF380" s="8">
        <v>0.26100000000000001</v>
      </c>
      <c r="AG380" s="8">
        <v>0.49158953988936899</v>
      </c>
      <c r="AH380" s="8" t="s">
        <v>240</v>
      </c>
      <c r="AI380" s="8" t="s">
        <v>790</v>
      </c>
    </row>
    <row r="381" spans="10:35" x14ac:dyDescent="0.4">
      <c r="J381" s="8" t="s">
        <v>539</v>
      </c>
      <c r="K381" s="9">
        <v>5.7780461972895398E-12</v>
      </c>
      <c r="L381" s="8">
        <v>0.26797321532896501</v>
      </c>
      <c r="M381" s="8">
        <v>0.36599999999999999</v>
      </c>
      <c r="N381" s="8">
        <v>0.17699999999999999</v>
      </c>
      <c r="O381" s="9">
        <v>1.11065604004299E-7</v>
      </c>
      <c r="P381" s="8" t="s">
        <v>240</v>
      </c>
      <c r="Q381" s="8" t="s">
        <v>539</v>
      </c>
      <c r="S381" s="8" t="s">
        <v>709</v>
      </c>
      <c r="T381" s="9">
        <v>6.73128549405546E-7</v>
      </c>
      <c r="U381" s="8">
        <v>0.26003191767227002</v>
      </c>
      <c r="V381" s="8">
        <v>0.32400000000000001</v>
      </c>
      <c r="W381" s="8">
        <v>0.156</v>
      </c>
      <c r="X381" s="8">
        <v>1.29388769766734E-2</v>
      </c>
      <c r="Y381" s="8" t="s">
        <v>240</v>
      </c>
      <c r="Z381" s="8" t="s">
        <v>709</v>
      </c>
      <c r="AB381" s="8" t="s">
        <v>361</v>
      </c>
      <c r="AC381" s="9">
        <v>2.7214373458556401E-5</v>
      </c>
      <c r="AD381" s="8">
        <v>0.256670534038894</v>
      </c>
      <c r="AE381" s="8">
        <v>0.66</v>
      </c>
      <c r="AF381" s="8">
        <v>0.45700000000000002</v>
      </c>
      <c r="AG381" s="8">
        <v>0.52311468662037097</v>
      </c>
      <c r="AH381" s="8" t="s">
        <v>240</v>
      </c>
      <c r="AI381" s="8" t="s">
        <v>361</v>
      </c>
    </row>
    <row r="382" spans="10:35" x14ac:dyDescent="0.4">
      <c r="J382" s="8" t="s">
        <v>540</v>
      </c>
      <c r="K382" s="9">
        <v>6.7725144270390797E-12</v>
      </c>
      <c r="L382" s="8">
        <v>0.28139332740477901</v>
      </c>
      <c r="M382" s="8">
        <v>0.50700000000000001</v>
      </c>
      <c r="N382" s="8">
        <v>0.28599999999999998</v>
      </c>
      <c r="O382" s="9">
        <v>1.30181272316545E-7</v>
      </c>
      <c r="P382" s="8" t="s">
        <v>240</v>
      </c>
      <c r="Q382" s="8" t="s">
        <v>540</v>
      </c>
      <c r="S382" s="8" t="s">
        <v>710</v>
      </c>
      <c r="T382" s="9">
        <v>7.0251496256628103E-7</v>
      </c>
      <c r="U382" s="8">
        <v>0.29787229087234302</v>
      </c>
      <c r="V382" s="8">
        <v>0.55200000000000005</v>
      </c>
      <c r="W382" s="8">
        <v>0.38900000000000001</v>
      </c>
      <c r="X382" s="8">
        <v>1.35037426104491E-2</v>
      </c>
      <c r="Y382" s="8" t="s">
        <v>240</v>
      </c>
      <c r="Z382" s="8" t="s">
        <v>710</v>
      </c>
      <c r="AB382" s="8" t="s">
        <v>791</v>
      </c>
      <c r="AC382" s="9">
        <v>2.95971077170587E-5</v>
      </c>
      <c r="AD382" s="8">
        <v>0.26200257702566099</v>
      </c>
      <c r="AE382" s="8">
        <v>0.76600000000000001</v>
      </c>
      <c r="AF382" s="8">
        <v>0.61299999999999999</v>
      </c>
      <c r="AG382" s="8">
        <v>0.56891560453730305</v>
      </c>
      <c r="AH382" s="8" t="s">
        <v>240</v>
      </c>
      <c r="AI382" s="8" t="s">
        <v>791</v>
      </c>
    </row>
    <row r="383" spans="10:35" x14ac:dyDescent="0.4">
      <c r="J383" s="8" t="s">
        <v>541</v>
      </c>
      <c r="K383" s="9">
        <v>7.4372563062265601E-12</v>
      </c>
      <c r="L383" s="8">
        <v>0.30071734661308702</v>
      </c>
      <c r="M383" s="8">
        <v>0.86</v>
      </c>
      <c r="N383" s="8">
        <v>0.72499999999999998</v>
      </c>
      <c r="O383" s="9">
        <v>1.4295894071828701E-7</v>
      </c>
      <c r="P383" s="8" t="s">
        <v>240</v>
      </c>
      <c r="Q383" s="8" t="s">
        <v>541</v>
      </c>
      <c r="S383" s="8" t="s">
        <v>447</v>
      </c>
      <c r="T383" s="9">
        <v>7.1085681230223796E-7</v>
      </c>
      <c r="U383" s="8">
        <v>0.29898993394047402</v>
      </c>
      <c r="V383" s="8">
        <v>0.61899999999999999</v>
      </c>
      <c r="W383" s="8">
        <v>0.434</v>
      </c>
      <c r="X383" s="8">
        <v>1.36640896460736E-2</v>
      </c>
      <c r="Y383" s="8" t="s">
        <v>240</v>
      </c>
      <c r="Z383" s="8" t="s">
        <v>447</v>
      </c>
      <c r="AB383" s="8" t="s">
        <v>792</v>
      </c>
      <c r="AC383" s="9">
        <v>2.9615775744169199E-5</v>
      </c>
      <c r="AD383" s="8">
        <v>0.25859843887543599</v>
      </c>
      <c r="AE383" s="8">
        <v>0.60299999999999998</v>
      </c>
      <c r="AF383" s="8">
        <v>0.42599999999999999</v>
      </c>
      <c r="AG383" s="8">
        <v>0.56927444135441996</v>
      </c>
      <c r="AH383" s="8" t="s">
        <v>240</v>
      </c>
      <c r="AI383" s="8" t="s">
        <v>792</v>
      </c>
    </row>
    <row r="384" spans="10:35" x14ac:dyDescent="0.4">
      <c r="J384" s="8" t="s">
        <v>341</v>
      </c>
      <c r="K384" s="9">
        <v>7.9539140249317793E-12</v>
      </c>
      <c r="L384" s="8">
        <v>0.27420516904047898</v>
      </c>
      <c r="M384" s="8">
        <v>0.37</v>
      </c>
      <c r="N384" s="8">
        <v>0.182</v>
      </c>
      <c r="O384" s="9">
        <v>1.5289013538723901E-7</v>
      </c>
      <c r="P384" s="8" t="s">
        <v>240</v>
      </c>
      <c r="Q384" s="8" t="s">
        <v>341</v>
      </c>
      <c r="S384" s="8" t="s">
        <v>711</v>
      </c>
      <c r="T384" s="9">
        <v>7.1377730222301899E-7</v>
      </c>
      <c r="U384" s="8">
        <v>0.26862065437634097</v>
      </c>
      <c r="V384" s="8">
        <v>0.47199999999999998</v>
      </c>
      <c r="W384" s="8">
        <v>0.29199999999999998</v>
      </c>
      <c r="X384" s="8">
        <v>1.37202273033309E-2</v>
      </c>
      <c r="Y384" s="8" t="s">
        <v>240</v>
      </c>
      <c r="Z384" s="8" t="s">
        <v>711</v>
      </c>
      <c r="AB384" s="8" t="s">
        <v>793</v>
      </c>
      <c r="AC384" s="9">
        <v>3.2562586121675003E-5</v>
      </c>
      <c r="AD384" s="8">
        <v>0.27455011709008798</v>
      </c>
      <c r="AE384" s="8">
        <v>0.64600000000000002</v>
      </c>
      <c r="AF384" s="8">
        <v>0.46500000000000002</v>
      </c>
      <c r="AG384" s="8">
        <v>0.62591803043083605</v>
      </c>
      <c r="AH384" s="8" t="s">
        <v>240</v>
      </c>
      <c r="AI384" s="8" t="s">
        <v>793</v>
      </c>
    </row>
    <row r="385" spans="10:35" x14ac:dyDescent="0.4">
      <c r="J385" s="8" t="s">
        <v>542</v>
      </c>
      <c r="K385" s="9">
        <v>8.3760134648719807E-12</v>
      </c>
      <c r="L385" s="8">
        <v>0.34204796610238097</v>
      </c>
      <c r="M385" s="8">
        <v>0.77800000000000002</v>
      </c>
      <c r="N385" s="8">
        <v>0.55000000000000004</v>
      </c>
      <c r="O385" s="9">
        <v>1.61003730821769E-7</v>
      </c>
      <c r="P385" s="8" t="s">
        <v>240</v>
      </c>
      <c r="Q385" s="8" t="s">
        <v>542</v>
      </c>
      <c r="S385" s="8" t="s">
        <v>319</v>
      </c>
      <c r="T385" s="9">
        <v>7.2994549603772099E-7</v>
      </c>
      <c r="U385" s="8">
        <v>0.25641652706928603</v>
      </c>
      <c r="V385" s="8">
        <v>0.95</v>
      </c>
      <c r="W385" s="8">
        <v>0.90600000000000003</v>
      </c>
      <c r="X385" s="8">
        <v>1.4031012324837101E-2</v>
      </c>
      <c r="Y385" s="8" t="s">
        <v>240</v>
      </c>
      <c r="Z385" s="8" t="s">
        <v>319</v>
      </c>
      <c r="AB385" s="8" t="s">
        <v>794</v>
      </c>
      <c r="AC385" s="9">
        <v>3.3007191495338898E-5</v>
      </c>
      <c r="AD385" s="8">
        <v>0.26621073277804702</v>
      </c>
      <c r="AE385" s="8">
        <v>0.69399999999999995</v>
      </c>
      <c r="AF385" s="8">
        <v>0.53500000000000003</v>
      </c>
      <c r="AG385" s="8">
        <v>0.63446423492340398</v>
      </c>
      <c r="AH385" s="8" t="s">
        <v>240</v>
      </c>
      <c r="AI385" s="8" t="s">
        <v>794</v>
      </c>
    </row>
    <row r="386" spans="10:35" x14ac:dyDescent="0.4">
      <c r="J386" s="8" t="s">
        <v>328</v>
      </c>
      <c r="K386" s="9">
        <v>8.8274310676094493E-12</v>
      </c>
      <c r="L386" s="8">
        <v>0.30519411299398902</v>
      </c>
      <c r="M386" s="8">
        <v>0.879</v>
      </c>
      <c r="N386" s="8">
        <v>0.76700000000000002</v>
      </c>
      <c r="O386" s="9">
        <v>1.6968087998158901E-7</v>
      </c>
      <c r="P386" s="8" t="s">
        <v>240</v>
      </c>
      <c r="Q386" s="8" t="s">
        <v>328</v>
      </c>
      <c r="S386" s="8" t="s">
        <v>712</v>
      </c>
      <c r="T386" s="9">
        <v>7.7986806166715895E-7</v>
      </c>
      <c r="U386" s="8">
        <v>0.262276551663644</v>
      </c>
      <c r="V386" s="8">
        <v>0.42799999999999999</v>
      </c>
      <c r="W386" s="8">
        <v>0.24299999999999999</v>
      </c>
      <c r="X386" s="8">
        <v>1.49906238813661E-2</v>
      </c>
      <c r="Y386" s="8" t="s">
        <v>240</v>
      </c>
      <c r="Z386" s="8" t="s">
        <v>712</v>
      </c>
      <c r="AB386" s="8" t="s">
        <v>286</v>
      </c>
      <c r="AC386" s="9">
        <v>3.3314720184182398E-5</v>
      </c>
      <c r="AD386" s="8">
        <v>0.30844213233886703</v>
      </c>
      <c r="AE386" s="8">
        <v>0.73199999999999998</v>
      </c>
      <c r="AF386" s="8">
        <v>0.6</v>
      </c>
      <c r="AG386" s="8">
        <v>0.64037555138035496</v>
      </c>
      <c r="AH386" s="8" t="s">
        <v>240</v>
      </c>
      <c r="AI386" s="8" t="s">
        <v>286</v>
      </c>
    </row>
    <row r="387" spans="10:35" x14ac:dyDescent="0.4">
      <c r="J387" s="8" t="s">
        <v>543</v>
      </c>
      <c r="K387" s="9">
        <v>9.6887650481004303E-12</v>
      </c>
      <c r="L387" s="8">
        <v>0.257610303074297</v>
      </c>
      <c r="M387" s="8">
        <v>0.42299999999999999</v>
      </c>
      <c r="N387" s="8">
        <v>0.22</v>
      </c>
      <c r="O387" s="9">
        <v>1.8623744175458699E-7</v>
      </c>
      <c r="P387" s="8" t="s">
        <v>240</v>
      </c>
      <c r="Q387" s="8" t="s">
        <v>543</v>
      </c>
      <c r="S387" s="8" t="s">
        <v>713</v>
      </c>
      <c r="T387" s="9">
        <v>8.0191066472220203E-7</v>
      </c>
      <c r="U387" s="8">
        <v>0.25458035020379799</v>
      </c>
      <c r="V387" s="8">
        <v>0.56899999999999995</v>
      </c>
      <c r="W387" s="8">
        <v>0.36799999999999999</v>
      </c>
      <c r="X387" s="8">
        <v>1.54143267972902E-2</v>
      </c>
      <c r="Y387" s="8" t="s">
        <v>240</v>
      </c>
      <c r="Z387" s="8" t="s">
        <v>713</v>
      </c>
      <c r="AB387" s="8" t="s">
        <v>795</v>
      </c>
      <c r="AC387" s="9">
        <v>3.3357974747483303E-5</v>
      </c>
      <c r="AD387" s="8">
        <v>0.30663664322047002</v>
      </c>
      <c r="AE387" s="8">
        <v>0.79900000000000004</v>
      </c>
      <c r="AF387" s="8">
        <v>0.626</v>
      </c>
      <c r="AG387" s="8">
        <v>0.64120699059612396</v>
      </c>
      <c r="AH387" s="8" t="s">
        <v>240</v>
      </c>
      <c r="AI387" s="8" t="s">
        <v>795</v>
      </c>
    </row>
    <row r="388" spans="10:35" x14ac:dyDescent="0.4">
      <c r="J388" s="8" t="s">
        <v>363</v>
      </c>
      <c r="K388" s="9">
        <v>1.0451176130062999E-11</v>
      </c>
      <c r="L388" s="8">
        <v>0.251117391273738</v>
      </c>
      <c r="M388" s="8">
        <v>0.63200000000000001</v>
      </c>
      <c r="N388" s="8">
        <v>0.38100000000000001</v>
      </c>
      <c r="O388" s="9">
        <v>2.00892507572071E-7</v>
      </c>
      <c r="P388" s="8" t="s">
        <v>240</v>
      </c>
      <c r="Q388" s="8" t="s">
        <v>363</v>
      </c>
      <c r="S388" s="8" t="s">
        <v>345</v>
      </c>
      <c r="T388" s="9">
        <v>8.2880445143624204E-7</v>
      </c>
      <c r="U388" s="8">
        <v>0.26039911842787</v>
      </c>
      <c r="V388" s="8">
        <v>0.60899999999999999</v>
      </c>
      <c r="W388" s="8">
        <v>0.42</v>
      </c>
      <c r="X388" s="8">
        <v>1.5931279165507399E-2</v>
      </c>
      <c r="Y388" s="8" t="s">
        <v>240</v>
      </c>
      <c r="Z388" s="8" t="s">
        <v>345</v>
      </c>
      <c r="AB388" s="8" t="s">
        <v>566</v>
      </c>
      <c r="AC388" s="9">
        <v>3.4413848912524102E-5</v>
      </c>
      <c r="AD388" s="8">
        <v>0.27267304224231997</v>
      </c>
      <c r="AE388" s="8">
        <v>0.73699999999999999</v>
      </c>
      <c r="AF388" s="8">
        <v>0.56999999999999995</v>
      </c>
      <c r="AG388" s="8">
        <v>0.66150300379653804</v>
      </c>
      <c r="AH388" s="8" t="s">
        <v>240</v>
      </c>
      <c r="AI388" s="8" t="s">
        <v>566</v>
      </c>
    </row>
    <row r="389" spans="10:35" x14ac:dyDescent="0.4">
      <c r="J389" s="8" t="s">
        <v>544</v>
      </c>
      <c r="K389" s="9">
        <v>1.17012798896738E-11</v>
      </c>
      <c r="L389" s="8">
        <v>0.28573904007918399</v>
      </c>
      <c r="M389" s="8">
        <v>0.63800000000000001</v>
      </c>
      <c r="N389" s="8">
        <v>0.41499999999999998</v>
      </c>
      <c r="O389" s="9">
        <v>2.2492200203930999E-7</v>
      </c>
      <c r="P389" s="8" t="s">
        <v>240</v>
      </c>
      <c r="Q389" s="8" t="s">
        <v>544</v>
      </c>
      <c r="S389" s="8" t="s">
        <v>714</v>
      </c>
      <c r="T389" s="9">
        <v>8.8327649113144801E-7</v>
      </c>
      <c r="U389" s="8">
        <v>0.27924617673168201</v>
      </c>
      <c r="V389" s="8">
        <v>0.63200000000000001</v>
      </c>
      <c r="W389" s="8">
        <v>0.45800000000000002</v>
      </c>
      <c r="X389" s="8">
        <v>1.6978340712528701E-2</v>
      </c>
      <c r="Y389" s="8" t="s">
        <v>240</v>
      </c>
      <c r="Z389" s="8" t="s">
        <v>714</v>
      </c>
      <c r="AB389" s="8" t="s">
        <v>796</v>
      </c>
      <c r="AC389" s="9">
        <v>3.4698350315028199E-5</v>
      </c>
      <c r="AD389" s="8">
        <v>0.25185665489689701</v>
      </c>
      <c r="AE389" s="8">
        <v>0.53600000000000003</v>
      </c>
      <c r="AF389" s="8">
        <v>0.35699999999999998</v>
      </c>
      <c r="AG389" s="8">
        <v>0.66697168975547205</v>
      </c>
      <c r="AH389" s="8" t="s">
        <v>240</v>
      </c>
      <c r="AI389" s="8" t="s">
        <v>796</v>
      </c>
    </row>
    <row r="390" spans="10:35" x14ac:dyDescent="0.4">
      <c r="J390" s="8" t="s">
        <v>545</v>
      </c>
      <c r="K390" s="9">
        <v>1.19783001566353E-11</v>
      </c>
      <c r="L390" s="8">
        <v>0.31795427909857399</v>
      </c>
      <c r="M390" s="8">
        <v>0.91300000000000003</v>
      </c>
      <c r="N390" s="8">
        <v>0.876</v>
      </c>
      <c r="O390" s="9">
        <v>2.3024688561084299E-7</v>
      </c>
      <c r="P390" s="8" t="s">
        <v>240</v>
      </c>
      <c r="Q390" s="8" t="s">
        <v>545</v>
      </c>
      <c r="S390" s="8" t="s">
        <v>516</v>
      </c>
      <c r="T390" s="9">
        <v>9.6707256936712096E-7</v>
      </c>
      <c r="U390" s="8">
        <v>0.28523350035980599</v>
      </c>
      <c r="V390" s="8">
        <v>0.52800000000000002</v>
      </c>
      <c r="W390" s="8">
        <v>0.34699999999999998</v>
      </c>
      <c r="X390" s="8">
        <v>1.8589068928374801E-2</v>
      </c>
      <c r="Y390" s="8" t="s">
        <v>240</v>
      </c>
      <c r="Z390" s="8" t="s">
        <v>516</v>
      </c>
      <c r="AB390" s="8" t="s">
        <v>554</v>
      </c>
      <c r="AC390" s="9">
        <v>3.6765297005793201E-5</v>
      </c>
      <c r="AD390" s="8">
        <v>0.297178927100127</v>
      </c>
      <c r="AE390" s="8">
        <v>0.73699999999999999</v>
      </c>
      <c r="AF390" s="8">
        <v>0.63</v>
      </c>
      <c r="AG390" s="8">
        <v>0.70670253904535796</v>
      </c>
      <c r="AH390" s="8" t="s">
        <v>240</v>
      </c>
      <c r="AI390" s="8" t="s">
        <v>554</v>
      </c>
    </row>
    <row r="391" spans="10:35" x14ac:dyDescent="0.4">
      <c r="J391" s="8" t="s">
        <v>546</v>
      </c>
      <c r="K391" s="9">
        <v>1.82752111602177E-11</v>
      </c>
      <c r="L391" s="8">
        <v>0.27591917689766698</v>
      </c>
      <c r="M391" s="8">
        <v>0.873</v>
      </c>
      <c r="N391" s="8">
        <v>0.749</v>
      </c>
      <c r="O391" s="9">
        <v>3.5128610892170502E-7</v>
      </c>
      <c r="P391" s="8" t="s">
        <v>240</v>
      </c>
      <c r="Q391" s="8" t="s">
        <v>546</v>
      </c>
      <c r="S391" s="8" t="s">
        <v>325</v>
      </c>
      <c r="T391" s="9">
        <v>1.10600137804327E-6</v>
      </c>
      <c r="U391" s="8">
        <v>0.25095964273279697</v>
      </c>
      <c r="V391" s="8">
        <v>0.45800000000000002</v>
      </c>
      <c r="W391" s="8">
        <v>0.27100000000000002</v>
      </c>
      <c r="X391" s="8">
        <v>2.12595584887478E-2</v>
      </c>
      <c r="Y391" s="8" t="s">
        <v>240</v>
      </c>
      <c r="Z391" s="8" t="s">
        <v>325</v>
      </c>
      <c r="AB391" s="8" t="s">
        <v>472</v>
      </c>
      <c r="AC391" s="9">
        <v>3.7790309931727102E-5</v>
      </c>
      <c r="AD391" s="8">
        <v>0.26564434219776001</v>
      </c>
      <c r="AE391" s="8">
        <v>0.47399999999999998</v>
      </c>
      <c r="AF391" s="8">
        <v>0.3</v>
      </c>
      <c r="AG391" s="8">
        <v>0.72640533750765801</v>
      </c>
      <c r="AH391" s="8" t="s">
        <v>240</v>
      </c>
      <c r="AI391" s="8" t="s">
        <v>472</v>
      </c>
    </row>
    <row r="392" spans="10:35" x14ac:dyDescent="0.4">
      <c r="J392" s="8" t="s">
        <v>547</v>
      </c>
      <c r="K392" s="9">
        <v>1.9417190908066801E-11</v>
      </c>
      <c r="L392" s="8">
        <v>0.26441640778040898</v>
      </c>
      <c r="M392" s="8">
        <v>0.63400000000000001</v>
      </c>
      <c r="N392" s="8">
        <v>0.39200000000000002</v>
      </c>
      <c r="O392" s="9">
        <v>3.7323724363486001E-7</v>
      </c>
      <c r="P392" s="8" t="s">
        <v>240</v>
      </c>
      <c r="Q392" s="8" t="s">
        <v>547</v>
      </c>
      <c r="S392" s="8" t="s">
        <v>544</v>
      </c>
      <c r="T392" s="9">
        <v>1.19295514017866E-6</v>
      </c>
      <c r="U392" s="8">
        <v>0.26447932466906998</v>
      </c>
      <c r="V392" s="8">
        <v>0.753</v>
      </c>
      <c r="W392" s="8">
        <v>0.60099999999999998</v>
      </c>
      <c r="X392" s="8">
        <v>2.2930983704514199E-2</v>
      </c>
      <c r="Y392" s="8" t="s">
        <v>240</v>
      </c>
      <c r="Z392" s="8" t="s">
        <v>544</v>
      </c>
      <c r="AB392" s="8" t="s">
        <v>385</v>
      </c>
      <c r="AC392" s="9">
        <v>4.0202891020063401E-5</v>
      </c>
      <c r="AD392" s="8">
        <v>0.28149509403466999</v>
      </c>
      <c r="AE392" s="8">
        <v>0.56000000000000005</v>
      </c>
      <c r="AF392" s="8">
        <v>0.38300000000000001</v>
      </c>
      <c r="AG392" s="8">
        <v>0.77277997118765995</v>
      </c>
      <c r="AH392" s="8" t="s">
        <v>240</v>
      </c>
      <c r="AI392" s="8" t="s">
        <v>385</v>
      </c>
    </row>
    <row r="393" spans="10:35" x14ac:dyDescent="0.4">
      <c r="J393" s="8" t="s">
        <v>548</v>
      </c>
      <c r="K393" s="9">
        <v>2.4220183686013501E-11</v>
      </c>
      <c r="L393" s="8">
        <v>0.261164581871005</v>
      </c>
      <c r="M393" s="8">
        <v>0.55400000000000005</v>
      </c>
      <c r="N393" s="8">
        <v>0.34100000000000003</v>
      </c>
      <c r="O393" s="9">
        <v>4.6556037081255099E-7</v>
      </c>
      <c r="P393" s="8" t="s">
        <v>240</v>
      </c>
      <c r="Q393" s="8" t="s">
        <v>548</v>
      </c>
      <c r="S393" s="8" t="s">
        <v>715</v>
      </c>
      <c r="T393" s="9">
        <v>1.27291940171105E-6</v>
      </c>
      <c r="U393" s="8">
        <v>0.262830852667012</v>
      </c>
      <c r="V393" s="8">
        <v>0.52800000000000002</v>
      </c>
      <c r="W393" s="8">
        <v>0.35099999999999998</v>
      </c>
      <c r="X393" s="8">
        <v>2.4468056739689902E-2</v>
      </c>
      <c r="Y393" s="8" t="s">
        <v>240</v>
      </c>
      <c r="Z393" s="8" t="s">
        <v>715</v>
      </c>
      <c r="AB393" s="8" t="s">
        <v>579</v>
      </c>
      <c r="AC393" s="9">
        <v>4.3809725782851997E-5</v>
      </c>
      <c r="AD393" s="8">
        <v>0.25610919736787202</v>
      </c>
      <c r="AE393" s="8">
        <v>0.751</v>
      </c>
      <c r="AF393" s="8">
        <v>0.56499999999999995</v>
      </c>
      <c r="AG393" s="8">
        <v>0.84211054899798199</v>
      </c>
      <c r="AH393" s="8" t="s">
        <v>240</v>
      </c>
      <c r="AI393" s="8" t="s">
        <v>579</v>
      </c>
    </row>
    <row r="394" spans="10:35" x14ac:dyDescent="0.4">
      <c r="J394" s="8" t="s">
        <v>549</v>
      </c>
      <c r="K394" s="9">
        <v>2.4497524321803701E-11</v>
      </c>
      <c r="L394" s="8">
        <v>0.252279124133859</v>
      </c>
      <c r="M394" s="8">
        <v>0.4</v>
      </c>
      <c r="N394" s="8">
        <v>0.20599999999999999</v>
      </c>
      <c r="O394" s="9">
        <v>4.7089141251371102E-7</v>
      </c>
      <c r="P394" s="8" t="s">
        <v>240</v>
      </c>
      <c r="Q394" s="8" t="s">
        <v>549</v>
      </c>
      <c r="S394" s="8" t="s">
        <v>351</v>
      </c>
      <c r="T394" s="9">
        <v>1.2873842365520399E-6</v>
      </c>
      <c r="U394" s="8">
        <v>0.25947300433224801</v>
      </c>
      <c r="V394" s="8">
        <v>0.64200000000000002</v>
      </c>
      <c r="W394" s="8">
        <v>0.45800000000000002</v>
      </c>
      <c r="X394" s="8">
        <v>2.47460997950033E-2</v>
      </c>
      <c r="Y394" s="8" t="s">
        <v>240</v>
      </c>
      <c r="Z394" s="8" t="s">
        <v>351</v>
      </c>
      <c r="AB394" s="8" t="s">
        <v>333</v>
      </c>
      <c r="AC394" s="9">
        <v>5.3182135776760901E-5</v>
      </c>
      <c r="AD394" s="8">
        <v>0.36994659408656599</v>
      </c>
      <c r="AE394" s="8">
        <v>0.69899999999999995</v>
      </c>
      <c r="AF394" s="8">
        <v>0.57799999999999996</v>
      </c>
      <c r="AG394" s="8">
        <v>1</v>
      </c>
      <c r="AH394" s="8" t="s">
        <v>240</v>
      </c>
      <c r="AI394" s="8" t="s">
        <v>333</v>
      </c>
    </row>
    <row r="395" spans="10:35" x14ac:dyDescent="0.4">
      <c r="J395" s="8" t="s">
        <v>550</v>
      </c>
      <c r="K395" s="9">
        <v>2.5129502289457E-11</v>
      </c>
      <c r="L395" s="8">
        <v>0.26300686520772898</v>
      </c>
      <c r="M395" s="8">
        <v>0.63600000000000001</v>
      </c>
      <c r="N395" s="8">
        <v>0.39200000000000002</v>
      </c>
      <c r="O395" s="9">
        <v>4.8303929300794199E-7</v>
      </c>
      <c r="P395" s="8" t="s">
        <v>240</v>
      </c>
      <c r="Q395" s="8" t="s">
        <v>550</v>
      </c>
      <c r="S395" s="8" t="s">
        <v>716</v>
      </c>
      <c r="T395" s="9">
        <v>1.3071487750004601E-6</v>
      </c>
      <c r="U395" s="8">
        <v>0.27735850787594502</v>
      </c>
      <c r="V395" s="8">
        <v>0.70899999999999996</v>
      </c>
      <c r="W395" s="8">
        <v>0.53500000000000003</v>
      </c>
      <c r="X395" s="8">
        <v>2.5126013753058798E-2</v>
      </c>
      <c r="Y395" s="8" t="s">
        <v>240</v>
      </c>
      <c r="Z395" s="8" t="s">
        <v>716</v>
      </c>
      <c r="AB395" s="8" t="s">
        <v>535</v>
      </c>
      <c r="AC395" s="9">
        <v>5.5592158735157403E-5</v>
      </c>
      <c r="AD395" s="8">
        <v>0.31003356974624702</v>
      </c>
      <c r="AE395" s="8">
        <v>0.53100000000000003</v>
      </c>
      <c r="AF395" s="8">
        <v>0.374</v>
      </c>
      <c r="AG395" s="8">
        <v>1</v>
      </c>
      <c r="AH395" s="8" t="s">
        <v>240</v>
      </c>
      <c r="AI395" s="8" t="s">
        <v>535</v>
      </c>
    </row>
    <row r="396" spans="10:35" x14ac:dyDescent="0.4">
      <c r="J396" s="8" t="s">
        <v>551</v>
      </c>
      <c r="K396" s="9">
        <v>2.8432733747479699E-11</v>
      </c>
      <c r="L396" s="8">
        <v>0.25085050136433501</v>
      </c>
      <c r="M396" s="8">
        <v>0.372</v>
      </c>
      <c r="N396" s="8">
        <v>0.186</v>
      </c>
      <c r="O396" s="9">
        <v>5.4653400809405495E-7</v>
      </c>
      <c r="P396" s="8" t="s">
        <v>240</v>
      </c>
      <c r="Q396" s="8" t="s">
        <v>551</v>
      </c>
      <c r="S396" s="8" t="s">
        <v>717</v>
      </c>
      <c r="T396" s="9">
        <v>1.37424961614353E-6</v>
      </c>
      <c r="U396" s="8">
        <v>0.26635562620608899</v>
      </c>
      <c r="V396" s="8">
        <v>0.498</v>
      </c>
      <c r="W396" s="8">
        <v>0.31900000000000001</v>
      </c>
      <c r="X396" s="8">
        <v>2.6415826121510999E-2</v>
      </c>
      <c r="Y396" s="8" t="s">
        <v>240</v>
      </c>
      <c r="Z396" s="8" t="s">
        <v>717</v>
      </c>
      <c r="AB396" s="8" t="s">
        <v>680</v>
      </c>
      <c r="AC396" s="9">
        <v>6.39263787520687E-5</v>
      </c>
      <c r="AD396" s="8">
        <v>0.28661094574484502</v>
      </c>
      <c r="AE396" s="8">
        <v>0.64100000000000001</v>
      </c>
      <c r="AF396" s="8">
        <v>0.496</v>
      </c>
      <c r="AG396" s="8">
        <v>1</v>
      </c>
      <c r="AH396" s="8" t="s">
        <v>240</v>
      </c>
      <c r="AI396" s="8" t="s">
        <v>680</v>
      </c>
    </row>
    <row r="397" spans="10:35" x14ac:dyDescent="0.4">
      <c r="J397" s="8" t="s">
        <v>552</v>
      </c>
      <c r="K397" s="9">
        <v>3.6858190731072098E-11</v>
      </c>
      <c r="L397" s="8">
        <v>0.25025102709573299</v>
      </c>
      <c r="M397" s="8">
        <v>0.438</v>
      </c>
      <c r="N397" s="8">
        <v>0.23499999999999999</v>
      </c>
      <c r="O397" s="9">
        <v>7.0848814223266698E-7</v>
      </c>
      <c r="P397" s="8" t="s">
        <v>240</v>
      </c>
      <c r="Q397" s="8" t="s">
        <v>552</v>
      </c>
      <c r="S397" s="8" t="s">
        <v>718</v>
      </c>
      <c r="T397" s="9">
        <v>1.8074007912513501E-6</v>
      </c>
      <c r="U397" s="8">
        <v>0.30082055277625402</v>
      </c>
      <c r="V397" s="8">
        <v>0.51800000000000002</v>
      </c>
      <c r="W397" s="8">
        <v>0.35099999999999998</v>
      </c>
      <c r="X397" s="8">
        <v>3.4741858009433399E-2</v>
      </c>
      <c r="Y397" s="8" t="s">
        <v>240</v>
      </c>
      <c r="Z397" s="8" t="s">
        <v>718</v>
      </c>
      <c r="AB397" s="8" t="s">
        <v>394</v>
      </c>
      <c r="AC397" s="9">
        <v>7.0215120048545003E-5</v>
      </c>
      <c r="AD397" s="8">
        <v>0.26653665086753803</v>
      </c>
      <c r="AE397" s="8">
        <v>0.64600000000000002</v>
      </c>
      <c r="AF397" s="8">
        <v>0.48299999999999998</v>
      </c>
      <c r="AG397" s="8">
        <v>1</v>
      </c>
      <c r="AH397" s="8" t="s">
        <v>240</v>
      </c>
      <c r="AI397" s="8" t="s">
        <v>394</v>
      </c>
    </row>
    <row r="398" spans="10:35" x14ac:dyDescent="0.4">
      <c r="J398" s="8" t="s">
        <v>553</v>
      </c>
      <c r="K398" s="9">
        <v>4.9029464164857198E-11</v>
      </c>
      <c r="L398" s="8">
        <v>0.25001291276500398</v>
      </c>
      <c r="M398" s="8">
        <v>0.59599999999999997</v>
      </c>
      <c r="N398" s="8">
        <v>0.36399999999999999</v>
      </c>
      <c r="O398" s="9">
        <v>9.4244436017688499E-7</v>
      </c>
      <c r="P398" s="8" t="s">
        <v>240</v>
      </c>
      <c r="Q398" s="8" t="s">
        <v>553</v>
      </c>
      <c r="S398" s="8" t="s">
        <v>719</v>
      </c>
      <c r="T398" s="9">
        <v>2.0078718177057699E-6</v>
      </c>
      <c r="U398" s="8">
        <v>0.25550806068502502</v>
      </c>
      <c r="V398" s="8">
        <v>0.69899999999999995</v>
      </c>
      <c r="W398" s="8">
        <v>0.51700000000000002</v>
      </c>
      <c r="X398" s="8">
        <v>3.8595312079940401E-2</v>
      </c>
      <c r="Y398" s="8" t="s">
        <v>240</v>
      </c>
      <c r="Z398" s="8" t="s">
        <v>719</v>
      </c>
      <c r="AB398" s="8" t="s">
        <v>289</v>
      </c>
      <c r="AC398" s="9">
        <v>7.1735070058888693E-5</v>
      </c>
      <c r="AD398" s="8">
        <v>0.27717660742183298</v>
      </c>
      <c r="AE398" s="8">
        <v>0.72699999999999998</v>
      </c>
      <c r="AF398" s="8">
        <v>0.59099999999999997</v>
      </c>
      <c r="AG398" s="8">
        <v>1</v>
      </c>
      <c r="AH398" s="8" t="s">
        <v>240</v>
      </c>
      <c r="AI398" s="8" t="s">
        <v>289</v>
      </c>
    </row>
    <row r="399" spans="10:35" x14ac:dyDescent="0.4">
      <c r="J399" s="8" t="s">
        <v>554</v>
      </c>
      <c r="K399" s="9">
        <v>5.2680874846954397E-11</v>
      </c>
      <c r="L399" s="8">
        <v>0.27636651032994702</v>
      </c>
      <c r="M399" s="8">
        <v>0.53100000000000003</v>
      </c>
      <c r="N399" s="8">
        <v>0.32800000000000001</v>
      </c>
      <c r="O399" s="9">
        <v>1.01263177630816E-6</v>
      </c>
      <c r="P399" s="8" t="s">
        <v>240</v>
      </c>
      <c r="Q399" s="8" t="s">
        <v>554</v>
      </c>
      <c r="S399" s="8" t="s">
        <v>387</v>
      </c>
      <c r="T399" s="9">
        <v>2.1753740614241202E-6</v>
      </c>
      <c r="U399" s="8">
        <v>0.27242415192139402</v>
      </c>
      <c r="V399" s="8">
        <v>0.72199999999999998</v>
      </c>
      <c r="W399" s="8">
        <v>0.56200000000000006</v>
      </c>
      <c r="X399" s="8">
        <v>4.1815040208694497E-2</v>
      </c>
      <c r="Y399" s="8" t="s">
        <v>240</v>
      </c>
      <c r="Z399" s="8" t="s">
        <v>387</v>
      </c>
      <c r="AB399" s="8" t="s">
        <v>407</v>
      </c>
      <c r="AC399" s="9">
        <v>7.2908713359036705E-5</v>
      </c>
      <c r="AD399" s="8">
        <v>0.27392378512728399</v>
      </c>
      <c r="AE399" s="8">
        <v>0.84199999999999997</v>
      </c>
      <c r="AF399" s="8">
        <v>0.72599999999999998</v>
      </c>
      <c r="AG399" s="8">
        <v>1</v>
      </c>
      <c r="AH399" s="8" t="s">
        <v>240</v>
      </c>
      <c r="AI399" s="8" t="s">
        <v>407</v>
      </c>
    </row>
    <row r="400" spans="10:35" x14ac:dyDescent="0.4">
      <c r="J400" s="8" t="s">
        <v>555</v>
      </c>
      <c r="K400" s="9">
        <v>5.8493706989939504E-11</v>
      </c>
      <c r="L400" s="8">
        <v>0.25700375883439203</v>
      </c>
      <c r="M400" s="8">
        <v>0.67400000000000004</v>
      </c>
      <c r="N400" s="8">
        <v>0.434</v>
      </c>
      <c r="O400" s="9">
        <v>1.12436603576062E-6</v>
      </c>
      <c r="P400" s="8" t="s">
        <v>240</v>
      </c>
      <c r="Q400" s="8" t="s">
        <v>555</v>
      </c>
      <c r="S400" s="8" t="s">
        <v>354</v>
      </c>
      <c r="T400" s="9">
        <v>2.3642282474384901E-6</v>
      </c>
      <c r="U400" s="8">
        <v>0.32051280479030098</v>
      </c>
      <c r="V400" s="8">
        <v>0.54500000000000004</v>
      </c>
      <c r="W400" s="8">
        <v>0.36499999999999999</v>
      </c>
      <c r="X400" s="8">
        <v>4.5445195372262701E-2</v>
      </c>
      <c r="Y400" s="8" t="s">
        <v>240</v>
      </c>
      <c r="Z400" s="8" t="s">
        <v>354</v>
      </c>
      <c r="AB400" s="8" t="s">
        <v>704</v>
      </c>
      <c r="AC400" s="9">
        <v>8.7770290643876704E-5</v>
      </c>
      <c r="AD400" s="8">
        <v>0.27811863615170102</v>
      </c>
      <c r="AE400" s="8">
        <v>0.75600000000000001</v>
      </c>
      <c r="AF400" s="8">
        <v>0.60399999999999998</v>
      </c>
      <c r="AG400" s="8">
        <v>1</v>
      </c>
      <c r="AH400" s="8" t="s">
        <v>240</v>
      </c>
      <c r="AI400" s="8" t="s">
        <v>704</v>
      </c>
    </row>
    <row r="401" spans="10:35" x14ac:dyDescent="0.4">
      <c r="J401" s="8" t="s">
        <v>378</v>
      </c>
      <c r="K401" s="9">
        <v>6.9902942420181299E-11</v>
      </c>
      <c r="L401" s="8">
        <v>0.27474719399122099</v>
      </c>
      <c r="M401" s="8">
        <v>0.49</v>
      </c>
      <c r="N401" s="8">
        <v>0.28599999999999998</v>
      </c>
      <c r="O401" s="9">
        <v>1.3436743592007199E-6</v>
      </c>
      <c r="P401" s="8" t="s">
        <v>240</v>
      </c>
      <c r="Q401" s="8" t="s">
        <v>378</v>
      </c>
      <c r="S401" s="8" t="s">
        <v>548</v>
      </c>
      <c r="T401" s="9">
        <v>3.15827636270372E-6</v>
      </c>
      <c r="U401" s="8">
        <v>0.28893114025039801</v>
      </c>
      <c r="V401" s="8">
        <v>0.64500000000000002</v>
      </c>
      <c r="W401" s="8">
        <v>0.47199999999999998</v>
      </c>
      <c r="X401" s="8">
        <v>6.0708388243890903E-2</v>
      </c>
      <c r="Y401" s="8" t="s">
        <v>240</v>
      </c>
      <c r="Z401" s="8" t="s">
        <v>548</v>
      </c>
      <c r="AB401" s="8" t="s">
        <v>337</v>
      </c>
      <c r="AC401" s="8">
        <v>1.12317657207227E-4</v>
      </c>
      <c r="AD401" s="8">
        <v>0.31406147124846201</v>
      </c>
      <c r="AE401" s="8">
        <v>0.85199999999999998</v>
      </c>
      <c r="AF401" s="8">
        <v>0.73899999999999999</v>
      </c>
      <c r="AG401" s="8">
        <v>1</v>
      </c>
      <c r="AH401" s="8" t="s">
        <v>240</v>
      </c>
      <c r="AI401" s="8" t="s">
        <v>337</v>
      </c>
    </row>
    <row r="402" spans="10:35" x14ac:dyDescent="0.4">
      <c r="J402" s="8" t="s">
        <v>556</v>
      </c>
      <c r="K402" s="9">
        <v>7.4539334335220706E-11</v>
      </c>
      <c r="L402" s="8">
        <v>0.29823851489236403</v>
      </c>
      <c r="M402" s="8">
        <v>0.49299999999999999</v>
      </c>
      <c r="N402" s="8">
        <v>0.28399999999999997</v>
      </c>
      <c r="O402" s="9">
        <v>1.43279508459161E-6</v>
      </c>
      <c r="P402" s="8" t="s">
        <v>240</v>
      </c>
      <c r="Q402" s="8" t="s">
        <v>556</v>
      </c>
      <c r="S402" s="8" t="s">
        <v>720</v>
      </c>
      <c r="T402" s="9">
        <v>3.29577928887969E-6</v>
      </c>
      <c r="U402" s="8">
        <v>0.25145293278348702</v>
      </c>
      <c r="V402" s="8">
        <v>0.54800000000000004</v>
      </c>
      <c r="W402" s="8">
        <v>0.372</v>
      </c>
      <c r="X402" s="8">
        <v>6.3351469490845302E-2</v>
      </c>
      <c r="Y402" s="8" t="s">
        <v>240</v>
      </c>
      <c r="Z402" s="8" t="s">
        <v>720</v>
      </c>
      <c r="AB402" s="8" t="s">
        <v>303</v>
      </c>
      <c r="AC402" s="8">
        <v>1.3750608107937601E-4</v>
      </c>
      <c r="AD402" s="8">
        <v>0.30872647343936799</v>
      </c>
      <c r="AE402" s="8">
        <v>0.751</v>
      </c>
      <c r="AF402" s="8">
        <v>0.66100000000000003</v>
      </c>
      <c r="AG402" s="8">
        <v>1</v>
      </c>
      <c r="AH402" s="8" t="s">
        <v>240</v>
      </c>
      <c r="AI402" s="8" t="s">
        <v>303</v>
      </c>
    </row>
    <row r="403" spans="10:35" x14ac:dyDescent="0.4">
      <c r="J403" s="8" t="s">
        <v>557</v>
      </c>
      <c r="K403" s="9">
        <v>7.6949385150001996E-11</v>
      </c>
      <c r="L403" s="8">
        <v>0.252933815864824</v>
      </c>
      <c r="M403" s="8">
        <v>0.47399999999999998</v>
      </c>
      <c r="N403" s="8">
        <v>0.26800000000000002</v>
      </c>
      <c r="O403" s="9">
        <v>1.4791210813533401E-6</v>
      </c>
      <c r="P403" s="8" t="s">
        <v>240</v>
      </c>
      <c r="Q403" s="8" t="s">
        <v>557</v>
      </c>
      <c r="S403" s="8" t="s">
        <v>320</v>
      </c>
      <c r="T403" s="9">
        <v>3.6150845183234301E-6</v>
      </c>
      <c r="U403" s="8">
        <v>0.26505820723988899</v>
      </c>
      <c r="V403" s="8">
        <v>0.73599999999999999</v>
      </c>
      <c r="W403" s="8">
        <v>0.58699999999999997</v>
      </c>
      <c r="X403" s="8">
        <v>6.9489154611212897E-2</v>
      </c>
      <c r="Y403" s="8" t="s">
        <v>240</v>
      </c>
      <c r="Z403" s="8" t="s">
        <v>320</v>
      </c>
      <c r="AB403" s="8" t="s">
        <v>511</v>
      </c>
      <c r="AC403" s="8">
        <v>1.45740031750092E-4</v>
      </c>
      <c r="AD403" s="8">
        <v>0.29983115304407398</v>
      </c>
      <c r="AE403" s="8">
        <v>0.76100000000000001</v>
      </c>
      <c r="AF403" s="8">
        <v>0.63500000000000001</v>
      </c>
      <c r="AG403" s="8">
        <v>1</v>
      </c>
      <c r="AH403" s="8" t="s">
        <v>240</v>
      </c>
      <c r="AI403" s="8" t="s">
        <v>511</v>
      </c>
    </row>
    <row r="404" spans="10:35" x14ac:dyDescent="0.4">
      <c r="J404" s="8" t="s">
        <v>558</v>
      </c>
      <c r="K404" s="9">
        <v>7.8166599249830706E-11</v>
      </c>
      <c r="L404" s="8">
        <v>0.25165577499498398</v>
      </c>
      <c r="M404" s="8">
        <v>0.34499999999999997</v>
      </c>
      <c r="N404" s="8">
        <v>0.16900000000000001</v>
      </c>
      <c r="O404" s="9">
        <v>1.5025183707802399E-6</v>
      </c>
      <c r="P404" s="8" t="s">
        <v>240</v>
      </c>
      <c r="Q404" s="8" t="s">
        <v>558</v>
      </c>
      <c r="S404" s="8" t="s">
        <v>566</v>
      </c>
      <c r="T404" s="9">
        <v>3.6367678449121299E-6</v>
      </c>
      <c r="U404" s="8">
        <v>0.26839883061504399</v>
      </c>
      <c r="V404" s="8">
        <v>0.74199999999999999</v>
      </c>
      <c r="W404" s="8">
        <v>0.60799999999999998</v>
      </c>
      <c r="X404" s="8">
        <v>6.9905951514900894E-2</v>
      </c>
      <c r="Y404" s="8" t="s">
        <v>240</v>
      </c>
      <c r="Z404" s="8" t="s">
        <v>566</v>
      </c>
      <c r="AB404" s="8" t="s">
        <v>797</v>
      </c>
      <c r="AC404" s="8">
        <v>4.15133361289488E-4</v>
      </c>
      <c r="AD404" s="8">
        <v>0.25742984723583701</v>
      </c>
      <c r="AE404" s="8">
        <v>0.57899999999999996</v>
      </c>
      <c r="AF404" s="8">
        <v>0.44800000000000001</v>
      </c>
      <c r="AG404" s="8">
        <v>1</v>
      </c>
      <c r="AH404" s="8" t="s">
        <v>240</v>
      </c>
      <c r="AI404" s="8" t="s">
        <v>797</v>
      </c>
    </row>
    <row r="405" spans="10:35" x14ac:dyDescent="0.4">
      <c r="J405" s="8" t="s">
        <v>391</v>
      </c>
      <c r="K405" s="9">
        <v>8.7420474971987299E-11</v>
      </c>
      <c r="L405" s="8">
        <v>0.26105105242836801</v>
      </c>
      <c r="M405" s="8">
        <v>0.53500000000000003</v>
      </c>
      <c r="N405" s="8">
        <v>0.32800000000000001</v>
      </c>
      <c r="O405" s="9">
        <v>1.6803963699115399E-6</v>
      </c>
      <c r="P405" s="8" t="s">
        <v>240</v>
      </c>
      <c r="Q405" s="8" t="s">
        <v>391</v>
      </c>
      <c r="S405" s="8" t="s">
        <v>357</v>
      </c>
      <c r="T405" s="9">
        <v>3.7992110178299199E-6</v>
      </c>
      <c r="U405" s="8">
        <v>0.29751139565180901</v>
      </c>
      <c r="V405" s="8">
        <v>0.311</v>
      </c>
      <c r="W405" s="8">
        <v>0.156</v>
      </c>
      <c r="X405" s="8">
        <v>7.3028434184726598E-2</v>
      </c>
      <c r="Y405" s="8" t="s">
        <v>240</v>
      </c>
      <c r="Z405" s="8" t="s">
        <v>357</v>
      </c>
      <c r="AB405" s="8" t="s">
        <v>519</v>
      </c>
      <c r="AC405" s="8">
        <v>5.6330430122892899E-4</v>
      </c>
      <c r="AD405" s="8">
        <v>0.28252082819866697</v>
      </c>
      <c r="AE405" s="8">
        <v>0.67900000000000005</v>
      </c>
      <c r="AF405" s="8">
        <v>0.59599999999999997</v>
      </c>
      <c r="AG405" s="8">
        <v>1</v>
      </c>
      <c r="AH405" s="8" t="s">
        <v>240</v>
      </c>
      <c r="AI405" s="8" t="s">
        <v>519</v>
      </c>
    </row>
    <row r="406" spans="10:35" x14ac:dyDescent="0.4">
      <c r="J406" s="8" t="s">
        <v>406</v>
      </c>
      <c r="K406" s="9">
        <v>8.9505532049192201E-11</v>
      </c>
      <c r="L406" s="8">
        <v>0.28228443692870198</v>
      </c>
      <c r="M406" s="8">
        <v>0.65500000000000003</v>
      </c>
      <c r="N406" s="8">
        <v>0.432</v>
      </c>
      <c r="O406" s="9">
        <v>1.7204753370495699E-6</v>
      </c>
      <c r="P406" s="8" t="s">
        <v>240</v>
      </c>
      <c r="Q406" s="8" t="s">
        <v>406</v>
      </c>
      <c r="S406" s="8" t="s">
        <v>721</v>
      </c>
      <c r="T406" s="9">
        <v>4.1748681912222199E-6</v>
      </c>
      <c r="U406" s="8">
        <v>0.25196980204569203</v>
      </c>
      <c r="V406" s="8">
        <v>0.9</v>
      </c>
      <c r="W406" s="8">
        <v>0.83299999999999996</v>
      </c>
      <c r="X406" s="8">
        <v>8.0249316371673596E-2</v>
      </c>
      <c r="Y406" s="8" t="s">
        <v>240</v>
      </c>
      <c r="Z406" s="8" t="s">
        <v>721</v>
      </c>
      <c r="AB406" s="8" t="s">
        <v>451</v>
      </c>
      <c r="AC406" s="8">
        <v>5.7747739791788903E-4</v>
      </c>
      <c r="AD406" s="8">
        <v>0.26136268485776298</v>
      </c>
      <c r="AE406" s="8">
        <v>0.751</v>
      </c>
      <c r="AF406" s="8">
        <v>0.63500000000000001</v>
      </c>
      <c r="AG406" s="8">
        <v>1</v>
      </c>
      <c r="AH406" s="8" t="s">
        <v>240</v>
      </c>
      <c r="AI406" s="8" t="s">
        <v>451</v>
      </c>
    </row>
    <row r="407" spans="10:35" x14ac:dyDescent="0.4">
      <c r="J407" s="8" t="s">
        <v>559</v>
      </c>
      <c r="K407" s="9">
        <v>9.8241073865133398E-11</v>
      </c>
      <c r="L407" s="8">
        <v>0.26809978819587599</v>
      </c>
      <c r="M407" s="8">
        <v>0.503</v>
      </c>
      <c r="N407" s="8">
        <v>0.30399999999999999</v>
      </c>
      <c r="O407" s="9">
        <v>1.8883899218356001E-6</v>
      </c>
      <c r="P407" s="8" t="s">
        <v>240</v>
      </c>
      <c r="Q407" s="8" t="s">
        <v>559</v>
      </c>
      <c r="S407" s="8" t="s">
        <v>517</v>
      </c>
      <c r="T407" s="9">
        <v>4.6596531927621502E-6</v>
      </c>
      <c r="U407" s="8">
        <v>0.27408337584308501</v>
      </c>
      <c r="V407" s="8">
        <v>0.64900000000000002</v>
      </c>
      <c r="W407" s="8">
        <v>0.49299999999999999</v>
      </c>
      <c r="X407" s="8">
        <v>8.9567853671273998E-2</v>
      </c>
      <c r="Y407" s="8" t="s">
        <v>240</v>
      </c>
      <c r="Z407" s="8" t="s">
        <v>517</v>
      </c>
      <c r="AB407" s="8" t="s">
        <v>798</v>
      </c>
      <c r="AC407" s="8">
        <v>6.4252219660056501E-4</v>
      </c>
      <c r="AD407" s="8">
        <v>0.32984372211051399</v>
      </c>
      <c r="AE407" s="8">
        <v>0.56499999999999995</v>
      </c>
      <c r="AF407" s="8">
        <v>0.40899999999999997</v>
      </c>
      <c r="AG407" s="8">
        <v>1</v>
      </c>
      <c r="AH407" s="8" t="s">
        <v>240</v>
      </c>
      <c r="AI407" s="8" t="s">
        <v>798</v>
      </c>
    </row>
    <row r="408" spans="10:35" x14ac:dyDescent="0.4">
      <c r="J408" s="8" t="s">
        <v>560</v>
      </c>
      <c r="K408" s="9">
        <v>1.09887716078706E-10</v>
      </c>
      <c r="L408" s="8">
        <v>0.25063391437883498</v>
      </c>
      <c r="M408" s="8">
        <v>0.52600000000000002</v>
      </c>
      <c r="N408" s="8">
        <v>0.311</v>
      </c>
      <c r="O408" s="9">
        <v>2.1122616784648798E-6</v>
      </c>
      <c r="P408" s="8" t="s">
        <v>240</v>
      </c>
      <c r="Q408" s="8" t="s">
        <v>560</v>
      </c>
      <c r="S408" s="8" t="s">
        <v>722</v>
      </c>
      <c r="T408" s="9">
        <v>5.9423722023966603E-6</v>
      </c>
      <c r="U408" s="8">
        <v>0.25036399540272902</v>
      </c>
      <c r="V408" s="8">
        <v>0.69599999999999995</v>
      </c>
      <c r="W408" s="8">
        <v>0.53100000000000003</v>
      </c>
      <c r="X408" s="8">
        <v>0.114224278474469</v>
      </c>
      <c r="Y408" s="8" t="s">
        <v>240</v>
      </c>
      <c r="Z408" s="8" t="s">
        <v>722</v>
      </c>
      <c r="AB408" s="8" t="s">
        <v>507</v>
      </c>
      <c r="AC408" s="8">
        <v>7.2301828841489296E-4</v>
      </c>
      <c r="AD408" s="8">
        <v>0.28127403538831403</v>
      </c>
      <c r="AE408" s="8">
        <v>0.72199999999999998</v>
      </c>
      <c r="AF408" s="8">
        <v>0.65200000000000002</v>
      </c>
      <c r="AG408" s="8">
        <v>1</v>
      </c>
      <c r="AH408" s="8" t="s">
        <v>240</v>
      </c>
      <c r="AI408" s="8" t="s">
        <v>507</v>
      </c>
    </row>
    <row r="409" spans="10:35" x14ac:dyDescent="0.4">
      <c r="J409" s="8" t="s">
        <v>561</v>
      </c>
      <c r="K409" s="9">
        <v>1.10247898026903E-10</v>
      </c>
      <c r="L409" s="8">
        <v>0.31374412014397701</v>
      </c>
      <c r="M409" s="8">
        <v>0.48199999999999998</v>
      </c>
      <c r="N409" s="8">
        <v>0.29099999999999998</v>
      </c>
      <c r="O409" s="9">
        <v>2.1191850958731201E-6</v>
      </c>
      <c r="P409" s="8" t="s">
        <v>240</v>
      </c>
      <c r="Q409" s="8" t="s">
        <v>561</v>
      </c>
      <c r="S409" s="8" t="s">
        <v>561</v>
      </c>
      <c r="T409" s="9">
        <v>8.8428205917203008E-6</v>
      </c>
      <c r="U409" s="8">
        <v>0.26949927501305199</v>
      </c>
      <c r="V409" s="8">
        <v>0.74199999999999999</v>
      </c>
      <c r="W409" s="8">
        <v>0.625</v>
      </c>
      <c r="X409" s="8">
        <v>0.169976697414048</v>
      </c>
      <c r="Y409" s="8" t="s">
        <v>240</v>
      </c>
      <c r="Z409" s="8" t="s">
        <v>561</v>
      </c>
      <c r="AB409" s="8" t="s">
        <v>275</v>
      </c>
      <c r="AC409" s="8">
        <v>2.5724136302964998E-3</v>
      </c>
      <c r="AD409" s="8">
        <v>0.39447067212327802</v>
      </c>
      <c r="AE409" s="8">
        <v>0.67500000000000004</v>
      </c>
      <c r="AF409" s="8">
        <v>0.59099999999999997</v>
      </c>
      <c r="AG409" s="8">
        <v>1</v>
      </c>
      <c r="AH409" s="8" t="s">
        <v>240</v>
      </c>
      <c r="AI409" s="8" t="s">
        <v>275</v>
      </c>
    </row>
    <row r="410" spans="10:35" x14ac:dyDescent="0.4">
      <c r="J410" s="8" t="s">
        <v>562</v>
      </c>
      <c r="K410" s="9">
        <v>1.1502147211396801E-10</v>
      </c>
      <c r="L410" s="8">
        <v>0.25088553992074603</v>
      </c>
      <c r="M410" s="8">
        <v>0.57499999999999996</v>
      </c>
      <c r="N410" s="8">
        <v>0.34799999999999998</v>
      </c>
      <c r="O410" s="9">
        <v>2.21094273697469E-6</v>
      </c>
      <c r="P410" s="8" t="s">
        <v>240</v>
      </c>
      <c r="Q410" s="8" t="s">
        <v>562</v>
      </c>
      <c r="S410" s="8" t="s">
        <v>542</v>
      </c>
      <c r="T410" s="9">
        <v>8.8620053194924704E-6</v>
      </c>
      <c r="U410" s="8">
        <v>0.29265481313214198</v>
      </c>
      <c r="V410" s="8">
        <v>0.92600000000000005</v>
      </c>
      <c r="W410" s="8">
        <v>0.81599999999999995</v>
      </c>
      <c r="X410" s="8">
        <v>0.17034546625128399</v>
      </c>
      <c r="Y410" s="8" t="s">
        <v>240</v>
      </c>
      <c r="Z410" s="8" t="s">
        <v>542</v>
      </c>
      <c r="AB410" s="8" t="s">
        <v>299</v>
      </c>
      <c r="AC410" s="8">
        <v>3.5399221944659798E-3</v>
      </c>
      <c r="AD410" s="8">
        <v>0.274192468439521</v>
      </c>
      <c r="AE410" s="8">
        <v>0.56899999999999995</v>
      </c>
      <c r="AF410" s="8">
        <v>0.48699999999999999</v>
      </c>
      <c r="AG410" s="8">
        <v>1</v>
      </c>
      <c r="AH410" s="8" t="s">
        <v>240</v>
      </c>
      <c r="AI410" s="8" t="s">
        <v>299</v>
      </c>
    </row>
    <row r="411" spans="10:35" x14ac:dyDescent="0.4">
      <c r="J411" s="8" t="s">
        <v>563</v>
      </c>
      <c r="K411" s="9">
        <v>1.2100844753045001E-10</v>
      </c>
      <c r="L411" s="8">
        <v>0.28021715023625099</v>
      </c>
      <c r="M411" s="8">
        <v>0.69099999999999995</v>
      </c>
      <c r="N411" s="8">
        <v>0.439</v>
      </c>
      <c r="O411" s="9">
        <v>2.3260243784303101E-6</v>
      </c>
      <c r="P411" s="8" t="s">
        <v>240</v>
      </c>
      <c r="Q411" s="8" t="s">
        <v>563</v>
      </c>
      <c r="S411" s="8" t="s">
        <v>305</v>
      </c>
      <c r="T411" s="9">
        <v>9.3708611106761306E-6</v>
      </c>
      <c r="U411" s="8">
        <v>0.259169179031769</v>
      </c>
      <c r="V411" s="8">
        <v>0.438</v>
      </c>
      <c r="W411" s="8">
        <v>0.26400000000000001</v>
      </c>
      <c r="X411" s="8">
        <v>0.18012669226941699</v>
      </c>
      <c r="Y411" s="8" t="s">
        <v>240</v>
      </c>
      <c r="Z411" s="8" t="s">
        <v>305</v>
      </c>
      <c r="AB411" s="8" t="s">
        <v>293</v>
      </c>
      <c r="AC411" s="8">
        <v>4.7195878010002201E-3</v>
      </c>
      <c r="AD411" s="8">
        <v>0.35385960991892901</v>
      </c>
      <c r="AE411" s="8">
        <v>0.65600000000000003</v>
      </c>
      <c r="AF411" s="8">
        <v>0.52600000000000002</v>
      </c>
      <c r="AG411" s="8">
        <v>1</v>
      </c>
      <c r="AH411" s="8" t="s">
        <v>240</v>
      </c>
      <c r="AI411" s="8" t="s">
        <v>293</v>
      </c>
    </row>
    <row r="412" spans="10:35" x14ac:dyDescent="0.4">
      <c r="J412" s="8" t="s">
        <v>564</v>
      </c>
      <c r="K412" s="9">
        <v>1.3161747786155399E-10</v>
      </c>
      <c r="L412" s="8">
        <v>0.25068788789976498</v>
      </c>
      <c r="M412" s="8">
        <v>0.44</v>
      </c>
      <c r="N412" s="8">
        <v>0.24399999999999999</v>
      </c>
      <c r="O412" s="9">
        <v>2.5299511594547998E-6</v>
      </c>
      <c r="P412" s="8" t="s">
        <v>240</v>
      </c>
      <c r="Q412" s="8" t="s">
        <v>564</v>
      </c>
      <c r="S412" s="8" t="s">
        <v>397</v>
      </c>
      <c r="T412" s="9">
        <v>9.91555384467052E-6</v>
      </c>
      <c r="U412" s="8">
        <v>0.27966072442120299</v>
      </c>
      <c r="V412" s="8">
        <v>0.71199999999999997</v>
      </c>
      <c r="W412" s="8">
        <v>0.55200000000000005</v>
      </c>
      <c r="X412" s="8">
        <v>0.190596776002257</v>
      </c>
      <c r="Y412" s="8" t="s">
        <v>240</v>
      </c>
      <c r="Z412" s="8" t="s">
        <v>397</v>
      </c>
    </row>
    <row r="413" spans="10:35" x14ac:dyDescent="0.4">
      <c r="J413" s="8" t="s">
        <v>565</v>
      </c>
      <c r="K413" s="9">
        <v>1.4270425454743999E-10</v>
      </c>
      <c r="L413" s="8">
        <v>0.26784552526875199</v>
      </c>
      <c r="M413" s="8">
        <v>0.47399999999999998</v>
      </c>
      <c r="N413" s="8">
        <v>0.27300000000000002</v>
      </c>
      <c r="O413" s="9">
        <v>2.7430611809108902E-6</v>
      </c>
      <c r="P413" s="8" t="s">
        <v>240</v>
      </c>
      <c r="Q413" s="8" t="s">
        <v>565</v>
      </c>
      <c r="S413" s="8" t="s">
        <v>263</v>
      </c>
      <c r="T413" s="9">
        <v>1.0281991771825E-5</v>
      </c>
      <c r="U413" s="8">
        <v>0.34102540211601301</v>
      </c>
      <c r="V413" s="8">
        <v>0.42099999999999999</v>
      </c>
      <c r="W413" s="8">
        <v>0.25700000000000001</v>
      </c>
      <c r="X413" s="8">
        <v>0.19764044583802101</v>
      </c>
      <c r="Y413" s="8" t="s">
        <v>240</v>
      </c>
      <c r="Z413" s="8" t="s">
        <v>263</v>
      </c>
    </row>
    <row r="414" spans="10:35" x14ac:dyDescent="0.4">
      <c r="J414" s="8" t="s">
        <v>398</v>
      </c>
      <c r="K414" s="9">
        <v>1.4817818271661399E-10</v>
      </c>
      <c r="L414" s="8">
        <v>0.25092284344221299</v>
      </c>
      <c r="M414" s="8">
        <v>0.67</v>
      </c>
      <c r="N414" s="8">
        <v>0.441</v>
      </c>
      <c r="O414" s="9">
        <v>2.8482810281787601E-6</v>
      </c>
      <c r="P414" s="8" t="s">
        <v>240</v>
      </c>
      <c r="Q414" s="8" t="s">
        <v>398</v>
      </c>
      <c r="S414" s="8" t="s">
        <v>569</v>
      </c>
      <c r="T414" s="9">
        <v>1.50075941148033E-5</v>
      </c>
      <c r="U414" s="8">
        <v>0.25192518123141</v>
      </c>
      <c r="V414" s="8">
        <v>0.55500000000000005</v>
      </c>
      <c r="W414" s="8">
        <v>0.38900000000000001</v>
      </c>
      <c r="X414" s="8">
        <v>0.28847597407475001</v>
      </c>
      <c r="Y414" s="8" t="s">
        <v>240</v>
      </c>
      <c r="Z414" s="8" t="s">
        <v>569</v>
      </c>
    </row>
    <row r="415" spans="10:35" x14ac:dyDescent="0.4">
      <c r="J415" s="8" t="s">
        <v>566</v>
      </c>
      <c r="K415" s="9">
        <v>1.5638245643190799E-10</v>
      </c>
      <c r="L415" s="8">
        <v>0.279972096860298</v>
      </c>
      <c r="M415" s="8">
        <v>0.41899999999999998</v>
      </c>
      <c r="N415" s="8">
        <v>0.23499999999999999</v>
      </c>
      <c r="O415" s="9">
        <v>3.0059835775341298E-6</v>
      </c>
      <c r="P415" s="8" t="s">
        <v>240</v>
      </c>
      <c r="Q415" s="8" t="s">
        <v>566</v>
      </c>
      <c r="S415" s="8" t="s">
        <v>373</v>
      </c>
      <c r="T415" s="9">
        <v>1.56988917375191E-5</v>
      </c>
      <c r="U415" s="8">
        <v>0.27393059046378199</v>
      </c>
      <c r="V415" s="8">
        <v>0.70899999999999996</v>
      </c>
      <c r="W415" s="8">
        <v>0.60099999999999998</v>
      </c>
      <c r="X415" s="8">
        <v>0.30176409697859202</v>
      </c>
      <c r="Y415" s="8" t="s">
        <v>240</v>
      </c>
      <c r="Z415" s="8" t="s">
        <v>373</v>
      </c>
    </row>
    <row r="416" spans="10:35" x14ac:dyDescent="0.4">
      <c r="J416" s="8" t="s">
        <v>567</v>
      </c>
      <c r="K416" s="9">
        <v>1.821473910731E-10</v>
      </c>
      <c r="L416" s="8">
        <v>0.25814210686758499</v>
      </c>
      <c r="M416" s="8">
        <v>0.52600000000000002</v>
      </c>
      <c r="N416" s="8">
        <v>0.32200000000000001</v>
      </c>
      <c r="O416" s="9">
        <v>3.50123715120714E-6</v>
      </c>
      <c r="P416" s="8" t="s">
        <v>240</v>
      </c>
      <c r="Q416" s="8" t="s">
        <v>567</v>
      </c>
      <c r="S416" s="8" t="s">
        <v>723</v>
      </c>
      <c r="T416" s="9">
        <v>1.6649151322550999E-5</v>
      </c>
      <c r="U416" s="8">
        <v>0.25970663574583702</v>
      </c>
      <c r="V416" s="8">
        <v>0.80900000000000005</v>
      </c>
      <c r="W416" s="8">
        <v>0.66300000000000003</v>
      </c>
      <c r="X416" s="8">
        <v>0.320029986722075</v>
      </c>
      <c r="Y416" s="8" t="s">
        <v>240</v>
      </c>
      <c r="Z416" s="8" t="s">
        <v>723</v>
      </c>
    </row>
    <row r="417" spans="10:26" x14ac:dyDescent="0.4">
      <c r="J417" s="8" t="s">
        <v>568</v>
      </c>
      <c r="K417" s="9">
        <v>1.8725288895849901E-10</v>
      </c>
      <c r="L417" s="8">
        <v>0.250737096687626</v>
      </c>
      <c r="M417" s="8">
        <v>0.44400000000000001</v>
      </c>
      <c r="N417" s="8">
        <v>0.253</v>
      </c>
      <c r="O417" s="9">
        <v>3.5993750315602602E-6</v>
      </c>
      <c r="P417" s="8" t="s">
        <v>240</v>
      </c>
      <c r="Q417" s="8" t="s">
        <v>568</v>
      </c>
      <c r="S417" s="8" t="s">
        <v>366</v>
      </c>
      <c r="T417" s="9">
        <v>1.7088798584612399E-5</v>
      </c>
      <c r="U417" s="8">
        <v>0.27200990361330302</v>
      </c>
      <c r="V417" s="8">
        <v>0.67900000000000005</v>
      </c>
      <c r="W417" s="8">
        <v>0.55900000000000005</v>
      </c>
      <c r="X417" s="8">
        <v>0.32848088639341899</v>
      </c>
      <c r="Y417" s="8" t="s">
        <v>240</v>
      </c>
      <c r="Z417" s="8" t="s">
        <v>366</v>
      </c>
    </row>
    <row r="418" spans="10:26" x14ac:dyDescent="0.4">
      <c r="J418" s="8" t="s">
        <v>405</v>
      </c>
      <c r="K418" s="9">
        <v>2.3301809625174898E-10</v>
      </c>
      <c r="L418" s="8">
        <v>0.26451117463399398</v>
      </c>
      <c r="M418" s="8">
        <v>0.748</v>
      </c>
      <c r="N418" s="8">
        <v>0.52500000000000002</v>
      </c>
      <c r="O418" s="9">
        <v>4.4790738461511101E-6</v>
      </c>
      <c r="P418" s="8" t="s">
        <v>240</v>
      </c>
      <c r="Q418" s="8" t="s">
        <v>405</v>
      </c>
      <c r="S418" s="8" t="s">
        <v>724</v>
      </c>
      <c r="T418" s="9">
        <v>1.8272796677032701E-5</v>
      </c>
      <c r="U418" s="8">
        <v>0.36400384608804898</v>
      </c>
      <c r="V418" s="8">
        <v>0.502</v>
      </c>
      <c r="W418" s="8">
        <v>0.32600000000000001</v>
      </c>
      <c r="X418" s="8">
        <v>0.35123969772592301</v>
      </c>
      <c r="Y418" s="8" t="s">
        <v>240</v>
      </c>
      <c r="Z418" s="8" t="s">
        <v>724</v>
      </c>
    </row>
    <row r="419" spans="10:26" x14ac:dyDescent="0.4">
      <c r="J419" s="8" t="s">
        <v>569</v>
      </c>
      <c r="K419" s="9">
        <v>2.4026998795882601E-10</v>
      </c>
      <c r="L419" s="8">
        <v>0.25144053583409098</v>
      </c>
      <c r="M419" s="8">
        <v>0.41</v>
      </c>
      <c r="N419" s="8">
        <v>0.222</v>
      </c>
      <c r="O419" s="9">
        <v>4.6184697085445597E-6</v>
      </c>
      <c r="P419" s="8" t="s">
        <v>240</v>
      </c>
      <c r="Q419" s="8" t="s">
        <v>569</v>
      </c>
      <c r="S419" s="8" t="s">
        <v>400</v>
      </c>
      <c r="T419" s="9">
        <v>1.9199754578052901E-5</v>
      </c>
      <c r="U419" s="8">
        <v>0.26968808061118699</v>
      </c>
      <c r="V419" s="8">
        <v>0.79900000000000004</v>
      </c>
      <c r="W419" s="8">
        <v>0.69099999999999995</v>
      </c>
      <c r="X419" s="8">
        <v>0.36905768249933402</v>
      </c>
      <c r="Y419" s="8" t="s">
        <v>240</v>
      </c>
      <c r="Z419" s="8" t="s">
        <v>400</v>
      </c>
    </row>
    <row r="420" spans="10:26" x14ac:dyDescent="0.4">
      <c r="J420" s="8" t="s">
        <v>570</v>
      </c>
      <c r="K420" s="9">
        <v>2.42060601390587E-10</v>
      </c>
      <c r="L420" s="8">
        <v>0.25254914847395998</v>
      </c>
      <c r="M420" s="8">
        <v>0.36399999999999999</v>
      </c>
      <c r="N420" s="8">
        <v>0.188</v>
      </c>
      <c r="O420" s="9">
        <v>4.6528888799298702E-6</v>
      </c>
      <c r="P420" s="8" t="s">
        <v>240</v>
      </c>
      <c r="Q420" s="8" t="s">
        <v>570</v>
      </c>
      <c r="S420" s="8" t="s">
        <v>725</v>
      </c>
      <c r="T420" s="9">
        <v>2.0557750001919199E-5</v>
      </c>
      <c r="U420" s="8">
        <v>0.26647019173320902</v>
      </c>
      <c r="V420" s="8">
        <v>0.81599999999999995</v>
      </c>
      <c r="W420" s="8">
        <v>0.73599999999999999</v>
      </c>
      <c r="X420" s="8">
        <v>0.39516107053688998</v>
      </c>
      <c r="Y420" s="8" t="s">
        <v>240</v>
      </c>
      <c r="Z420" s="8" t="s">
        <v>725</v>
      </c>
    </row>
    <row r="421" spans="10:26" x14ac:dyDescent="0.4">
      <c r="J421" s="8" t="s">
        <v>320</v>
      </c>
      <c r="K421" s="9">
        <v>3.0830382782174601E-10</v>
      </c>
      <c r="L421" s="8">
        <v>0.28707381078350103</v>
      </c>
      <c r="M421" s="8">
        <v>0.56699999999999995</v>
      </c>
      <c r="N421" s="8">
        <v>0.36599999999999999</v>
      </c>
      <c r="O421" s="9">
        <v>5.9262161783895997E-6</v>
      </c>
      <c r="P421" s="8" t="s">
        <v>240</v>
      </c>
      <c r="Q421" s="8" t="s">
        <v>320</v>
      </c>
      <c r="S421" s="8" t="s">
        <v>524</v>
      </c>
      <c r="T421" s="9">
        <v>2.1619531793595401E-5</v>
      </c>
      <c r="U421" s="8">
        <v>0.25302400445392997</v>
      </c>
      <c r="V421" s="8">
        <v>0.70199999999999996</v>
      </c>
      <c r="W421" s="8">
        <v>0.56599999999999995</v>
      </c>
      <c r="X421" s="8">
        <v>0.41557064013648998</v>
      </c>
      <c r="Y421" s="8" t="s">
        <v>240</v>
      </c>
      <c r="Z421" s="8" t="s">
        <v>524</v>
      </c>
    </row>
    <row r="422" spans="10:26" x14ac:dyDescent="0.4">
      <c r="J422" s="8" t="s">
        <v>571</v>
      </c>
      <c r="K422" s="9">
        <v>3.10466635079709E-10</v>
      </c>
      <c r="L422" s="8">
        <v>0.25823653931195201</v>
      </c>
      <c r="M422" s="8">
        <v>0.73399999999999999</v>
      </c>
      <c r="N422" s="8">
        <v>0.51200000000000001</v>
      </c>
      <c r="O422" s="9">
        <v>5.96778965950217E-6</v>
      </c>
      <c r="P422" s="8" t="s">
        <v>240</v>
      </c>
      <c r="Q422" s="8" t="s">
        <v>571</v>
      </c>
      <c r="S422" s="8" t="s">
        <v>726</v>
      </c>
      <c r="T422" s="9">
        <v>3.3014097958875603E-5</v>
      </c>
      <c r="U422" s="8">
        <v>0.266012422467789</v>
      </c>
      <c r="V422" s="8">
        <v>0.64500000000000002</v>
      </c>
      <c r="W422" s="8">
        <v>0.53500000000000003</v>
      </c>
      <c r="X422" s="8">
        <v>0.63459699096550604</v>
      </c>
      <c r="Y422" s="8" t="s">
        <v>240</v>
      </c>
      <c r="Z422" s="8" t="s">
        <v>726</v>
      </c>
    </row>
    <row r="423" spans="10:26" x14ac:dyDescent="0.4">
      <c r="J423" s="8" t="s">
        <v>572</v>
      </c>
      <c r="K423" s="9">
        <v>3.45505728185535E-10</v>
      </c>
      <c r="L423" s="8">
        <v>0.26463040227897799</v>
      </c>
      <c r="M423" s="8">
        <v>0.55200000000000005</v>
      </c>
      <c r="N423" s="8">
        <v>0.35299999999999998</v>
      </c>
      <c r="O423" s="9">
        <v>6.6413111071823603E-6</v>
      </c>
      <c r="P423" s="8" t="s">
        <v>240</v>
      </c>
      <c r="Q423" s="8" t="s">
        <v>572</v>
      </c>
      <c r="S423" s="8" t="s">
        <v>369</v>
      </c>
      <c r="T423" s="8">
        <v>1.2193296841797299E-4</v>
      </c>
      <c r="U423" s="8">
        <v>0.436583880129637</v>
      </c>
      <c r="V423" s="8">
        <v>0.47499999999999998</v>
      </c>
      <c r="W423" s="8">
        <v>0.33700000000000002</v>
      </c>
      <c r="X423" s="8">
        <v>1</v>
      </c>
      <c r="Y423" s="8" t="s">
        <v>240</v>
      </c>
      <c r="Z423" s="8" t="s">
        <v>369</v>
      </c>
    </row>
    <row r="424" spans="10:26" x14ac:dyDescent="0.4">
      <c r="J424" s="8" t="s">
        <v>573</v>
      </c>
      <c r="K424" s="9">
        <v>3.51493067410351E-10</v>
      </c>
      <c r="L424" s="8">
        <v>0.25115427328110002</v>
      </c>
      <c r="M424" s="8">
        <v>0.47599999999999998</v>
      </c>
      <c r="N424" s="8">
        <v>0.28599999999999998</v>
      </c>
      <c r="O424" s="9">
        <v>6.7563997417617698E-6</v>
      </c>
      <c r="P424" s="8" t="s">
        <v>240</v>
      </c>
      <c r="Q424" s="8" t="s">
        <v>573</v>
      </c>
      <c r="S424" s="8" t="s">
        <v>307</v>
      </c>
      <c r="T424" s="8">
        <v>1.12922140136098E-3</v>
      </c>
      <c r="U424" s="8">
        <v>0.26916835060356098</v>
      </c>
      <c r="V424" s="8">
        <v>0.435</v>
      </c>
      <c r="W424" s="8">
        <v>0.316</v>
      </c>
      <c r="X424" s="8">
        <v>1</v>
      </c>
      <c r="Y424" s="8" t="s">
        <v>240</v>
      </c>
      <c r="Z424" s="8" t="s">
        <v>307</v>
      </c>
    </row>
    <row r="425" spans="10:26" x14ac:dyDescent="0.4">
      <c r="J425" s="8" t="s">
        <v>574</v>
      </c>
      <c r="K425" s="9">
        <v>7.0485079262641301E-10</v>
      </c>
      <c r="L425" s="8">
        <v>0.28407913686993103</v>
      </c>
      <c r="M425" s="8">
        <v>0.46700000000000003</v>
      </c>
      <c r="N425" s="8">
        <v>0.28399999999999997</v>
      </c>
      <c r="O425" s="9">
        <v>1.3548641935864901E-5</v>
      </c>
      <c r="P425" s="8" t="s">
        <v>240</v>
      </c>
      <c r="Q425" s="8" t="s">
        <v>574</v>
      </c>
    </row>
    <row r="426" spans="10:26" x14ac:dyDescent="0.4">
      <c r="J426" s="8" t="s">
        <v>575</v>
      </c>
      <c r="K426" s="9">
        <v>9.3426217705541096E-10</v>
      </c>
      <c r="L426" s="8">
        <v>0.26829546807193</v>
      </c>
      <c r="M426" s="8">
        <v>0.78600000000000003</v>
      </c>
      <c r="N426" s="8">
        <v>0.58799999999999997</v>
      </c>
      <c r="O426" s="9">
        <v>1.7958387567359099E-5</v>
      </c>
      <c r="P426" s="8" t="s">
        <v>240</v>
      </c>
      <c r="Q426" s="8" t="s">
        <v>575</v>
      </c>
    </row>
    <row r="427" spans="10:26" x14ac:dyDescent="0.4">
      <c r="J427" s="8" t="s">
        <v>576</v>
      </c>
      <c r="K427" s="9">
        <v>1.0170840952715999E-9</v>
      </c>
      <c r="L427" s="8">
        <v>0.262058673646063</v>
      </c>
      <c r="M427" s="8">
        <v>0.59799999999999998</v>
      </c>
      <c r="N427" s="8">
        <v>0.39200000000000002</v>
      </c>
      <c r="O427" s="9">
        <v>1.9550390479310701E-5</v>
      </c>
      <c r="P427" s="8" t="s">
        <v>240</v>
      </c>
      <c r="Q427" s="8" t="s">
        <v>576</v>
      </c>
    </row>
    <row r="428" spans="10:26" x14ac:dyDescent="0.4">
      <c r="J428" s="8" t="s">
        <v>577</v>
      </c>
      <c r="K428" s="9">
        <v>1.1953978017500099E-9</v>
      </c>
      <c r="L428" s="8">
        <v>0.255850440295813</v>
      </c>
      <c r="M428" s="8">
        <v>0.33400000000000002</v>
      </c>
      <c r="N428" s="8">
        <v>0.17299999999999999</v>
      </c>
      <c r="O428" s="9">
        <v>2.2977936545238599E-5</v>
      </c>
      <c r="P428" s="8" t="s">
        <v>240</v>
      </c>
      <c r="Q428" s="8" t="s">
        <v>577</v>
      </c>
    </row>
    <row r="429" spans="10:26" x14ac:dyDescent="0.4">
      <c r="J429" s="8" t="s">
        <v>578</v>
      </c>
      <c r="K429" s="9">
        <v>2.0459536567730701E-9</v>
      </c>
      <c r="L429" s="8">
        <v>0.259262714184893</v>
      </c>
      <c r="M429" s="8">
        <v>0.875</v>
      </c>
      <c r="N429" s="8">
        <v>0.72499999999999998</v>
      </c>
      <c r="O429" s="9">
        <v>3.9327321190492E-5</v>
      </c>
      <c r="P429" s="8" t="s">
        <v>240</v>
      </c>
      <c r="Q429" s="8" t="s">
        <v>578</v>
      </c>
    </row>
    <row r="430" spans="10:26" x14ac:dyDescent="0.4">
      <c r="J430" s="8" t="s">
        <v>403</v>
      </c>
      <c r="K430" s="9">
        <v>2.3902074179232802E-9</v>
      </c>
      <c r="L430" s="8">
        <v>0.25740123198620002</v>
      </c>
      <c r="M430" s="8">
        <v>0.52900000000000003</v>
      </c>
      <c r="N430" s="8">
        <v>0.33200000000000002</v>
      </c>
      <c r="O430" s="9">
        <v>4.5944566987321201E-5</v>
      </c>
      <c r="P430" s="8" t="s">
        <v>240</v>
      </c>
      <c r="Q430" s="8" t="s">
        <v>403</v>
      </c>
    </row>
    <row r="431" spans="10:26" x14ac:dyDescent="0.4">
      <c r="J431" s="8" t="s">
        <v>313</v>
      </c>
      <c r="K431" s="9">
        <v>2.5152877725722502E-9</v>
      </c>
      <c r="L431" s="8">
        <v>0.26543103264879098</v>
      </c>
      <c r="M431" s="8">
        <v>0.57499999999999996</v>
      </c>
      <c r="N431" s="8">
        <v>0.372</v>
      </c>
      <c r="O431" s="9">
        <v>4.8348861564383698E-5</v>
      </c>
      <c r="P431" s="8" t="s">
        <v>240</v>
      </c>
      <c r="Q431" s="8" t="s">
        <v>313</v>
      </c>
    </row>
    <row r="432" spans="10:26" x14ac:dyDescent="0.4">
      <c r="J432" s="8" t="s">
        <v>579</v>
      </c>
      <c r="K432" s="9">
        <v>2.7161635338225299E-9</v>
      </c>
      <c r="L432" s="8">
        <v>0.28544580424080901</v>
      </c>
      <c r="M432" s="8">
        <v>0.46899999999999997</v>
      </c>
      <c r="N432" s="8">
        <v>0.29499999999999998</v>
      </c>
      <c r="O432" s="9">
        <v>5.22100954471366E-5</v>
      </c>
      <c r="P432" s="8" t="s">
        <v>240</v>
      </c>
      <c r="Q432" s="8" t="s">
        <v>579</v>
      </c>
    </row>
    <row r="433" spans="10:17" x14ac:dyDescent="0.4">
      <c r="J433" s="8" t="s">
        <v>396</v>
      </c>
      <c r="K433" s="9">
        <v>3.8057594330476602E-9</v>
      </c>
      <c r="L433" s="8">
        <v>0.27253381432781898</v>
      </c>
      <c r="M433" s="8">
        <v>0.59199999999999997</v>
      </c>
      <c r="N433" s="8">
        <v>0.38600000000000001</v>
      </c>
      <c r="O433" s="9">
        <v>7.3154307822042105E-5</v>
      </c>
      <c r="P433" s="8" t="s">
        <v>240</v>
      </c>
      <c r="Q433" s="8" t="s">
        <v>396</v>
      </c>
    </row>
    <row r="434" spans="10:17" x14ac:dyDescent="0.4">
      <c r="J434" s="8" t="s">
        <v>580</v>
      </c>
      <c r="K434" s="9">
        <v>6.9982946026483697E-9</v>
      </c>
      <c r="L434" s="8">
        <v>0.41196235217667398</v>
      </c>
      <c r="M434" s="8">
        <v>0.76700000000000002</v>
      </c>
      <c r="N434" s="8">
        <v>0.67800000000000005</v>
      </c>
      <c r="O434" s="8">
        <v>1.34521218852107E-4</v>
      </c>
      <c r="P434" s="8" t="s">
        <v>240</v>
      </c>
      <c r="Q434" s="8" t="s">
        <v>580</v>
      </c>
    </row>
    <row r="435" spans="10:17" x14ac:dyDescent="0.4">
      <c r="J435" s="8" t="s">
        <v>304</v>
      </c>
      <c r="K435" s="9">
        <v>9.8533397286889808E-9</v>
      </c>
      <c r="L435" s="8">
        <v>0.31062815740490302</v>
      </c>
      <c r="M435" s="8">
        <v>0.68899999999999995</v>
      </c>
      <c r="N435" s="8">
        <v>0.505</v>
      </c>
      <c r="O435" s="8">
        <v>1.8940089626486001E-4</v>
      </c>
      <c r="P435" s="8" t="s">
        <v>240</v>
      </c>
      <c r="Q435" s="8" t="s">
        <v>304</v>
      </c>
    </row>
    <row r="436" spans="10:17" x14ac:dyDescent="0.4">
      <c r="J436" s="8" t="s">
        <v>293</v>
      </c>
      <c r="K436" s="9">
        <v>1.25573073630062E-8</v>
      </c>
      <c r="L436" s="8">
        <v>0.25732335791509803</v>
      </c>
      <c r="M436" s="8">
        <v>0.74199999999999999</v>
      </c>
      <c r="N436" s="8">
        <v>0.57899999999999996</v>
      </c>
      <c r="O436" s="8">
        <v>2.4137656213170399E-4</v>
      </c>
      <c r="P436" s="8" t="s">
        <v>240</v>
      </c>
      <c r="Q436" s="8" t="s">
        <v>293</v>
      </c>
    </row>
    <row r="437" spans="10:17" x14ac:dyDescent="0.4">
      <c r="J437" s="8" t="s">
        <v>354</v>
      </c>
      <c r="K437" s="9">
        <v>1.5947581763472201E-8</v>
      </c>
      <c r="L437" s="8">
        <v>0.261107747310524</v>
      </c>
      <c r="M437" s="8">
        <v>0.72099999999999997</v>
      </c>
      <c r="N437" s="8">
        <v>0.495</v>
      </c>
      <c r="O437" s="8">
        <v>3.0654441665746299E-4</v>
      </c>
      <c r="P437" s="8" t="s">
        <v>240</v>
      </c>
      <c r="Q437" s="8" t="s">
        <v>354</v>
      </c>
    </row>
    <row r="438" spans="10:17" x14ac:dyDescent="0.4">
      <c r="J438" s="8" t="s">
        <v>386</v>
      </c>
      <c r="K438" s="9">
        <v>6.4034923695121005E-8</v>
      </c>
      <c r="L438" s="8">
        <v>0.25068271590242203</v>
      </c>
      <c r="M438" s="8">
        <v>0.45500000000000002</v>
      </c>
      <c r="N438" s="8">
        <v>0.29299999999999998</v>
      </c>
      <c r="O438" s="8">
        <v>1.23087930326762E-3</v>
      </c>
      <c r="P438" s="8" t="s">
        <v>240</v>
      </c>
      <c r="Q438" s="8" t="s">
        <v>386</v>
      </c>
    </row>
  </sheetData>
  <mergeCells count="12">
    <mergeCell ref="BC18:BJ18"/>
    <mergeCell ref="BL18:BS18"/>
    <mergeCell ref="F2:K2"/>
    <mergeCell ref="L2:Q2"/>
    <mergeCell ref="T3:Y3"/>
    <mergeCell ref="Z3:AE3"/>
    <mergeCell ref="A18:H18"/>
    <mergeCell ref="J18:Q18"/>
    <mergeCell ref="S18:Z18"/>
    <mergeCell ref="AB18:AI18"/>
    <mergeCell ref="AK18:AR18"/>
    <mergeCell ref="AT18:BA1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95ED-DB18-4DDC-BD51-41D39A207F42}">
  <dimension ref="A1:U390"/>
  <sheetViews>
    <sheetView tabSelected="1" topLeftCell="E1" workbookViewId="0">
      <selection activeCell="L12" sqref="L12"/>
    </sheetView>
  </sheetViews>
  <sheetFormatPr defaultRowHeight="13.9" x14ac:dyDescent="0.4"/>
  <cols>
    <col min="1" max="1" width="9.06640625" style="8"/>
    <col min="2" max="2" width="16.46484375" style="8" customWidth="1"/>
    <col min="3" max="5" width="9" style="8"/>
    <col min="6" max="6" width="14.3984375" style="8" customWidth="1"/>
    <col min="7" max="8" width="9.06640625" style="8"/>
    <col min="10" max="18" width="9.06640625" style="8"/>
    <col min="19" max="19" width="21.9296875" style="8" customWidth="1"/>
    <col min="20" max="20" width="22.53125" style="8" customWidth="1"/>
    <col min="21" max="21" width="23.46484375" style="8" customWidth="1"/>
  </cols>
  <sheetData>
    <row r="1" spans="1:21" s="13" customFormat="1" x14ac:dyDescent="0.4">
      <c r="A1" s="30" t="s">
        <v>1561</v>
      </c>
      <c r="B1" s="30"/>
      <c r="C1" s="30"/>
      <c r="D1" s="30"/>
      <c r="E1" s="30"/>
      <c r="F1" s="30"/>
      <c r="G1" s="30"/>
      <c r="H1" s="30"/>
      <c r="J1" s="30" t="s">
        <v>1562</v>
      </c>
      <c r="K1" s="30"/>
      <c r="L1" s="30"/>
      <c r="M1" s="30"/>
      <c r="N1" s="30"/>
      <c r="O1" s="30"/>
      <c r="P1" s="30"/>
      <c r="Q1" s="30"/>
      <c r="R1" s="31"/>
      <c r="S1" s="31" t="s">
        <v>1558</v>
      </c>
      <c r="T1" s="31" t="s">
        <v>1559</v>
      </c>
      <c r="U1" s="31" t="s">
        <v>1560</v>
      </c>
    </row>
    <row r="2" spans="1:21" x14ac:dyDescent="0.4">
      <c r="A2" s="8" t="s">
        <v>106</v>
      </c>
      <c r="B2" s="8" t="s">
        <v>107</v>
      </c>
      <c r="C2" s="8" t="s">
        <v>108</v>
      </c>
      <c r="D2" s="8" t="s">
        <v>109</v>
      </c>
      <c r="E2" s="8" t="s">
        <v>110</v>
      </c>
      <c r="F2" s="8" t="s">
        <v>111</v>
      </c>
      <c r="G2" s="8" t="s">
        <v>112</v>
      </c>
      <c r="J2" s="8" t="s">
        <v>106</v>
      </c>
      <c r="K2" s="8" t="s">
        <v>107</v>
      </c>
      <c r="L2" s="8" t="s">
        <v>108</v>
      </c>
      <c r="M2" s="8" t="s">
        <v>109</v>
      </c>
      <c r="N2" s="8" t="s">
        <v>110</v>
      </c>
      <c r="O2" s="8" t="s">
        <v>111</v>
      </c>
      <c r="P2" s="8" t="s">
        <v>112</v>
      </c>
      <c r="S2" s="8" t="s">
        <v>256</v>
      </c>
      <c r="T2" s="8" t="s">
        <v>281</v>
      </c>
      <c r="U2" s="8" t="s">
        <v>239</v>
      </c>
    </row>
    <row r="3" spans="1:21" x14ac:dyDescent="0.4">
      <c r="A3" s="8" t="s">
        <v>113</v>
      </c>
      <c r="B3" s="9">
        <v>2.7728064139938401E-245</v>
      </c>
      <c r="C3" s="8">
        <v>3.9979859533434201</v>
      </c>
      <c r="D3" s="8">
        <v>1</v>
      </c>
      <c r="E3" s="8">
        <v>8.5999999999999993E-2</v>
      </c>
      <c r="F3" s="9">
        <v>5.3298884889789597E-241</v>
      </c>
      <c r="G3" s="8" t="s">
        <v>14</v>
      </c>
      <c r="H3" s="8" t="s">
        <v>113</v>
      </c>
      <c r="J3" s="8" t="s">
        <v>113</v>
      </c>
      <c r="K3" s="8">
        <v>0</v>
      </c>
      <c r="L3" s="8">
        <v>3.9145175196247601</v>
      </c>
      <c r="M3" s="8">
        <v>1</v>
      </c>
      <c r="N3" s="8">
        <v>8.3000000000000004E-2</v>
      </c>
      <c r="O3" s="8">
        <v>0</v>
      </c>
      <c r="P3" s="8" t="s">
        <v>14</v>
      </c>
      <c r="Q3" s="8" t="s">
        <v>113</v>
      </c>
      <c r="S3" s="8" t="s">
        <v>439</v>
      </c>
      <c r="T3" s="8" t="s">
        <v>1552</v>
      </c>
      <c r="U3" s="8" t="s">
        <v>249</v>
      </c>
    </row>
    <row r="4" spans="1:21" x14ac:dyDescent="0.4">
      <c r="A4" s="8" t="s">
        <v>115</v>
      </c>
      <c r="B4" s="9">
        <v>6.6503040120219897E-222</v>
      </c>
      <c r="C4" s="8">
        <v>2.2121886308163998</v>
      </c>
      <c r="D4" s="8">
        <v>1</v>
      </c>
      <c r="E4" s="8">
        <v>0.88900000000000001</v>
      </c>
      <c r="F4" s="9">
        <v>1.27832143719087E-217</v>
      </c>
      <c r="G4" s="8" t="s">
        <v>14</v>
      </c>
      <c r="H4" s="8" t="s">
        <v>115</v>
      </c>
      <c r="J4" s="8" t="s">
        <v>138</v>
      </c>
      <c r="K4" s="9">
        <v>1.8633116596296701E-272</v>
      </c>
      <c r="L4" s="8">
        <v>1.65990722232335</v>
      </c>
      <c r="M4" s="8">
        <v>1</v>
      </c>
      <c r="N4" s="8">
        <v>0.96</v>
      </c>
      <c r="O4" s="9">
        <v>3.5816576721401502E-268</v>
      </c>
      <c r="P4" s="8" t="s">
        <v>14</v>
      </c>
      <c r="Q4" s="8" t="s">
        <v>138</v>
      </c>
      <c r="S4" s="8" t="s">
        <v>506</v>
      </c>
      <c r="T4" s="8" t="s">
        <v>717</v>
      </c>
      <c r="U4" s="8" t="s">
        <v>238</v>
      </c>
    </row>
    <row r="5" spans="1:21" x14ac:dyDescent="0.4">
      <c r="A5" s="8" t="s">
        <v>138</v>
      </c>
      <c r="B5" s="9">
        <v>1.6572567995273001E-210</v>
      </c>
      <c r="C5" s="8">
        <v>1.6790831312346099</v>
      </c>
      <c r="D5" s="8">
        <v>1</v>
      </c>
      <c r="E5" s="8">
        <v>0.97099999999999997</v>
      </c>
      <c r="F5" s="9">
        <v>3.1855790200513702E-206</v>
      </c>
      <c r="G5" s="8" t="s">
        <v>14</v>
      </c>
      <c r="H5" s="8" t="s">
        <v>138</v>
      </c>
      <c r="J5" s="8" t="s">
        <v>158</v>
      </c>
      <c r="K5" s="9">
        <v>6.1889290434705502E-263</v>
      </c>
      <c r="L5" s="8">
        <v>1.9271780890174</v>
      </c>
      <c r="M5" s="8">
        <v>0.999</v>
      </c>
      <c r="N5" s="8">
        <v>0.83599999999999997</v>
      </c>
      <c r="O5" s="9">
        <v>1.18963594073591E-258</v>
      </c>
      <c r="P5" s="8" t="s">
        <v>14</v>
      </c>
      <c r="Q5" s="8" t="s">
        <v>158</v>
      </c>
      <c r="S5" s="8" t="s">
        <v>388</v>
      </c>
      <c r="T5" s="8" t="s">
        <v>1553</v>
      </c>
      <c r="U5" s="8" t="s">
        <v>242</v>
      </c>
    </row>
    <row r="6" spans="1:21" x14ac:dyDescent="0.4">
      <c r="A6" s="8" t="s">
        <v>158</v>
      </c>
      <c r="B6" s="9">
        <v>7.2414927188636396E-204</v>
      </c>
      <c r="C6" s="8">
        <v>1.9504603322410401</v>
      </c>
      <c r="D6" s="8">
        <v>1</v>
      </c>
      <c r="E6" s="8">
        <v>0.88</v>
      </c>
      <c r="F6" s="9">
        <v>1.39195973041997E-199</v>
      </c>
      <c r="G6" s="8" t="s">
        <v>14</v>
      </c>
      <c r="H6" s="8" t="s">
        <v>158</v>
      </c>
      <c r="J6" s="8" t="s">
        <v>115</v>
      </c>
      <c r="K6" s="9">
        <v>4.6931980398769801E-260</v>
      </c>
      <c r="L6" s="8">
        <v>1.7861210786616</v>
      </c>
      <c r="M6" s="8">
        <v>0.996</v>
      </c>
      <c r="N6" s="8">
        <v>0.84699999999999998</v>
      </c>
      <c r="O6" s="9">
        <v>9.0212652722515295E-256</v>
      </c>
      <c r="P6" s="8" t="s">
        <v>14</v>
      </c>
      <c r="Q6" s="8" t="s">
        <v>115</v>
      </c>
      <c r="S6" s="8" t="s">
        <v>391</v>
      </c>
      <c r="T6" s="8" t="s">
        <v>879</v>
      </c>
      <c r="U6" s="8" t="s">
        <v>236</v>
      </c>
    </row>
    <row r="7" spans="1:21" x14ac:dyDescent="0.4">
      <c r="A7" s="8" t="s">
        <v>143</v>
      </c>
      <c r="B7" s="9">
        <v>1.0808564191456E-190</v>
      </c>
      <c r="C7" s="8">
        <v>1.65734999864968</v>
      </c>
      <c r="D7" s="8">
        <v>1</v>
      </c>
      <c r="E7" s="8">
        <v>0.84899999999999998</v>
      </c>
      <c r="F7" s="9">
        <v>2.07762220888167E-186</v>
      </c>
      <c r="G7" s="8" t="s">
        <v>14</v>
      </c>
      <c r="H7" s="8" t="s">
        <v>143</v>
      </c>
      <c r="J7" s="8" t="s">
        <v>143</v>
      </c>
      <c r="K7" s="9">
        <v>1.71290403058489E-242</v>
      </c>
      <c r="L7" s="8">
        <v>1.59490757283327</v>
      </c>
      <c r="M7" s="8">
        <v>0.999</v>
      </c>
      <c r="N7" s="8">
        <v>0.81100000000000005</v>
      </c>
      <c r="O7" s="9">
        <v>3.2925441275902698E-238</v>
      </c>
      <c r="P7" s="8" t="s">
        <v>14</v>
      </c>
      <c r="Q7" s="8" t="s">
        <v>143</v>
      </c>
      <c r="S7" s="8" t="s">
        <v>350</v>
      </c>
      <c r="T7" s="8" t="s">
        <v>754</v>
      </c>
      <c r="U7" s="8" t="s">
        <v>244</v>
      </c>
    </row>
    <row r="8" spans="1:21" x14ac:dyDescent="0.4">
      <c r="A8" s="8" t="s">
        <v>581</v>
      </c>
      <c r="B8" s="9">
        <v>8.8768634175246101E-185</v>
      </c>
      <c r="C8" s="8">
        <v>1.15285582588873</v>
      </c>
      <c r="D8" s="8">
        <v>1</v>
      </c>
      <c r="E8" s="8">
        <v>1</v>
      </c>
      <c r="F8" s="9">
        <v>1.70631068611658E-180</v>
      </c>
      <c r="G8" s="8" t="s">
        <v>14</v>
      </c>
      <c r="H8" s="8" t="s">
        <v>581</v>
      </c>
      <c r="J8" s="8" t="s">
        <v>118</v>
      </c>
      <c r="K8" s="9">
        <v>5.3104522964492798E-220</v>
      </c>
      <c r="L8" s="8">
        <v>1.3293839287884399</v>
      </c>
      <c r="M8" s="8">
        <v>0.86599999999999999</v>
      </c>
      <c r="N8" s="8">
        <v>0.16300000000000001</v>
      </c>
      <c r="O8" s="9">
        <v>1.02077514042348E-215</v>
      </c>
      <c r="P8" s="8" t="s">
        <v>14</v>
      </c>
      <c r="Q8" s="8" t="s">
        <v>118</v>
      </c>
      <c r="S8" s="8" t="s">
        <v>330</v>
      </c>
      <c r="T8" s="8" t="s">
        <v>755</v>
      </c>
      <c r="U8" s="8" t="s">
        <v>241</v>
      </c>
    </row>
    <row r="9" spans="1:21" x14ac:dyDescent="0.4">
      <c r="A9" s="8" t="s">
        <v>121</v>
      </c>
      <c r="B9" s="9">
        <v>2.2394599516949701E-147</v>
      </c>
      <c r="C9" s="8">
        <v>1.16900515811646</v>
      </c>
      <c r="D9" s="8">
        <v>0.77800000000000002</v>
      </c>
      <c r="E9" s="8">
        <v>7.8E-2</v>
      </c>
      <c r="F9" s="9">
        <v>4.3046899191480699E-143</v>
      </c>
      <c r="G9" s="8" t="s">
        <v>14</v>
      </c>
      <c r="H9" s="8" t="s">
        <v>121</v>
      </c>
      <c r="J9" s="8" t="s">
        <v>582</v>
      </c>
      <c r="K9" s="9">
        <v>6.8039818071761904E-201</v>
      </c>
      <c r="L9" s="8">
        <v>0.61862912607707699</v>
      </c>
      <c r="M9" s="8">
        <v>1</v>
      </c>
      <c r="N9" s="8">
        <v>1</v>
      </c>
      <c r="O9" s="9">
        <v>1.3078613829754101E-196</v>
      </c>
      <c r="P9" s="8" t="s">
        <v>14</v>
      </c>
      <c r="Q9" s="8" t="s">
        <v>582</v>
      </c>
      <c r="S9" s="8" t="s">
        <v>483</v>
      </c>
      <c r="T9" s="8" t="s">
        <v>710</v>
      </c>
      <c r="U9" s="8" t="s">
        <v>246</v>
      </c>
    </row>
    <row r="10" spans="1:21" x14ac:dyDescent="0.4">
      <c r="A10" s="8" t="s">
        <v>146</v>
      </c>
      <c r="B10" s="9">
        <v>6.3185511187067697E-136</v>
      </c>
      <c r="C10" s="8">
        <v>1.2741075843031799</v>
      </c>
      <c r="D10" s="8">
        <v>0.91700000000000004</v>
      </c>
      <c r="E10" s="8">
        <v>0.34599999999999997</v>
      </c>
      <c r="F10" s="9">
        <v>1.2145518960378199E-131</v>
      </c>
      <c r="G10" s="8" t="s">
        <v>14</v>
      </c>
      <c r="H10" s="8" t="s">
        <v>146</v>
      </c>
      <c r="J10" s="8" t="s">
        <v>581</v>
      </c>
      <c r="K10" s="9">
        <v>9.5751549577779395E-194</v>
      </c>
      <c r="L10" s="8">
        <v>1.00181665510929</v>
      </c>
      <c r="M10" s="8">
        <v>1</v>
      </c>
      <c r="N10" s="8">
        <v>1</v>
      </c>
      <c r="O10" s="9">
        <v>1.8405362859840798E-189</v>
      </c>
      <c r="P10" s="8" t="s">
        <v>14</v>
      </c>
      <c r="Q10" s="8" t="s">
        <v>581</v>
      </c>
      <c r="S10" s="8" t="s">
        <v>698</v>
      </c>
      <c r="T10" s="8" t="s">
        <v>763</v>
      </c>
      <c r="U10" s="8" t="s">
        <v>248</v>
      </c>
    </row>
    <row r="11" spans="1:21" x14ac:dyDescent="0.4">
      <c r="A11" s="8" t="s">
        <v>118</v>
      </c>
      <c r="B11" s="9">
        <v>3.7895533568701099E-135</v>
      </c>
      <c r="C11" s="8">
        <v>1.23374481616531</v>
      </c>
      <c r="D11" s="8">
        <v>0.81499999999999995</v>
      </c>
      <c r="E11" s="8">
        <v>0.189</v>
      </c>
      <c r="F11" s="9">
        <v>7.2842794625757202E-131</v>
      </c>
      <c r="G11" s="8" t="s">
        <v>14</v>
      </c>
      <c r="H11" s="8" t="s">
        <v>118</v>
      </c>
      <c r="J11" s="8" t="s">
        <v>121</v>
      </c>
      <c r="K11" s="9">
        <v>3.725089758327E-193</v>
      </c>
      <c r="L11" s="8">
        <v>1.18004195271264</v>
      </c>
      <c r="M11" s="8">
        <v>0.77100000000000002</v>
      </c>
      <c r="N11" s="8">
        <v>9.1999999999999998E-2</v>
      </c>
      <c r="O11" s="9">
        <v>7.16036753345616E-189</v>
      </c>
      <c r="P11" s="8" t="s">
        <v>14</v>
      </c>
      <c r="Q11" s="8" t="s">
        <v>121</v>
      </c>
      <c r="S11" s="8" t="s">
        <v>665</v>
      </c>
      <c r="T11" s="8" t="s">
        <v>891</v>
      </c>
      <c r="U11" s="8" t="s">
        <v>245</v>
      </c>
    </row>
    <row r="12" spans="1:21" x14ac:dyDescent="0.4">
      <c r="A12" s="8" t="s">
        <v>117</v>
      </c>
      <c r="B12" s="9">
        <v>7.6485331711300304E-135</v>
      </c>
      <c r="C12" s="8">
        <v>1.00099599247372</v>
      </c>
      <c r="D12" s="8">
        <v>0.64600000000000002</v>
      </c>
      <c r="E12" s="8">
        <v>0</v>
      </c>
      <c r="F12" s="9">
        <v>1.4702010461546099E-130</v>
      </c>
      <c r="G12" s="8" t="s">
        <v>14</v>
      </c>
      <c r="H12" s="8" t="s">
        <v>117</v>
      </c>
      <c r="J12" s="8" t="s">
        <v>124</v>
      </c>
      <c r="K12" s="9">
        <v>3.95595926367086E-176</v>
      </c>
      <c r="L12" s="8">
        <v>0.76874117391471897</v>
      </c>
      <c r="M12" s="8">
        <v>1</v>
      </c>
      <c r="N12" s="8">
        <v>0.999</v>
      </c>
      <c r="O12" s="9">
        <v>7.6041448966281196E-172</v>
      </c>
      <c r="P12" s="8" t="s">
        <v>14</v>
      </c>
      <c r="Q12" s="8" t="s">
        <v>124</v>
      </c>
      <c r="S12" s="8" t="s">
        <v>1543</v>
      </c>
      <c r="T12" s="8" t="s">
        <v>895</v>
      </c>
      <c r="U12" s="8" t="s">
        <v>247</v>
      </c>
    </row>
    <row r="13" spans="1:21" x14ac:dyDescent="0.4">
      <c r="A13" s="8" t="s">
        <v>582</v>
      </c>
      <c r="B13" s="9">
        <v>1.7985822526383799E-125</v>
      </c>
      <c r="C13" s="8">
        <v>0.51942422060902604</v>
      </c>
      <c r="D13" s="8">
        <v>1</v>
      </c>
      <c r="E13" s="8">
        <v>1</v>
      </c>
      <c r="F13" s="9">
        <v>3.4572348060214899E-121</v>
      </c>
      <c r="G13" s="8" t="s">
        <v>14</v>
      </c>
      <c r="H13" s="8" t="s">
        <v>582</v>
      </c>
      <c r="J13" s="8" t="s">
        <v>117</v>
      </c>
      <c r="K13" s="9">
        <v>7.7547341792936802E-171</v>
      </c>
      <c r="L13" s="8">
        <v>0.96591316942630301</v>
      </c>
      <c r="M13" s="8">
        <v>0.61399999999999999</v>
      </c>
      <c r="N13" s="8">
        <v>0</v>
      </c>
      <c r="O13" s="9">
        <v>1.4906150039438299E-166</v>
      </c>
      <c r="P13" s="8" t="s">
        <v>14</v>
      </c>
      <c r="Q13" s="8" t="s">
        <v>117</v>
      </c>
      <c r="S13" s="8" t="s">
        <v>460</v>
      </c>
      <c r="T13" s="8" t="s">
        <v>836</v>
      </c>
      <c r="U13" s="8" t="s">
        <v>259</v>
      </c>
    </row>
    <row r="14" spans="1:21" x14ac:dyDescent="0.4">
      <c r="A14" s="8" t="s">
        <v>124</v>
      </c>
      <c r="B14" s="9">
        <v>1.0868826007837201E-121</v>
      </c>
      <c r="C14" s="8">
        <v>0.71379679822737396</v>
      </c>
      <c r="D14" s="8">
        <v>1</v>
      </c>
      <c r="E14" s="8">
        <v>1</v>
      </c>
      <c r="F14" s="9">
        <v>2.0892057352264599E-117</v>
      </c>
      <c r="G14" s="8" t="s">
        <v>14</v>
      </c>
      <c r="H14" s="8" t="s">
        <v>124</v>
      </c>
      <c r="J14" s="8" t="s">
        <v>127</v>
      </c>
      <c r="K14" s="9">
        <v>4.3171865567020698E-161</v>
      </c>
      <c r="L14" s="8">
        <v>0.86736417749599304</v>
      </c>
      <c r="M14" s="8">
        <v>0.59</v>
      </c>
      <c r="N14" s="8">
        <v>2E-3</v>
      </c>
      <c r="O14" s="9">
        <v>8.2984959992927197E-157</v>
      </c>
      <c r="P14" s="8" t="s">
        <v>14</v>
      </c>
      <c r="Q14" s="8" t="s">
        <v>127</v>
      </c>
      <c r="S14" s="8" t="s">
        <v>558</v>
      </c>
      <c r="T14" s="8" t="s">
        <v>1554</v>
      </c>
      <c r="U14" s="8" t="s">
        <v>250</v>
      </c>
    </row>
    <row r="15" spans="1:21" x14ac:dyDescent="0.4">
      <c r="A15" s="8" t="s">
        <v>132</v>
      </c>
      <c r="B15" s="9">
        <v>2.1767470945423899E-113</v>
      </c>
      <c r="C15" s="8">
        <v>1.0048213883391599</v>
      </c>
      <c r="D15" s="8">
        <v>0.97099999999999997</v>
      </c>
      <c r="E15" s="8">
        <v>0.66500000000000004</v>
      </c>
      <c r="F15" s="9">
        <v>4.18414326512937E-109</v>
      </c>
      <c r="G15" s="8" t="s">
        <v>14</v>
      </c>
      <c r="H15" s="8" t="s">
        <v>132</v>
      </c>
      <c r="J15" s="8" t="s">
        <v>146</v>
      </c>
      <c r="K15" s="9">
        <v>7.4362658993520599E-154</v>
      </c>
      <c r="L15" s="8">
        <v>1.15534740802019</v>
      </c>
      <c r="M15" s="8">
        <v>0.871</v>
      </c>
      <c r="N15" s="8">
        <v>0.32</v>
      </c>
      <c r="O15" s="9">
        <v>1.4293990311734501E-149</v>
      </c>
      <c r="P15" s="8" t="s">
        <v>14</v>
      </c>
      <c r="Q15" s="8" t="s">
        <v>146</v>
      </c>
      <c r="S15" s="8" t="s">
        <v>532</v>
      </c>
      <c r="T15" s="8" t="s">
        <v>779</v>
      </c>
      <c r="U15" s="8" t="s">
        <v>243</v>
      </c>
    </row>
    <row r="16" spans="1:21" x14ac:dyDescent="0.4">
      <c r="A16" s="8" t="s">
        <v>129</v>
      </c>
      <c r="B16" s="9">
        <v>3.973341071823E-112</v>
      </c>
      <c r="C16" s="8">
        <v>0.75018748613276198</v>
      </c>
      <c r="D16" s="8">
        <v>0.57499999999999996</v>
      </c>
      <c r="E16" s="8">
        <v>8.9999999999999993E-3</v>
      </c>
      <c r="F16" s="9">
        <v>7.6375562082581696E-108</v>
      </c>
      <c r="G16" s="8" t="s">
        <v>14</v>
      </c>
      <c r="H16" s="8" t="s">
        <v>129</v>
      </c>
      <c r="J16" s="8" t="s">
        <v>122</v>
      </c>
      <c r="K16" s="9">
        <v>3.3040937437326098E-143</v>
      </c>
      <c r="L16" s="8">
        <v>0.84100035458174205</v>
      </c>
      <c r="M16" s="8">
        <v>0.99199999999999999</v>
      </c>
      <c r="N16" s="8">
        <v>0.94899999999999995</v>
      </c>
      <c r="O16" s="9">
        <v>6.3511289942028296E-139</v>
      </c>
      <c r="P16" s="8" t="s">
        <v>14</v>
      </c>
      <c r="Q16" s="8" t="s">
        <v>122</v>
      </c>
      <c r="S16" s="8" t="s">
        <v>410</v>
      </c>
      <c r="T16" s="8" t="s">
        <v>752</v>
      </c>
      <c r="U16" s="8" t="s">
        <v>253</v>
      </c>
    </row>
    <row r="17" spans="1:21" x14ac:dyDescent="0.4">
      <c r="A17" s="8" t="s">
        <v>127</v>
      </c>
      <c r="B17" s="9">
        <v>1.2956793854190401E-111</v>
      </c>
      <c r="C17" s="8">
        <v>0.81770156720308895</v>
      </c>
      <c r="D17" s="8">
        <v>0.56799999999999995</v>
      </c>
      <c r="E17" s="8">
        <v>5.0000000000000001E-3</v>
      </c>
      <c r="F17" s="9">
        <v>2.4905549146524799E-107</v>
      </c>
      <c r="G17" s="8" t="s">
        <v>14</v>
      </c>
      <c r="H17" s="8" t="s">
        <v>127</v>
      </c>
      <c r="J17" s="8" t="s">
        <v>132</v>
      </c>
      <c r="K17" s="9">
        <v>6.51495670894056E-137</v>
      </c>
      <c r="L17" s="8">
        <v>0.97499970751901799</v>
      </c>
      <c r="M17" s="8">
        <v>0.95399999999999996</v>
      </c>
      <c r="N17" s="8">
        <v>0.67800000000000005</v>
      </c>
      <c r="O17" s="9">
        <v>1.2523049785925499E-132</v>
      </c>
      <c r="P17" s="8" t="s">
        <v>14</v>
      </c>
      <c r="Q17" s="8" t="s">
        <v>132</v>
      </c>
      <c r="S17" s="8" t="s">
        <v>470</v>
      </c>
      <c r="T17" s="8" t="s">
        <v>1555</v>
      </c>
      <c r="U17" s="8" t="s">
        <v>260</v>
      </c>
    </row>
    <row r="18" spans="1:21" x14ac:dyDescent="0.4">
      <c r="A18" s="8" t="s">
        <v>136</v>
      </c>
      <c r="B18" s="9">
        <v>5.0064223630998102E-104</v>
      </c>
      <c r="C18" s="8">
        <v>1.1048977899446399</v>
      </c>
      <c r="D18" s="8">
        <v>0.89900000000000002</v>
      </c>
      <c r="E18" s="8">
        <v>0.48799999999999999</v>
      </c>
      <c r="F18" s="9">
        <v>9.6233450663504492E-100</v>
      </c>
      <c r="G18" s="8" t="s">
        <v>14</v>
      </c>
      <c r="H18" s="8" t="s">
        <v>136</v>
      </c>
      <c r="J18" s="8" t="s">
        <v>129</v>
      </c>
      <c r="K18" s="9">
        <v>1.8670738084537201E-133</v>
      </c>
      <c r="L18" s="8">
        <v>0.74133670468290003</v>
      </c>
      <c r="M18" s="8">
        <v>0.52900000000000003</v>
      </c>
      <c r="N18" s="8">
        <v>1.2E-2</v>
      </c>
      <c r="O18" s="9">
        <v>3.58888927460975E-129</v>
      </c>
      <c r="P18" s="8" t="s">
        <v>14</v>
      </c>
      <c r="Q18" s="8" t="s">
        <v>129</v>
      </c>
      <c r="S18" s="8" t="s">
        <v>325</v>
      </c>
      <c r="T18" s="8" t="s">
        <v>577</v>
      </c>
      <c r="U18" s="8" t="s">
        <v>251</v>
      </c>
    </row>
    <row r="19" spans="1:21" x14ac:dyDescent="0.4">
      <c r="A19" s="8" t="s">
        <v>122</v>
      </c>
      <c r="B19" s="9">
        <v>1.8569078182768801E-96</v>
      </c>
      <c r="C19" s="8">
        <v>0.75551995802423499</v>
      </c>
      <c r="D19" s="8">
        <v>0.99399999999999999</v>
      </c>
      <c r="E19" s="8">
        <v>0.96</v>
      </c>
      <c r="F19" s="9">
        <v>3.56934820829181E-92</v>
      </c>
      <c r="G19" s="8" t="s">
        <v>14</v>
      </c>
      <c r="H19" s="8" t="s">
        <v>122</v>
      </c>
      <c r="J19" s="8" t="s">
        <v>136</v>
      </c>
      <c r="K19" s="9">
        <v>3.0241248357735302E-125</v>
      </c>
      <c r="L19" s="8">
        <v>1.06287604448919</v>
      </c>
      <c r="M19" s="8">
        <v>0.875</v>
      </c>
      <c r="N19" s="8">
        <v>0.435</v>
      </c>
      <c r="O19" s="9">
        <v>5.8129727593238898E-121</v>
      </c>
      <c r="P19" s="8" t="s">
        <v>14</v>
      </c>
      <c r="Q19" s="8" t="s">
        <v>136</v>
      </c>
      <c r="S19" s="8" t="s">
        <v>383</v>
      </c>
      <c r="T19" s="8" t="s">
        <v>897</v>
      </c>
      <c r="U19" s="8" t="s">
        <v>288</v>
      </c>
    </row>
    <row r="20" spans="1:21" x14ac:dyDescent="0.4">
      <c r="A20" s="8" t="s">
        <v>133</v>
      </c>
      <c r="B20" s="9">
        <v>1.5663400449718801E-88</v>
      </c>
      <c r="C20" s="8">
        <v>0.65707738507810398</v>
      </c>
      <c r="D20" s="8">
        <v>0.52600000000000002</v>
      </c>
      <c r="E20" s="8">
        <v>3.4000000000000002E-2</v>
      </c>
      <c r="F20" s="9">
        <v>3.01081883444495E-84</v>
      </c>
      <c r="G20" s="8" t="s">
        <v>14</v>
      </c>
      <c r="H20" s="8" t="s">
        <v>133</v>
      </c>
      <c r="J20" s="8" t="s">
        <v>133</v>
      </c>
      <c r="K20" s="9">
        <v>1.5372265134602699E-103</v>
      </c>
      <c r="L20" s="8">
        <v>0.64996097601763203</v>
      </c>
      <c r="M20" s="8">
        <v>0.499</v>
      </c>
      <c r="N20" s="8">
        <v>4.9000000000000002E-2</v>
      </c>
      <c r="O20" s="9">
        <v>2.9548568041733198E-99</v>
      </c>
      <c r="P20" s="8" t="s">
        <v>14</v>
      </c>
      <c r="Q20" s="8" t="s">
        <v>133</v>
      </c>
      <c r="S20" s="8" t="s">
        <v>323</v>
      </c>
      <c r="T20" s="8" t="s">
        <v>1556</v>
      </c>
      <c r="U20" s="8" t="s">
        <v>272</v>
      </c>
    </row>
    <row r="21" spans="1:21" x14ac:dyDescent="0.4">
      <c r="A21" s="8" t="s">
        <v>116</v>
      </c>
      <c r="B21" s="9">
        <v>6.4494768191030699E-88</v>
      </c>
      <c r="C21" s="8">
        <v>0.96546542179397798</v>
      </c>
      <c r="D21" s="8">
        <v>0.76</v>
      </c>
      <c r="E21" s="8">
        <v>0.29599999999999999</v>
      </c>
      <c r="F21" s="9">
        <v>1.23971843416799E-83</v>
      </c>
      <c r="G21" s="8" t="s">
        <v>14</v>
      </c>
      <c r="H21" s="8" t="s">
        <v>116</v>
      </c>
      <c r="J21" s="8" t="s">
        <v>126</v>
      </c>
      <c r="K21" s="9">
        <v>1.40368980938014E-101</v>
      </c>
      <c r="L21" s="8">
        <v>0.82685247867758005</v>
      </c>
      <c r="M21" s="8">
        <v>0.94899999999999995</v>
      </c>
      <c r="N21" s="8">
        <v>0.71599999999999997</v>
      </c>
      <c r="O21" s="9">
        <v>2.6981725515905098E-97</v>
      </c>
      <c r="P21" s="8" t="s">
        <v>14</v>
      </c>
      <c r="Q21" s="8" t="s">
        <v>126</v>
      </c>
      <c r="S21" s="8" t="s">
        <v>375</v>
      </c>
      <c r="T21" s="8" t="s">
        <v>788</v>
      </c>
      <c r="U21" s="8" t="s">
        <v>257</v>
      </c>
    </row>
    <row r="22" spans="1:21" x14ac:dyDescent="0.4">
      <c r="A22" s="8" t="s">
        <v>159</v>
      </c>
      <c r="B22" s="9">
        <v>2.98321424017169E-86</v>
      </c>
      <c r="C22" s="8">
        <v>0.85165281898617196</v>
      </c>
      <c r="D22" s="8">
        <v>0.95599999999999996</v>
      </c>
      <c r="E22" s="8">
        <v>0.70199999999999996</v>
      </c>
      <c r="F22" s="9">
        <v>5.7343344124580202E-82</v>
      </c>
      <c r="G22" s="8" t="s">
        <v>14</v>
      </c>
      <c r="H22" s="8" t="s">
        <v>159</v>
      </c>
      <c r="J22" s="8" t="s">
        <v>120</v>
      </c>
      <c r="K22" s="9">
        <v>2.68209425059493E-100</v>
      </c>
      <c r="L22" s="8">
        <v>0.83610646352906404</v>
      </c>
      <c r="M22" s="8">
        <v>0.82099999999999995</v>
      </c>
      <c r="N22" s="8">
        <v>0.49399999999999999</v>
      </c>
      <c r="O22" s="9">
        <v>5.1555215684935696E-96</v>
      </c>
      <c r="P22" s="8" t="s">
        <v>14</v>
      </c>
      <c r="Q22" s="8" t="s">
        <v>120</v>
      </c>
      <c r="S22" s="8" t="s">
        <v>724</v>
      </c>
      <c r="T22" s="8" t="s">
        <v>896</v>
      </c>
      <c r="U22" s="8" t="s">
        <v>311</v>
      </c>
    </row>
    <row r="23" spans="1:21" x14ac:dyDescent="0.4">
      <c r="A23" s="8" t="s">
        <v>134</v>
      </c>
      <c r="B23" s="9">
        <v>1.51089108551755E-81</v>
      </c>
      <c r="C23" s="8">
        <v>0.69048907666618697</v>
      </c>
      <c r="D23" s="8">
        <v>0.53700000000000003</v>
      </c>
      <c r="E23" s="8">
        <v>0.06</v>
      </c>
      <c r="F23" s="9">
        <v>2.9042348445818301E-77</v>
      </c>
      <c r="G23" s="8" t="s">
        <v>14</v>
      </c>
      <c r="H23" s="8" t="s">
        <v>134</v>
      </c>
      <c r="J23" s="8" t="s">
        <v>134</v>
      </c>
      <c r="K23" s="9">
        <v>3.1780367144702498E-99</v>
      </c>
      <c r="L23" s="8">
        <v>0.66605460833425001</v>
      </c>
      <c r="M23" s="8">
        <v>0.55900000000000005</v>
      </c>
      <c r="N23" s="8">
        <v>0.10100000000000001</v>
      </c>
      <c r="O23" s="9">
        <v>6.1088221725547203E-95</v>
      </c>
      <c r="P23" s="8" t="s">
        <v>14</v>
      </c>
      <c r="Q23" s="8" t="s">
        <v>134</v>
      </c>
      <c r="S23" s="8" t="s">
        <v>450</v>
      </c>
      <c r="T23" s="8" t="s">
        <v>781</v>
      </c>
      <c r="U23" s="8" t="s">
        <v>262</v>
      </c>
    </row>
    <row r="24" spans="1:21" x14ac:dyDescent="0.4">
      <c r="A24" s="8" t="s">
        <v>139</v>
      </c>
      <c r="B24" s="9">
        <v>3.3703118439412701E-80</v>
      </c>
      <c r="C24" s="8">
        <v>0.66987994634481796</v>
      </c>
      <c r="D24" s="8">
        <v>0.54700000000000004</v>
      </c>
      <c r="E24" s="8">
        <v>7.0999999999999994E-2</v>
      </c>
      <c r="F24" s="9">
        <v>6.4784134264239098E-76</v>
      </c>
      <c r="G24" s="8" t="s">
        <v>14</v>
      </c>
      <c r="H24" s="8" t="s">
        <v>139</v>
      </c>
      <c r="J24" s="8" t="s">
        <v>161</v>
      </c>
      <c r="K24" s="9">
        <v>3.30605111665914E-99</v>
      </c>
      <c r="L24" s="8">
        <v>0.79617446272741599</v>
      </c>
      <c r="M24" s="8">
        <v>0.88200000000000001</v>
      </c>
      <c r="N24" s="8">
        <v>0.53300000000000003</v>
      </c>
      <c r="O24" s="9">
        <v>6.3548914564422094E-95</v>
      </c>
      <c r="P24" s="8" t="s">
        <v>14</v>
      </c>
      <c r="Q24" s="8" t="s">
        <v>161</v>
      </c>
      <c r="S24" s="8" t="s">
        <v>376</v>
      </c>
      <c r="T24" s="8" t="s">
        <v>1557</v>
      </c>
      <c r="U24" s="8" t="s">
        <v>255</v>
      </c>
    </row>
    <row r="25" spans="1:21" x14ac:dyDescent="0.4">
      <c r="A25" s="8" t="s">
        <v>125</v>
      </c>
      <c r="B25" s="9">
        <v>1.6168960586791899E-79</v>
      </c>
      <c r="C25" s="8">
        <v>0.81844129327580295</v>
      </c>
      <c r="D25" s="8">
        <v>0.68899999999999995</v>
      </c>
      <c r="E25" s="8">
        <v>0.217</v>
      </c>
      <c r="F25" s="9">
        <v>3.1079976039931398E-75</v>
      </c>
      <c r="G25" s="8" t="s">
        <v>14</v>
      </c>
      <c r="H25" s="8" t="s">
        <v>125</v>
      </c>
      <c r="J25" s="8" t="s">
        <v>152</v>
      </c>
      <c r="K25" s="9">
        <v>3.0482364075307801E-98</v>
      </c>
      <c r="L25" s="8">
        <v>0.76014594177613104</v>
      </c>
      <c r="M25" s="8">
        <v>0.94</v>
      </c>
      <c r="N25" s="8">
        <v>0.67</v>
      </c>
      <c r="O25" s="9">
        <v>5.8593200225556698E-94</v>
      </c>
      <c r="P25" s="8" t="s">
        <v>14</v>
      </c>
      <c r="Q25" s="8" t="s">
        <v>152</v>
      </c>
      <c r="S25" s="8" t="s">
        <v>579</v>
      </c>
      <c r="T25" s="8" t="s">
        <v>768</v>
      </c>
      <c r="U25" s="8" t="s">
        <v>258</v>
      </c>
    </row>
    <row r="26" spans="1:21" x14ac:dyDescent="0.4">
      <c r="A26" s="8" t="s">
        <v>120</v>
      </c>
      <c r="B26" s="9">
        <v>4.2325786645773401E-78</v>
      </c>
      <c r="C26" s="8">
        <v>0.93339111762056304</v>
      </c>
      <c r="D26" s="8">
        <v>0.81899999999999995</v>
      </c>
      <c r="E26" s="8">
        <v>0.48099999999999998</v>
      </c>
      <c r="F26" s="9">
        <v>8.1358627090505598E-74</v>
      </c>
      <c r="G26" s="8" t="s">
        <v>14</v>
      </c>
      <c r="H26" s="8" t="s">
        <v>120</v>
      </c>
      <c r="J26" s="8" t="s">
        <v>159</v>
      </c>
      <c r="K26" s="9">
        <v>1.8650082091752299E-96</v>
      </c>
      <c r="L26" s="8">
        <v>0.73554871908177699</v>
      </c>
      <c r="M26" s="8">
        <v>0.94799999999999995</v>
      </c>
      <c r="N26" s="8">
        <v>0.71699999999999997</v>
      </c>
      <c r="O26" s="9">
        <v>3.5849187796766301E-92</v>
      </c>
      <c r="P26" s="8" t="s">
        <v>14</v>
      </c>
      <c r="Q26" s="8" t="s">
        <v>159</v>
      </c>
      <c r="S26" s="8" t="s">
        <v>472</v>
      </c>
      <c r="T26" s="8" t="s">
        <v>529</v>
      </c>
      <c r="U26" s="8" t="s">
        <v>261</v>
      </c>
    </row>
    <row r="27" spans="1:21" x14ac:dyDescent="0.4">
      <c r="A27" s="8" t="s">
        <v>197</v>
      </c>
      <c r="B27" s="9">
        <v>1.6846439070017501E-76</v>
      </c>
      <c r="C27" s="8">
        <v>0.69898097138677495</v>
      </c>
      <c r="D27" s="8">
        <v>0.98899999999999999</v>
      </c>
      <c r="E27" s="8">
        <v>0.88500000000000001</v>
      </c>
      <c r="F27" s="9">
        <v>3.2382225180387598E-72</v>
      </c>
      <c r="G27" s="8" t="s">
        <v>14</v>
      </c>
      <c r="H27" s="8" t="s">
        <v>197</v>
      </c>
      <c r="J27" s="8" t="s">
        <v>148</v>
      </c>
      <c r="K27" s="9">
        <v>1.3542510408812299E-94</v>
      </c>
      <c r="L27" s="8">
        <v>0.58717804990037004</v>
      </c>
      <c r="M27" s="8">
        <v>0.44</v>
      </c>
      <c r="N27" s="8">
        <v>2.9000000000000001E-2</v>
      </c>
      <c r="O27" s="9">
        <v>2.6031413507819E-90</v>
      </c>
      <c r="P27" s="8" t="s">
        <v>14</v>
      </c>
      <c r="Q27" s="8" t="s">
        <v>148</v>
      </c>
      <c r="S27" s="8" t="s">
        <v>345</v>
      </c>
      <c r="T27" s="8" t="s">
        <v>543</v>
      </c>
      <c r="U27" s="8" t="s">
        <v>252</v>
      </c>
    </row>
    <row r="28" spans="1:21" x14ac:dyDescent="0.4">
      <c r="A28" s="8" t="s">
        <v>161</v>
      </c>
      <c r="B28" s="9">
        <v>1.3796075985976001E-71</v>
      </c>
      <c r="C28" s="8">
        <v>0.79910547142626498</v>
      </c>
      <c r="D28" s="8">
        <v>0.88500000000000001</v>
      </c>
      <c r="E28" s="8">
        <v>0.59799999999999998</v>
      </c>
      <c r="F28" s="9">
        <v>2.6518817260243E-67</v>
      </c>
      <c r="G28" s="8" t="s">
        <v>14</v>
      </c>
      <c r="H28" s="8" t="s">
        <v>161</v>
      </c>
      <c r="J28" s="8" t="s">
        <v>164</v>
      </c>
      <c r="K28" s="9">
        <v>1.28828088231102E-93</v>
      </c>
      <c r="L28" s="8">
        <v>0.75877288048977498</v>
      </c>
      <c r="M28" s="8">
        <v>0.92600000000000005</v>
      </c>
      <c r="N28" s="8">
        <v>0.65200000000000002</v>
      </c>
      <c r="O28" s="9">
        <v>2.4763335119782399E-89</v>
      </c>
      <c r="P28" s="8" t="s">
        <v>14</v>
      </c>
      <c r="Q28" s="8" t="s">
        <v>164</v>
      </c>
      <c r="S28" s="8" t="s">
        <v>661</v>
      </c>
      <c r="T28" s="8" t="s">
        <v>794</v>
      </c>
      <c r="U28" s="8" t="s">
        <v>277</v>
      </c>
    </row>
    <row r="29" spans="1:21" x14ac:dyDescent="0.4">
      <c r="A29" s="8" t="s">
        <v>135</v>
      </c>
      <c r="B29" s="9">
        <v>3.2634343967065902E-71</v>
      </c>
      <c r="C29" s="8">
        <v>0.52390846621621201</v>
      </c>
      <c r="D29" s="8">
        <v>0.39100000000000001</v>
      </c>
      <c r="E29" s="8">
        <v>0</v>
      </c>
      <c r="F29" s="9">
        <v>6.2729735973494097E-67</v>
      </c>
      <c r="G29" s="8" t="s">
        <v>14</v>
      </c>
      <c r="H29" s="8" t="s">
        <v>135</v>
      </c>
      <c r="J29" s="8" t="s">
        <v>182</v>
      </c>
      <c r="K29" s="9">
        <v>1.5753971416274201E-93</v>
      </c>
      <c r="L29" s="8">
        <v>0.76495269291569001</v>
      </c>
      <c r="M29" s="8">
        <v>0.88900000000000001</v>
      </c>
      <c r="N29" s="8">
        <v>0.57799999999999996</v>
      </c>
      <c r="O29" s="9">
        <v>3.0282283856362302E-89</v>
      </c>
      <c r="P29" s="8" t="s">
        <v>14</v>
      </c>
      <c r="Q29" s="8" t="s">
        <v>182</v>
      </c>
      <c r="S29" s="8" t="s">
        <v>320</v>
      </c>
      <c r="T29" s="8" t="s">
        <v>726</v>
      </c>
      <c r="U29" s="8" t="s">
        <v>274</v>
      </c>
    </row>
    <row r="30" spans="1:21" x14ac:dyDescent="0.4">
      <c r="A30" s="8" t="s">
        <v>148</v>
      </c>
      <c r="B30" s="9">
        <v>3.6111570876969402E-71</v>
      </c>
      <c r="C30" s="8">
        <v>0.571888232575537</v>
      </c>
      <c r="D30" s="8">
        <v>0.435</v>
      </c>
      <c r="E30" s="8">
        <v>2.3E-2</v>
      </c>
      <c r="F30" s="9">
        <v>6.9413661539710603E-67</v>
      </c>
      <c r="G30" s="8" t="s">
        <v>14</v>
      </c>
      <c r="H30" s="8" t="s">
        <v>148</v>
      </c>
      <c r="J30" s="8" t="s">
        <v>135</v>
      </c>
      <c r="K30" s="9">
        <v>4.0913996946711702E-91</v>
      </c>
      <c r="L30" s="8">
        <v>0.51647598196589795</v>
      </c>
      <c r="M30" s="8">
        <v>0.373</v>
      </c>
      <c r="N30" s="8">
        <v>0</v>
      </c>
      <c r="O30" s="9">
        <v>7.8644884930969303E-87</v>
      </c>
      <c r="P30" s="8" t="s">
        <v>14</v>
      </c>
      <c r="Q30" s="8" t="s">
        <v>135</v>
      </c>
      <c r="S30" s="8" t="s">
        <v>663</v>
      </c>
      <c r="T30" s="8" t="s">
        <v>721</v>
      </c>
      <c r="U30" s="8" t="s">
        <v>297</v>
      </c>
    </row>
    <row r="31" spans="1:21" x14ac:dyDescent="0.4">
      <c r="A31" s="8" t="s">
        <v>164</v>
      </c>
      <c r="B31" s="9">
        <v>6.7242475041844504E-71</v>
      </c>
      <c r="C31" s="8">
        <v>0.77791923853794098</v>
      </c>
      <c r="D31" s="8">
        <v>0.93200000000000005</v>
      </c>
      <c r="E31" s="8">
        <v>0.67400000000000004</v>
      </c>
      <c r="F31" s="9">
        <v>1.2925348552543401E-66</v>
      </c>
      <c r="G31" s="8" t="s">
        <v>14</v>
      </c>
      <c r="H31" s="8" t="s">
        <v>164</v>
      </c>
      <c r="J31" s="8" t="s">
        <v>123</v>
      </c>
      <c r="K31" s="9">
        <v>8.0590123925732298E-91</v>
      </c>
      <c r="L31" s="8">
        <v>0.58648265620249995</v>
      </c>
      <c r="M31" s="8">
        <v>0.39900000000000002</v>
      </c>
      <c r="N31" s="8">
        <v>1.2999999999999999E-2</v>
      </c>
      <c r="O31" s="9">
        <v>1.54910336210043E-86</v>
      </c>
      <c r="P31" s="8" t="s">
        <v>14</v>
      </c>
      <c r="Q31" s="8" t="s">
        <v>123</v>
      </c>
      <c r="S31" s="8" t="s">
        <v>385</v>
      </c>
      <c r="T31" s="8" t="s">
        <v>510</v>
      </c>
      <c r="U31" s="8" t="s">
        <v>401</v>
      </c>
    </row>
    <row r="32" spans="1:21" x14ac:dyDescent="0.4">
      <c r="A32" s="8" t="s">
        <v>170</v>
      </c>
      <c r="B32" s="9">
        <v>2.1021631472476502E-68</v>
      </c>
      <c r="C32" s="8">
        <v>0.78334191071360104</v>
      </c>
      <c r="D32" s="8">
        <v>0.86199999999999999</v>
      </c>
      <c r="E32" s="8">
        <v>0.53300000000000003</v>
      </c>
      <c r="F32" s="9">
        <v>4.0407780016394302E-64</v>
      </c>
      <c r="G32" s="8" t="s">
        <v>14</v>
      </c>
      <c r="H32" s="8" t="s">
        <v>170</v>
      </c>
      <c r="J32" s="8" t="s">
        <v>417</v>
      </c>
      <c r="K32" s="9">
        <v>2.41014041579672E-89</v>
      </c>
      <c r="L32" s="8">
        <v>0.74551659950995597</v>
      </c>
      <c r="M32" s="8">
        <v>0.87</v>
      </c>
      <c r="N32" s="8">
        <v>0.51300000000000001</v>
      </c>
      <c r="O32" s="9">
        <v>4.6327719072444501E-85</v>
      </c>
      <c r="P32" s="8" t="s">
        <v>14</v>
      </c>
      <c r="Q32" s="8" t="s">
        <v>417</v>
      </c>
      <c r="S32" s="8" t="s">
        <v>818</v>
      </c>
      <c r="T32" s="8" t="s">
        <v>719</v>
      </c>
      <c r="U32" s="8" t="s">
        <v>322</v>
      </c>
    </row>
    <row r="33" spans="1:21" x14ac:dyDescent="0.4">
      <c r="A33" s="8" t="s">
        <v>152</v>
      </c>
      <c r="B33" s="9">
        <v>2.3051389781825898E-68</v>
      </c>
      <c r="C33" s="8">
        <v>0.74212675970426201</v>
      </c>
      <c r="D33" s="8">
        <v>0.95</v>
      </c>
      <c r="E33" s="8">
        <v>0.73</v>
      </c>
      <c r="F33" s="9">
        <v>4.4309381438625801E-64</v>
      </c>
      <c r="G33" s="8" t="s">
        <v>14</v>
      </c>
      <c r="H33" s="8" t="s">
        <v>152</v>
      </c>
      <c r="J33" s="8" t="s">
        <v>116</v>
      </c>
      <c r="K33" s="9">
        <v>1.47065860273681E-86</v>
      </c>
      <c r="L33" s="8">
        <v>0.82929410164003903</v>
      </c>
      <c r="M33" s="8">
        <v>0.71699999999999997</v>
      </c>
      <c r="N33" s="8">
        <v>0.34699999999999998</v>
      </c>
      <c r="O33" s="9">
        <v>2.8268999661806997E-82</v>
      </c>
      <c r="P33" s="8" t="s">
        <v>14</v>
      </c>
      <c r="Q33" s="8" t="s">
        <v>116</v>
      </c>
      <c r="S33" s="8" t="s">
        <v>366</v>
      </c>
      <c r="T33" s="8" t="s">
        <v>394</v>
      </c>
      <c r="U33" s="8" t="s">
        <v>306</v>
      </c>
    </row>
    <row r="34" spans="1:21" x14ac:dyDescent="0.4">
      <c r="A34" s="8" t="s">
        <v>583</v>
      </c>
      <c r="B34" s="9">
        <v>8.5466681691063499E-68</v>
      </c>
      <c r="C34" s="8">
        <v>0.47836957321219098</v>
      </c>
      <c r="D34" s="8">
        <v>0.997</v>
      </c>
      <c r="E34" s="8">
        <v>1</v>
      </c>
      <c r="F34" s="9">
        <v>1.6428405554656201E-63</v>
      </c>
      <c r="G34" s="8" t="s">
        <v>14</v>
      </c>
      <c r="H34" s="8" t="s">
        <v>583</v>
      </c>
      <c r="J34" s="8" t="s">
        <v>125</v>
      </c>
      <c r="K34" s="9">
        <v>3.01194748834211E-85</v>
      </c>
      <c r="L34" s="8">
        <v>0.72538821050020397</v>
      </c>
      <c r="M34" s="8">
        <v>0.63</v>
      </c>
      <c r="N34" s="8">
        <v>0.219</v>
      </c>
      <c r="O34" s="9">
        <v>5.7895654620912101E-81</v>
      </c>
      <c r="P34" s="8" t="s">
        <v>14</v>
      </c>
      <c r="Q34" s="8" t="s">
        <v>125</v>
      </c>
      <c r="S34" s="8" t="s">
        <v>676</v>
      </c>
      <c r="T34" s="8" t="s">
        <v>356</v>
      </c>
      <c r="U34" s="8" t="s">
        <v>266</v>
      </c>
    </row>
    <row r="35" spans="1:21" x14ac:dyDescent="0.4">
      <c r="A35" s="8" t="s">
        <v>128</v>
      </c>
      <c r="B35" s="9">
        <v>8.6895298917561297E-68</v>
      </c>
      <c r="C35" s="8">
        <v>0.60659894005031001</v>
      </c>
      <c r="D35" s="8">
        <v>0.497</v>
      </c>
      <c r="E35" s="8">
        <v>7.1999999999999995E-2</v>
      </c>
      <c r="F35" s="9">
        <v>1.6703014357933599E-63</v>
      </c>
      <c r="G35" s="8" t="s">
        <v>14</v>
      </c>
      <c r="H35" s="8" t="s">
        <v>128</v>
      </c>
      <c r="J35" s="8" t="s">
        <v>189</v>
      </c>
      <c r="K35" s="9">
        <v>2.3501966990165902E-84</v>
      </c>
      <c r="L35" s="8">
        <v>0.59901214808635095</v>
      </c>
      <c r="M35" s="8">
        <v>0.98899999999999999</v>
      </c>
      <c r="N35" s="8">
        <v>0.95099999999999996</v>
      </c>
      <c r="O35" s="9">
        <v>4.5175480948496901E-80</v>
      </c>
      <c r="P35" s="8" t="s">
        <v>14</v>
      </c>
      <c r="Q35" s="8" t="s">
        <v>189</v>
      </c>
      <c r="S35" s="8" t="s">
        <v>878</v>
      </c>
      <c r="T35" s="8" t="s">
        <v>400</v>
      </c>
      <c r="U35" s="8" t="s">
        <v>270</v>
      </c>
    </row>
    <row r="36" spans="1:21" x14ac:dyDescent="0.4">
      <c r="A36" s="8" t="s">
        <v>126</v>
      </c>
      <c r="B36" s="9">
        <v>9.6829820268056693E-68</v>
      </c>
      <c r="C36" s="8">
        <v>0.734569906663467</v>
      </c>
      <c r="D36" s="8">
        <v>0.95899999999999996</v>
      </c>
      <c r="E36" s="8">
        <v>0.77900000000000003</v>
      </c>
      <c r="F36" s="9">
        <v>1.8612628051925899E-63</v>
      </c>
      <c r="G36" s="8" t="s">
        <v>14</v>
      </c>
      <c r="H36" s="8" t="s">
        <v>126</v>
      </c>
      <c r="J36" s="8" t="s">
        <v>214</v>
      </c>
      <c r="K36" s="9">
        <v>4.8922595385642604E-84</v>
      </c>
      <c r="L36" s="8">
        <v>0.72566393607804802</v>
      </c>
      <c r="M36" s="8">
        <v>0.81599999999999995</v>
      </c>
      <c r="N36" s="8">
        <v>0.46</v>
      </c>
      <c r="O36" s="9">
        <v>9.4039012850282203E-80</v>
      </c>
      <c r="P36" s="8" t="s">
        <v>14</v>
      </c>
      <c r="Q36" s="8" t="s">
        <v>214</v>
      </c>
      <c r="S36" s="8" t="s">
        <v>357</v>
      </c>
      <c r="T36" s="8" t="s">
        <v>554</v>
      </c>
      <c r="U36" s="8" t="s">
        <v>290</v>
      </c>
    </row>
    <row r="37" spans="1:21" x14ac:dyDescent="0.4">
      <c r="A37" s="8" t="s">
        <v>189</v>
      </c>
      <c r="B37" s="9">
        <v>1.2981644028126499E-67</v>
      </c>
      <c r="C37" s="8">
        <v>0.66156797274508405</v>
      </c>
      <c r="D37" s="8">
        <v>0.97199999999999998</v>
      </c>
      <c r="E37" s="8">
        <v>0.89600000000000002</v>
      </c>
      <c r="F37" s="9">
        <v>2.4953316150864802E-63</v>
      </c>
      <c r="G37" s="8" t="s">
        <v>14</v>
      </c>
      <c r="H37" s="8" t="s">
        <v>189</v>
      </c>
      <c r="J37" s="8" t="s">
        <v>210</v>
      </c>
      <c r="K37" s="9">
        <v>1.3045672361795501E-83</v>
      </c>
      <c r="L37" s="8">
        <v>0.71030466477471899</v>
      </c>
      <c r="M37" s="8">
        <v>0.88700000000000001</v>
      </c>
      <c r="N37" s="8">
        <v>0.54600000000000004</v>
      </c>
      <c r="O37" s="9">
        <v>2.5076391413843301E-79</v>
      </c>
      <c r="P37" s="8" t="s">
        <v>14</v>
      </c>
      <c r="Q37" s="8" t="s">
        <v>210</v>
      </c>
      <c r="S37" s="8" t="s">
        <v>692</v>
      </c>
      <c r="T37" s="8" t="s">
        <v>335</v>
      </c>
      <c r="U37" s="8" t="s">
        <v>267</v>
      </c>
    </row>
    <row r="38" spans="1:21" x14ac:dyDescent="0.4">
      <c r="A38" s="8" t="s">
        <v>123</v>
      </c>
      <c r="B38" s="9">
        <v>2.0926384142618901E-65</v>
      </c>
      <c r="C38" s="8">
        <v>0.55667465382688397</v>
      </c>
      <c r="D38" s="8">
        <v>0.39</v>
      </c>
      <c r="E38" s="8">
        <v>1.2E-2</v>
      </c>
      <c r="F38" s="9">
        <v>4.0224695598942103E-61</v>
      </c>
      <c r="G38" s="8" t="s">
        <v>14</v>
      </c>
      <c r="H38" s="8" t="s">
        <v>123</v>
      </c>
      <c r="J38" s="8" t="s">
        <v>427</v>
      </c>
      <c r="K38" s="9">
        <v>7.4344617801096797E-82</v>
      </c>
      <c r="L38" s="8">
        <v>0.69695610782256801</v>
      </c>
      <c r="M38" s="8">
        <v>0.877</v>
      </c>
      <c r="N38" s="8">
        <v>0.55400000000000005</v>
      </c>
      <c r="O38" s="9">
        <v>1.4290522433726799E-77</v>
      </c>
      <c r="P38" s="8" t="s">
        <v>14</v>
      </c>
      <c r="Q38" s="8" t="s">
        <v>427</v>
      </c>
      <c r="S38" s="8" t="s">
        <v>673</v>
      </c>
      <c r="T38" s="8" t="s">
        <v>507</v>
      </c>
      <c r="U38" s="8" t="s">
        <v>368</v>
      </c>
    </row>
    <row r="39" spans="1:21" x14ac:dyDescent="0.4">
      <c r="A39" s="8" t="s">
        <v>119</v>
      </c>
      <c r="B39" s="9">
        <v>3.0332938481913298E-65</v>
      </c>
      <c r="C39" s="8">
        <v>0.85389538993110203</v>
      </c>
      <c r="D39" s="8">
        <v>0.71799999999999997</v>
      </c>
      <c r="E39" s="8">
        <v>0.33900000000000002</v>
      </c>
      <c r="F39" s="9">
        <v>5.8305974349933699E-61</v>
      </c>
      <c r="G39" s="8" t="s">
        <v>14</v>
      </c>
      <c r="H39" s="8" t="s">
        <v>119</v>
      </c>
      <c r="J39" s="8" t="s">
        <v>194</v>
      </c>
      <c r="K39" s="9">
        <v>1.6763408572109499E-81</v>
      </c>
      <c r="L39" s="8">
        <v>0.728321938711463</v>
      </c>
      <c r="M39" s="8">
        <v>0.82899999999999996</v>
      </c>
      <c r="N39" s="8">
        <v>0.53600000000000003</v>
      </c>
      <c r="O39" s="9">
        <v>3.2222623957308899E-77</v>
      </c>
      <c r="P39" s="8" t="s">
        <v>14</v>
      </c>
      <c r="Q39" s="8" t="s">
        <v>194</v>
      </c>
      <c r="S39" s="8" t="s">
        <v>451</v>
      </c>
      <c r="T39" s="8" t="s">
        <v>798</v>
      </c>
      <c r="U39" s="8" t="s">
        <v>273</v>
      </c>
    </row>
    <row r="40" spans="1:21" x14ac:dyDescent="0.4">
      <c r="A40" s="8" t="s">
        <v>232</v>
      </c>
      <c r="B40" s="9">
        <v>4.5186306767223602E-62</v>
      </c>
      <c r="C40" s="8">
        <v>0.70254891859595703</v>
      </c>
      <c r="D40" s="8">
        <v>0.94299999999999995</v>
      </c>
      <c r="E40" s="8">
        <v>0.745</v>
      </c>
      <c r="F40" s="9">
        <v>8.6857118867957099E-58</v>
      </c>
      <c r="G40" s="8" t="s">
        <v>14</v>
      </c>
      <c r="H40" s="8" t="s">
        <v>232</v>
      </c>
      <c r="J40" s="8" t="s">
        <v>128</v>
      </c>
      <c r="K40" s="9">
        <v>1.79041400632413E-80</v>
      </c>
      <c r="L40" s="8">
        <v>0.57975203716117696</v>
      </c>
      <c r="M40" s="8">
        <v>0.46300000000000002</v>
      </c>
      <c r="N40" s="8">
        <v>7.2999999999999995E-2</v>
      </c>
      <c r="O40" s="9">
        <v>3.4415338029562498E-76</v>
      </c>
      <c r="P40" s="8" t="s">
        <v>14</v>
      </c>
      <c r="Q40" s="8" t="s">
        <v>128</v>
      </c>
      <c r="S40" s="8" t="s">
        <v>521</v>
      </c>
      <c r="T40" s="8" t="s">
        <v>556</v>
      </c>
      <c r="U40" s="8" t="s">
        <v>283</v>
      </c>
    </row>
    <row r="41" spans="1:21" x14ac:dyDescent="0.4">
      <c r="A41" s="8" t="s">
        <v>210</v>
      </c>
      <c r="B41" s="9">
        <v>2.1891546890026601E-61</v>
      </c>
      <c r="C41" s="8">
        <v>0.72639882350751395</v>
      </c>
      <c r="D41" s="8">
        <v>0.88300000000000001</v>
      </c>
      <c r="E41" s="8">
        <v>0.57799999999999996</v>
      </c>
      <c r="F41" s="9">
        <v>4.20799314320092E-57</v>
      </c>
      <c r="G41" s="8" t="s">
        <v>14</v>
      </c>
      <c r="H41" s="8" t="s">
        <v>210</v>
      </c>
      <c r="J41" s="8" t="s">
        <v>119</v>
      </c>
      <c r="K41" s="9">
        <v>6.4353086375742803E-79</v>
      </c>
      <c r="L41" s="8">
        <v>0.77561513183006703</v>
      </c>
      <c r="M41" s="8">
        <v>0.70899999999999996</v>
      </c>
      <c r="N41" s="8">
        <v>0.36699999999999999</v>
      </c>
      <c r="O41" s="9">
        <v>1.23699502631453E-74</v>
      </c>
      <c r="P41" s="8" t="s">
        <v>14</v>
      </c>
      <c r="Q41" s="8" t="s">
        <v>119</v>
      </c>
      <c r="S41" s="8" t="s">
        <v>544</v>
      </c>
      <c r="T41" s="8" t="s">
        <v>293</v>
      </c>
      <c r="U41" s="8" t="s">
        <v>265</v>
      </c>
    </row>
    <row r="42" spans="1:21" x14ac:dyDescent="0.4">
      <c r="A42" s="8" t="s">
        <v>131</v>
      </c>
      <c r="B42" s="9">
        <v>1.10608833817554E-57</v>
      </c>
      <c r="C42" s="8">
        <v>0.746933221274097</v>
      </c>
      <c r="D42" s="8">
        <v>0.86599999999999999</v>
      </c>
      <c r="E42" s="8">
        <v>0.59099999999999997</v>
      </c>
      <c r="F42" s="9">
        <v>2.12612300364102E-53</v>
      </c>
      <c r="G42" s="8" t="s">
        <v>14</v>
      </c>
      <c r="H42" s="8" t="s">
        <v>131</v>
      </c>
      <c r="J42" s="8" t="s">
        <v>170</v>
      </c>
      <c r="K42" s="9">
        <v>1.45712114360446E-78</v>
      </c>
      <c r="L42" s="8">
        <v>0.72100512273863704</v>
      </c>
      <c r="M42" s="8">
        <v>0.84599999999999997</v>
      </c>
      <c r="N42" s="8">
        <v>0.56100000000000005</v>
      </c>
      <c r="O42" s="9">
        <v>2.8008782622364998E-74</v>
      </c>
      <c r="P42" s="8" t="s">
        <v>14</v>
      </c>
      <c r="Q42" s="8" t="s">
        <v>170</v>
      </c>
      <c r="S42" s="8" t="s">
        <v>1544</v>
      </c>
      <c r="U42" s="8" t="s">
        <v>264</v>
      </c>
    </row>
    <row r="43" spans="1:21" x14ac:dyDescent="0.4">
      <c r="A43" s="8" t="s">
        <v>190</v>
      </c>
      <c r="B43" s="9">
        <v>2.59995350510139E-57</v>
      </c>
      <c r="C43" s="8">
        <v>0.63465404470221598</v>
      </c>
      <c r="D43" s="8">
        <v>0.93500000000000005</v>
      </c>
      <c r="E43" s="8">
        <v>0.76500000000000001</v>
      </c>
      <c r="F43" s="9">
        <v>4.9976306275058898E-53</v>
      </c>
      <c r="G43" s="8" t="s">
        <v>14</v>
      </c>
      <c r="H43" s="8" t="s">
        <v>190</v>
      </c>
      <c r="J43" s="8" t="s">
        <v>130</v>
      </c>
      <c r="K43" s="9">
        <v>2.7484826180708299E-78</v>
      </c>
      <c r="L43" s="8">
        <v>0.68872579536043499</v>
      </c>
      <c r="M43" s="8">
        <v>0.73499999999999999</v>
      </c>
      <c r="N43" s="8">
        <v>0.38500000000000001</v>
      </c>
      <c r="O43" s="9">
        <v>5.2831332884557502E-74</v>
      </c>
      <c r="P43" s="8" t="s">
        <v>14</v>
      </c>
      <c r="Q43" s="8" t="s">
        <v>130</v>
      </c>
      <c r="S43" s="8" t="s">
        <v>517</v>
      </c>
      <c r="U43" s="8" t="s">
        <v>338</v>
      </c>
    </row>
    <row r="44" spans="1:21" x14ac:dyDescent="0.4">
      <c r="A44" s="8" t="s">
        <v>160</v>
      </c>
      <c r="B44" s="9">
        <v>4.47870260378619E-57</v>
      </c>
      <c r="C44" s="8">
        <v>0.53966484092094502</v>
      </c>
      <c r="D44" s="8">
        <v>0.996</v>
      </c>
      <c r="E44" s="8">
        <v>0.96599999999999997</v>
      </c>
      <c r="F44" s="9">
        <v>8.60896214499782E-53</v>
      </c>
      <c r="G44" s="8" t="s">
        <v>14</v>
      </c>
      <c r="H44" s="8" t="s">
        <v>160</v>
      </c>
      <c r="J44" s="8" t="s">
        <v>139</v>
      </c>
      <c r="K44" s="9">
        <v>3.13392440445109E-78</v>
      </c>
      <c r="L44" s="8">
        <v>0.56144002659379799</v>
      </c>
      <c r="M44" s="8">
        <v>0.47299999999999998</v>
      </c>
      <c r="N44" s="8">
        <v>8.5000000000000006E-2</v>
      </c>
      <c r="O44" s="9">
        <v>6.0240294902358902E-74</v>
      </c>
      <c r="P44" s="8" t="s">
        <v>14</v>
      </c>
      <c r="Q44" s="8" t="s">
        <v>139</v>
      </c>
      <c r="S44" s="8" t="s">
        <v>263</v>
      </c>
      <c r="U44" s="8" t="s">
        <v>348</v>
      </c>
    </row>
    <row r="45" spans="1:21" x14ac:dyDescent="0.4">
      <c r="A45" s="8" t="s">
        <v>182</v>
      </c>
      <c r="B45" s="9">
        <v>4.1901820782475199E-56</v>
      </c>
      <c r="C45" s="8">
        <v>0.66998160066408896</v>
      </c>
      <c r="D45" s="8">
        <v>0.88100000000000001</v>
      </c>
      <c r="E45" s="8">
        <v>0.61399999999999999</v>
      </c>
      <c r="F45" s="9">
        <v>8.0543679908073897E-52</v>
      </c>
      <c r="G45" s="8" t="s">
        <v>14</v>
      </c>
      <c r="H45" s="8" t="s">
        <v>182</v>
      </c>
      <c r="J45" s="8" t="s">
        <v>184</v>
      </c>
      <c r="K45" s="9">
        <v>2.7894339103873199E-74</v>
      </c>
      <c r="L45" s="8">
        <v>0.62500131566539396</v>
      </c>
      <c r="M45" s="8">
        <v>0.96499999999999997</v>
      </c>
      <c r="N45" s="8">
        <v>0.82699999999999996</v>
      </c>
      <c r="O45" s="9">
        <v>5.36184986254651E-70</v>
      </c>
      <c r="P45" s="8" t="s">
        <v>14</v>
      </c>
      <c r="Q45" s="8" t="s">
        <v>184</v>
      </c>
      <c r="S45" s="8" t="s">
        <v>701</v>
      </c>
      <c r="U45" s="8" t="s">
        <v>458</v>
      </c>
    </row>
    <row r="46" spans="1:21" x14ac:dyDescent="0.4">
      <c r="A46" s="8" t="s">
        <v>584</v>
      </c>
      <c r="B46" s="9">
        <v>5.29612464932267E-56</v>
      </c>
      <c r="C46" s="8">
        <v>0.47752445938876797</v>
      </c>
      <c r="D46" s="8">
        <v>0.997</v>
      </c>
      <c r="E46" s="8">
        <v>0.997</v>
      </c>
      <c r="F46" s="9">
        <v>1.0180210800927999E-51</v>
      </c>
      <c r="G46" s="8" t="s">
        <v>14</v>
      </c>
      <c r="H46" s="8" t="s">
        <v>584</v>
      </c>
      <c r="J46" s="8" t="s">
        <v>197</v>
      </c>
      <c r="K46" s="9">
        <v>4.33172654658444E-74</v>
      </c>
      <c r="L46" s="8">
        <v>0.57841780960594003</v>
      </c>
      <c r="M46" s="8">
        <v>0.98399999999999999</v>
      </c>
      <c r="N46" s="8">
        <v>0.92400000000000004</v>
      </c>
      <c r="O46" s="9">
        <v>8.3264447678446106E-70</v>
      </c>
      <c r="P46" s="8" t="s">
        <v>14</v>
      </c>
      <c r="Q46" s="8" t="s">
        <v>197</v>
      </c>
      <c r="S46" s="8" t="s">
        <v>564</v>
      </c>
      <c r="U46" s="8" t="s">
        <v>302</v>
      </c>
    </row>
    <row r="47" spans="1:21" x14ac:dyDescent="0.4">
      <c r="A47" s="8" t="s">
        <v>150</v>
      </c>
      <c r="B47" s="9">
        <v>1.00971632159487E-55</v>
      </c>
      <c r="C47" s="8">
        <v>0.49566884254259502</v>
      </c>
      <c r="D47" s="8">
        <v>0.41</v>
      </c>
      <c r="E47" s="8">
        <v>4.9000000000000002E-2</v>
      </c>
      <c r="F47" s="9">
        <v>1.94087671336965E-51</v>
      </c>
      <c r="G47" s="8" t="s">
        <v>14</v>
      </c>
      <c r="H47" s="8" t="s">
        <v>150</v>
      </c>
      <c r="J47" s="8" t="s">
        <v>228</v>
      </c>
      <c r="K47" s="9">
        <v>5.1981422800377197E-73</v>
      </c>
      <c r="L47" s="8">
        <v>0.67633913850522598</v>
      </c>
      <c r="M47" s="8">
        <v>0.86899999999999999</v>
      </c>
      <c r="N47" s="8">
        <v>0.61299999999999999</v>
      </c>
      <c r="O47" s="9">
        <v>9.9918690906885004E-69</v>
      </c>
      <c r="P47" s="8" t="s">
        <v>14</v>
      </c>
      <c r="Q47" s="8" t="s">
        <v>228</v>
      </c>
      <c r="S47" s="8" t="s">
        <v>524</v>
      </c>
      <c r="U47" s="8" t="s">
        <v>408</v>
      </c>
    </row>
    <row r="48" spans="1:21" x14ac:dyDescent="0.4">
      <c r="A48" s="8" t="s">
        <v>194</v>
      </c>
      <c r="B48" s="9">
        <v>1.45252690880577E-55</v>
      </c>
      <c r="C48" s="8">
        <v>0.63983686189672295</v>
      </c>
      <c r="D48" s="8">
        <v>0.84799999999999998</v>
      </c>
      <c r="E48" s="8">
        <v>0.59899999999999998</v>
      </c>
      <c r="F48" s="9">
        <v>2.7920472241064502E-51</v>
      </c>
      <c r="G48" s="8" t="s">
        <v>14</v>
      </c>
      <c r="H48" s="8" t="s">
        <v>194</v>
      </c>
      <c r="J48" s="8" t="s">
        <v>192</v>
      </c>
      <c r="K48" s="9">
        <v>2.81096244637026E-71</v>
      </c>
      <c r="L48" s="8">
        <v>0.61075225917087905</v>
      </c>
      <c r="M48" s="8">
        <v>0.92700000000000005</v>
      </c>
      <c r="N48" s="8">
        <v>0.68700000000000006</v>
      </c>
      <c r="O48" s="9">
        <v>5.4032320144129198E-67</v>
      </c>
      <c r="P48" s="8" t="s">
        <v>14</v>
      </c>
      <c r="Q48" s="8" t="s">
        <v>192</v>
      </c>
      <c r="S48" s="8" t="s">
        <v>457</v>
      </c>
      <c r="U48" s="8" t="s">
        <v>384</v>
      </c>
    </row>
    <row r="49" spans="1:21" x14ac:dyDescent="0.4">
      <c r="A49" s="8" t="s">
        <v>214</v>
      </c>
      <c r="B49" s="9">
        <v>2.6049406378934501E-55</v>
      </c>
      <c r="C49" s="8">
        <v>0.67539641893260105</v>
      </c>
      <c r="D49" s="8">
        <v>0.82699999999999996</v>
      </c>
      <c r="E49" s="8">
        <v>0.55000000000000004</v>
      </c>
      <c r="F49" s="9">
        <v>5.0072168941587903E-51</v>
      </c>
      <c r="G49" s="8" t="s">
        <v>14</v>
      </c>
      <c r="H49" s="8" t="s">
        <v>214</v>
      </c>
      <c r="J49" s="8" t="s">
        <v>141</v>
      </c>
      <c r="K49" s="9">
        <v>2.8734054987465601E-68</v>
      </c>
      <c r="L49" s="8">
        <v>0.426707492463479</v>
      </c>
      <c r="M49" s="8">
        <v>0.29099999999999998</v>
      </c>
      <c r="N49" s="8">
        <v>0</v>
      </c>
      <c r="O49" s="9">
        <v>5.5232600496906302E-64</v>
      </c>
      <c r="P49" s="8" t="s">
        <v>14</v>
      </c>
      <c r="Q49" s="8" t="s">
        <v>141</v>
      </c>
      <c r="S49" s="8" t="s">
        <v>347</v>
      </c>
      <c r="U49" s="8" t="s">
        <v>279</v>
      </c>
    </row>
    <row r="50" spans="1:21" x14ac:dyDescent="0.4">
      <c r="A50" s="8" t="s">
        <v>184</v>
      </c>
      <c r="B50" s="9">
        <v>4.7592912154031297E-53</v>
      </c>
      <c r="C50" s="8">
        <v>0.61933237507315697</v>
      </c>
      <c r="D50" s="8">
        <v>0.95899999999999996</v>
      </c>
      <c r="E50" s="8">
        <v>0.81599999999999995</v>
      </c>
      <c r="F50" s="9">
        <v>9.1483095742479097E-49</v>
      </c>
      <c r="G50" s="8" t="s">
        <v>14</v>
      </c>
      <c r="H50" s="8" t="s">
        <v>184</v>
      </c>
      <c r="J50" s="8" t="s">
        <v>149</v>
      </c>
      <c r="K50" s="9">
        <v>1.75952221808536E-66</v>
      </c>
      <c r="L50" s="8">
        <v>0.38805663401791202</v>
      </c>
      <c r="M50" s="8">
        <v>0.28399999999999997</v>
      </c>
      <c r="N50" s="8">
        <v>0</v>
      </c>
      <c r="O50" s="9">
        <v>3.3821536076036902E-62</v>
      </c>
      <c r="P50" s="8" t="s">
        <v>14</v>
      </c>
      <c r="Q50" s="8" t="s">
        <v>149</v>
      </c>
      <c r="S50" s="8" t="s">
        <v>569</v>
      </c>
      <c r="U50" s="8" t="s">
        <v>296</v>
      </c>
    </row>
    <row r="51" spans="1:21" x14ac:dyDescent="0.4">
      <c r="A51" s="8" t="s">
        <v>141</v>
      </c>
      <c r="B51" s="9">
        <v>5.8117925102247101E-50</v>
      </c>
      <c r="C51" s="8">
        <v>0.39951103583990599</v>
      </c>
      <c r="D51" s="8">
        <v>0.28899999999999998</v>
      </c>
      <c r="E51" s="8">
        <v>0</v>
      </c>
      <c r="F51" s="9">
        <v>1.11714275631539E-45</v>
      </c>
      <c r="G51" s="8" t="s">
        <v>14</v>
      </c>
      <c r="H51" s="8" t="s">
        <v>141</v>
      </c>
      <c r="J51" s="8" t="s">
        <v>585</v>
      </c>
      <c r="K51" s="9">
        <v>7.6786052577944405E-65</v>
      </c>
      <c r="L51" s="8">
        <v>0.36910725939612998</v>
      </c>
      <c r="M51" s="8">
        <v>1</v>
      </c>
      <c r="N51" s="8">
        <v>0.999</v>
      </c>
      <c r="O51" s="9">
        <v>1.4759815026532501E-60</v>
      </c>
      <c r="P51" s="8" t="s">
        <v>14</v>
      </c>
      <c r="Q51" s="8" t="s">
        <v>585</v>
      </c>
      <c r="S51" s="8" t="s">
        <v>1545</v>
      </c>
      <c r="U51" s="8" t="s">
        <v>339</v>
      </c>
    </row>
    <row r="52" spans="1:21" x14ac:dyDescent="0.4">
      <c r="A52" s="8" t="s">
        <v>419</v>
      </c>
      <c r="B52" s="9">
        <v>2.94858437100754E-47</v>
      </c>
      <c r="C52" s="8">
        <v>0.60458708982386999</v>
      </c>
      <c r="D52" s="8">
        <v>0.83399999999999996</v>
      </c>
      <c r="E52" s="8">
        <v>0.56200000000000006</v>
      </c>
      <c r="F52" s="9">
        <v>5.6677688779506802E-43</v>
      </c>
      <c r="G52" s="8" t="s">
        <v>14</v>
      </c>
      <c r="H52" s="8" t="s">
        <v>419</v>
      </c>
      <c r="J52" s="8" t="s">
        <v>162</v>
      </c>
      <c r="K52" s="9">
        <v>3.48412241178248E-63</v>
      </c>
      <c r="L52" s="8">
        <v>0.57014395210928104</v>
      </c>
      <c r="M52" s="8">
        <v>0.93400000000000005</v>
      </c>
      <c r="N52" s="8">
        <v>0.76200000000000001</v>
      </c>
      <c r="O52" s="9">
        <v>6.6971800999282902E-59</v>
      </c>
      <c r="P52" s="8" t="s">
        <v>14</v>
      </c>
      <c r="Q52" s="8" t="s">
        <v>162</v>
      </c>
      <c r="S52" s="8" t="s">
        <v>542</v>
      </c>
      <c r="U52" s="8" t="s">
        <v>280</v>
      </c>
    </row>
    <row r="53" spans="1:21" x14ac:dyDescent="0.4">
      <c r="A53" s="8" t="s">
        <v>427</v>
      </c>
      <c r="B53" s="9">
        <v>3.6500896655545801E-47</v>
      </c>
      <c r="C53" s="8">
        <v>0.59380307252171205</v>
      </c>
      <c r="D53" s="8">
        <v>0.85799999999999998</v>
      </c>
      <c r="E53" s="8">
        <v>0.60399999999999998</v>
      </c>
      <c r="F53" s="9">
        <v>7.01620235512901E-43</v>
      </c>
      <c r="G53" s="8" t="s">
        <v>14</v>
      </c>
      <c r="H53" s="8" t="s">
        <v>427</v>
      </c>
      <c r="J53" s="8" t="s">
        <v>156</v>
      </c>
      <c r="K53" s="9">
        <v>1.3195891198922701E-62</v>
      </c>
      <c r="L53" s="8">
        <v>0.41423603763381001</v>
      </c>
      <c r="M53" s="8">
        <v>0.32600000000000001</v>
      </c>
      <c r="N53" s="8">
        <v>2.7E-2</v>
      </c>
      <c r="O53" s="9">
        <v>2.53651420625692E-58</v>
      </c>
      <c r="P53" s="8" t="s">
        <v>14</v>
      </c>
      <c r="Q53" s="8" t="s">
        <v>156</v>
      </c>
      <c r="S53" s="8" t="s">
        <v>707</v>
      </c>
      <c r="U53" s="8" t="s">
        <v>327</v>
      </c>
    </row>
    <row r="54" spans="1:21" x14ac:dyDescent="0.4">
      <c r="A54" s="8" t="s">
        <v>149</v>
      </c>
      <c r="B54" s="9">
        <v>8.9031608010962205E-47</v>
      </c>
      <c r="C54" s="8">
        <v>0.37051883250019901</v>
      </c>
      <c r="D54" s="8">
        <v>0.27200000000000002</v>
      </c>
      <c r="E54" s="8">
        <v>0</v>
      </c>
      <c r="F54" s="9">
        <v>1.7113655691867199E-42</v>
      </c>
      <c r="G54" s="8" t="s">
        <v>14</v>
      </c>
      <c r="H54" s="8" t="s">
        <v>149</v>
      </c>
      <c r="J54" s="8" t="s">
        <v>232</v>
      </c>
      <c r="K54" s="9">
        <v>7.3204323097357597E-62</v>
      </c>
      <c r="L54" s="8">
        <v>0.58363128716829604</v>
      </c>
      <c r="M54" s="8">
        <v>0.92200000000000004</v>
      </c>
      <c r="N54" s="8">
        <v>0.753</v>
      </c>
      <c r="O54" s="9">
        <v>1.4071334985774099E-57</v>
      </c>
      <c r="P54" s="8" t="s">
        <v>14</v>
      </c>
      <c r="Q54" s="8" t="s">
        <v>232</v>
      </c>
      <c r="S54" s="8" t="s">
        <v>519</v>
      </c>
      <c r="U54" s="8" t="s">
        <v>329</v>
      </c>
    </row>
    <row r="55" spans="1:21" x14ac:dyDescent="0.4">
      <c r="A55" s="8" t="s">
        <v>163</v>
      </c>
      <c r="B55" s="9">
        <v>1.0922432907353501E-46</v>
      </c>
      <c r="C55" s="8">
        <v>0.46018634778371798</v>
      </c>
      <c r="D55" s="8">
        <v>0.443</v>
      </c>
      <c r="E55" s="8">
        <v>9.8000000000000004E-2</v>
      </c>
      <c r="F55" s="9">
        <v>2.0995100534514899E-42</v>
      </c>
      <c r="G55" s="8" t="s">
        <v>14</v>
      </c>
      <c r="H55" s="8" t="s">
        <v>163</v>
      </c>
      <c r="J55" s="8" t="s">
        <v>144</v>
      </c>
      <c r="K55" s="9">
        <v>2.53044207657493E-60</v>
      </c>
      <c r="L55" s="8">
        <v>0.36663286731578998</v>
      </c>
      <c r="M55" s="8">
        <v>0.26100000000000001</v>
      </c>
      <c r="N55" s="8">
        <v>0</v>
      </c>
      <c r="O55" s="9">
        <v>4.8640157595923301E-56</v>
      </c>
      <c r="P55" s="8" t="s">
        <v>14</v>
      </c>
      <c r="Q55" s="8" t="s">
        <v>144</v>
      </c>
      <c r="S55" s="8" t="s">
        <v>705</v>
      </c>
      <c r="U55" s="8" t="s">
        <v>316</v>
      </c>
    </row>
    <row r="56" spans="1:21" x14ac:dyDescent="0.4">
      <c r="A56" s="8" t="s">
        <v>165</v>
      </c>
      <c r="B56" s="9">
        <v>4.5473885946339801E-46</v>
      </c>
      <c r="C56" s="8">
        <v>0.45735717192195502</v>
      </c>
      <c r="D56" s="8">
        <v>0.41199999999999998</v>
      </c>
      <c r="E56" s="8">
        <v>7.8E-2</v>
      </c>
      <c r="F56" s="9">
        <v>8.7409903566054398E-42</v>
      </c>
      <c r="G56" s="8" t="s">
        <v>14</v>
      </c>
      <c r="H56" s="8" t="s">
        <v>165</v>
      </c>
      <c r="J56" s="8" t="s">
        <v>608</v>
      </c>
      <c r="K56" s="9">
        <v>4.7213442028069798E-60</v>
      </c>
      <c r="L56" s="8">
        <v>0.57067878944363204</v>
      </c>
      <c r="M56" s="8">
        <v>0.86399999999999999</v>
      </c>
      <c r="N56" s="8">
        <v>0.61799999999999999</v>
      </c>
      <c r="O56" s="9">
        <v>9.0753678266355807E-56</v>
      </c>
      <c r="P56" s="8" t="s">
        <v>14</v>
      </c>
      <c r="Q56" s="8" t="s">
        <v>608</v>
      </c>
      <c r="S56" s="8" t="s">
        <v>373</v>
      </c>
      <c r="U56" s="8" t="s">
        <v>314</v>
      </c>
    </row>
    <row r="57" spans="1:21" x14ac:dyDescent="0.4">
      <c r="A57" s="8" t="s">
        <v>130</v>
      </c>
      <c r="B57" s="9">
        <v>7.1853399253469301E-46</v>
      </c>
      <c r="C57" s="8">
        <v>0.60904988479282296</v>
      </c>
      <c r="D57" s="8">
        <v>0.75800000000000001</v>
      </c>
      <c r="E57" s="8">
        <v>0.47199999999999998</v>
      </c>
      <c r="F57" s="9">
        <v>1.38116604045019E-41</v>
      </c>
      <c r="G57" s="8" t="s">
        <v>14</v>
      </c>
      <c r="H57" s="8" t="s">
        <v>130</v>
      </c>
      <c r="J57" s="8" t="s">
        <v>174</v>
      </c>
      <c r="K57" s="9">
        <v>1.16428439177465E-58</v>
      </c>
      <c r="L57" s="8">
        <v>0.58942716751397195</v>
      </c>
      <c r="M57" s="8">
        <v>0.624</v>
      </c>
      <c r="N57" s="8">
        <v>0.29899999999999999</v>
      </c>
      <c r="O57" s="9">
        <v>2.2379874578692299E-54</v>
      </c>
      <c r="P57" s="8" t="s">
        <v>14</v>
      </c>
      <c r="Q57" s="8" t="s">
        <v>174</v>
      </c>
      <c r="S57" s="8" t="s">
        <v>700</v>
      </c>
      <c r="U57" s="8" t="s">
        <v>668</v>
      </c>
    </row>
    <row r="58" spans="1:21" x14ac:dyDescent="0.4">
      <c r="A58" s="8" t="s">
        <v>417</v>
      </c>
      <c r="B58" s="9">
        <v>7.80604847029355E-46</v>
      </c>
      <c r="C58" s="8">
        <v>0.59146668073018205</v>
      </c>
      <c r="D58" s="8">
        <v>0.84099999999999997</v>
      </c>
      <c r="E58" s="8">
        <v>0.621</v>
      </c>
      <c r="F58" s="9">
        <v>1.50047863695983E-41</v>
      </c>
      <c r="G58" s="8" t="s">
        <v>14</v>
      </c>
      <c r="H58" s="8" t="s">
        <v>417</v>
      </c>
      <c r="J58" s="8" t="s">
        <v>190</v>
      </c>
      <c r="K58" s="9">
        <v>5.21520521585473E-58</v>
      </c>
      <c r="L58" s="8">
        <v>0.54721125148278604</v>
      </c>
      <c r="M58" s="8">
        <v>0.94</v>
      </c>
      <c r="N58" s="8">
        <v>0.77200000000000002</v>
      </c>
      <c r="O58" s="9">
        <v>1.0024667465915999E-53</v>
      </c>
      <c r="P58" s="8" t="s">
        <v>14</v>
      </c>
      <c r="Q58" s="8" t="s">
        <v>190</v>
      </c>
      <c r="S58" s="8" t="s">
        <v>702</v>
      </c>
      <c r="U58" s="8" t="s">
        <v>374</v>
      </c>
    </row>
    <row r="59" spans="1:21" x14ac:dyDescent="0.4">
      <c r="A59" s="8" t="s">
        <v>144</v>
      </c>
      <c r="B59" s="9">
        <v>6.3450520582279395E-45</v>
      </c>
      <c r="C59" s="8">
        <v>0.35813510804436699</v>
      </c>
      <c r="D59" s="8">
        <v>0.26200000000000001</v>
      </c>
      <c r="E59" s="8">
        <v>0</v>
      </c>
      <c r="F59" s="9">
        <v>1.21964590663258E-40</v>
      </c>
      <c r="G59" s="8" t="s">
        <v>14</v>
      </c>
      <c r="H59" s="8" t="s">
        <v>144</v>
      </c>
      <c r="J59" s="8" t="s">
        <v>131</v>
      </c>
      <c r="K59" s="9">
        <v>1.7186224398385401E-56</v>
      </c>
      <c r="L59" s="8">
        <v>0.64831254638748603</v>
      </c>
      <c r="M59" s="8">
        <v>0.82599999999999996</v>
      </c>
      <c r="N59" s="8">
        <v>0.54900000000000004</v>
      </c>
      <c r="O59" s="9">
        <v>3.3035360538576401E-52</v>
      </c>
      <c r="P59" s="8" t="s">
        <v>14</v>
      </c>
      <c r="Q59" s="8" t="s">
        <v>131</v>
      </c>
      <c r="S59" s="8" t="s">
        <v>481</v>
      </c>
      <c r="U59" s="8" t="s">
        <v>657</v>
      </c>
    </row>
    <row r="60" spans="1:21" x14ac:dyDescent="0.4">
      <c r="A60" s="8" t="s">
        <v>192</v>
      </c>
      <c r="B60" s="9">
        <v>6.3820498376120002E-45</v>
      </c>
      <c r="C60" s="8">
        <v>0.59440062916395098</v>
      </c>
      <c r="D60" s="8">
        <v>0.89500000000000002</v>
      </c>
      <c r="E60" s="8">
        <v>0.66100000000000003</v>
      </c>
      <c r="F60" s="9">
        <v>1.22675761978578E-40</v>
      </c>
      <c r="G60" s="8" t="s">
        <v>14</v>
      </c>
      <c r="H60" s="8" t="s">
        <v>192</v>
      </c>
      <c r="J60" s="8" t="s">
        <v>419</v>
      </c>
      <c r="K60" s="9">
        <v>1.7137928430559099E-55</v>
      </c>
      <c r="L60" s="8">
        <v>0.56130080271514704</v>
      </c>
      <c r="M60" s="8">
        <v>0.81899999999999995</v>
      </c>
      <c r="N60" s="8">
        <v>0.54300000000000004</v>
      </c>
      <c r="O60" s="9">
        <v>3.2942526029220802E-51</v>
      </c>
      <c r="P60" s="8" t="s">
        <v>14</v>
      </c>
      <c r="Q60" s="8" t="s">
        <v>419</v>
      </c>
      <c r="S60" s="8" t="s">
        <v>509</v>
      </c>
      <c r="U60" s="8" t="s">
        <v>340</v>
      </c>
    </row>
    <row r="61" spans="1:21" x14ac:dyDescent="0.4">
      <c r="A61" s="8" t="s">
        <v>176</v>
      </c>
      <c r="B61" s="9">
        <v>3.6625622580035303E-43</v>
      </c>
      <c r="C61" s="8">
        <v>0.56684959560683901</v>
      </c>
      <c r="D61" s="8">
        <v>0.86</v>
      </c>
      <c r="E61" s="8">
        <v>0.61799999999999999</v>
      </c>
      <c r="F61" s="9">
        <v>7.0401771723343906E-39</v>
      </c>
      <c r="G61" s="8" t="s">
        <v>14</v>
      </c>
      <c r="H61" s="8" t="s">
        <v>176</v>
      </c>
      <c r="J61" s="8" t="s">
        <v>160</v>
      </c>
      <c r="K61" s="9">
        <v>4.0662377618070803E-55</v>
      </c>
      <c r="L61" s="8">
        <v>0.47123503548541101</v>
      </c>
      <c r="M61" s="8">
        <v>0.98699999999999999</v>
      </c>
      <c r="N61" s="8">
        <v>0.97</v>
      </c>
      <c r="O61" s="9">
        <v>7.8161222257455798E-51</v>
      </c>
      <c r="P61" s="8" t="s">
        <v>14</v>
      </c>
      <c r="Q61" s="8" t="s">
        <v>160</v>
      </c>
      <c r="S61" s="8" t="s">
        <v>576</v>
      </c>
      <c r="U61" s="8" t="s">
        <v>403</v>
      </c>
    </row>
    <row r="62" spans="1:21" x14ac:dyDescent="0.4">
      <c r="A62" s="8" t="s">
        <v>186</v>
      </c>
      <c r="B62" s="9">
        <v>5.2682796013501799E-43</v>
      </c>
      <c r="C62" s="8">
        <v>0.5110028095686</v>
      </c>
      <c r="D62" s="8">
        <v>0.60499999999999998</v>
      </c>
      <c r="E62" s="8">
        <v>0.255</v>
      </c>
      <c r="F62" s="9">
        <v>1.0126687049715301E-38</v>
      </c>
      <c r="G62" s="8" t="s">
        <v>14</v>
      </c>
      <c r="H62" s="8" t="s">
        <v>186</v>
      </c>
      <c r="J62" s="8" t="s">
        <v>187</v>
      </c>
      <c r="K62" s="9">
        <v>1.04266236749171E-54</v>
      </c>
      <c r="L62" s="8">
        <v>0.55712088762158996</v>
      </c>
      <c r="M62" s="8">
        <v>0.86099999999999999</v>
      </c>
      <c r="N62" s="8">
        <v>0.60899999999999999</v>
      </c>
      <c r="O62" s="9">
        <v>2.00420560279257E-50</v>
      </c>
      <c r="P62" s="8" t="s">
        <v>14</v>
      </c>
      <c r="Q62" s="8" t="s">
        <v>187</v>
      </c>
      <c r="S62" s="8" t="s">
        <v>305</v>
      </c>
      <c r="U62" s="8" t="s">
        <v>471</v>
      </c>
    </row>
    <row r="63" spans="1:21" x14ac:dyDescent="0.4">
      <c r="A63" s="8" t="s">
        <v>173</v>
      </c>
      <c r="B63" s="9">
        <v>8.9954289759878698E-43</v>
      </c>
      <c r="C63" s="8">
        <v>0.40425937528744699</v>
      </c>
      <c r="D63" s="8">
        <v>0.32300000000000001</v>
      </c>
      <c r="E63" s="8">
        <v>3.5000000000000003E-2</v>
      </c>
      <c r="F63" s="9">
        <v>1.72910135776439E-38</v>
      </c>
      <c r="G63" s="8" t="s">
        <v>14</v>
      </c>
      <c r="H63" s="8" t="s">
        <v>173</v>
      </c>
      <c r="J63" s="8" t="s">
        <v>191</v>
      </c>
      <c r="K63" s="9">
        <v>1.1240927588360001E-53</v>
      </c>
      <c r="L63" s="8">
        <v>0.55573189995296401</v>
      </c>
      <c r="M63" s="8">
        <v>0.90600000000000003</v>
      </c>
      <c r="N63" s="8">
        <v>0.71099999999999997</v>
      </c>
      <c r="O63" s="9">
        <v>2.16073110103455E-49</v>
      </c>
      <c r="P63" s="8" t="s">
        <v>14</v>
      </c>
      <c r="Q63" s="8" t="s">
        <v>191</v>
      </c>
      <c r="S63" s="8" t="s">
        <v>307</v>
      </c>
      <c r="U63" s="8" t="s">
        <v>404</v>
      </c>
    </row>
    <row r="64" spans="1:21" x14ac:dyDescent="0.4">
      <c r="A64" s="8" t="s">
        <v>156</v>
      </c>
      <c r="B64" s="9">
        <v>3.0079789602943602E-42</v>
      </c>
      <c r="C64" s="8">
        <v>0.358426425758409</v>
      </c>
      <c r="D64" s="8">
        <v>0.29599999999999999</v>
      </c>
      <c r="E64" s="8">
        <v>2.1999999999999999E-2</v>
      </c>
      <c r="F64" s="9">
        <v>5.7819371574778202E-38</v>
      </c>
      <c r="G64" s="8" t="s">
        <v>14</v>
      </c>
      <c r="H64" s="8" t="s">
        <v>156</v>
      </c>
      <c r="J64" s="8" t="s">
        <v>150</v>
      </c>
      <c r="K64" s="9">
        <v>3.8401941284221398E-53</v>
      </c>
      <c r="L64" s="8">
        <v>0.42185952793561399</v>
      </c>
      <c r="M64" s="8">
        <v>0.36</v>
      </c>
      <c r="N64" s="8">
        <v>6.9000000000000006E-2</v>
      </c>
      <c r="O64" s="9">
        <v>7.3816211536530395E-49</v>
      </c>
      <c r="P64" s="8" t="s">
        <v>14</v>
      </c>
      <c r="Q64" s="8" t="s">
        <v>150</v>
      </c>
      <c r="U64" s="8" t="s">
        <v>268</v>
      </c>
    </row>
    <row r="65" spans="1:21" x14ac:dyDescent="0.4">
      <c r="A65" s="8" t="s">
        <v>585</v>
      </c>
      <c r="B65" s="9">
        <v>4.6841010771059202E-42</v>
      </c>
      <c r="C65" s="8">
        <v>0.353187465139576</v>
      </c>
      <c r="D65" s="8">
        <v>1</v>
      </c>
      <c r="E65" s="8">
        <v>1</v>
      </c>
      <c r="F65" s="9">
        <v>9.003779090413E-38</v>
      </c>
      <c r="G65" s="8" t="s">
        <v>14</v>
      </c>
      <c r="H65" s="8" t="s">
        <v>585</v>
      </c>
      <c r="J65" s="8" t="s">
        <v>223</v>
      </c>
      <c r="K65" s="9">
        <v>9.6256809218847402E-53</v>
      </c>
      <c r="L65" s="8">
        <v>0.55758049064536797</v>
      </c>
      <c r="M65" s="8">
        <v>0.749</v>
      </c>
      <c r="N65" s="8">
        <v>0.443</v>
      </c>
      <c r="O65" s="9">
        <v>1.85024838680468E-48</v>
      </c>
      <c r="P65" s="8" t="s">
        <v>14</v>
      </c>
      <c r="Q65" s="8" t="s">
        <v>223</v>
      </c>
      <c r="U65" s="8" t="s">
        <v>304</v>
      </c>
    </row>
    <row r="66" spans="1:21" x14ac:dyDescent="0.4">
      <c r="A66" s="8" t="s">
        <v>208</v>
      </c>
      <c r="B66" s="9">
        <v>1.8676981365829002E-40</v>
      </c>
      <c r="C66" s="8">
        <v>0.56764773607593699</v>
      </c>
      <c r="D66" s="8">
        <v>0.77600000000000002</v>
      </c>
      <c r="E66" s="8">
        <v>0.53900000000000003</v>
      </c>
      <c r="F66" s="9">
        <v>3.5900893581396499E-36</v>
      </c>
      <c r="G66" s="8" t="s">
        <v>14</v>
      </c>
      <c r="H66" s="8" t="s">
        <v>208</v>
      </c>
      <c r="J66" s="8" t="s">
        <v>169</v>
      </c>
      <c r="K66" s="9">
        <v>1.14754453430984E-52</v>
      </c>
      <c r="L66" s="8">
        <v>0.38882777694044701</v>
      </c>
      <c r="M66" s="8">
        <v>0.32400000000000001</v>
      </c>
      <c r="N66" s="8">
        <v>4.5999999999999999E-2</v>
      </c>
      <c r="O66" s="9">
        <v>2.2058101038503699E-48</v>
      </c>
      <c r="P66" s="8" t="s">
        <v>14</v>
      </c>
      <c r="Q66" s="8" t="s">
        <v>169</v>
      </c>
      <c r="U66" s="8" t="s">
        <v>441</v>
      </c>
    </row>
    <row r="67" spans="1:21" x14ac:dyDescent="0.4">
      <c r="A67" s="8" t="s">
        <v>200</v>
      </c>
      <c r="B67" s="9">
        <v>1.40894068784559E-39</v>
      </c>
      <c r="C67" s="8">
        <v>0.54912390982202697</v>
      </c>
      <c r="D67" s="8">
        <v>0.90500000000000003</v>
      </c>
      <c r="E67" s="8">
        <v>0.71699999999999997</v>
      </c>
      <c r="F67" s="9">
        <v>2.7082657901767797E-35</v>
      </c>
      <c r="G67" s="8" t="s">
        <v>14</v>
      </c>
      <c r="H67" s="8" t="s">
        <v>200</v>
      </c>
      <c r="J67" s="8" t="s">
        <v>584</v>
      </c>
      <c r="K67" s="9">
        <v>4.9925360483185501E-52</v>
      </c>
      <c r="L67" s="8">
        <v>0.41966940598435398</v>
      </c>
      <c r="M67" s="8">
        <v>0.997</v>
      </c>
      <c r="N67" s="8">
        <v>0.996</v>
      </c>
      <c r="O67" s="9">
        <v>9.5966527920779104E-48</v>
      </c>
      <c r="P67" s="8" t="s">
        <v>14</v>
      </c>
      <c r="Q67" s="8" t="s">
        <v>584</v>
      </c>
      <c r="U67" s="8" t="s">
        <v>669</v>
      </c>
    </row>
    <row r="68" spans="1:21" x14ac:dyDescent="0.4">
      <c r="A68" s="8" t="s">
        <v>151</v>
      </c>
      <c r="B68" s="9">
        <v>1.5869195759485799E-39</v>
      </c>
      <c r="C68" s="8">
        <v>0.34370785823012201</v>
      </c>
      <c r="D68" s="8">
        <v>0.24399999999999999</v>
      </c>
      <c r="E68" s="8">
        <v>5.0000000000000001E-3</v>
      </c>
      <c r="F68" s="9">
        <v>3.0503768088883602E-35</v>
      </c>
      <c r="G68" s="8" t="s">
        <v>14</v>
      </c>
      <c r="H68" s="8" t="s">
        <v>151</v>
      </c>
      <c r="J68" s="8" t="s">
        <v>153</v>
      </c>
      <c r="K68" s="9">
        <v>1.4033397961362601E-51</v>
      </c>
      <c r="L68" s="8">
        <v>0.31693961931916598</v>
      </c>
      <c r="M68" s="8">
        <v>0.22600000000000001</v>
      </c>
      <c r="N68" s="8">
        <v>0</v>
      </c>
      <c r="O68" s="9">
        <v>2.6974997561331202E-47</v>
      </c>
      <c r="P68" s="8" t="s">
        <v>14</v>
      </c>
      <c r="Q68" s="8" t="s">
        <v>153</v>
      </c>
      <c r="U68" s="8" t="s">
        <v>371</v>
      </c>
    </row>
    <row r="69" spans="1:21" x14ac:dyDescent="0.4">
      <c r="A69" s="8" t="s">
        <v>191</v>
      </c>
      <c r="B69" s="9">
        <v>4.95455975545013E-39</v>
      </c>
      <c r="C69" s="8">
        <v>0.52450461224240197</v>
      </c>
      <c r="D69" s="8">
        <v>0.89800000000000002</v>
      </c>
      <c r="E69" s="8">
        <v>0.71899999999999997</v>
      </c>
      <c r="F69" s="9">
        <v>9.5236547619262399E-35</v>
      </c>
      <c r="G69" s="8" t="s">
        <v>14</v>
      </c>
      <c r="H69" s="8" t="s">
        <v>191</v>
      </c>
      <c r="J69" s="8" t="s">
        <v>211</v>
      </c>
      <c r="K69" s="9">
        <v>1.7830563118561199E-51</v>
      </c>
      <c r="L69" s="8">
        <v>0.53722196346498097</v>
      </c>
      <c r="M69" s="8">
        <v>0.88700000000000001</v>
      </c>
      <c r="N69" s="8">
        <v>0.64900000000000002</v>
      </c>
      <c r="O69" s="9">
        <v>3.4273908426498301E-47</v>
      </c>
      <c r="P69" s="8" t="s">
        <v>14</v>
      </c>
      <c r="Q69" s="8" t="s">
        <v>211</v>
      </c>
      <c r="U69" s="8" t="s">
        <v>395</v>
      </c>
    </row>
    <row r="70" spans="1:21" x14ac:dyDescent="0.4">
      <c r="A70" s="8" t="s">
        <v>211</v>
      </c>
      <c r="B70" s="9">
        <v>1.06812544580095E-38</v>
      </c>
      <c r="C70" s="8">
        <v>0.55721715922302295</v>
      </c>
      <c r="D70" s="8">
        <v>0.88500000000000001</v>
      </c>
      <c r="E70" s="8">
        <v>0.70199999999999996</v>
      </c>
      <c r="F70" s="9">
        <v>2.0531507319185902E-34</v>
      </c>
      <c r="G70" s="8" t="s">
        <v>14</v>
      </c>
      <c r="H70" s="8" t="s">
        <v>211</v>
      </c>
      <c r="J70" s="8" t="s">
        <v>590</v>
      </c>
      <c r="K70" s="9">
        <v>1.05114655160512E-50</v>
      </c>
      <c r="L70" s="8">
        <v>0.52652494422495599</v>
      </c>
      <c r="M70" s="8">
        <v>0.81599999999999995</v>
      </c>
      <c r="N70" s="8">
        <v>0.58199999999999996</v>
      </c>
      <c r="O70" s="9">
        <v>2.0205139014953501E-46</v>
      </c>
      <c r="P70" s="8" t="s">
        <v>14</v>
      </c>
      <c r="Q70" s="8" t="s">
        <v>590</v>
      </c>
      <c r="U70" s="8" t="s">
        <v>341</v>
      </c>
    </row>
    <row r="71" spans="1:21" x14ac:dyDescent="0.4">
      <c r="A71" s="8" t="s">
        <v>137</v>
      </c>
      <c r="B71" s="9">
        <v>1.7419899342047199E-38</v>
      </c>
      <c r="C71" s="8">
        <v>0.317137736172176</v>
      </c>
      <c r="D71" s="8">
        <v>0.22800000000000001</v>
      </c>
      <c r="E71" s="8">
        <v>0</v>
      </c>
      <c r="F71" s="9">
        <v>3.3484530515283201E-34</v>
      </c>
      <c r="G71" s="8" t="s">
        <v>14</v>
      </c>
      <c r="H71" s="8" t="s">
        <v>137</v>
      </c>
      <c r="J71" s="8" t="s">
        <v>213</v>
      </c>
      <c r="K71" s="9">
        <v>2.3272943021557401E-49</v>
      </c>
      <c r="L71" s="8">
        <v>0.52118331888730196</v>
      </c>
      <c r="M71" s="8">
        <v>0.72399999999999998</v>
      </c>
      <c r="N71" s="8">
        <v>0.44900000000000001</v>
      </c>
      <c r="O71" s="9">
        <v>4.4735251076037599E-45</v>
      </c>
      <c r="P71" s="8" t="s">
        <v>14</v>
      </c>
      <c r="Q71" s="8" t="s">
        <v>213</v>
      </c>
      <c r="U71" s="8" t="s">
        <v>370</v>
      </c>
    </row>
    <row r="72" spans="1:21" x14ac:dyDescent="0.4">
      <c r="A72" s="8" t="s">
        <v>174</v>
      </c>
      <c r="B72" s="9">
        <v>1.0871961650483301E-37</v>
      </c>
      <c r="C72" s="8">
        <v>0.51844663307743799</v>
      </c>
      <c r="D72" s="8">
        <v>0.66</v>
      </c>
      <c r="E72" s="8">
        <v>0.35499999999999998</v>
      </c>
      <c r="F72" s="9">
        <v>2.0898084684559E-33</v>
      </c>
      <c r="G72" s="8" t="s">
        <v>14</v>
      </c>
      <c r="H72" s="8" t="s">
        <v>174</v>
      </c>
      <c r="J72" s="8" t="s">
        <v>137</v>
      </c>
      <c r="K72" s="9">
        <v>4.71796909781426E-49</v>
      </c>
      <c r="L72" s="8">
        <v>0.311048655474991</v>
      </c>
      <c r="M72" s="8">
        <v>0.216</v>
      </c>
      <c r="N72" s="8">
        <v>0</v>
      </c>
      <c r="O72" s="9">
        <v>9.0688801998185701E-45</v>
      </c>
      <c r="P72" s="8" t="s">
        <v>14</v>
      </c>
      <c r="Q72" s="8" t="s">
        <v>137</v>
      </c>
      <c r="U72" s="8" t="s">
        <v>492</v>
      </c>
    </row>
    <row r="73" spans="1:21" x14ac:dyDescent="0.4">
      <c r="A73" s="8" t="s">
        <v>155</v>
      </c>
      <c r="B73" s="9">
        <v>1.5078403940090899E-37</v>
      </c>
      <c r="C73" s="8">
        <v>0.48446185377621898</v>
      </c>
      <c r="D73" s="8">
        <v>0.59699999999999998</v>
      </c>
      <c r="E73" s="8">
        <v>0.28000000000000003</v>
      </c>
      <c r="F73" s="9">
        <v>2.8983708053642701E-33</v>
      </c>
      <c r="G73" s="8" t="s">
        <v>14</v>
      </c>
      <c r="H73" s="8" t="s">
        <v>155</v>
      </c>
      <c r="J73" s="8" t="s">
        <v>151</v>
      </c>
      <c r="K73" s="9">
        <v>6.3731384977245603E-49</v>
      </c>
      <c r="L73" s="8">
        <v>0.317507674729543</v>
      </c>
      <c r="M73" s="8">
        <v>0.22600000000000001</v>
      </c>
      <c r="N73" s="8">
        <v>4.0000000000000001E-3</v>
      </c>
      <c r="O73" s="9">
        <v>1.2250446820326099E-44</v>
      </c>
      <c r="P73" s="8" t="s">
        <v>14</v>
      </c>
      <c r="Q73" s="8" t="s">
        <v>151</v>
      </c>
      <c r="U73" s="8" t="s">
        <v>446</v>
      </c>
    </row>
    <row r="74" spans="1:21" x14ac:dyDescent="0.4">
      <c r="A74" s="8" t="s">
        <v>153</v>
      </c>
      <c r="B74" s="9">
        <v>1.7757863047665901E-37</v>
      </c>
      <c r="C74" s="8">
        <v>0.30750903497439902</v>
      </c>
      <c r="D74" s="8">
        <v>0.222</v>
      </c>
      <c r="E74" s="8">
        <v>0</v>
      </c>
      <c r="F74" s="9">
        <v>3.4134164350223403E-33</v>
      </c>
      <c r="G74" s="8" t="s">
        <v>14</v>
      </c>
      <c r="H74" s="8" t="s">
        <v>153</v>
      </c>
      <c r="J74" s="8" t="s">
        <v>176</v>
      </c>
      <c r="K74" s="9">
        <v>1.5196846354355001E-48</v>
      </c>
      <c r="L74" s="8">
        <v>0.519533852604397</v>
      </c>
      <c r="M74" s="8">
        <v>0.84</v>
      </c>
      <c r="N74" s="8">
        <v>0.61799999999999999</v>
      </c>
      <c r="O74" s="9">
        <v>2.9211378062341202E-44</v>
      </c>
      <c r="P74" s="8" t="s">
        <v>14</v>
      </c>
      <c r="Q74" s="8" t="s">
        <v>176</v>
      </c>
      <c r="U74" s="8" t="s">
        <v>326</v>
      </c>
    </row>
    <row r="75" spans="1:21" x14ac:dyDescent="0.4">
      <c r="A75" s="8" t="s">
        <v>177</v>
      </c>
      <c r="B75" s="9">
        <v>2.48027840798015E-37</v>
      </c>
      <c r="C75" s="8">
        <v>0.38749493721734701</v>
      </c>
      <c r="D75" s="8">
        <v>0.35099999999999998</v>
      </c>
      <c r="E75" s="8">
        <v>6.8000000000000005E-2</v>
      </c>
      <c r="F75" s="9">
        <v>4.7675911558194499E-33</v>
      </c>
      <c r="G75" s="8" t="s">
        <v>14</v>
      </c>
      <c r="H75" s="8" t="s">
        <v>177</v>
      </c>
      <c r="J75" s="8" t="s">
        <v>589</v>
      </c>
      <c r="K75" s="9">
        <v>2.49421483073613E-47</v>
      </c>
      <c r="L75" s="8">
        <v>0.29083751677358499</v>
      </c>
      <c r="M75" s="8">
        <v>0.20899999999999999</v>
      </c>
      <c r="N75" s="8">
        <v>0</v>
      </c>
      <c r="O75" s="9">
        <v>4.79437974764099E-43</v>
      </c>
      <c r="P75" s="8" t="s">
        <v>14</v>
      </c>
      <c r="Q75" s="8" t="s">
        <v>589</v>
      </c>
      <c r="U75" s="8" t="s">
        <v>565</v>
      </c>
    </row>
    <row r="76" spans="1:21" x14ac:dyDescent="0.4">
      <c r="A76" s="8" t="s">
        <v>166</v>
      </c>
      <c r="B76" s="9">
        <v>2.5285554820115399E-36</v>
      </c>
      <c r="C76" s="8">
        <v>0.43163034680358597</v>
      </c>
      <c r="D76" s="8">
        <v>0.497</v>
      </c>
      <c r="E76" s="8">
        <v>0.18099999999999999</v>
      </c>
      <c r="F76" s="9">
        <v>4.8603893475225899E-32</v>
      </c>
      <c r="G76" s="8" t="s">
        <v>14</v>
      </c>
      <c r="H76" s="8" t="s">
        <v>166</v>
      </c>
      <c r="J76" s="8" t="s">
        <v>173</v>
      </c>
      <c r="K76" s="9">
        <v>5.4014511123677996E-47</v>
      </c>
      <c r="L76" s="8">
        <v>0.348647319707032</v>
      </c>
      <c r="M76" s="8">
        <v>0.28899999999999998</v>
      </c>
      <c r="N76" s="8">
        <v>3.9E-2</v>
      </c>
      <c r="O76" s="9">
        <v>1.0382669328193399E-42</v>
      </c>
      <c r="P76" s="8" t="s">
        <v>14</v>
      </c>
      <c r="Q76" s="8" t="s">
        <v>173</v>
      </c>
      <c r="U76" s="8" t="s">
        <v>412</v>
      </c>
    </row>
    <row r="77" spans="1:21" x14ac:dyDescent="0.4">
      <c r="A77" s="8" t="s">
        <v>228</v>
      </c>
      <c r="B77" s="9">
        <v>3.0514135329339397E-36</v>
      </c>
      <c r="C77" s="8">
        <v>0.55286548140877301</v>
      </c>
      <c r="D77" s="8">
        <v>0.84299999999999997</v>
      </c>
      <c r="E77" s="8">
        <v>0.65300000000000002</v>
      </c>
      <c r="F77" s="9">
        <v>5.8654270930056103E-32</v>
      </c>
      <c r="G77" s="8" t="s">
        <v>14</v>
      </c>
      <c r="H77" s="8" t="s">
        <v>228</v>
      </c>
      <c r="J77" s="8" t="s">
        <v>208</v>
      </c>
      <c r="K77" s="9">
        <v>6.9703336482763505E-47</v>
      </c>
      <c r="L77" s="8">
        <v>0.512117946358295</v>
      </c>
      <c r="M77" s="8">
        <v>0.73499999999999999</v>
      </c>
      <c r="N77" s="8">
        <v>0.47899999999999998</v>
      </c>
      <c r="O77" s="9">
        <v>1.33983753387168E-42</v>
      </c>
      <c r="P77" s="8" t="s">
        <v>14</v>
      </c>
      <c r="Q77" s="8" t="s">
        <v>208</v>
      </c>
      <c r="U77" s="8" t="s">
        <v>656</v>
      </c>
    </row>
    <row r="78" spans="1:21" x14ac:dyDescent="0.4">
      <c r="A78" s="8" t="s">
        <v>187</v>
      </c>
      <c r="B78" s="9">
        <v>8.0408564381943505E-36</v>
      </c>
      <c r="C78" s="8">
        <v>0.49530709752652802</v>
      </c>
      <c r="D78" s="8">
        <v>0.85099999999999998</v>
      </c>
      <c r="E78" s="8">
        <v>0.64700000000000002</v>
      </c>
      <c r="F78" s="9">
        <v>1.5456134245497199E-31</v>
      </c>
      <c r="G78" s="8" t="s">
        <v>14</v>
      </c>
      <c r="H78" s="8" t="s">
        <v>187</v>
      </c>
      <c r="J78" s="8" t="s">
        <v>414</v>
      </c>
      <c r="K78" s="9">
        <v>4.4448094643306399E-46</v>
      </c>
      <c r="L78" s="8">
        <v>0.46454419853678902</v>
      </c>
      <c r="M78" s="8">
        <v>0.97199999999999998</v>
      </c>
      <c r="N78" s="8">
        <v>0.88500000000000001</v>
      </c>
      <c r="O78" s="9">
        <v>8.5438127523363494E-42</v>
      </c>
      <c r="P78" s="8" t="s">
        <v>14</v>
      </c>
      <c r="Q78" s="8" t="s">
        <v>414</v>
      </c>
      <c r="U78" s="8" t="s">
        <v>298</v>
      </c>
    </row>
    <row r="79" spans="1:21" x14ac:dyDescent="0.4">
      <c r="A79" s="8" t="s">
        <v>178</v>
      </c>
      <c r="B79" s="9">
        <v>4.4381017351454899E-35</v>
      </c>
      <c r="C79" s="8">
        <v>0.47652454699292102</v>
      </c>
      <c r="D79" s="8">
        <v>0.93600000000000005</v>
      </c>
      <c r="E79" s="8">
        <v>0.76200000000000001</v>
      </c>
      <c r="F79" s="9">
        <v>8.5309191552966693E-31</v>
      </c>
      <c r="G79" s="8" t="s">
        <v>14</v>
      </c>
      <c r="H79" s="8" t="s">
        <v>178</v>
      </c>
      <c r="J79" s="8" t="s">
        <v>177</v>
      </c>
      <c r="K79" s="9">
        <v>5.8146142553707598E-46</v>
      </c>
      <c r="L79" s="8">
        <v>0.37606452047593902</v>
      </c>
      <c r="M79" s="8">
        <v>0.34300000000000003</v>
      </c>
      <c r="N79" s="8">
        <v>7.3999999999999996E-2</v>
      </c>
      <c r="O79" s="9">
        <v>1.11768515216737E-41</v>
      </c>
      <c r="P79" s="8" t="s">
        <v>14</v>
      </c>
      <c r="Q79" s="8" t="s">
        <v>177</v>
      </c>
      <c r="U79" s="8" t="s">
        <v>289</v>
      </c>
    </row>
    <row r="80" spans="1:21" x14ac:dyDescent="0.4">
      <c r="A80" s="8" t="s">
        <v>586</v>
      </c>
      <c r="B80" s="9">
        <v>1.3026683240206E-34</v>
      </c>
      <c r="C80" s="8">
        <v>0.34452263048818199</v>
      </c>
      <c r="D80" s="8">
        <v>0.28899999999999998</v>
      </c>
      <c r="E80" s="8">
        <v>0.04</v>
      </c>
      <c r="F80" s="9">
        <v>2.5039890524323999E-30</v>
      </c>
      <c r="G80" s="8" t="s">
        <v>14</v>
      </c>
      <c r="H80" s="8" t="s">
        <v>586</v>
      </c>
      <c r="J80" s="8" t="s">
        <v>142</v>
      </c>
      <c r="K80" s="9">
        <v>2.69791519760825E-45</v>
      </c>
      <c r="L80" s="8">
        <v>0.49681627336728701</v>
      </c>
      <c r="M80" s="8">
        <v>0.66</v>
      </c>
      <c r="N80" s="8">
        <v>0.40200000000000002</v>
      </c>
      <c r="O80" s="9">
        <v>5.1859325928425903E-41</v>
      </c>
      <c r="P80" s="8" t="s">
        <v>14</v>
      </c>
      <c r="Q80" s="8" t="s">
        <v>142</v>
      </c>
      <c r="U80" s="8" t="s">
        <v>522</v>
      </c>
    </row>
    <row r="81" spans="1:21" x14ac:dyDescent="0.4">
      <c r="A81" s="8" t="s">
        <v>588</v>
      </c>
      <c r="B81" s="9">
        <v>3.7777668317976701E-34</v>
      </c>
      <c r="C81" s="8">
        <v>0.50560056818378996</v>
      </c>
      <c r="D81" s="8">
        <v>0.91900000000000004</v>
      </c>
      <c r="E81" s="8">
        <v>0.78200000000000003</v>
      </c>
      <c r="F81" s="9">
        <v>7.2616234040814796E-30</v>
      </c>
      <c r="G81" s="8" t="s">
        <v>14</v>
      </c>
      <c r="H81" s="8" t="s">
        <v>588</v>
      </c>
      <c r="J81" s="8" t="s">
        <v>435</v>
      </c>
      <c r="K81" s="9">
        <v>6.0935960371638902E-44</v>
      </c>
      <c r="L81" s="8">
        <v>0.48760014192851903</v>
      </c>
      <c r="M81" s="8">
        <v>0.70399999999999996</v>
      </c>
      <c r="N81" s="8">
        <v>0.434</v>
      </c>
      <c r="O81" s="9">
        <v>1.17131103026364E-39</v>
      </c>
      <c r="P81" s="8" t="s">
        <v>14</v>
      </c>
      <c r="Q81" s="8" t="s">
        <v>435</v>
      </c>
      <c r="U81" s="8" t="s">
        <v>287</v>
      </c>
    </row>
    <row r="82" spans="1:21" x14ac:dyDescent="0.4">
      <c r="A82" s="8" t="s">
        <v>198</v>
      </c>
      <c r="B82" s="9">
        <v>4.41512338610858E-34</v>
      </c>
      <c r="C82" s="8">
        <v>0.49447231152627102</v>
      </c>
      <c r="D82" s="8">
        <v>0.877</v>
      </c>
      <c r="E82" s="8">
        <v>0.70199999999999996</v>
      </c>
      <c r="F82" s="9">
        <v>8.4867501727779097E-30</v>
      </c>
      <c r="G82" s="8" t="s">
        <v>14</v>
      </c>
      <c r="H82" s="8" t="s">
        <v>198</v>
      </c>
      <c r="J82" s="8" t="s">
        <v>199</v>
      </c>
      <c r="K82" s="9">
        <v>8.3846180726920401E-44</v>
      </c>
      <c r="L82" s="8">
        <v>0.46126590915488302</v>
      </c>
      <c r="M82" s="8">
        <v>0.85499999999999998</v>
      </c>
      <c r="N82" s="8">
        <v>0.61799999999999999</v>
      </c>
      <c r="O82" s="9">
        <v>1.6116912859328599E-39</v>
      </c>
      <c r="P82" s="8" t="s">
        <v>14</v>
      </c>
      <c r="Q82" s="8" t="s">
        <v>199</v>
      </c>
      <c r="U82" s="8" t="s">
        <v>654</v>
      </c>
    </row>
    <row r="83" spans="1:21" x14ac:dyDescent="0.4">
      <c r="A83" s="8" t="s">
        <v>199</v>
      </c>
      <c r="B83" s="9">
        <v>6.1417354414704099E-34</v>
      </c>
      <c r="C83" s="8">
        <v>0.48314768761110499</v>
      </c>
      <c r="D83" s="8">
        <v>0.83799999999999997</v>
      </c>
      <c r="E83" s="8">
        <v>0.621</v>
      </c>
      <c r="F83" s="9">
        <v>1.18056438655944E-29</v>
      </c>
      <c r="G83" s="8" t="s">
        <v>14</v>
      </c>
      <c r="H83" s="8" t="s">
        <v>199</v>
      </c>
      <c r="J83" s="8" t="s">
        <v>727</v>
      </c>
      <c r="K83" s="9">
        <v>6.6206641206160898E-43</v>
      </c>
      <c r="L83" s="8">
        <v>0.27033920645702703</v>
      </c>
      <c r="M83" s="8">
        <v>0.191</v>
      </c>
      <c r="N83" s="8">
        <v>0</v>
      </c>
      <c r="O83" s="9">
        <v>1.27262405726483E-38</v>
      </c>
      <c r="P83" s="8" t="s">
        <v>14</v>
      </c>
      <c r="Q83" s="8" t="s">
        <v>727</v>
      </c>
      <c r="U83" s="8" t="s">
        <v>377</v>
      </c>
    </row>
    <row r="84" spans="1:21" x14ac:dyDescent="0.4">
      <c r="A84" s="8" t="s">
        <v>587</v>
      </c>
      <c r="B84" s="9">
        <v>8.0099788386405205E-34</v>
      </c>
      <c r="C84" s="8">
        <v>0.49856824950605499</v>
      </c>
      <c r="D84" s="8">
        <v>0.88100000000000001</v>
      </c>
      <c r="E84" s="8">
        <v>0.753</v>
      </c>
      <c r="F84" s="9">
        <v>1.5396781323634801E-29</v>
      </c>
      <c r="G84" s="8" t="s">
        <v>14</v>
      </c>
      <c r="H84" s="8" t="s">
        <v>587</v>
      </c>
      <c r="J84" s="8" t="s">
        <v>155</v>
      </c>
      <c r="K84" s="9">
        <v>6.6313516953289896E-42</v>
      </c>
      <c r="L84" s="8">
        <v>0.45131913956382502</v>
      </c>
      <c r="M84" s="8">
        <v>0.57699999999999996</v>
      </c>
      <c r="N84" s="8">
        <v>0.29899999999999999</v>
      </c>
      <c r="O84" s="9">
        <v>1.27467842287614E-37</v>
      </c>
      <c r="P84" s="8" t="s">
        <v>14</v>
      </c>
      <c r="Q84" s="8" t="s">
        <v>155</v>
      </c>
      <c r="U84" s="8" t="s">
        <v>653</v>
      </c>
    </row>
    <row r="85" spans="1:21" x14ac:dyDescent="0.4">
      <c r="A85" s="8" t="s">
        <v>169</v>
      </c>
      <c r="B85" s="9">
        <v>9.6735981646006792E-34</v>
      </c>
      <c r="C85" s="8">
        <v>0.35199832833037298</v>
      </c>
      <c r="D85" s="8">
        <v>0.314</v>
      </c>
      <c r="E85" s="8">
        <v>5.7000000000000002E-2</v>
      </c>
      <c r="F85" s="9">
        <v>1.8594590391995399E-29</v>
      </c>
      <c r="G85" s="8" t="s">
        <v>14</v>
      </c>
      <c r="H85" s="8" t="s">
        <v>169</v>
      </c>
      <c r="J85" s="8" t="s">
        <v>200</v>
      </c>
      <c r="K85" s="9">
        <v>8.7348852098217503E-42</v>
      </c>
      <c r="L85" s="8">
        <v>0.45670730488647199</v>
      </c>
      <c r="M85" s="8">
        <v>0.91500000000000004</v>
      </c>
      <c r="N85" s="8">
        <v>0.73699999999999999</v>
      </c>
      <c r="O85" s="9">
        <v>1.6790196350319401E-37</v>
      </c>
      <c r="P85" s="8" t="s">
        <v>14</v>
      </c>
      <c r="Q85" s="8" t="s">
        <v>200</v>
      </c>
      <c r="U85" s="8" t="s">
        <v>346</v>
      </c>
    </row>
    <row r="86" spans="1:21" x14ac:dyDescent="0.4">
      <c r="A86" s="8" t="s">
        <v>418</v>
      </c>
      <c r="B86" s="9">
        <v>1.08877182271576E-33</v>
      </c>
      <c r="C86" s="8">
        <v>0.457338351362647</v>
      </c>
      <c r="D86" s="8">
        <v>0.94299999999999995</v>
      </c>
      <c r="E86" s="8">
        <v>0.81</v>
      </c>
      <c r="F86" s="9">
        <v>2.0928371976242401E-29</v>
      </c>
      <c r="G86" s="8" t="s">
        <v>14</v>
      </c>
      <c r="H86" s="8" t="s">
        <v>418</v>
      </c>
      <c r="J86" s="8" t="s">
        <v>178</v>
      </c>
      <c r="K86" s="9">
        <v>1.12177641607094E-41</v>
      </c>
      <c r="L86" s="8">
        <v>0.46649148909865401</v>
      </c>
      <c r="M86" s="8">
        <v>0.91700000000000004</v>
      </c>
      <c r="N86" s="8">
        <v>0.77900000000000003</v>
      </c>
      <c r="O86" s="9">
        <v>2.1562786269715501E-37</v>
      </c>
      <c r="P86" s="8" t="s">
        <v>14</v>
      </c>
      <c r="Q86" s="8" t="s">
        <v>178</v>
      </c>
      <c r="U86" s="8" t="s">
        <v>449</v>
      </c>
    </row>
    <row r="87" spans="1:21" x14ac:dyDescent="0.4">
      <c r="A87" s="8" t="s">
        <v>608</v>
      </c>
      <c r="B87" s="9">
        <v>8.50962690024327E-32</v>
      </c>
      <c r="C87" s="8">
        <v>0.50071465873907095</v>
      </c>
      <c r="D87" s="8">
        <v>0.81200000000000006</v>
      </c>
      <c r="E87" s="8">
        <v>0.60199999999999998</v>
      </c>
      <c r="F87" s="9">
        <v>1.6357204827647601E-27</v>
      </c>
      <c r="G87" s="8" t="s">
        <v>14</v>
      </c>
      <c r="H87" s="8" t="s">
        <v>608</v>
      </c>
      <c r="J87" s="8" t="s">
        <v>165</v>
      </c>
      <c r="K87" s="9">
        <v>5.1596513439537398E-41</v>
      </c>
      <c r="L87" s="8">
        <v>0.35803139195665301</v>
      </c>
      <c r="M87" s="8">
        <v>0.32700000000000001</v>
      </c>
      <c r="N87" s="8">
        <v>7.5999999999999998E-2</v>
      </c>
      <c r="O87" s="9">
        <v>9.9178818133478706E-37</v>
      </c>
      <c r="P87" s="8" t="s">
        <v>14</v>
      </c>
      <c r="Q87" s="8" t="s">
        <v>165</v>
      </c>
      <c r="U87" s="8" t="s">
        <v>570</v>
      </c>
    </row>
    <row r="88" spans="1:21" x14ac:dyDescent="0.4">
      <c r="A88" s="8" t="s">
        <v>223</v>
      </c>
      <c r="B88" s="9">
        <v>2.8489862921396998E-31</v>
      </c>
      <c r="C88" s="8">
        <v>0.50775347540216698</v>
      </c>
      <c r="D88" s="8">
        <v>0.753</v>
      </c>
      <c r="E88" s="8">
        <v>0.50800000000000001</v>
      </c>
      <c r="F88" s="9">
        <v>5.4763214507509302E-27</v>
      </c>
      <c r="G88" s="8" t="s">
        <v>14</v>
      </c>
      <c r="H88" s="8" t="s">
        <v>223</v>
      </c>
      <c r="J88" s="8" t="s">
        <v>415</v>
      </c>
      <c r="K88" s="9">
        <v>8.5640615509671103E-41</v>
      </c>
      <c r="L88" s="8">
        <v>0.46767316084270999</v>
      </c>
      <c r="M88" s="8">
        <v>0.78500000000000003</v>
      </c>
      <c r="N88" s="8">
        <v>0.53400000000000003</v>
      </c>
      <c r="O88" s="9">
        <v>1.6461839113269E-36</v>
      </c>
      <c r="P88" s="8" t="s">
        <v>14</v>
      </c>
      <c r="Q88" s="8" t="s">
        <v>415</v>
      </c>
      <c r="U88" s="8" t="s">
        <v>386</v>
      </c>
    </row>
    <row r="89" spans="1:21" x14ac:dyDescent="0.4">
      <c r="A89" s="8" t="s">
        <v>590</v>
      </c>
      <c r="B89" s="9">
        <v>4.7884746878143097E-31</v>
      </c>
      <c r="C89" s="8">
        <v>0.454130483515015</v>
      </c>
      <c r="D89" s="8">
        <v>0.81399999999999995</v>
      </c>
      <c r="E89" s="8">
        <v>0.64200000000000002</v>
      </c>
      <c r="F89" s="9">
        <v>9.2044060449166596E-27</v>
      </c>
      <c r="G89" s="8" t="s">
        <v>14</v>
      </c>
      <c r="H89" s="8" t="s">
        <v>590</v>
      </c>
      <c r="J89" s="8" t="s">
        <v>166</v>
      </c>
      <c r="K89" s="9">
        <v>3.1988375777172598E-40</v>
      </c>
      <c r="L89" s="8">
        <v>0.39574615379346401</v>
      </c>
      <c r="M89" s="8">
        <v>0.41599999999999998</v>
      </c>
      <c r="N89" s="8">
        <v>0.14599999999999999</v>
      </c>
      <c r="O89" s="9">
        <v>6.1488055918881196E-36</v>
      </c>
      <c r="P89" s="8" t="s">
        <v>14</v>
      </c>
      <c r="Q89" s="8" t="s">
        <v>166</v>
      </c>
      <c r="U89" s="8" t="s">
        <v>659</v>
      </c>
    </row>
    <row r="90" spans="1:21" x14ac:dyDescent="0.4">
      <c r="A90" s="8" t="s">
        <v>614</v>
      </c>
      <c r="B90" s="9">
        <v>7.2411120257400994E-30</v>
      </c>
      <c r="C90" s="8">
        <v>0.51492988352107205</v>
      </c>
      <c r="D90" s="8">
        <v>0.88500000000000001</v>
      </c>
      <c r="E90" s="8">
        <v>0.8</v>
      </c>
      <c r="F90" s="9">
        <v>1.39188655358776E-25</v>
      </c>
      <c r="G90" s="8" t="s">
        <v>14</v>
      </c>
      <c r="H90" s="8" t="s">
        <v>614</v>
      </c>
      <c r="J90" s="8" t="s">
        <v>592</v>
      </c>
      <c r="K90" s="9">
        <v>2.7464544934075199E-38</v>
      </c>
      <c r="L90" s="8">
        <v>0.464536780159161</v>
      </c>
      <c r="M90" s="8">
        <v>0.8</v>
      </c>
      <c r="N90" s="8">
        <v>0.59399999999999997</v>
      </c>
      <c r="O90" s="9">
        <v>5.2792348272279301E-34</v>
      </c>
      <c r="P90" s="8" t="s">
        <v>14</v>
      </c>
      <c r="Q90" s="8" t="s">
        <v>592</v>
      </c>
      <c r="U90" s="8" t="s">
        <v>658</v>
      </c>
    </row>
    <row r="91" spans="1:21" x14ac:dyDescent="0.4">
      <c r="A91" s="8" t="s">
        <v>592</v>
      </c>
      <c r="B91" s="9">
        <v>1.9952547896309901E-29</v>
      </c>
      <c r="C91" s="8">
        <v>0.47154471635463702</v>
      </c>
      <c r="D91" s="8">
        <v>0.79100000000000004</v>
      </c>
      <c r="E91" s="8">
        <v>0.59</v>
      </c>
      <c r="F91" s="9">
        <v>3.8352787566287001E-25</v>
      </c>
      <c r="G91" s="8" t="s">
        <v>14</v>
      </c>
      <c r="H91" s="8" t="s">
        <v>592</v>
      </c>
      <c r="J91" s="8" t="s">
        <v>586</v>
      </c>
      <c r="K91" s="9">
        <v>5.0019605113882003E-37</v>
      </c>
      <c r="L91" s="8">
        <v>0.297742012019378</v>
      </c>
      <c r="M91" s="8">
        <v>0.26800000000000002</v>
      </c>
      <c r="N91" s="8">
        <v>5.0999999999999997E-2</v>
      </c>
      <c r="O91" s="9">
        <v>9.6147684949904104E-33</v>
      </c>
      <c r="P91" s="8" t="s">
        <v>14</v>
      </c>
      <c r="Q91" s="8" t="s">
        <v>586</v>
      </c>
      <c r="U91" s="8" t="s">
        <v>353</v>
      </c>
    </row>
    <row r="92" spans="1:21" x14ac:dyDescent="0.4">
      <c r="A92" s="8" t="s">
        <v>201</v>
      </c>
      <c r="B92" s="9">
        <v>2.0025481625426299E-29</v>
      </c>
      <c r="C92" s="8">
        <v>0.47520498585549098</v>
      </c>
      <c r="D92" s="8">
        <v>0.78500000000000003</v>
      </c>
      <c r="E92" s="8">
        <v>0.59299999999999997</v>
      </c>
      <c r="F92" s="9">
        <v>3.8492980780394498E-25</v>
      </c>
      <c r="G92" s="8" t="s">
        <v>14</v>
      </c>
      <c r="H92" s="8" t="s">
        <v>201</v>
      </c>
      <c r="J92" s="8" t="s">
        <v>628</v>
      </c>
      <c r="K92" s="9">
        <v>1.15497280142007E-36</v>
      </c>
      <c r="L92" s="8">
        <v>0.41565121468649402</v>
      </c>
      <c r="M92" s="8">
        <v>0.753</v>
      </c>
      <c r="N92" s="8">
        <v>0.51</v>
      </c>
      <c r="O92" s="9">
        <v>2.22008871888966E-32</v>
      </c>
      <c r="P92" s="8" t="s">
        <v>14</v>
      </c>
      <c r="Q92" s="8" t="s">
        <v>628</v>
      </c>
      <c r="U92" s="8" t="s">
        <v>364</v>
      </c>
    </row>
    <row r="93" spans="1:21" x14ac:dyDescent="0.4">
      <c r="A93" s="8" t="s">
        <v>589</v>
      </c>
      <c r="B93" s="9">
        <v>2.1248403122219901E-29</v>
      </c>
      <c r="C93" s="8">
        <v>0.25002354031363899</v>
      </c>
      <c r="D93" s="8">
        <v>0.17699999999999999</v>
      </c>
      <c r="E93" s="8">
        <v>0</v>
      </c>
      <c r="F93" s="9">
        <v>4.0843680481531199E-25</v>
      </c>
      <c r="G93" s="8" t="s">
        <v>14</v>
      </c>
      <c r="H93" s="8" t="s">
        <v>589</v>
      </c>
      <c r="J93" s="8" t="s">
        <v>621</v>
      </c>
      <c r="K93" s="9">
        <v>3.53054475974721E-35</v>
      </c>
      <c r="L93" s="8">
        <v>0.44042192519908102</v>
      </c>
      <c r="M93" s="8">
        <v>0.77700000000000002</v>
      </c>
      <c r="N93" s="8">
        <v>0.57799999999999996</v>
      </c>
      <c r="O93" s="9">
        <v>6.78641313718608E-31</v>
      </c>
      <c r="P93" s="8" t="s">
        <v>14</v>
      </c>
      <c r="Q93" s="8" t="s">
        <v>621</v>
      </c>
      <c r="U93" s="8" t="s">
        <v>488</v>
      </c>
    </row>
    <row r="94" spans="1:21" x14ac:dyDescent="0.4">
      <c r="A94" s="8" t="s">
        <v>162</v>
      </c>
      <c r="B94" s="9">
        <v>2.5285152261567202E-29</v>
      </c>
      <c r="C94" s="8">
        <v>0.44657158037507</v>
      </c>
      <c r="D94" s="8">
        <v>0.90500000000000003</v>
      </c>
      <c r="E94" s="8">
        <v>0.79100000000000004</v>
      </c>
      <c r="F94" s="9">
        <v>4.8603119677184503E-25</v>
      </c>
      <c r="G94" s="8" t="s">
        <v>14</v>
      </c>
      <c r="H94" s="8" t="s">
        <v>162</v>
      </c>
      <c r="J94" s="8" t="s">
        <v>201</v>
      </c>
      <c r="K94" s="9">
        <v>3.6944924904934702E-35</v>
      </c>
      <c r="L94" s="8">
        <v>0.440389659983007</v>
      </c>
      <c r="M94" s="8">
        <v>0.78</v>
      </c>
      <c r="N94" s="8">
        <v>0.59699999999999998</v>
      </c>
      <c r="O94" s="9">
        <v>7.1015534652265403E-31</v>
      </c>
      <c r="P94" s="8" t="s">
        <v>14</v>
      </c>
      <c r="Q94" s="8" t="s">
        <v>201</v>
      </c>
      <c r="U94" s="8" t="s">
        <v>712</v>
      </c>
    </row>
    <row r="95" spans="1:21" x14ac:dyDescent="0.4">
      <c r="A95" s="8" t="s">
        <v>415</v>
      </c>
      <c r="B95" s="9">
        <v>8.9391263887236903E-29</v>
      </c>
      <c r="C95" s="8">
        <v>0.44715759910719699</v>
      </c>
      <c r="D95" s="8">
        <v>0.80800000000000005</v>
      </c>
      <c r="E95" s="8">
        <v>0.59</v>
      </c>
      <c r="F95" s="9">
        <v>1.7182788744404699E-24</v>
      </c>
      <c r="G95" s="8" t="s">
        <v>14</v>
      </c>
      <c r="H95" s="8" t="s">
        <v>415</v>
      </c>
      <c r="J95" s="8" t="s">
        <v>171</v>
      </c>
      <c r="K95" s="9">
        <v>5.6619902164211895E-35</v>
      </c>
      <c r="L95" s="8">
        <v>0.49660809356050301</v>
      </c>
      <c r="M95" s="8">
        <v>0.63900000000000001</v>
      </c>
      <c r="N95" s="8">
        <v>0.38300000000000001</v>
      </c>
      <c r="O95" s="9">
        <v>1.08834775940048E-30</v>
      </c>
      <c r="P95" s="8" t="s">
        <v>14</v>
      </c>
      <c r="Q95" s="8" t="s">
        <v>171</v>
      </c>
      <c r="U95" s="8" t="s">
        <v>359</v>
      </c>
    </row>
    <row r="96" spans="1:21" x14ac:dyDescent="0.4">
      <c r="A96" s="8" t="s">
        <v>179</v>
      </c>
      <c r="B96" s="9">
        <v>2.5105078082704201E-28</v>
      </c>
      <c r="C96" s="8">
        <v>0.37517123696525001</v>
      </c>
      <c r="D96" s="8">
        <v>0.44600000000000001</v>
      </c>
      <c r="E96" s="8">
        <v>0.17199999999999999</v>
      </c>
      <c r="F96" s="9">
        <v>4.82569810905741E-24</v>
      </c>
      <c r="G96" s="8" t="s">
        <v>14</v>
      </c>
      <c r="H96" s="8" t="s">
        <v>179</v>
      </c>
      <c r="J96" s="8" t="s">
        <v>203</v>
      </c>
      <c r="K96" s="9">
        <v>4.6190813009338901E-34</v>
      </c>
      <c r="L96" s="8">
        <v>0.43602023450113803</v>
      </c>
      <c r="M96" s="8">
        <v>0.78</v>
      </c>
      <c r="N96" s="8">
        <v>0.57399999999999995</v>
      </c>
      <c r="O96" s="9">
        <v>8.8787980766551296E-30</v>
      </c>
      <c r="P96" s="8" t="s">
        <v>14</v>
      </c>
      <c r="Q96" s="8" t="s">
        <v>203</v>
      </c>
      <c r="U96" s="8" t="s">
        <v>566</v>
      </c>
    </row>
    <row r="97" spans="1:21" x14ac:dyDescent="0.4">
      <c r="A97" s="8" t="s">
        <v>171</v>
      </c>
      <c r="B97" s="9">
        <v>2.9493566245920598E-27</v>
      </c>
      <c r="C97" s="8">
        <v>0.49874454266212398</v>
      </c>
      <c r="D97" s="8">
        <v>0.70599999999999996</v>
      </c>
      <c r="E97" s="8">
        <v>0.498</v>
      </c>
      <c r="F97" s="9">
        <v>5.6692533037908599E-23</v>
      </c>
      <c r="G97" s="8" t="s">
        <v>14</v>
      </c>
      <c r="H97" s="8" t="s">
        <v>171</v>
      </c>
      <c r="J97" s="8" t="s">
        <v>626</v>
      </c>
      <c r="K97" s="9">
        <v>4.8873124293988896E-34</v>
      </c>
      <c r="L97" s="8">
        <v>0.423131112859853</v>
      </c>
      <c r="M97" s="8">
        <v>0.72899999999999998</v>
      </c>
      <c r="N97" s="8">
        <v>0.51900000000000002</v>
      </c>
      <c r="O97" s="9">
        <v>9.3943919517905405E-30</v>
      </c>
      <c r="P97" s="8" t="s">
        <v>14</v>
      </c>
      <c r="Q97" s="8" t="s">
        <v>626</v>
      </c>
      <c r="U97" s="8" t="s">
        <v>528</v>
      </c>
    </row>
    <row r="98" spans="1:21" x14ac:dyDescent="0.4">
      <c r="A98" s="8" t="s">
        <v>220</v>
      </c>
      <c r="B98" s="9">
        <v>3.17772380055218E-27</v>
      </c>
      <c r="C98" s="8">
        <v>0.422181283284709</v>
      </c>
      <c r="D98" s="8">
        <v>0.91200000000000003</v>
      </c>
      <c r="E98" s="8">
        <v>0.83599999999999997</v>
      </c>
      <c r="F98" s="9">
        <v>6.1082206894213996E-23</v>
      </c>
      <c r="G98" s="8" t="s">
        <v>14</v>
      </c>
      <c r="H98" s="8" t="s">
        <v>220</v>
      </c>
      <c r="J98" s="8" t="s">
        <v>583</v>
      </c>
      <c r="K98" s="9">
        <v>6.5301919276555499E-34</v>
      </c>
      <c r="L98" s="8">
        <v>0.31820421260286602</v>
      </c>
      <c r="M98" s="8">
        <v>0.998</v>
      </c>
      <c r="N98" s="8">
        <v>0.997</v>
      </c>
      <c r="O98" s="9">
        <v>1.2552334923339501E-29</v>
      </c>
      <c r="P98" s="8" t="s">
        <v>14</v>
      </c>
      <c r="Q98" s="8" t="s">
        <v>583</v>
      </c>
      <c r="U98" s="8" t="s">
        <v>363</v>
      </c>
    </row>
    <row r="99" spans="1:21" x14ac:dyDescent="0.4">
      <c r="A99" s="8" t="s">
        <v>609</v>
      </c>
      <c r="B99" s="9">
        <v>1.54261592621892E-26</v>
      </c>
      <c r="C99" s="8">
        <v>0.44600085174445703</v>
      </c>
      <c r="D99" s="8">
        <v>0.88</v>
      </c>
      <c r="E99" s="8">
        <v>0.79900000000000004</v>
      </c>
      <c r="F99" s="9">
        <v>2.9652163333780101E-22</v>
      </c>
      <c r="G99" s="8" t="s">
        <v>14</v>
      </c>
      <c r="H99" s="8" t="s">
        <v>609</v>
      </c>
      <c r="J99" s="8" t="s">
        <v>612</v>
      </c>
      <c r="K99" s="9">
        <v>2.5540427193491302E-33</v>
      </c>
      <c r="L99" s="8">
        <v>0.41174501275905101</v>
      </c>
      <c r="M99" s="8">
        <v>0.86699999999999999</v>
      </c>
      <c r="N99" s="8">
        <v>0.68899999999999995</v>
      </c>
      <c r="O99" s="9">
        <v>4.9093809151329002E-29</v>
      </c>
      <c r="P99" s="8" t="s">
        <v>14</v>
      </c>
      <c r="Q99" s="8" t="s">
        <v>612</v>
      </c>
      <c r="U99" s="8" t="s">
        <v>652</v>
      </c>
    </row>
    <row r="100" spans="1:21" x14ac:dyDescent="0.4">
      <c r="A100" s="8" t="s">
        <v>213</v>
      </c>
      <c r="B100" s="9">
        <v>2.75649707259229E-26</v>
      </c>
      <c r="C100" s="8">
        <v>0.43163034680358597</v>
      </c>
      <c r="D100" s="8">
        <v>0.69199999999999995</v>
      </c>
      <c r="E100" s="8">
        <v>0.45600000000000002</v>
      </c>
      <c r="F100" s="9">
        <v>5.2985386729369096E-22</v>
      </c>
      <c r="G100" s="8" t="s">
        <v>14</v>
      </c>
      <c r="H100" s="8" t="s">
        <v>213</v>
      </c>
      <c r="J100" s="8" t="s">
        <v>202</v>
      </c>
      <c r="K100" s="9">
        <v>3.7003401306196702E-32</v>
      </c>
      <c r="L100" s="8">
        <v>0.444682731337946</v>
      </c>
      <c r="M100" s="8">
        <v>0.61899999999999999</v>
      </c>
      <c r="N100" s="8">
        <v>0.36699999999999999</v>
      </c>
      <c r="O100" s="9">
        <v>7.1127937990771301E-28</v>
      </c>
      <c r="P100" s="8" t="s">
        <v>14</v>
      </c>
      <c r="Q100" s="8" t="s">
        <v>202</v>
      </c>
      <c r="U100" s="8" t="s">
        <v>442</v>
      </c>
    </row>
    <row r="101" spans="1:21" x14ac:dyDescent="0.4">
      <c r="A101" s="8" t="s">
        <v>626</v>
      </c>
      <c r="B101" s="9">
        <v>6.0588343626126602E-26</v>
      </c>
      <c r="C101" s="8">
        <v>0.42643144012926698</v>
      </c>
      <c r="D101" s="8">
        <v>0.753</v>
      </c>
      <c r="E101" s="8">
        <v>0.55100000000000005</v>
      </c>
      <c r="F101" s="9">
        <v>1.16462914118141E-21</v>
      </c>
      <c r="G101" s="8" t="s">
        <v>14</v>
      </c>
      <c r="H101" s="8" t="s">
        <v>626</v>
      </c>
      <c r="J101" s="8" t="s">
        <v>634</v>
      </c>
      <c r="K101" s="9">
        <v>5.0942812593027703E-32</v>
      </c>
      <c r="L101" s="8">
        <v>0.41270084497889598</v>
      </c>
      <c r="M101" s="8">
        <v>0.73</v>
      </c>
      <c r="N101" s="8">
        <v>0.52400000000000002</v>
      </c>
      <c r="O101" s="9">
        <v>9.7922274366317908E-28</v>
      </c>
      <c r="P101" s="8" t="s">
        <v>14</v>
      </c>
      <c r="Q101" s="8" t="s">
        <v>634</v>
      </c>
      <c r="U101" s="8" t="s">
        <v>690</v>
      </c>
    </row>
    <row r="102" spans="1:21" x14ac:dyDescent="0.4">
      <c r="A102" s="8" t="s">
        <v>167</v>
      </c>
      <c r="B102" s="9">
        <v>3.7186809666296099E-25</v>
      </c>
      <c r="C102" s="8">
        <v>0.37949272346841101</v>
      </c>
      <c r="D102" s="8">
        <v>0.55700000000000005</v>
      </c>
      <c r="E102" s="8">
        <v>0.3</v>
      </c>
      <c r="F102" s="9">
        <v>7.1480485540554397E-21</v>
      </c>
      <c r="G102" s="8" t="s">
        <v>14</v>
      </c>
      <c r="H102" s="8" t="s">
        <v>167</v>
      </c>
      <c r="J102" s="8" t="s">
        <v>215</v>
      </c>
      <c r="K102" s="9">
        <v>1.4168982362688201E-31</v>
      </c>
      <c r="L102" s="8">
        <v>0.39063873932034598</v>
      </c>
      <c r="M102" s="8">
        <v>0.78100000000000003</v>
      </c>
      <c r="N102" s="8">
        <v>0.55400000000000005</v>
      </c>
      <c r="O102" s="9">
        <v>2.7235617897559299E-27</v>
      </c>
      <c r="P102" s="8" t="s">
        <v>14</v>
      </c>
      <c r="Q102" s="8" t="s">
        <v>215</v>
      </c>
      <c r="U102" s="8" t="s">
        <v>687</v>
      </c>
    </row>
    <row r="103" spans="1:21" x14ac:dyDescent="0.4">
      <c r="A103" s="8" t="s">
        <v>157</v>
      </c>
      <c r="B103" s="9">
        <v>3.7353451489222399E-25</v>
      </c>
      <c r="C103" s="8">
        <v>0.31267877957728502</v>
      </c>
      <c r="D103" s="8">
        <v>0.32700000000000001</v>
      </c>
      <c r="E103" s="8">
        <v>9.8000000000000004E-2</v>
      </c>
      <c r="F103" s="9">
        <v>7.1800804452583297E-21</v>
      </c>
      <c r="G103" s="8" t="s">
        <v>14</v>
      </c>
      <c r="H103" s="8" t="s">
        <v>157</v>
      </c>
      <c r="J103" s="8" t="s">
        <v>233</v>
      </c>
      <c r="K103" s="9">
        <v>2.95364255688926E-31</v>
      </c>
      <c r="L103" s="8">
        <v>0.46646639159400699</v>
      </c>
      <c r="M103" s="8">
        <v>0.879</v>
      </c>
      <c r="N103" s="8">
        <v>0.69599999999999995</v>
      </c>
      <c r="O103" s="9">
        <v>5.6774917228525299E-27</v>
      </c>
      <c r="P103" s="8" t="s">
        <v>14</v>
      </c>
      <c r="Q103" s="8" t="s">
        <v>233</v>
      </c>
      <c r="U103" s="8" t="s">
        <v>354</v>
      </c>
    </row>
    <row r="104" spans="1:21" x14ac:dyDescent="0.4">
      <c r="A104" s="8" t="s">
        <v>594</v>
      </c>
      <c r="B104" s="9">
        <v>4.2748827944085002E-25</v>
      </c>
      <c r="C104" s="8">
        <v>0.41658110802062998</v>
      </c>
      <c r="D104" s="8">
        <v>0.82499999999999996</v>
      </c>
      <c r="E104" s="8">
        <v>0.64400000000000002</v>
      </c>
      <c r="F104" s="9">
        <v>8.2171797074120104E-21</v>
      </c>
      <c r="G104" s="8" t="s">
        <v>14</v>
      </c>
      <c r="H104" s="8" t="s">
        <v>594</v>
      </c>
      <c r="J104" s="8" t="s">
        <v>418</v>
      </c>
      <c r="K104" s="9">
        <v>9.5843449573202596E-30</v>
      </c>
      <c r="L104" s="8">
        <v>0.37970180748314603</v>
      </c>
      <c r="M104" s="8">
        <v>0.92500000000000004</v>
      </c>
      <c r="N104" s="8">
        <v>0.82099999999999995</v>
      </c>
      <c r="O104" s="9">
        <v>1.8423027876961E-25</v>
      </c>
      <c r="P104" s="8" t="s">
        <v>14</v>
      </c>
      <c r="Q104" s="8" t="s">
        <v>418</v>
      </c>
      <c r="U104" s="8" t="s">
        <v>516</v>
      </c>
    </row>
    <row r="105" spans="1:21" x14ac:dyDescent="0.4">
      <c r="A105" s="8" t="s">
        <v>596</v>
      </c>
      <c r="B105" s="9">
        <v>4.9137867902040803E-25</v>
      </c>
      <c r="C105" s="8">
        <v>0.42004878808478902</v>
      </c>
      <c r="D105" s="8">
        <v>0.77800000000000002</v>
      </c>
      <c r="E105" s="8">
        <v>0.56399999999999995</v>
      </c>
      <c r="F105" s="9">
        <v>9.4452809681302906E-21</v>
      </c>
      <c r="G105" s="8" t="s">
        <v>14</v>
      </c>
      <c r="H105" s="8" t="s">
        <v>596</v>
      </c>
      <c r="J105" s="8" t="s">
        <v>615</v>
      </c>
      <c r="K105" s="9">
        <v>9.6304342692545505E-30</v>
      </c>
      <c r="L105" s="8">
        <v>0.41729100390045298</v>
      </c>
      <c r="M105" s="8">
        <v>0.78700000000000003</v>
      </c>
      <c r="N105" s="8">
        <v>0.57499999999999996</v>
      </c>
      <c r="O105" s="9">
        <v>1.8511620752361099E-25</v>
      </c>
      <c r="P105" s="8" t="s">
        <v>14</v>
      </c>
      <c r="Q105" s="8" t="s">
        <v>615</v>
      </c>
      <c r="U105" s="8" t="s">
        <v>651</v>
      </c>
    </row>
    <row r="106" spans="1:21" x14ac:dyDescent="0.4">
      <c r="A106" s="8" t="s">
        <v>597</v>
      </c>
      <c r="B106" s="9">
        <v>7.4015925255341297E-25</v>
      </c>
      <c r="C106" s="8">
        <v>0.41305868432946802</v>
      </c>
      <c r="D106" s="8">
        <v>0.80500000000000005</v>
      </c>
      <c r="E106" s="8">
        <v>0.65900000000000003</v>
      </c>
      <c r="F106" s="9">
        <v>1.42273411525817E-20</v>
      </c>
      <c r="G106" s="8" t="s">
        <v>14</v>
      </c>
      <c r="H106" s="8" t="s">
        <v>597</v>
      </c>
      <c r="J106" s="8" t="s">
        <v>179</v>
      </c>
      <c r="K106" s="9">
        <v>1.8184030277988099E-29</v>
      </c>
      <c r="L106" s="8">
        <v>0.328756693574698</v>
      </c>
      <c r="M106" s="8">
        <v>0.41</v>
      </c>
      <c r="N106" s="8">
        <v>0.17899999999999999</v>
      </c>
      <c r="O106" s="9">
        <v>3.4953343000348799E-25</v>
      </c>
      <c r="P106" s="8" t="s">
        <v>14</v>
      </c>
      <c r="Q106" s="8" t="s">
        <v>179</v>
      </c>
      <c r="U106" s="8" t="s">
        <v>535</v>
      </c>
    </row>
    <row r="107" spans="1:21" x14ac:dyDescent="0.4">
      <c r="A107" s="8" t="s">
        <v>600</v>
      </c>
      <c r="B107" s="9">
        <v>1.6731155264852501E-24</v>
      </c>
      <c r="C107" s="8">
        <v>0.34839839466738198</v>
      </c>
      <c r="D107" s="8">
        <v>0.98199999999999998</v>
      </c>
      <c r="E107" s="8">
        <v>0.93400000000000005</v>
      </c>
      <c r="F107" s="9">
        <v>3.2160626650099501E-20</v>
      </c>
      <c r="G107" s="8" t="s">
        <v>14</v>
      </c>
      <c r="H107" s="8" t="s">
        <v>600</v>
      </c>
      <c r="J107" s="8" t="s">
        <v>599</v>
      </c>
      <c r="K107" s="9">
        <v>1.9741378604255E-29</v>
      </c>
      <c r="L107" s="8">
        <v>0.343537897775749</v>
      </c>
      <c r="M107" s="8">
        <v>0.98899999999999999</v>
      </c>
      <c r="N107" s="8">
        <v>0.97</v>
      </c>
      <c r="O107" s="9">
        <v>3.79468779530989E-25</v>
      </c>
      <c r="P107" s="8" t="s">
        <v>14</v>
      </c>
      <c r="Q107" s="8" t="s">
        <v>599</v>
      </c>
      <c r="U107" s="8" t="s">
        <v>351</v>
      </c>
    </row>
    <row r="108" spans="1:21" x14ac:dyDescent="0.4">
      <c r="A108" s="8" t="s">
        <v>140</v>
      </c>
      <c r="B108" s="9">
        <v>4.5331288512748198E-24</v>
      </c>
      <c r="C108" s="8">
        <v>0.34839346638385799</v>
      </c>
      <c r="D108" s="8">
        <v>0.40899999999999997</v>
      </c>
      <c r="E108" s="8">
        <v>0.16600000000000001</v>
      </c>
      <c r="F108" s="9">
        <v>8.7135802779204605E-20</v>
      </c>
      <c r="G108" s="8" t="s">
        <v>14</v>
      </c>
      <c r="H108" s="8" t="s">
        <v>140</v>
      </c>
      <c r="J108" s="8" t="s">
        <v>186</v>
      </c>
      <c r="K108" s="9">
        <v>2.75878790350082E-29</v>
      </c>
      <c r="L108" s="8">
        <v>0.36335598492693999</v>
      </c>
      <c r="M108" s="8">
        <v>0.53700000000000003</v>
      </c>
      <c r="N108" s="8">
        <v>0.30399999999999999</v>
      </c>
      <c r="O108" s="9">
        <v>5.3029421081092798E-25</v>
      </c>
      <c r="P108" s="8" t="s">
        <v>14</v>
      </c>
      <c r="Q108" s="8" t="s">
        <v>186</v>
      </c>
      <c r="U108" s="8" t="s">
        <v>666</v>
      </c>
    </row>
    <row r="109" spans="1:21" x14ac:dyDescent="0.4">
      <c r="A109" s="8" t="s">
        <v>196</v>
      </c>
      <c r="B109" s="9">
        <v>5.3141192826863298E-24</v>
      </c>
      <c r="C109" s="8">
        <v>0.33696302096390901</v>
      </c>
      <c r="D109" s="8">
        <v>0.46</v>
      </c>
      <c r="E109" s="8">
        <v>0.20599999999999999</v>
      </c>
      <c r="F109" s="9">
        <v>1.02148000851797E-19</v>
      </c>
      <c r="G109" s="8" t="s">
        <v>14</v>
      </c>
      <c r="H109" s="8" t="s">
        <v>196</v>
      </c>
      <c r="J109" s="8" t="s">
        <v>145</v>
      </c>
      <c r="K109" s="9">
        <v>4.3314694408551098E-29</v>
      </c>
      <c r="L109" s="8">
        <v>0.39828174689177498</v>
      </c>
      <c r="M109" s="8">
        <v>0.70199999999999996</v>
      </c>
      <c r="N109" s="8">
        <v>0.47599999999999998</v>
      </c>
      <c r="O109" s="9">
        <v>8.3259505592116806E-25</v>
      </c>
      <c r="P109" s="8" t="s">
        <v>14</v>
      </c>
      <c r="Q109" s="8" t="s">
        <v>145</v>
      </c>
      <c r="U109" s="8" t="s">
        <v>526</v>
      </c>
    </row>
    <row r="110" spans="1:21" x14ac:dyDescent="0.4">
      <c r="A110" s="8" t="s">
        <v>435</v>
      </c>
      <c r="B110" s="9">
        <v>1.19761901447268E-23</v>
      </c>
      <c r="C110" s="8">
        <v>0.40155353026957902</v>
      </c>
      <c r="D110" s="8">
        <v>0.68600000000000005</v>
      </c>
      <c r="E110" s="8">
        <v>0.48399999999999999</v>
      </c>
      <c r="F110" s="9">
        <v>2.30206326961939E-19</v>
      </c>
      <c r="G110" s="8" t="s">
        <v>14</v>
      </c>
      <c r="H110" s="8" t="s">
        <v>435</v>
      </c>
      <c r="J110" s="8" t="s">
        <v>595</v>
      </c>
      <c r="K110" s="9">
        <v>8.6963702405890497E-29</v>
      </c>
      <c r="L110" s="8">
        <v>0.36655248910877902</v>
      </c>
      <c r="M110" s="8">
        <v>0.6</v>
      </c>
      <c r="N110" s="8">
        <v>0.373</v>
      </c>
      <c r="O110" s="9">
        <v>1.6716162876460299E-24</v>
      </c>
      <c r="P110" s="8" t="s">
        <v>14</v>
      </c>
      <c r="Q110" s="8" t="s">
        <v>595</v>
      </c>
      <c r="U110" s="8" t="s">
        <v>275</v>
      </c>
    </row>
    <row r="111" spans="1:21" x14ac:dyDescent="0.4">
      <c r="A111" s="8" t="s">
        <v>612</v>
      </c>
      <c r="B111" s="9">
        <v>5.1105642727260896E-22</v>
      </c>
      <c r="C111" s="8">
        <v>0.39030120104490901</v>
      </c>
      <c r="D111" s="8">
        <v>0.85799999999999998</v>
      </c>
      <c r="E111" s="8">
        <v>0.69299999999999995</v>
      </c>
      <c r="F111" s="9">
        <v>9.8235266450340899E-18</v>
      </c>
      <c r="G111" s="8" t="s">
        <v>14</v>
      </c>
      <c r="H111" s="8" t="s">
        <v>612</v>
      </c>
      <c r="J111" s="8" t="s">
        <v>424</v>
      </c>
      <c r="K111" s="9">
        <v>9.1138247855383704E-29</v>
      </c>
      <c r="L111" s="8">
        <v>0.405003970486985</v>
      </c>
      <c r="M111" s="8">
        <v>0.82499999999999996</v>
      </c>
      <c r="N111" s="8">
        <v>0.67500000000000004</v>
      </c>
      <c r="O111" s="9">
        <v>1.7518594002761902E-24</v>
      </c>
      <c r="P111" s="8" t="s">
        <v>14</v>
      </c>
      <c r="Q111" s="8" t="s">
        <v>424</v>
      </c>
      <c r="U111" s="8" t="s">
        <v>674</v>
      </c>
    </row>
    <row r="112" spans="1:21" x14ac:dyDescent="0.4">
      <c r="A112" s="8" t="s">
        <v>414</v>
      </c>
      <c r="B112" s="9">
        <v>5.5558426700304795E-22</v>
      </c>
      <c r="C112" s="8">
        <v>0.36189132094748999</v>
      </c>
      <c r="D112" s="8">
        <v>0.97099999999999997</v>
      </c>
      <c r="E112" s="8">
        <v>0.90500000000000003</v>
      </c>
      <c r="F112" s="9">
        <v>1.06794407803326E-17</v>
      </c>
      <c r="G112" s="8" t="s">
        <v>14</v>
      </c>
      <c r="H112" s="8" t="s">
        <v>414</v>
      </c>
      <c r="J112" s="8" t="s">
        <v>163</v>
      </c>
      <c r="K112" s="9">
        <v>1.3943137918461401E-28</v>
      </c>
      <c r="L112" s="8">
        <v>0.29294842265538501</v>
      </c>
      <c r="M112" s="8">
        <v>0.32</v>
      </c>
      <c r="N112" s="8">
        <v>0.11</v>
      </c>
      <c r="O112" s="9">
        <v>2.6801499706866501E-24</v>
      </c>
      <c r="P112" s="8" t="s">
        <v>14</v>
      </c>
      <c r="Q112" s="8" t="s">
        <v>163</v>
      </c>
      <c r="U112" s="8" t="s">
        <v>662</v>
      </c>
    </row>
    <row r="113" spans="1:21" x14ac:dyDescent="0.4">
      <c r="A113" s="8" t="s">
        <v>202</v>
      </c>
      <c r="B113" s="9">
        <v>6.7776458862984897E-22</v>
      </c>
      <c r="C113" s="8">
        <v>0.41348916757846998</v>
      </c>
      <c r="D113" s="8">
        <v>0.61599999999999999</v>
      </c>
      <c r="E113" s="8">
        <v>0.38200000000000001</v>
      </c>
      <c r="F113" s="9">
        <v>1.3027990922642999E-17</v>
      </c>
      <c r="G113" s="8" t="s">
        <v>14</v>
      </c>
      <c r="H113" s="8" t="s">
        <v>202</v>
      </c>
      <c r="J113" s="8" t="s">
        <v>597</v>
      </c>
      <c r="K113" s="9">
        <v>6.1834168247940302E-28</v>
      </c>
      <c r="L113" s="8">
        <v>0.38799806816139798</v>
      </c>
      <c r="M113" s="8">
        <v>0.78200000000000003</v>
      </c>
      <c r="N113" s="8">
        <v>0.59099999999999997</v>
      </c>
      <c r="O113" s="9">
        <v>1.18857638206191E-23</v>
      </c>
      <c r="P113" s="8" t="s">
        <v>14</v>
      </c>
      <c r="Q113" s="8" t="s">
        <v>597</v>
      </c>
      <c r="U113" s="8" t="s">
        <v>475</v>
      </c>
    </row>
    <row r="114" spans="1:21" x14ac:dyDescent="0.4">
      <c r="A114" s="8" t="s">
        <v>595</v>
      </c>
      <c r="B114" s="9">
        <v>5.4195251222224497E-21</v>
      </c>
      <c r="C114" s="8">
        <v>0.360034499886495</v>
      </c>
      <c r="D114" s="8">
        <v>0.61699999999999999</v>
      </c>
      <c r="E114" s="8">
        <v>0.40200000000000002</v>
      </c>
      <c r="F114" s="9">
        <v>1.0417411189936E-16</v>
      </c>
      <c r="G114" s="8" t="s">
        <v>14</v>
      </c>
      <c r="H114" s="8" t="s">
        <v>595</v>
      </c>
      <c r="J114" s="8" t="s">
        <v>204</v>
      </c>
      <c r="K114" s="9">
        <v>1.48208952397445E-27</v>
      </c>
      <c r="L114" s="8">
        <v>0.39541587958221702</v>
      </c>
      <c r="M114" s="8">
        <v>0.83599999999999997</v>
      </c>
      <c r="N114" s="8">
        <v>0.7</v>
      </c>
      <c r="O114" s="9">
        <v>2.8488724829836899E-23</v>
      </c>
      <c r="P114" s="8" t="s">
        <v>14</v>
      </c>
      <c r="Q114" s="8" t="s">
        <v>204</v>
      </c>
      <c r="U114" s="8" t="s">
        <v>675</v>
      </c>
    </row>
    <row r="115" spans="1:21" x14ac:dyDescent="0.4">
      <c r="A115" s="8" t="s">
        <v>206</v>
      </c>
      <c r="B115" s="9">
        <v>7.4715288914852206E-21</v>
      </c>
      <c r="C115" s="8">
        <v>0.434429551743721</v>
      </c>
      <c r="D115" s="8">
        <v>0.98599999999999999</v>
      </c>
      <c r="E115" s="8">
        <v>0.95099999999999996</v>
      </c>
      <c r="F115" s="9">
        <v>1.43617728352129E-16</v>
      </c>
      <c r="G115" s="8" t="s">
        <v>14</v>
      </c>
      <c r="H115" s="8" t="s">
        <v>206</v>
      </c>
      <c r="J115" s="8" t="s">
        <v>140</v>
      </c>
      <c r="K115" s="9">
        <v>2.82410434845426E-27</v>
      </c>
      <c r="L115" s="8">
        <v>0.32761279984243402</v>
      </c>
      <c r="M115" s="8">
        <v>0.42699999999999999</v>
      </c>
      <c r="N115" s="8">
        <v>0.20399999999999999</v>
      </c>
      <c r="O115" s="9">
        <v>5.4284933785987795E-23</v>
      </c>
      <c r="P115" s="8" t="s">
        <v>14</v>
      </c>
      <c r="Q115" s="8" t="s">
        <v>140</v>
      </c>
      <c r="U115" s="8" t="s">
        <v>679</v>
      </c>
    </row>
    <row r="116" spans="1:21" x14ac:dyDescent="0.4">
      <c r="A116" s="8" t="s">
        <v>204</v>
      </c>
      <c r="B116" s="9">
        <v>8.6030658249195399E-21</v>
      </c>
      <c r="C116" s="8">
        <v>0.40540809343511802</v>
      </c>
      <c r="D116" s="8">
        <v>0.83599999999999997</v>
      </c>
      <c r="E116" s="8">
        <v>0.67300000000000004</v>
      </c>
      <c r="F116" s="9">
        <v>1.65368131286603E-16</v>
      </c>
      <c r="G116" s="8" t="s">
        <v>14</v>
      </c>
      <c r="H116" s="8" t="s">
        <v>204</v>
      </c>
      <c r="J116" s="8" t="s">
        <v>172</v>
      </c>
      <c r="K116" s="9">
        <v>3.33961978353628E-27</v>
      </c>
      <c r="L116" s="8">
        <v>0.42317811189514898</v>
      </c>
      <c r="M116" s="8">
        <v>0.65200000000000002</v>
      </c>
      <c r="N116" s="8">
        <v>0.442</v>
      </c>
      <c r="O116" s="9">
        <v>6.4194171479134403E-23</v>
      </c>
      <c r="P116" s="8" t="s">
        <v>14</v>
      </c>
      <c r="Q116" s="8" t="s">
        <v>172</v>
      </c>
      <c r="U116" s="8" t="s">
        <v>695</v>
      </c>
    </row>
    <row r="117" spans="1:21" x14ac:dyDescent="0.4">
      <c r="A117" s="8" t="s">
        <v>622</v>
      </c>
      <c r="B117" s="9">
        <v>9.9979530759360902E-21</v>
      </c>
      <c r="C117" s="8">
        <v>0.37128069088875398</v>
      </c>
      <c r="D117" s="8">
        <v>0.71099999999999997</v>
      </c>
      <c r="E117" s="8">
        <v>0.51200000000000001</v>
      </c>
      <c r="F117" s="9">
        <v>1.92180654025644E-16</v>
      </c>
      <c r="G117" s="8" t="s">
        <v>14</v>
      </c>
      <c r="H117" s="8" t="s">
        <v>622</v>
      </c>
      <c r="J117" s="8" t="s">
        <v>588</v>
      </c>
      <c r="K117" s="9">
        <v>7.6431576878778493E-27</v>
      </c>
      <c r="L117" s="8">
        <v>0.39554170368345298</v>
      </c>
      <c r="M117" s="8">
        <v>0.86799999999999999</v>
      </c>
      <c r="N117" s="8">
        <v>0.75700000000000001</v>
      </c>
      <c r="O117" s="9">
        <v>1.46916777076388E-22</v>
      </c>
      <c r="P117" s="8" t="s">
        <v>14</v>
      </c>
      <c r="Q117" s="8" t="s">
        <v>588</v>
      </c>
      <c r="U117" s="8" t="s">
        <v>315</v>
      </c>
    </row>
    <row r="118" spans="1:21" x14ac:dyDescent="0.4">
      <c r="A118" s="8" t="s">
        <v>193</v>
      </c>
      <c r="B118" s="9">
        <v>4.5899679010503499E-20</v>
      </c>
      <c r="C118" s="8">
        <v>0.32838753192151199</v>
      </c>
      <c r="D118" s="8">
        <v>0.48499999999999999</v>
      </c>
      <c r="E118" s="8">
        <v>0.25800000000000001</v>
      </c>
      <c r="F118" s="9">
        <v>8.82283629939899E-16</v>
      </c>
      <c r="G118" s="8" t="s">
        <v>14</v>
      </c>
      <c r="H118" s="8" t="s">
        <v>193</v>
      </c>
      <c r="J118" s="8" t="s">
        <v>594</v>
      </c>
      <c r="K118" s="9">
        <v>8.8353622793583696E-27</v>
      </c>
      <c r="L118" s="8">
        <v>0.370264949136063</v>
      </c>
      <c r="M118" s="8">
        <v>0.80600000000000005</v>
      </c>
      <c r="N118" s="8">
        <v>0.60899999999999999</v>
      </c>
      <c r="O118" s="9">
        <v>1.6983333373382699E-22</v>
      </c>
      <c r="P118" s="8" t="s">
        <v>14</v>
      </c>
      <c r="Q118" s="8" t="s">
        <v>594</v>
      </c>
      <c r="U118" s="8" t="s">
        <v>523</v>
      </c>
    </row>
    <row r="119" spans="1:21" x14ac:dyDescent="0.4">
      <c r="A119" s="8" t="s">
        <v>593</v>
      </c>
      <c r="B119" s="9">
        <v>6.5744062490095197E-20</v>
      </c>
      <c r="C119" s="8">
        <v>0.37290041029855397</v>
      </c>
      <c r="D119" s="8">
        <v>0.91</v>
      </c>
      <c r="E119" s="8">
        <v>0.80800000000000005</v>
      </c>
      <c r="F119" s="9">
        <v>1.26373236918461E-15</v>
      </c>
      <c r="G119" s="8" t="s">
        <v>14</v>
      </c>
      <c r="H119" s="8" t="s">
        <v>593</v>
      </c>
      <c r="J119" s="8" t="s">
        <v>731</v>
      </c>
      <c r="K119" s="9">
        <v>1.1096780329949701E-26</v>
      </c>
      <c r="L119" s="8">
        <v>0.27055998770175999</v>
      </c>
      <c r="M119" s="8">
        <v>0.29099999999999998</v>
      </c>
      <c r="N119" s="8">
        <v>9.6000000000000002E-2</v>
      </c>
      <c r="O119" s="9">
        <v>2.1330231150229301E-22</v>
      </c>
      <c r="P119" s="8" t="s">
        <v>14</v>
      </c>
      <c r="Q119" s="8" t="s">
        <v>731</v>
      </c>
      <c r="U119" s="8" t="s">
        <v>718</v>
      </c>
    </row>
    <row r="120" spans="1:21" x14ac:dyDescent="0.4">
      <c r="A120" s="8" t="s">
        <v>618</v>
      </c>
      <c r="B120" s="9">
        <v>1.97021147228243E-19</v>
      </c>
      <c r="C120" s="8">
        <v>0.34751440631763603</v>
      </c>
      <c r="D120" s="8">
        <v>0.86199999999999999</v>
      </c>
      <c r="E120" s="8">
        <v>0.71099999999999997</v>
      </c>
      <c r="F120" s="9">
        <v>3.7871404920212803E-15</v>
      </c>
      <c r="G120" s="8" t="s">
        <v>14</v>
      </c>
      <c r="H120" s="8" t="s">
        <v>618</v>
      </c>
      <c r="J120" s="8" t="s">
        <v>167</v>
      </c>
      <c r="K120" s="9">
        <v>1.4564184348327501E-26</v>
      </c>
      <c r="L120" s="8">
        <v>0.37005852915597298</v>
      </c>
      <c r="M120" s="8">
        <v>0.53400000000000003</v>
      </c>
      <c r="N120" s="8">
        <v>0.32200000000000001</v>
      </c>
      <c r="O120" s="9">
        <v>2.7995275154355002E-22</v>
      </c>
      <c r="P120" s="8" t="s">
        <v>14</v>
      </c>
      <c r="Q120" s="8" t="s">
        <v>167</v>
      </c>
      <c r="U120" s="8" t="s">
        <v>448</v>
      </c>
    </row>
    <row r="121" spans="1:21" x14ac:dyDescent="0.4">
      <c r="A121" s="8" t="s">
        <v>615</v>
      </c>
      <c r="B121" s="9">
        <v>2.4129621816175001E-19</v>
      </c>
      <c r="C121" s="8">
        <v>0.39253052711464598</v>
      </c>
      <c r="D121" s="8">
        <v>0.77900000000000003</v>
      </c>
      <c r="E121" s="8">
        <v>0.63700000000000001</v>
      </c>
      <c r="F121" s="9">
        <v>4.63819590550516E-15</v>
      </c>
      <c r="G121" s="8" t="s">
        <v>14</v>
      </c>
      <c r="H121" s="8" t="s">
        <v>615</v>
      </c>
      <c r="J121" s="8" t="s">
        <v>623</v>
      </c>
      <c r="K121" s="9">
        <v>1.90815015444227E-26</v>
      </c>
      <c r="L121" s="8">
        <v>0.38568517771234001</v>
      </c>
      <c r="M121" s="8">
        <v>0.60899999999999999</v>
      </c>
      <c r="N121" s="8">
        <v>0.38900000000000001</v>
      </c>
      <c r="O121" s="9">
        <v>3.6678462268689399E-22</v>
      </c>
      <c r="P121" s="8" t="s">
        <v>14</v>
      </c>
      <c r="Q121" s="8" t="s">
        <v>623</v>
      </c>
      <c r="U121" s="8" t="s">
        <v>677</v>
      </c>
    </row>
    <row r="122" spans="1:21" x14ac:dyDescent="0.4">
      <c r="A122" s="8" t="s">
        <v>642</v>
      </c>
      <c r="B122" s="9">
        <v>2.5809219126531698E-19</v>
      </c>
      <c r="C122" s="8">
        <v>0.35061740324868301</v>
      </c>
      <c r="D122" s="8">
        <v>0.64200000000000002</v>
      </c>
      <c r="E122" s="8">
        <v>0.442</v>
      </c>
      <c r="F122" s="9">
        <v>4.9610481005019198E-15</v>
      </c>
      <c r="G122" s="8" t="s">
        <v>14</v>
      </c>
      <c r="H122" s="8" t="s">
        <v>642</v>
      </c>
      <c r="J122" s="8" t="s">
        <v>596</v>
      </c>
      <c r="K122" s="9">
        <v>3.0507175939223999E-24</v>
      </c>
      <c r="L122" s="8">
        <v>0.35200892738806999</v>
      </c>
      <c r="M122" s="8">
        <v>0.748</v>
      </c>
      <c r="N122" s="8">
        <v>0.54200000000000004</v>
      </c>
      <c r="O122" s="9">
        <v>5.8640893590376402E-20</v>
      </c>
      <c r="P122" s="8" t="s">
        <v>14</v>
      </c>
      <c r="Q122" s="8" t="s">
        <v>596</v>
      </c>
      <c r="U122" s="8" t="s">
        <v>709</v>
      </c>
    </row>
    <row r="123" spans="1:21" x14ac:dyDescent="0.4">
      <c r="A123" s="8" t="s">
        <v>603</v>
      </c>
      <c r="B123" s="9">
        <v>3.8130869677344401E-19</v>
      </c>
      <c r="C123" s="8">
        <v>0.26121118709616198</v>
      </c>
      <c r="D123" s="8">
        <v>0.316</v>
      </c>
      <c r="E123" s="8">
        <v>0.11700000000000001</v>
      </c>
      <c r="F123" s="9">
        <v>7.3295157693791499E-15</v>
      </c>
      <c r="G123" s="8" t="s">
        <v>14</v>
      </c>
      <c r="H123" s="8" t="s">
        <v>603</v>
      </c>
      <c r="J123" s="8" t="s">
        <v>647</v>
      </c>
      <c r="K123" s="9">
        <v>4.2051890627334701E-24</v>
      </c>
      <c r="L123" s="8">
        <v>0.339252355588048</v>
      </c>
      <c r="M123" s="8">
        <v>0.67</v>
      </c>
      <c r="N123" s="8">
        <v>0.46600000000000003</v>
      </c>
      <c r="O123" s="9">
        <v>8.0832144163862705E-20</v>
      </c>
      <c r="P123" s="8" t="s">
        <v>14</v>
      </c>
      <c r="Q123" s="8" t="s">
        <v>647</v>
      </c>
      <c r="U123" s="8" t="s">
        <v>382</v>
      </c>
    </row>
    <row r="124" spans="1:21" x14ac:dyDescent="0.4">
      <c r="A124" s="8" t="s">
        <v>142</v>
      </c>
      <c r="B124" s="9">
        <v>6.4599853141026295E-19</v>
      </c>
      <c r="C124" s="8">
        <v>0.39346027356490099</v>
      </c>
      <c r="D124" s="8">
        <v>0.627</v>
      </c>
      <c r="E124" s="8">
        <v>0.45</v>
      </c>
      <c r="F124" s="9">
        <v>1.24173837707681E-14</v>
      </c>
      <c r="G124" s="8" t="s">
        <v>14</v>
      </c>
      <c r="H124" s="8" t="s">
        <v>142</v>
      </c>
      <c r="J124" s="8" t="s">
        <v>198</v>
      </c>
      <c r="K124" s="9">
        <v>7.6158490605778501E-24</v>
      </c>
      <c r="L124" s="8">
        <v>0.365127737887395</v>
      </c>
      <c r="M124" s="8">
        <v>0.83799999999999997</v>
      </c>
      <c r="N124" s="8">
        <v>0.68799999999999994</v>
      </c>
      <c r="O124" s="9">
        <v>1.46391850642427E-19</v>
      </c>
      <c r="P124" s="8" t="s">
        <v>14</v>
      </c>
      <c r="Q124" s="8" t="s">
        <v>198</v>
      </c>
      <c r="U124" s="8" t="s">
        <v>303</v>
      </c>
    </row>
    <row r="125" spans="1:21" x14ac:dyDescent="0.4">
      <c r="A125" s="8" t="s">
        <v>215</v>
      </c>
      <c r="B125" s="9">
        <v>1.3245384116427299E-18</v>
      </c>
      <c r="C125" s="8">
        <v>0.37201794006799099</v>
      </c>
      <c r="D125" s="8">
        <v>0.76200000000000001</v>
      </c>
      <c r="E125" s="8">
        <v>0.59099999999999997</v>
      </c>
      <c r="F125" s="9">
        <v>2.5460277348596501E-14</v>
      </c>
      <c r="G125" s="8" t="s">
        <v>14</v>
      </c>
      <c r="H125" s="8" t="s">
        <v>215</v>
      </c>
      <c r="J125" s="8" t="s">
        <v>181</v>
      </c>
      <c r="K125" s="9">
        <v>1.4202109037468599E-23</v>
      </c>
      <c r="L125" s="8">
        <v>0.35629585950765402</v>
      </c>
      <c r="M125" s="8">
        <v>0.68899999999999995</v>
      </c>
      <c r="N125" s="8">
        <v>0.54800000000000004</v>
      </c>
      <c r="O125" s="9">
        <v>2.7299293991822098E-19</v>
      </c>
      <c r="P125" s="8" t="s">
        <v>14</v>
      </c>
      <c r="Q125" s="8" t="s">
        <v>181</v>
      </c>
      <c r="U125" s="8" t="s">
        <v>333</v>
      </c>
    </row>
    <row r="126" spans="1:21" x14ac:dyDescent="0.4">
      <c r="A126" s="8" t="s">
        <v>180</v>
      </c>
      <c r="B126" s="9">
        <v>1.7273929412720299E-18</v>
      </c>
      <c r="C126" s="8">
        <v>0.32704144552638598</v>
      </c>
      <c r="D126" s="8">
        <v>0.50600000000000001</v>
      </c>
      <c r="E126" s="8">
        <v>0.29499999999999998</v>
      </c>
      <c r="F126" s="9">
        <v>3.3203947117130903E-14</v>
      </c>
      <c r="G126" s="8" t="s">
        <v>14</v>
      </c>
      <c r="H126" s="8" t="s">
        <v>180</v>
      </c>
      <c r="J126" s="8" t="s">
        <v>631</v>
      </c>
      <c r="K126" s="9">
        <v>1.60320218531887E-23</v>
      </c>
      <c r="L126" s="8">
        <v>0.34318235929816898</v>
      </c>
      <c r="M126" s="8">
        <v>0.629</v>
      </c>
      <c r="N126" s="8">
        <v>0.44500000000000001</v>
      </c>
      <c r="O126" s="9">
        <v>3.0816752406199398E-19</v>
      </c>
      <c r="P126" s="8" t="s">
        <v>14</v>
      </c>
      <c r="Q126" s="8" t="s">
        <v>631</v>
      </c>
      <c r="U126" s="8" t="s">
        <v>716</v>
      </c>
    </row>
    <row r="127" spans="1:21" x14ac:dyDescent="0.4">
      <c r="A127" s="8" t="s">
        <v>424</v>
      </c>
      <c r="B127" s="9">
        <v>6.8550094064783596E-18</v>
      </c>
      <c r="C127" s="8">
        <v>0.36124101891218902</v>
      </c>
      <c r="D127" s="8">
        <v>0.81499999999999995</v>
      </c>
      <c r="E127" s="8">
        <v>0.70199999999999996</v>
      </c>
      <c r="F127" s="9">
        <v>1.3176699081132701E-13</v>
      </c>
      <c r="G127" s="8" t="s">
        <v>14</v>
      </c>
      <c r="H127" s="8" t="s">
        <v>424</v>
      </c>
      <c r="J127" s="8" t="s">
        <v>196</v>
      </c>
      <c r="K127" s="9">
        <v>6.1874953552152295E-23</v>
      </c>
      <c r="L127" s="8">
        <v>0.30568837001909499</v>
      </c>
      <c r="M127" s="8">
        <v>0.42199999999999999</v>
      </c>
      <c r="N127" s="8">
        <v>0.221</v>
      </c>
      <c r="O127" s="9">
        <v>1.1893603571794701E-18</v>
      </c>
      <c r="P127" s="8" t="s">
        <v>14</v>
      </c>
      <c r="Q127" s="8" t="s">
        <v>196</v>
      </c>
      <c r="U127" s="8" t="s">
        <v>447</v>
      </c>
    </row>
    <row r="128" spans="1:21" x14ac:dyDescent="0.4">
      <c r="A128" s="8" t="s">
        <v>203</v>
      </c>
      <c r="B128" s="9">
        <v>1.4154852285965101E-17</v>
      </c>
      <c r="C128" s="8">
        <v>0.35971168085308303</v>
      </c>
      <c r="D128" s="8">
        <v>0.75800000000000001</v>
      </c>
      <c r="E128" s="8">
        <v>0.624</v>
      </c>
      <c r="F128" s="9">
        <v>2.7208457064082098E-13</v>
      </c>
      <c r="G128" s="8" t="s">
        <v>14</v>
      </c>
      <c r="H128" s="8" t="s">
        <v>203</v>
      </c>
      <c r="J128" s="8" t="s">
        <v>642</v>
      </c>
      <c r="K128" s="9">
        <v>1.34186444726747E-22</v>
      </c>
      <c r="L128" s="8">
        <v>0.33761419199993298</v>
      </c>
      <c r="M128" s="8">
        <v>0.624</v>
      </c>
      <c r="N128" s="8">
        <v>0.44900000000000001</v>
      </c>
      <c r="O128" s="9">
        <v>2.57933184053753E-18</v>
      </c>
      <c r="P128" s="8" t="s">
        <v>14</v>
      </c>
      <c r="Q128" s="8" t="s">
        <v>642</v>
      </c>
      <c r="U128" s="8" t="s">
        <v>704</v>
      </c>
    </row>
    <row r="129" spans="1:21" x14ac:dyDescent="0.4">
      <c r="A129" s="8" t="s">
        <v>729</v>
      </c>
      <c r="B129" s="9">
        <v>1.5824402318792499E-17</v>
      </c>
      <c r="C129" s="8">
        <v>0.25722724024212201</v>
      </c>
      <c r="D129" s="8">
        <v>0.29699999999999999</v>
      </c>
      <c r="E129" s="8">
        <v>0.112</v>
      </c>
      <c r="F129" s="9">
        <v>3.0417666137182901E-13</v>
      </c>
      <c r="G129" s="8" t="s">
        <v>14</v>
      </c>
      <c r="H129" s="8" t="s">
        <v>729</v>
      </c>
      <c r="J129" s="8" t="s">
        <v>183</v>
      </c>
      <c r="K129" s="9">
        <v>1.7716621878256001E-22</v>
      </c>
      <c r="L129" s="8">
        <v>0.35320425223930901</v>
      </c>
      <c r="M129" s="8">
        <v>0.67600000000000005</v>
      </c>
      <c r="N129" s="8">
        <v>0.54200000000000004</v>
      </c>
      <c r="O129" s="9">
        <v>3.40548905743836E-18</v>
      </c>
      <c r="P129" s="8" t="s">
        <v>14</v>
      </c>
      <c r="Q129" s="8" t="s">
        <v>183</v>
      </c>
      <c r="U129" s="8" t="s">
        <v>478</v>
      </c>
    </row>
    <row r="130" spans="1:21" x14ac:dyDescent="0.4">
      <c r="A130" s="8" t="s">
        <v>604</v>
      </c>
      <c r="B130" s="9">
        <v>2.1301182612143701E-17</v>
      </c>
      <c r="C130" s="8">
        <v>0.27779328884895998</v>
      </c>
      <c r="D130" s="8">
        <v>0.35199999999999998</v>
      </c>
      <c r="E130" s="8">
        <v>0.155</v>
      </c>
      <c r="F130" s="9">
        <v>4.0945133217062698E-13</v>
      </c>
      <c r="G130" s="8" t="s">
        <v>14</v>
      </c>
      <c r="H130" s="8" t="s">
        <v>604</v>
      </c>
      <c r="J130" s="8" t="s">
        <v>600</v>
      </c>
      <c r="K130" s="9">
        <v>2.11681184817673E-21</v>
      </c>
      <c r="L130" s="8">
        <v>0.27335461804835998</v>
      </c>
      <c r="M130" s="8">
        <v>0.96899999999999997</v>
      </c>
      <c r="N130" s="8">
        <v>0.94799999999999995</v>
      </c>
      <c r="O130" s="9">
        <v>4.0689357345653102E-17</v>
      </c>
      <c r="P130" s="8" t="s">
        <v>14</v>
      </c>
      <c r="Q130" s="8" t="s">
        <v>600</v>
      </c>
      <c r="U130" s="8" t="s">
        <v>671</v>
      </c>
    </row>
    <row r="131" spans="1:21" x14ac:dyDescent="0.4">
      <c r="A131" s="8" t="s">
        <v>636</v>
      </c>
      <c r="B131" s="9">
        <v>2.1435258561132099E-17</v>
      </c>
      <c r="C131" s="8">
        <v>0.33556069946049</v>
      </c>
      <c r="D131" s="8">
        <v>0.81499999999999995</v>
      </c>
      <c r="E131" s="8">
        <v>0.68</v>
      </c>
      <c r="F131" s="9">
        <v>4.1202854006208201E-13</v>
      </c>
      <c r="G131" s="8" t="s">
        <v>14</v>
      </c>
      <c r="H131" s="8" t="s">
        <v>636</v>
      </c>
      <c r="J131" s="8" t="s">
        <v>728</v>
      </c>
      <c r="K131" s="9">
        <v>2.5329344862941E-21</v>
      </c>
      <c r="L131" s="8">
        <v>0.294606101194202</v>
      </c>
      <c r="M131" s="8">
        <v>0.97</v>
      </c>
      <c r="N131" s="8">
        <v>0.93899999999999995</v>
      </c>
      <c r="O131" s="9">
        <v>4.8688066695545199E-17</v>
      </c>
      <c r="P131" s="8" t="s">
        <v>14</v>
      </c>
      <c r="Q131" s="8" t="s">
        <v>728</v>
      </c>
      <c r="U131" s="8" t="s">
        <v>397</v>
      </c>
    </row>
    <row r="132" spans="1:21" x14ac:dyDescent="0.4">
      <c r="A132" s="8" t="s">
        <v>218</v>
      </c>
      <c r="B132" s="9">
        <v>2.34649427624502E-17</v>
      </c>
      <c r="C132" s="8">
        <v>0.31003434550939102</v>
      </c>
      <c r="D132" s="8">
        <v>0.58299999999999996</v>
      </c>
      <c r="E132" s="8">
        <v>0.37</v>
      </c>
      <c r="F132" s="9">
        <v>4.5104312977981698E-13</v>
      </c>
      <c r="G132" s="8" t="s">
        <v>14</v>
      </c>
      <c r="H132" s="8" t="s">
        <v>218</v>
      </c>
      <c r="J132" s="8" t="s">
        <v>643</v>
      </c>
      <c r="K132" s="9">
        <v>1.0076823504735099E-20</v>
      </c>
      <c r="L132" s="8">
        <v>0.33123427566303199</v>
      </c>
      <c r="M132" s="8">
        <v>0.67600000000000005</v>
      </c>
      <c r="N132" s="8">
        <v>0.504</v>
      </c>
      <c r="O132" s="9">
        <v>1.93696701408019E-16</v>
      </c>
      <c r="P132" s="8" t="s">
        <v>14</v>
      </c>
      <c r="Q132" s="8" t="s">
        <v>643</v>
      </c>
      <c r="U132" s="8" t="s">
        <v>561</v>
      </c>
    </row>
    <row r="133" spans="1:21" x14ac:dyDescent="0.4">
      <c r="A133" s="8" t="s">
        <v>639</v>
      </c>
      <c r="B133" s="9">
        <v>4.15044117776191E-17</v>
      </c>
      <c r="C133" s="8">
        <v>0.33587136399815598</v>
      </c>
      <c r="D133" s="8">
        <v>0.79</v>
      </c>
      <c r="E133" s="8">
        <v>0.65400000000000003</v>
      </c>
      <c r="F133" s="9">
        <v>7.9779780318939502E-13</v>
      </c>
      <c r="G133" s="8" t="s">
        <v>14</v>
      </c>
      <c r="H133" s="8" t="s">
        <v>639</v>
      </c>
      <c r="J133" s="8" t="s">
        <v>636</v>
      </c>
      <c r="K133" s="9">
        <v>1.33046718428012E-20</v>
      </c>
      <c r="L133" s="8">
        <v>0.33072877306428999</v>
      </c>
      <c r="M133" s="8">
        <v>0.78800000000000003</v>
      </c>
      <c r="N133" s="8">
        <v>0.63600000000000001</v>
      </c>
      <c r="O133" s="9">
        <v>2.5574240216232498E-16</v>
      </c>
      <c r="P133" s="8" t="s">
        <v>14</v>
      </c>
      <c r="Q133" s="8" t="s">
        <v>636</v>
      </c>
      <c r="U133" s="8" t="s">
        <v>694</v>
      </c>
    </row>
    <row r="134" spans="1:21" x14ac:dyDescent="0.4">
      <c r="A134" s="8" t="s">
        <v>621</v>
      </c>
      <c r="B134" s="9">
        <v>4.4925212303747902E-17</v>
      </c>
      <c r="C134" s="8">
        <v>0.33193148168630898</v>
      </c>
      <c r="D134" s="8">
        <v>0.78500000000000003</v>
      </c>
      <c r="E134" s="8">
        <v>0.63100000000000001</v>
      </c>
      <c r="F134" s="9">
        <v>8.6355243090264097E-13</v>
      </c>
      <c r="G134" s="8" t="s">
        <v>14</v>
      </c>
      <c r="H134" s="8" t="s">
        <v>621</v>
      </c>
      <c r="J134" s="8" t="s">
        <v>744</v>
      </c>
      <c r="K134" s="9">
        <v>2.4889278673588299E-20</v>
      </c>
      <c r="L134" s="8">
        <v>0.29965578863155701</v>
      </c>
      <c r="M134" s="8">
        <v>0.63100000000000001</v>
      </c>
      <c r="N134" s="8">
        <v>0.46100000000000002</v>
      </c>
      <c r="O134" s="9">
        <v>4.7842171466371498E-16</v>
      </c>
      <c r="P134" s="8" t="s">
        <v>14</v>
      </c>
      <c r="Q134" s="8" t="s">
        <v>744</v>
      </c>
      <c r="U134" s="8" t="s">
        <v>670</v>
      </c>
    </row>
    <row r="135" spans="1:21" x14ac:dyDescent="0.4">
      <c r="A135" s="8" t="s">
        <v>619</v>
      </c>
      <c r="B135" s="9">
        <v>9.7806892391144503E-17</v>
      </c>
      <c r="C135" s="8">
        <v>0.303939920804146</v>
      </c>
      <c r="D135" s="8">
        <v>0.71099999999999997</v>
      </c>
      <c r="E135" s="8">
        <v>0.54200000000000004</v>
      </c>
      <c r="F135" s="9">
        <v>1.8800440855425801E-12</v>
      </c>
      <c r="G135" s="8" t="s">
        <v>14</v>
      </c>
      <c r="H135" s="8" t="s">
        <v>619</v>
      </c>
      <c r="J135" s="8" t="s">
        <v>1546</v>
      </c>
      <c r="K135" s="9">
        <v>5.8212013883062896E-20</v>
      </c>
      <c r="L135" s="8">
        <v>0.29339184291301701</v>
      </c>
      <c r="M135" s="8">
        <v>0.45900000000000002</v>
      </c>
      <c r="N135" s="8">
        <v>0.27100000000000002</v>
      </c>
      <c r="O135" s="9">
        <v>1.1189513308602301E-15</v>
      </c>
      <c r="P135" s="8" t="s">
        <v>14</v>
      </c>
      <c r="Q135" s="8" t="s">
        <v>1546</v>
      </c>
      <c r="U135" s="8" t="s">
        <v>678</v>
      </c>
    </row>
    <row r="136" spans="1:21" x14ac:dyDescent="0.4">
      <c r="A136" s="8" t="s">
        <v>1536</v>
      </c>
      <c r="B136" s="9">
        <v>1.9002958944891999E-16</v>
      </c>
      <c r="C136" s="8">
        <v>0.26922090454605802</v>
      </c>
      <c r="D136" s="8">
        <v>0.97</v>
      </c>
      <c r="E136" s="8">
        <v>0.94599999999999995</v>
      </c>
      <c r="F136" s="9">
        <v>3.6527487683871501E-12</v>
      </c>
      <c r="G136" s="8" t="s">
        <v>14</v>
      </c>
      <c r="H136" s="8" t="s">
        <v>1536</v>
      </c>
      <c r="J136" s="8" t="s">
        <v>587</v>
      </c>
      <c r="K136" s="9">
        <v>5.8635089618397394E-20</v>
      </c>
      <c r="L136" s="8">
        <v>0.33361663516677598</v>
      </c>
      <c r="M136" s="8">
        <v>0.79700000000000004</v>
      </c>
      <c r="N136" s="8">
        <v>0.66400000000000003</v>
      </c>
      <c r="O136" s="9">
        <v>1.1270836926448401E-15</v>
      </c>
      <c r="P136" s="8" t="s">
        <v>14</v>
      </c>
      <c r="Q136" s="8" t="s">
        <v>587</v>
      </c>
      <c r="U136" s="8" t="s">
        <v>319</v>
      </c>
    </row>
    <row r="137" spans="1:21" x14ac:dyDescent="0.4">
      <c r="A137" s="8" t="s">
        <v>744</v>
      </c>
      <c r="B137" s="9">
        <v>3.0475414089779601E-16</v>
      </c>
      <c r="C137" s="8">
        <v>0.31954941993355801</v>
      </c>
      <c r="D137" s="8">
        <v>0.628</v>
      </c>
      <c r="E137" s="8">
        <v>0.44700000000000001</v>
      </c>
      <c r="F137" s="9">
        <v>5.8579840963374397E-12</v>
      </c>
      <c r="G137" s="8" t="s">
        <v>14</v>
      </c>
      <c r="H137" s="8" t="s">
        <v>744</v>
      </c>
      <c r="J137" s="8" t="s">
        <v>180</v>
      </c>
      <c r="K137" s="9">
        <v>9.8286923245863194E-20</v>
      </c>
      <c r="L137" s="8">
        <v>0.29828675747210498</v>
      </c>
      <c r="M137" s="8">
        <v>0.44900000000000001</v>
      </c>
      <c r="N137" s="8">
        <v>0.26300000000000001</v>
      </c>
      <c r="O137" s="9">
        <v>1.8892712386319801E-15</v>
      </c>
      <c r="P137" s="8" t="s">
        <v>14</v>
      </c>
      <c r="Q137" s="8" t="s">
        <v>180</v>
      </c>
      <c r="U137" s="8" t="s">
        <v>552</v>
      </c>
    </row>
    <row r="138" spans="1:21" x14ac:dyDescent="0.4">
      <c r="A138" s="8" t="s">
        <v>607</v>
      </c>
      <c r="B138" s="9">
        <v>4.9873882226067204E-16</v>
      </c>
      <c r="C138" s="8">
        <v>0.30583232370593</v>
      </c>
      <c r="D138" s="8">
        <v>0.84399999999999997</v>
      </c>
      <c r="E138" s="8">
        <v>0.753</v>
      </c>
      <c r="F138" s="9">
        <v>9.5867576414946398E-12</v>
      </c>
      <c r="G138" s="8" t="s">
        <v>14</v>
      </c>
      <c r="H138" s="8" t="s">
        <v>607</v>
      </c>
      <c r="J138" s="8" t="s">
        <v>616</v>
      </c>
      <c r="K138" s="9">
        <v>1.21378858014619E-19</v>
      </c>
      <c r="L138" s="8">
        <v>0.31021795522758899</v>
      </c>
      <c r="M138" s="8">
        <v>0.91900000000000004</v>
      </c>
      <c r="N138" s="8">
        <v>0.84</v>
      </c>
      <c r="O138" s="9">
        <v>2.333144408757E-15</v>
      </c>
      <c r="P138" s="8" t="s">
        <v>14</v>
      </c>
      <c r="Q138" s="8" t="s">
        <v>616</v>
      </c>
      <c r="U138" s="8" t="s">
        <v>536</v>
      </c>
    </row>
    <row r="139" spans="1:21" x14ac:dyDescent="0.4">
      <c r="A139" s="8" t="s">
        <v>623</v>
      </c>
      <c r="B139" s="9">
        <v>5.88687884705116E-16</v>
      </c>
      <c r="C139" s="8">
        <v>0.31285553928307502</v>
      </c>
      <c r="D139" s="8">
        <v>0.55800000000000005</v>
      </c>
      <c r="E139" s="8">
        <v>0.36399999999999999</v>
      </c>
      <c r="F139" s="9">
        <v>1.1315758519801701E-11</v>
      </c>
      <c r="G139" s="8" t="s">
        <v>14</v>
      </c>
      <c r="H139" s="8" t="s">
        <v>623</v>
      </c>
      <c r="J139" s="8" t="s">
        <v>168</v>
      </c>
      <c r="K139" s="9">
        <v>1.4053956185638299E-19</v>
      </c>
      <c r="L139" s="8">
        <v>0.33415965801577102</v>
      </c>
      <c r="M139" s="8">
        <v>0.73199999999999998</v>
      </c>
      <c r="N139" s="8">
        <v>0.59699999999999998</v>
      </c>
      <c r="O139" s="9">
        <v>2.7014514580034E-15</v>
      </c>
      <c r="P139" s="8" t="s">
        <v>14</v>
      </c>
      <c r="Q139" s="8" t="s">
        <v>168</v>
      </c>
      <c r="U139" s="8" t="s">
        <v>664</v>
      </c>
    </row>
    <row r="140" spans="1:21" x14ac:dyDescent="0.4">
      <c r="A140" s="8" t="s">
        <v>629</v>
      </c>
      <c r="B140" s="9">
        <v>6.4989541785687102E-16</v>
      </c>
      <c r="C140" s="8">
        <v>0.32393364553661502</v>
      </c>
      <c r="D140" s="8">
        <v>0.70599999999999996</v>
      </c>
      <c r="E140" s="8">
        <v>0.54800000000000004</v>
      </c>
      <c r="F140" s="9">
        <v>1.24922897220448E-11</v>
      </c>
      <c r="G140" s="8" t="s">
        <v>14</v>
      </c>
      <c r="H140" s="8" t="s">
        <v>629</v>
      </c>
      <c r="J140" s="8" t="s">
        <v>217</v>
      </c>
      <c r="K140" s="9">
        <v>2.4063071752755802E-19</v>
      </c>
      <c r="L140" s="8">
        <v>0.32139236194189302</v>
      </c>
      <c r="M140" s="8">
        <v>0.71899999999999997</v>
      </c>
      <c r="N140" s="8">
        <v>0.56100000000000005</v>
      </c>
      <c r="O140" s="9">
        <v>4.6254036523147198E-15</v>
      </c>
      <c r="P140" s="8" t="s">
        <v>14</v>
      </c>
      <c r="Q140" s="8" t="s">
        <v>217</v>
      </c>
      <c r="U140" s="8" t="s">
        <v>548</v>
      </c>
    </row>
    <row r="141" spans="1:21" x14ac:dyDescent="0.4">
      <c r="A141" s="8" t="s">
        <v>613</v>
      </c>
      <c r="B141" s="9">
        <v>7.1686307219751702E-16</v>
      </c>
      <c r="C141" s="8">
        <v>0.29005575825948499</v>
      </c>
      <c r="D141" s="8">
        <v>0.61499999999999999</v>
      </c>
      <c r="E141" s="8">
        <v>0.41799999999999998</v>
      </c>
      <c r="F141" s="9">
        <v>1.37795419737807E-11</v>
      </c>
      <c r="G141" s="8" t="s">
        <v>14</v>
      </c>
      <c r="H141" s="8" t="s">
        <v>613</v>
      </c>
      <c r="J141" s="8" t="s">
        <v>1540</v>
      </c>
      <c r="K141" s="9">
        <v>2.8831274502507901E-19</v>
      </c>
      <c r="L141" s="8">
        <v>0.332019739603158</v>
      </c>
      <c r="M141" s="8">
        <v>0.63200000000000001</v>
      </c>
      <c r="N141" s="8">
        <v>0.47</v>
      </c>
      <c r="O141" s="9">
        <v>5.5419475848720701E-15</v>
      </c>
      <c r="P141" s="8" t="s">
        <v>14</v>
      </c>
      <c r="Q141" s="8" t="s">
        <v>1540</v>
      </c>
      <c r="U141" s="8" t="s">
        <v>574</v>
      </c>
    </row>
    <row r="142" spans="1:21" x14ac:dyDescent="0.4">
      <c r="A142" s="8" t="s">
        <v>617</v>
      </c>
      <c r="B142" s="9">
        <v>1.6453776888061E-15</v>
      </c>
      <c r="C142" s="8">
        <v>0.326812173370022</v>
      </c>
      <c r="D142" s="8">
        <v>0.90100000000000002</v>
      </c>
      <c r="E142" s="8">
        <v>0.82299999999999995</v>
      </c>
      <c r="F142" s="9">
        <v>3.1627449934230798E-11</v>
      </c>
      <c r="G142" s="8" t="s">
        <v>14</v>
      </c>
      <c r="H142" s="8" t="s">
        <v>617</v>
      </c>
      <c r="J142" s="8" t="s">
        <v>614</v>
      </c>
      <c r="K142" s="9">
        <v>3.8776716608630799E-19</v>
      </c>
      <c r="L142" s="8">
        <v>0.40013931019318499</v>
      </c>
      <c r="M142" s="8">
        <v>0.71099999999999997</v>
      </c>
      <c r="N142" s="8">
        <v>0.60899999999999999</v>
      </c>
      <c r="O142" s="9">
        <v>7.4536604665110098E-15</v>
      </c>
      <c r="P142" s="8" t="s">
        <v>14</v>
      </c>
      <c r="Q142" s="8" t="s">
        <v>614</v>
      </c>
      <c r="U142" s="8" t="s">
        <v>337</v>
      </c>
    </row>
    <row r="143" spans="1:21" x14ac:dyDescent="0.4">
      <c r="A143" s="8" t="s">
        <v>628</v>
      </c>
      <c r="B143" s="9">
        <v>2.3908499299141899E-15</v>
      </c>
      <c r="C143" s="8">
        <v>0.33226829321086798</v>
      </c>
      <c r="D143" s="8">
        <v>0.73099999999999998</v>
      </c>
      <c r="E143" s="8">
        <v>0.58699999999999997</v>
      </c>
      <c r="F143" s="9">
        <v>4.5956917352810599E-11</v>
      </c>
      <c r="G143" s="8" t="s">
        <v>14</v>
      </c>
      <c r="H143" s="8" t="s">
        <v>628</v>
      </c>
      <c r="J143" s="8" t="s">
        <v>611</v>
      </c>
      <c r="K143" s="9">
        <v>8.1447129103738E-19</v>
      </c>
      <c r="L143" s="8">
        <v>0.29826338640288103</v>
      </c>
      <c r="M143" s="8">
        <v>0.76400000000000001</v>
      </c>
      <c r="N143" s="8">
        <v>0.61499999999999999</v>
      </c>
      <c r="O143" s="9">
        <v>1.5655767156320498E-14</v>
      </c>
      <c r="P143" s="8" t="s">
        <v>14</v>
      </c>
      <c r="Q143" s="8" t="s">
        <v>611</v>
      </c>
      <c r="U143" s="8" t="s">
        <v>667</v>
      </c>
    </row>
    <row r="144" spans="1:21" x14ac:dyDescent="0.4">
      <c r="A144" s="8" t="s">
        <v>610</v>
      </c>
      <c r="B144" s="9">
        <v>2.9874461469137698E-15</v>
      </c>
      <c r="C144" s="8">
        <v>0.27523692908273101</v>
      </c>
      <c r="D144" s="8">
        <v>0.54800000000000004</v>
      </c>
      <c r="E144" s="8">
        <v>0.35</v>
      </c>
      <c r="F144" s="9">
        <v>5.7424689835976502E-11</v>
      </c>
      <c r="G144" s="8" t="s">
        <v>14</v>
      </c>
      <c r="H144" s="8" t="s">
        <v>610</v>
      </c>
      <c r="J144" s="8" t="s">
        <v>639</v>
      </c>
      <c r="K144" s="9">
        <v>1.23615908308208E-18</v>
      </c>
      <c r="L144" s="8">
        <v>0.28238841425997002</v>
      </c>
      <c r="M144" s="8">
        <v>0.78700000000000003</v>
      </c>
      <c r="N144" s="8">
        <v>0.628</v>
      </c>
      <c r="O144" s="9">
        <v>2.3761449895003701E-14</v>
      </c>
      <c r="P144" s="8" t="s">
        <v>14</v>
      </c>
      <c r="Q144" s="8" t="s">
        <v>639</v>
      </c>
      <c r="U144" s="8" t="s">
        <v>369</v>
      </c>
    </row>
    <row r="145" spans="1:21" x14ac:dyDescent="0.4">
      <c r="A145" s="8" t="s">
        <v>624</v>
      </c>
      <c r="B145" s="9">
        <v>3.6716720286716904E-15</v>
      </c>
      <c r="C145" s="8">
        <v>0.318447857147372</v>
      </c>
      <c r="D145" s="8">
        <v>0.82</v>
      </c>
      <c r="E145" s="8">
        <v>0.69899999999999995</v>
      </c>
      <c r="F145" s="9">
        <v>7.0576879735127202E-11</v>
      </c>
      <c r="G145" s="8" t="s">
        <v>14</v>
      </c>
      <c r="H145" s="8" t="s">
        <v>624</v>
      </c>
      <c r="J145" s="8" t="s">
        <v>1547</v>
      </c>
      <c r="K145" s="9">
        <v>2.1554882573788799E-18</v>
      </c>
      <c r="L145" s="8">
        <v>0.303613901235051</v>
      </c>
      <c r="M145" s="8">
        <v>0.71099999999999997</v>
      </c>
      <c r="N145" s="8">
        <v>0.56399999999999995</v>
      </c>
      <c r="O145" s="9">
        <v>4.1432795283336801E-14</v>
      </c>
      <c r="P145" s="8" t="s">
        <v>14</v>
      </c>
      <c r="Q145" s="8" t="s">
        <v>1547</v>
      </c>
      <c r="U145" s="8" t="s">
        <v>286</v>
      </c>
    </row>
    <row r="146" spans="1:21" x14ac:dyDescent="0.4">
      <c r="A146" s="8" t="s">
        <v>217</v>
      </c>
      <c r="B146" s="9">
        <v>5.5243976762824299E-15</v>
      </c>
      <c r="C146" s="8">
        <v>0.35954273144016302</v>
      </c>
      <c r="D146" s="8">
        <v>0.72799999999999998</v>
      </c>
      <c r="E146" s="8">
        <v>0.60699999999999998</v>
      </c>
      <c r="F146" s="9">
        <v>1.06189972133501E-10</v>
      </c>
      <c r="G146" s="8" t="s">
        <v>14</v>
      </c>
      <c r="H146" s="8" t="s">
        <v>217</v>
      </c>
      <c r="J146" s="8" t="s">
        <v>640</v>
      </c>
      <c r="K146" s="9">
        <v>3.0968638074657899E-18</v>
      </c>
      <c r="L146" s="8">
        <v>0.30224642597683199</v>
      </c>
      <c r="M146" s="8">
        <v>0.66600000000000004</v>
      </c>
      <c r="N146" s="8">
        <v>0.497</v>
      </c>
      <c r="O146" s="9">
        <v>5.9527916107107403E-14</v>
      </c>
      <c r="P146" s="8" t="s">
        <v>14</v>
      </c>
      <c r="Q146" s="8" t="s">
        <v>640</v>
      </c>
    </row>
    <row r="147" spans="1:21" x14ac:dyDescent="0.4">
      <c r="A147" s="8" t="s">
        <v>1537</v>
      </c>
      <c r="B147" s="9">
        <v>5.9560049101834098E-15</v>
      </c>
      <c r="C147" s="8">
        <v>0.30545829540963698</v>
      </c>
      <c r="D147" s="8">
        <v>0.628</v>
      </c>
      <c r="E147" s="8">
        <v>0.45300000000000001</v>
      </c>
      <c r="F147" s="9">
        <v>1.14486326383545E-10</v>
      </c>
      <c r="G147" s="8" t="s">
        <v>14</v>
      </c>
      <c r="H147" s="8" t="s">
        <v>1537</v>
      </c>
      <c r="J147" s="8" t="s">
        <v>641</v>
      </c>
      <c r="K147" s="9">
        <v>4.2158887163388396E-18</v>
      </c>
      <c r="L147" s="8">
        <v>0.305397806584356</v>
      </c>
      <c r="M147" s="8">
        <v>0.68</v>
      </c>
      <c r="N147" s="8">
        <v>0.53600000000000003</v>
      </c>
      <c r="O147" s="9">
        <v>8.1037812905465203E-14</v>
      </c>
      <c r="P147" s="8" t="s">
        <v>14</v>
      </c>
      <c r="Q147" s="8" t="s">
        <v>641</v>
      </c>
    </row>
    <row r="148" spans="1:21" x14ac:dyDescent="0.4">
      <c r="A148" s="8" t="s">
        <v>207</v>
      </c>
      <c r="B148" s="9">
        <v>2.1605446080594399E-14</v>
      </c>
      <c r="C148" s="8">
        <v>0.30774088956744999</v>
      </c>
      <c r="D148" s="8">
        <v>0.69599999999999995</v>
      </c>
      <c r="E148" s="8">
        <v>0.55100000000000005</v>
      </c>
      <c r="F148" s="9">
        <v>4.1529988456118498E-10</v>
      </c>
      <c r="G148" s="8" t="s">
        <v>14</v>
      </c>
      <c r="H148" s="8" t="s">
        <v>207</v>
      </c>
      <c r="J148" s="8" t="s">
        <v>231</v>
      </c>
      <c r="K148" s="9">
        <v>9.6751844381785407E-18</v>
      </c>
      <c r="L148" s="8">
        <v>0.28496444097874402</v>
      </c>
      <c r="M148" s="8">
        <v>0.44900000000000001</v>
      </c>
      <c r="N148" s="8">
        <v>0.27800000000000002</v>
      </c>
      <c r="O148" s="9">
        <v>1.85976395270668E-13</v>
      </c>
      <c r="P148" s="8" t="s">
        <v>14</v>
      </c>
      <c r="Q148" s="8" t="s">
        <v>231</v>
      </c>
    </row>
    <row r="149" spans="1:21" x14ac:dyDescent="0.4">
      <c r="A149" s="8" t="s">
        <v>634</v>
      </c>
      <c r="B149" s="9">
        <v>2.6900351123926199E-14</v>
      </c>
      <c r="C149" s="8">
        <v>0.29941515141451402</v>
      </c>
      <c r="D149" s="8">
        <v>0.73499999999999999</v>
      </c>
      <c r="E149" s="8">
        <v>0.59099999999999997</v>
      </c>
      <c r="F149" s="9">
        <v>5.1707854930410897E-10</v>
      </c>
      <c r="G149" s="8" t="s">
        <v>14</v>
      </c>
      <c r="H149" s="8" t="s">
        <v>634</v>
      </c>
      <c r="J149" s="8" t="s">
        <v>613</v>
      </c>
      <c r="K149" s="9">
        <v>1.34336492438613E-17</v>
      </c>
      <c r="L149" s="8">
        <v>0.28320250668209901</v>
      </c>
      <c r="M149" s="8">
        <v>0.61</v>
      </c>
      <c r="N149" s="8">
        <v>0.44</v>
      </c>
      <c r="O149" s="9">
        <v>2.5822160576550102E-13</v>
      </c>
      <c r="P149" s="8" t="s">
        <v>14</v>
      </c>
      <c r="Q149" s="8" t="s">
        <v>613</v>
      </c>
    </row>
    <row r="150" spans="1:21" x14ac:dyDescent="0.4">
      <c r="A150" s="8" t="s">
        <v>643</v>
      </c>
      <c r="B150" s="9">
        <v>3.0781082718988601E-14</v>
      </c>
      <c r="C150" s="8">
        <v>0.29506030418676199</v>
      </c>
      <c r="D150" s="8">
        <v>0.71299999999999997</v>
      </c>
      <c r="E150" s="8">
        <v>0.55800000000000005</v>
      </c>
      <c r="F150" s="9">
        <v>5.9167397202440005E-10</v>
      </c>
      <c r="G150" s="8" t="s">
        <v>14</v>
      </c>
      <c r="H150" s="8" t="s">
        <v>643</v>
      </c>
      <c r="J150" s="8" t="s">
        <v>857</v>
      </c>
      <c r="K150" s="9">
        <v>1.8393498598601301E-17</v>
      </c>
      <c r="L150" s="8">
        <v>0.298448555740015</v>
      </c>
      <c r="M150" s="8">
        <v>0.71199999999999997</v>
      </c>
      <c r="N150" s="8">
        <v>0.56999999999999995</v>
      </c>
      <c r="O150" s="9">
        <v>3.5355983006231502E-13</v>
      </c>
      <c r="P150" s="8" t="s">
        <v>14</v>
      </c>
      <c r="Q150" s="8" t="s">
        <v>857</v>
      </c>
    </row>
    <row r="151" spans="1:21" x14ac:dyDescent="0.4">
      <c r="A151" s="8" t="s">
        <v>633</v>
      </c>
      <c r="B151" s="9">
        <v>3.2073429825403199E-14</v>
      </c>
      <c r="C151" s="8">
        <v>0.29110626180183302</v>
      </c>
      <c r="D151" s="8">
        <v>0.64900000000000002</v>
      </c>
      <c r="E151" s="8">
        <v>0.47899999999999998</v>
      </c>
      <c r="F151" s="9">
        <v>6.1651546810390004E-10</v>
      </c>
      <c r="G151" s="8" t="s">
        <v>14</v>
      </c>
      <c r="H151" s="8" t="s">
        <v>633</v>
      </c>
      <c r="J151" s="8" t="s">
        <v>1548</v>
      </c>
      <c r="K151" s="9">
        <v>6.1219479000013398E-17</v>
      </c>
      <c r="L151" s="8">
        <v>0.27174094956893302</v>
      </c>
      <c r="M151" s="8">
        <v>0.69299999999999995</v>
      </c>
      <c r="N151" s="8">
        <v>0.55400000000000005</v>
      </c>
      <c r="O151" s="9">
        <v>1.1767608253382599E-12</v>
      </c>
      <c r="P151" s="8" t="s">
        <v>14</v>
      </c>
      <c r="Q151" s="8" t="s">
        <v>1548</v>
      </c>
    </row>
    <row r="152" spans="1:21" x14ac:dyDescent="0.4">
      <c r="A152" s="8" t="s">
        <v>233</v>
      </c>
      <c r="B152" s="9">
        <v>3.6311574770768897E-14</v>
      </c>
      <c r="C152" s="8">
        <v>0.38998961180537001</v>
      </c>
      <c r="D152" s="8">
        <v>0.84699999999999998</v>
      </c>
      <c r="E152" s="8">
        <v>0.72699999999999998</v>
      </c>
      <c r="F152" s="9">
        <v>6.9798109024371905E-10</v>
      </c>
      <c r="G152" s="8" t="s">
        <v>14</v>
      </c>
      <c r="H152" s="8" t="s">
        <v>233</v>
      </c>
      <c r="J152" s="8" t="s">
        <v>421</v>
      </c>
      <c r="K152" s="9">
        <v>8.0040600570649202E-17</v>
      </c>
      <c r="L152" s="8">
        <v>0.25162403103097503</v>
      </c>
      <c r="M152" s="8">
        <v>0.98699999999999999</v>
      </c>
      <c r="N152" s="8">
        <v>0.97399999999999998</v>
      </c>
      <c r="O152" s="9">
        <v>1.53854042416902E-12</v>
      </c>
      <c r="P152" s="8" t="s">
        <v>14</v>
      </c>
      <c r="Q152" s="8" t="s">
        <v>421</v>
      </c>
    </row>
    <row r="153" spans="1:21" x14ac:dyDescent="0.4">
      <c r="A153" s="8" t="s">
        <v>616</v>
      </c>
      <c r="B153" s="9">
        <v>4.3493645140710299E-14</v>
      </c>
      <c r="C153" s="8">
        <v>0.295617980851405</v>
      </c>
      <c r="D153" s="8">
        <v>0.91200000000000003</v>
      </c>
      <c r="E153" s="8">
        <v>0.84799999999999998</v>
      </c>
      <c r="F153" s="9">
        <v>8.3603484689473405E-10</v>
      </c>
      <c r="G153" s="8" t="s">
        <v>14</v>
      </c>
      <c r="H153" s="8" t="s">
        <v>616</v>
      </c>
      <c r="J153" s="8" t="s">
        <v>619</v>
      </c>
      <c r="K153" s="9">
        <v>1.0353359885466899E-16</v>
      </c>
      <c r="L153" s="8">
        <v>0.30563697025366499</v>
      </c>
      <c r="M153" s="8">
        <v>0.65900000000000003</v>
      </c>
      <c r="N153" s="8">
        <v>0.52200000000000002</v>
      </c>
      <c r="O153" s="9">
        <v>1.9901228371844601E-12</v>
      </c>
      <c r="P153" s="8" t="s">
        <v>14</v>
      </c>
      <c r="Q153" s="8" t="s">
        <v>619</v>
      </c>
    </row>
    <row r="154" spans="1:21" x14ac:dyDescent="0.4">
      <c r="A154" s="8" t="s">
        <v>1538</v>
      </c>
      <c r="B154" s="9">
        <v>8.5818691969677603E-14</v>
      </c>
      <c r="C154" s="8">
        <v>0.27184990276681698</v>
      </c>
      <c r="D154" s="8">
        <v>0.622</v>
      </c>
      <c r="E154" s="8">
        <v>0.45300000000000001</v>
      </c>
      <c r="F154" s="9">
        <v>1.6496068970411401E-9</v>
      </c>
      <c r="G154" s="8" t="s">
        <v>14</v>
      </c>
      <c r="H154" s="8" t="s">
        <v>1538</v>
      </c>
      <c r="J154" s="8" t="s">
        <v>751</v>
      </c>
      <c r="K154" s="9">
        <v>1.29089521544836E-16</v>
      </c>
      <c r="L154" s="8">
        <v>0.38217274238472099</v>
      </c>
      <c r="M154" s="8">
        <v>0.58299999999999996</v>
      </c>
      <c r="N154" s="8">
        <v>0.44800000000000001</v>
      </c>
      <c r="O154" s="9">
        <v>2.4813587831348398E-12</v>
      </c>
      <c r="P154" s="8" t="s">
        <v>14</v>
      </c>
      <c r="Q154" s="8" t="s">
        <v>751</v>
      </c>
    </row>
    <row r="155" spans="1:21" x14ac:dyDescent="0.4">
      <c r="A155" s="8" t="s">
        <v>438</v>
      </c>
      <c r="B155" s="9">
        <v>9.6101045420355801E-14</v>
      </c>
      <c r="C155" s="8">
        <v>0.256352110867067</v>
      </c>
      <c r="D155" s="8">
        <v>0.40699999999999997</v>
      </c>
      <c r="E155" s="8">
        <v>0.22600000000000001</v>
      </c>
      <c r="F155" s="9">
        <v>1.84725429507008E-9</v>
      </c>
      <c r="G155" s="8" t="s">
        <v>14</v>
      </c>
      <c r="H155" s="8" t="s">
        <v>438</v>
      </c>
      <c r="J155" s="8" t="s">
        <v>606</v>
      </c>
      <c r="K155" s="9">
        <v>2.0069677291370701E-16</v>
      </c>
      <c r="L155" s="8">
        <v>0.269419958527151</v>
      </c>
      <c r="M155" s="8">
        <v>0.95399999999999996</v>
      </c>
      <c r="N155" s="8">
        <v>0.90100000000000002</v>
      </c>
      <c r="O155" s="9">
        <v>3.8577933689472797E-12</v>
      </c>
      <c r="P155" s="8" t="s">
        <v>14</v>
      </c>
      <c r="Q155" s="8" t="s">
        <v>606</v>
      </c>
    </row>
    <row r="156" spans="1:21" x14ac:dyDescent="0.4">
      <c r="A156" s="8" t="s">
        <v>641</v>
      </c>
      <c r="B156" s="9">
        <v>1.2950530896137101E-13</v>
      </c>
      <c r="C156" s="8">
        <v>0.31250535236850602</v>
      </c>
      <c r="D156" s="8">
        <v>0.7</v>
      </c>
      <c r="E156" s="8">
        <v>0.57799999999999996</v>
      </c>
      <c r="F156" s="9">
        <v>2.48935104885548E-9</v>
      </c>
      <c r="G156" s="8" t="s">
        <v>14</v>
      </c>
      <c r="H156" s="8" t="s">
        <v>641</v>
      </c>
      <c r="J156" s="8" t="s">
        <v>735</v>
      </c>
      <c r="K156" s="9">
        <v>2.5617103976394801E-16</v>
      </c>
      <c r="L156" s="8">
        <v>0.28596066270613502</v>
      </c>
      <c r="M156" s="8">
        <v>0.61599999999999999</v>
      </c>
      <c r="N156" s="8">
        <v>0.47199999999999998</v>
      </c>
      <c r="O156" s="9">
        <v>4.9241197263426103E-12</v>
      </c>
      <c r="P156" s="8" t="s">
        <v>14</v>
      </c>
      <c r="Q156" s="8" t="s">
        <v>735</v>
      </c>
    </row>
    <row r="157" spans="1:21" x14ac:dyDescent="0.4">
      <c r="A157" s="8" t="s">
        <v>226</v>
      </c>
      <c r="B157" s="9">
        <v>5.2728481276977195E-13</v>
      </c>
      <c r="C157" s="8">
        <v>0.251712236308265</v>
      </c>
      <c r="D157" s="8">
        <v>0.441</v>
      </c>
      <c r="E157" s="8">
        <v>0.26600000000000001</v>
      </c>
      <c r="F157" s="9">
        <v>1.01354686710606E-8</v>
      </c>
      <c r="G157" s="8" t="s">
        <v>14</v>
      </c>
      <c r="H157" s="8" t="s">
        <v>226</v>
      </c>
      <c r="J157" s="8" t="s">
        <v>618</v>
      </c>
      <c r="K157" s="9">
        <v>3.2069608149142499E-16</v>
      </c>
      <c r="L157" s="8">
        <v>0.25559663910531499</v>
      </c>
      <c r="M157" s="8">
        <v>0.84599999999999997</v>
      </c>
      <c r="N157" s="8">
        <v>0.752</v>
      </c>
      <c r="O157" s="9">
        <v>6.1644200784281597E-12</v>
      </c>
      <c r="P157" s="8" t="s">
        <v>14</v>
      </c>
      <c r="Q157" s="8" t="s">
        <v>618</v>
      </c>
    </row>
    <row r="158" spans="1:21" x14ac:dyDescent="0.4">
      <c r="A158" s="8" t="s">
        <v>181</v>
      </c>
      <c r="B158" s="9">
        <v>5.7277118843163798E-13</v>
      </c>
      <c r="C158" s="8">
        <v>0.30261328894147999</v>
      </c>
      <c r="D158" s="8">
        <v>0.68899999999999995</v>
      </c>
      <c r="E158" s="8">
        <v>0.58199999999999996</v>
      </c>
      <c r="F158" s="9">
        <v>1.10098077840329E-8</v>
      </c>
      <c r="G158" s="8" t="s">
        <v>14</v>
      </c>
      <c r="H158" s="8" t="s">
        <v>181</v>
      </c>
      <c r="J158" s="8" t="s">
        <v>218</v>
      </c>
      <c r="K158" s="9">
        <v>3.42765951858335E-16</v>
      </c>
      <c r="L158" s="8">
        <v>0.28049627856521903</v>
      </c>
      <c r="M158" s="8">
        <v>0.55800000000000005</v>
      </c>
      <c r="N158" s="8">
        <v>0.40799999999999997</v>
      </c>
      <c r="O158" s="9">
        <v>6.5886471266209203E-12</v>
      </c>
      <c r="P158" s="8" t="s">
        <v>14</v>
      </c>
      <c r="Q158" s="8" t="s">
        <v>218</v>
      </c>
    </row>
    <row r="159" spans="1:21" x14ac:dyDescent="0.4">
      <c r="A159" s="8" t="s">
        <v>231</v>
      </c>
      <c r="B159" s="9">
        <v>8.9536596284549396E-13</v>
      </c>
      <c r="C159" s="8">
        <v>0.25154547914105202</v>
      </c>
      <c r="D159" s="8">
        <v>0.46400000000000002</v>
      </c>
      <c r="E159" s="8">
        <v>0.28699999999999998</v>
      </c>
      <c r="F159" s="9">
        <v>1.7210724537816101E-8</v>
      </c>
      <c r="G159" s="8" t="s">
        <v>14</v>
      </c>
      <c r="H159" s="8" t="s">
        <v>231</v>
      </c>
      <c r="J159" s="8" t="s">
        <v>748</v>
      </c>
      <c r="K159" s="9">
        <v>4.6019800685100801E-16</v>
      </c>
      <c r="L159" s="8">
        <v>0.264614712456129</v>
      </c>
      <c r="M159" s="8">
        <v>0.71699999999999997</v>
      </c>
      <c r="N159" s="8">
        <v>0.58199999999999996</v>
      </c>
      <c r="O159" s="9">
        <v>8.8459260876900801E-12</v>
      </c>
      <c r="P159" s="8" t="s">
        <v>14</v>
      </c>
      <c r="Q159" s="8" t="s">
        <v>748</v>
      </c>
    </row>
    <row r="160" spans="1:21" x14ac:dyDescent="0.4">
      <c r="A160" s="8" t="s">
        <v>1539</v>
      </c>
      <c r="B160" s="9">
        <v>1.04220972960496E-12</v>
      </c>
      <c r="C160" s="8">
        <v>0.272702062989234</v>
      </c>
      <c r="D160" s="8">
        <v>0.873</v>
      </c>
      <c r="E160" s="8">
        <v>0.79700000000000004</v>
      </c>
      <c r="F160" s="9">
        <v>2.0033355422466499E-8</v>
      </c>
      <c r="G160" s="8" t="s">
        <v>14</v>
      </c>
      <c r="H160" s="8" t="s">
        <v>1539</v>
      </c>
      <c r="J160" s="8" t="s">
        <v>1549</v>
      </c>
      <c r="K160" s="9">
        <v>4.7299796307659803E-16</v>
      </c>
      <c r="L160" s="8">
        <v>0.28867237088401998</v>
      </c>
      <c r="M160" s="8">
        <v>0.63900000000000001</v>
      </c>
      <c r="N160" s="8">
        <v>0.48399999999999999</v>
      </c>
      <c r="O160" s="9">
        <v>9.0919668462583607E-12</v>
      </c>
      <c r="P160" s="8" t="s">
        <v>14</v>
      </c>
      <c r="Q160" s="8" t="s">
        <v>1549</v>
      </c>
    </row>
    <row r="161" spans="1:17" x14ac:dyDescent="0.4">
      <c r="A161" s="8" t="s">
        <v>738</v>
      </c>
      <c r="B161" s="9">
        <v>1.35754211075662E-12</v>
      </c>
      <c r="C161" s="8">
        <v>0.27217813353243903</v>
      </c>
      <c r="D161" s="8">
        <v>0.75</v>
      </c>
      <c r="E161" s="8">
        <v>0.61</v>
      </c>
      <c r="F161" s="9">
        <v>2.6094674452963801E-8</v>
      </c>
      <c r="G161" s="8" t="s">
        <v>14</v>
      </c>
      <c r="H161" s="8" t="s">
        <v>738</v>
      </c>
      <c r="J161" s="8" t="s">
        <v>738</v>
      </c>
      <c r="K161" s="9">
        <v>6.0413645747694696E-16</v>
      </c>
      <c r="L161" s="8">
        <v>0.29025227233850698</v>
      </c>
      <c r="M161" s="8">
        <v>0.69399999999999995</v>
      </c>
      <c r="N161" s="8">
        <v>0.55500000000000005</v>
      </c>
      <c r="O161" s="9">
        <v>1.16127109856219E-11</v>
      </c>
      <c r="P161" s="8" t="s">
        <v>14</v>
      </c>
      <c r="Q161" s="8" t="s">
        <v>738</v>
      </c>
    </row>
    <row r="162" spans="1:17" x14ac:dyDescent="0.4">
      <c r="A162" s="8" t="s">
        <v>606</v>
      </c>
      <c r="B162" s="9">
        <v>1.6468765179526201E-12</v>
      </c>
      <c r="C162" s="8">
        <v>0.26139331009653699</v>
      </c>
      <c r="D162" s="8">
        <v>0.94299999999999995</v>
      </c>
      <c r="E162" s="8">
        <v>0.91200000000000003</v>
      </c>
      <c r="F162" s="9">
        <v>3.1656260428085302E-8</v>
      </c>
      <c r="G162" s="8" t="s">
        <v>14</v>
      </c>
      <c r="H162" s="8" t="s">
        <v>606</v>
      </c>
      <c r="J162" s="8" t="s">
        <v>747</v>
      </c>
      <c r="K162" s="9">
        <v>6.6655211031622403E-16</v>
      </c>
      <c r="L162" s="8">
        <v>0.27815880667517101</v>
      </c>
      <c r="M162" s="8">
        <v>0.59</v>
      </c>
      <c r="N162" s="8">
        <v>0.435</v>
      </c>
      <c r="O162" s="9">
        <v>1.28124646644985E-11</v>
      </c>
      <c r="P162" s="8" t="s">
        <v>14</v>
      </c>
      <c r="Q162" s="8" t="s">
        <v>747</v>
      </c>
    </row>
    <row r="163" spans="1:17" x14ac:dyDescent="0.4">
      <c r="A163" s="8" t="s">
        <v>646</v>
      </c>
      <c r="B163" s="9">
        <v>1.8821076133683601E-12</v>
      </c>
      <c r="C163" s="8">
        <v>0.27830185589196899</v>
      </c>
      <c r="D163" s="8">
        <v>0.74</v>
      </c>
      <c r="E163" s="8">
        <v>0.60799999999999998</v>
      </c>
      <c r="F163" s="9">
        <v>3.6177872544166603E-8</v>
      </c>
      <c r="G163" s="8" t="s">
        <v>14</v>
      </c>
      <c r="H163" s="8" t="s">
        <v>646</v>
      </c>
      <c r="J163" s="8" t="s">
        <v>617</v>
      </c>
      <c r="K163" s="9">
        <v>1.41330238436341E-15</v>
      </c>
      <c r="L163" s="8">
        <v>0.28354652846650502</v>
      </c>
      <c r="M163" s="8">
        <v>0.878</v>
      </c>
      <c r="N163" s="8">
        <v>0.78700000000000003</v>
      </c>
      <c r="O163" s="9">
        <v>2.7166498432233499E-11</v>
      </c>
      <c r="P163" s="8" t="s">
        <v>14</v>
      </c>
      <c r="Q163" s="8" t="s">
        <v>617</v>
      </c>
    </row>
    <row r="164" spans="1:17" x14ac:dyDescent="0.4">
      <c r="A164" s="8" t="s">
        <v>745</v>
      </c>
      <c r="B164" s="9">
        <v>2.43459162342747E-12</v>
      </c>
      <c r="C164" s="8">
        <v>0.29189043283541599</v>
      </c>
      <c r="D164" s="8">
        <v>0.66600000000000004</v>
      </c>
      <c r="E164" s="8">
        <v>0.52700000000000002</v>
      </c>
      <c r="F164" s="9">
        <v>4.6797720185522797E-8</v>
      </c>
      <c r="G164" s="8" t="s">
        <v>14</v>
      </c>
      <c r="H164" s="8" t="s">
        <v>745</v>
      </c>
      <c r="J164" s="8" t="s">
        <v>209</v>
      </c>
      <c r="K164" s="9">
        <v>1.7159538497845399E-15</v>
      </c>
      <c r="L164" s="8">
        <v>0.276312260111096</v>
      </c>
      <c r="M164" s="8">
        <v>0.67100000000000004</v>
      </c>
      <c r="N164" s="8">
        <v>0.53900000000000003</v>
      </c>
      <c r="O164" s="9">
        <v>3.2984064900558498E-11</v>
      </c>
      <c r="P164" s="8" t="s">
        <v>14</v>
      </c>
      <c r="Q164" s="8" t="s">
        <v>209</v>
      </c>
    </row>
    <row r="165" spans="1:17" x14ac:dyDescent="0.4">
      <c r="A165" s="8" t="s">
        <v>145</v>
      </c>
      <c r="B165" s="9">
        <v>2.5281023284510999E-12</v>
      </c>
      <c r="C165" s="8">
        <v>0.31861825198069199</v>
      </c>
      <c r="D165" s="8">
        <v>0.67400000000000004</v>
      </c>
      <c r="E165" s="8">
        <v>0.55100000000000005</v>
      </c>
      <c r="F165" s="9">
        <v>4.8595182957487001E-8</v>
      </c>
      <c r="G165" s="8" t="s">
        <v>14</v>
      </c>
      <c r="H165" s="8" t="s">
        <v>145</v>
      </c>
      <c r="J165" s="8" t="s">
        <v>1550</v>
      </c>
      <c r="K165" s="9">
        <v>6.0482112944264101E-15</v>
      </c>
      <c r="L165" s="8">
        <v>0.25849161110880398</v>
      </c>
      <c r="M165" s="8">
        <v>0.63900000000000001</v>
      </c>
      <c r="N165" s="8">
        <v>0.496</v>
      </c>
      <c r="O165" s="9">
        <v>1.16258717501464E-10</v>
      </c>
      <c r="P165" s="8" t="s">
        <v>14</v>
      </c>
      <c r="Q165" s="8" t="s">
        <v>1550</v>
      </c>
    </row>
    <row r="166" spans="1:17" x14ac:dyDescent="0.4">
      <c r="A166" s="8" t="s">
        <v>183</v>
      </c>
      <c r="B166" s="9">
        <v>2.9628404119782499E-12</v>
      </c>
      <c r="C166" s="8">
        <v>0.28865373601490901</v>
      </c>
      <c r="D166" s="8">
        <v>0.65600000000000003</v>
      </c>
      <c r="E166" s="8">
        <v>0.52800000000000002</v>
      </c>
      <c r="F166" s="9">
        <v>5.69517183990458E-8</v>
      </c>
      <c r="G166" s="8" t="s">
        <v>14</v>
      </c>
      <c r="H166" s="8" t="s">
        <v>183</v>
      </c>
      <c r="J166" s="8" t="s">
        <v>629</v>
      </c>
      <c r="K166" s="9">
        <v>8.2141394875849701E-15</v>
      </c>
      <c r="L166" s="8">
        <v>0.26080997288907898</v>
      </c>
      <c r="M166" s="8">
        <v>0.67400000000000004</v>
      </c>
      <c r="N166" s="8">
        <v>0.53400000000000003</v>
      </c>
      <c r="O166" s="9">
        <v>1.5789218923035799E-10</v>
      </c>
      <c r="P166" s="8" t="s">
        <v>14</v>
      </c>
      <c r="Q166" s="8" t="s">
        <v>629</v>
      </c>
    </row>
    <row r="167" spans="1:17" x14ac:dyDescent="0.4">
      <c r="A167" s="8" t="s">
        <v>1540</v>
      </c>
      <c r="B167" s="9">
        <v>3.0579807604059801E-12</v>
      </c>
      <c r="C167" s="8">
        <v>0.27461393431916298</v>
      </c>
      <c r="D167" s="8">
        <v>0.64800000000000002</v>
      </c>
      <c r="E167" s="8">
        <v>0.50700000000000001</v>
      </c>
      <c r="F167" s="9">
        <v>5.8780506176523701E-8</v>
      </c>
      <c r="G167" s="8" t="s">
        <v>14</v>
      </c>
      <c r="H167" s="8" t="s">
        <v>1540</v>
      </c>
      <c r="J167" s="8" t="s">
        <v>746</v>
      </c>
      <c r="K167" s="9">
        <v>6.5460160045043001E-14</v>
      </c>
      <c r="L167" s="8">
        <v>0.25065081802755002</v>
      </c>
      <c r="M167" s="8">
        <v>0.60099999999999998</v>
      </c>
      <c r="N167" s="8">
        <v>0.44700000000000001</v>
      </c>
      <c r="O167" s="9">
        <v>1.2582751963858201E-9</v>
      </c>
      <c r="P167" s="8" t="s">
        <v>14</v>
      </c>
      <c r="Q167" s="8" t="s">
        <v>746</v>
      </c>
    </row>
    <row r="168" spans="1:17" x14ac:dyDescent="0.4">
      <c r="A168" s="8" t="s">
        <v>1541</v>
      </c>
      <c r="B168" s="9">
        <v>3.3315109263322099E-12</v>
      </c>
      <c r="C168" s="8">
        <v>0.25639154546480603</v>
      </c>
      <c r="D168" s="8">
        <v>0.64400000000000002</v>
      </c>
      <c r="E168" s="8">
        <v>0.48099999999999998</v>
      </c>
      <c r="F168" s="9">
        <v>6.4038303025957703E-8</v>
      </c>
      <c r="G168" s="8" t="s">
        <v>14</v>
      </c>
      <c r="H168" s="8" t="s">
        <v>1541</v>
      </c>
      <c r="J168" s="8" t="s">
        <v>646</v>
      </c>
      <c r="K168" s="9">
        <v>7.8992251549497502E-14</v>
      </c>
      <c r="L168" s="8">
        <v>0.26233890120069803</v>
      </c>
      <c r="M168" s="8">
        <v>0.71099999999999997</v>
      </c>
      <c r="N168" s="8">
        <v>0.57799999999999996</v>
      </c>
      <c r="O168" s="9">
        <v>1.5183890592844401E-9</v>
      </c>
      <c r="P168" s="8" t="s">
        <v>14</v>
      </c>
      <c r="Q168" s="8" t="s">
        <v>646</v>
      </c>
    </row>
    <row r="169" spans="1:17" x14ac:dyDescent="0.4">
      <c r="A169" s="8" t="s">
        <v>746</v>
      </c>
      <c r="B169" s="9">
        <v>3.5892334261055798E-12</v>
      </c>
      <c r="C169" s="8">
        <v>0.26896289949956298</v>
      </c>
      <c r="D169" s="8">
        <v>0.64</v>
      </c>
      <c r="E169" s="8">
        <v>0.498</v>
      </c>
      <c r="F169" s="9">
        <v>6.8992244916601495E-8</v>
      </c>
      <c r="G169" s="8" t="s">
        <v>14</v>
      </c>
      <c r="H169" s="8" t="s">
        <v>746</v>
      </c>
      <c r="J169" s="8" t="s">
        <v>745</v>
      </c>
      <c r="K169" s="9">
        <v>9.01595893079474E-14</v>
      </c>
      <c r="L169" s="8">
        <v>0.265710360916527</v>
      </c>
      <c r="M169" s="8">
        <v>0.61699999999999999</v>
      </c>
      <c r="N169" s="8">
        <v>0.49099999999999999</v>
      </c>
      <c r="O169" s="9">
        <v>1.73304762567736E-9</v>
      </c>
      <c r="P169" s="8" t="s">
        <v>14</v>
      </c>
      <c r="Q169" s="8" t="s">
        <v>745</v>
      </c>
    </row>
    <row r="170" spans="1:17" x14ac:dyDescent="0.4">
      <c r="A170" s="8" t="s">
        <v>611</v>
      </c>
      <c r="B170" s="9">
        <v>7.4062980006071802E-12</v>
      </c>
      <c r="C170" s="8">
        <v>0.25974382902798798</v>
      </c>
      <c r="D170" s="8">
        <v>0.76900000000000002</v>
      </c>
      <c r="E170" s="8">
        <v>0.66100000000000003</v>
      </c>
      <c r="F170" s="9">
        <v>1.42363860167671E-7</v>
      </c>
      <c r="G170" s="8" t="s">
        <v>14</v>
      </c>
      <c r="H170" s="8" t="s">
        <v>611</v>
      </c>
      <c r="J170" s="8" t="s">
        <v>1537</v>
      </c>
      <c r="K170" s="9">
        <v>1.0012398301876999E-13</v>
      </c>
      <c r="L170" s="8">
        <v>0.27130412320039199</v>
      </c>
      <c r="M170" s="8">
        <v>0.59399999999999997</v>
      </c>
      <c r="N170" s="8">
        <v>0.47</v>
      </c>
      <c r="O170" s="9">
        <v>1.9245832015867898E-9</v>
      </c>
      <c r="P170" s="8" t="s">
        <v>14</v>
      </c>
      <c r="Q170" s="8" t="s">
        <v>1537</v>
      </c>
    </row>
    <row r="171" spans="1:17" x14ac:dyDescent="0.4">
      <c r="A171" s="8" t="s">
        <v>635</v>
      </c>
      <c r="B171" s="9">
        <v>1.17942660283825E-11</v>
      </c>
      <c r="C171" s="8">
        <v>0.28788835441383298</v>
      </c>
      <c r="D171" s="8">
        <v>0.8</v>
      </c>
      <c r="E171" s="8">
        <v>0.69599999999999995</v>
      </c>
      <c r="F171" s="9">
        <v>2.2670938159756899E-7</v>
      </c>
      <c r="G171" s="8" t="s">
        <v>14</v>
      </c>
      <c r="H171" s="8" t="s">
        <v>635</v>
      </c>
      <c r="J171" s="8" t="s">
        <v>1551</v>
      </c>
      <c r="K171" s="9">
        <v>1.6638816876103301E-13</v>
      </c>
      <c r="L171" s="8">
        <v>0.25784252153825998</v>
      </c>
      <c r="M171" s="8">
        <v>0.58899999999999997</v>
      </c>
      <c r="N171" s="8">
        <v>0.438</v>
      </c>
      <c r="O171" s="9">
        <v>3.1983133799245798E-9</v>
      </c>
      <c r="P171" s="8" t="s">
        <v>14</v>
      </c>
      <c r="Q171" s="8" t="s">
        <v>1551</v>
      </c>
    </row>
    <row r="172" spans="1:17" x14ac:dyDescent="0.4">
      <c r="A172" s="8" t="s">
        <v>627</v>
      </c>
      <c r="B172" s="9">
        <v>2.4557946987048201E-11</v>
      </c>
      <c r="C172" s="8">
        <v>0.26234926192669999</v>
      </c>
      <c r="D172" s="8">
        <v>0.70899999999999996</v>
      </c>
      <c r="E172" s="8">
        <v>0.57099999999999995</v>
      </c>
      <c r="F172" s="9">
        <v>4.7205285698504E-7</v>
      </c>
      <c r="G172" s="8" t="s">
        <v>14</v>
      </c>
      <c r="H172" s="8" t="s">
        <v>627</v>
      </c>
      <c r="J172" s="8" t="s">
        <v>624</v>
      </c>
      <c r="K172" s="9">
        <v>1.78007429257757E-13</v>
      </c>
      <c r="L172" s="8">
        <v>0.263557405673086</v>
      </c>
      <c r="M172" s="8">
        <v>0.76900000000000002</v>
      </c>
      <c r="N172" s="8">
        <v>0.61299999999999999</v>
      </c>
      <c r="O172" s="9">
        <v>3.4216588051926101E-9</v>
      </c>
      <c r="P172" s="8" t="s">
        <v>14</v>
      </c>
      <c r="Q172" s="8" t="s">
        <v>624</v>
      </c>
    </row>
    <row r="173" spans="1:17" x14ac:dyDescent="0.4">
      <c r="A173" s="8" t="s">
        <v>632</v>
      </c>
      <c r="B173" s="9">
        <v>2.5599616751895899E-11</v>
      </c>
      <c r="C173" s="8">
        <v>0.26620673759621499</v>
      </c>
      <c r="D173" s="8">
        <v>0.92300000000000004</v>
      </c>
      <c r="E173" s="8">
        <v>0.84299999999999997</v>
      </c>
      <c r="F173" s="9">
        <v>4.9207583320494398E-7</v>
      </c>
      <c r="G173" s="8" t="s">
        <v>14</v>
      </c>
      <c r="H173" s="8" t="s">
        <v>632</v>
      </c>
      <c r="J173" s="8" t="s">
        <v>593</v>
      </c>
      <c r="K173" s="9">
        <v>5.6603270789260198E-13</v>
      </c>
      <c r="L173" s="8">
        <v>0.25042532624852298</v>
      </c>
      <c r="M173" s="8">
        <v>0.90500000000000003</v>
      </c>
      <c r="N173" s="8">
        <v>0.82799999999999996</v>
      </c>
      <c r="O173" s="9">
        <v>1.0880280711111601E-8</v>
      </c>
      <c r="P173" s="8" t="s">
        <v>14</v>
      </c>
      <c r="Q173" s="8" t="s">
        <v>593</v>
      </c>
    </row>
    <row r="174" spans="1:17" x14ac:dyDescent="0.4">
      <c r="A174" s="8" t="s">
        <v>644</v>
      </c>
      <c r="B174" s="9">
        <v>3.5660123104014798E-11</v>
      </c>
      <c r="C174" s="8">
        <v>0.27129139419047199</v>
      </c>
      <c r="D174" s="8">
        <v>0.76400000000000001</v>
      </c>
      <c r="E174" s="8">
        <v>0.67400000000000004</v>
      </c>
      <c r="F174" s="9">
        <v>6.8545888630537304E-7</v>
      </c>
      <c r="G174" s="8" t="s">
        <v>14</v>
      </c>
      <c r="H174" s="8" t="s">
        <v>644</v>
      </c>
      <c r="J174" s="8" t="s">
        <v>609</v>
      </c>
      <c r="K174" s="9">
        <v>1.62528559520909E-12</v>
      </c>
      <c r="L174" s="8">
        <v>0.27354446055980502</v>
      </c>
      <c r="M174" s="8">
        <v>0.83499999999999996</v>
      </c>
      <c r="N174" s="8">
        <v>0.77500000000000002</v>
      </c>
      <c r="O174" s="9">
        <v>3.1241239711109102E-8</v>
      </c>
      <c r="P174" s="8" t="s">
        <v>14</v>
      </c>
      <c r="Q174" s="8" t="s">
        <v>609</v>
      </c>
    </row>
    <row r="175" spans="1:17" x14ac:dyDescent="0.4">
      <c r="A175" s="8" t="s">
        <v>647</v>
      </c>
      <c r="B175" s="9">
        <v>6.6177416812327194E-11</v>
      </c>
      <c r="C175" s="8">
        <v>0.25766983212611699</v>
      </c>
      <c r="D175" s="8">
        <v>0.64800000000000002</v>
      </c>
      <c r="E175" s="8">
        <v>0.52400000000000002</v>
      </c>
      <c r="F175" s="9">
        <v>1.27206230596655E-6</v>
      </c>
      <c r="G175" s="8" t="s">
        <v>14</v>
      </c>
      <c r="H175" s="8" t="s">
        <v>647</v>
      </c>
      <c r="J175" s="8" t="s">
        <v>644</v>
      </c>
      <c r="K175" s="9">
        <v>2.9643620363220799E-12</v>
      </c>
      <c r="L175" s="8">
        <v>0.25703730574123002</v>
      </c>
      <c r="M175" s="8">
        <v>0.77400000000000002</v>
      </c>
      <c r="N175" s="8">
        <v>0.63900000000000001</v>
      </c>
      <c r="O175" s="9">
        <v>5.6980967062182997E-8</v>
      </c>
      <c r="P175" s="8" t="s">
        <v>14</v>
      </c>
      <c r="Q175" s="8" t="s">
        <v>644</v>
      </c>
    </row>
    <row r="176" spans="1:17" x14ac:dyDescent="0.4">
      <c r="A176" s="8" t="s">
        <v>1542</v>
      </c>
      <c r="B176" s="9">
        <v>8.1121291426157599E-11</v>
      </c>
      <c r="C176" s="8">
        <v>0.259406229271686</v>
      </c>
      <c r="D176" s="8">
        <v>0.67500000000000004</v>
      </c>
      <c r="E176" s="8">
        <v>0.55100000000000005</v>
      </c>
      <c r="F176" s="9">
        <v>1.5593134637936001E-6</v>
      </c>
      <c r="G176" s="8" t="s">
        <v>14</v>
      </c>
      <c r="H176" s="8" t="s">
        <v>1542</v>
      </c>
      <c r="J176" s="8" t="s">
        <v>750</v>
      </c>
      <c r="K176" s="9">
        <v>3.75153994505347E-12</v>
      </c>
      <c r="L176" s="8">
        <v>0.287462833129563</v>
      </c>
      <c r="M176" s="8">
        <v>0.498</v>
      </c>
      <c r="N176" s="8">
        <v>0.36599999999999999</v>
      </c>
      <c r="O176" s="9">
        <v>7.2112100823817795E-8</v>
      </c>
      <c r="P176" s="8" t="s">
        <v>14</v>
      </c>
      <c r="Q176" s="8" t="s">
        <v>750</v>
      </c>
    </row>
    <row r="177" spans="1:17" x14ac:dyDescent="0.4">
      <c r="A177" s="8" t="s">
        <v>640</v>
      </c>
      <c r="B177" s="9">
        <v>1.3105784180194899E-10</v>
      </c>
      <c r="C177" s="8">
        <v>0.253712554607743</v>
      </c>
      <c r="D177" s="8">
        <v>0.66</v>
      </c>
      <c r="E177" s="8">
        <v>0.53500000000000003</v>
      </c>
      <c r="F177" s="9">
        <v>2.5191938351170698E-6</v>
      </c>
      <c r="G177" s="8" t="s">
        <v>14</v>
      </c>
      <c r="H177" s="8" t="s">
        <v>640</v>
      </c>
      <c r="J177" s="8" t="s">
        <v>630</v>
      </c>
      <c r="K177" s="9">
        <v>7.4716612872201996E-11</v>
      </c>
      <c r="L177" s="8">
        <v>0.34143688333748101</v>
      </c>
      <c r="M177" s="8">
        <v>0.96299999999999997</v>
      </c>
      <c r="N177" s="8">
        <v>0.91900000000000004</v>
      </c>
      <c r="O177" s="9">
        <v>1.4362027326294701E-6</v>
      </c>
      <c r="P177" s="8" t="s">
        <v>14</v>
      </c>
      <c r="Q177" s="8" t="s">
        <v>630</v>
      </c>
    </row>
    <row r="178" spans="1:17" x14ac:dyDescent="0.4">
      <c r="A178" s="8" t="s">
        <v>857</v>
      </c>
      <c r="B178" s="9">
        <v>1.7332894614145399E-10</v>
      </c>
      <c r="C178" s="8">
        <v>0.28035434276203802</v>
      </c>
      <c r="D178" s="8">
        <v>0.71699999999999997</v>
      </c>
      <c r="E178" s="8">
        <v>0.61799999999999999</v>
      </c>
      <c r="F178" s="9">
        <v>3.3317290027310298E-6</v>
      </c>
      <c r="G178" s="8" t="s">
        <v>14</v>
      </c>
      <c r="H178" s="8" t="s">
        <v>857</v>
      </c>
      <c r="J178" s="8" t="s">
        <v>206</v>
      </c>
      <c r="K178" s="9">
        <v>3.2209174704885502E-10</v>
      </c>
      <c r="L178" s="8">
        <v>0.277338178488925</v>
      </c>
      <c r="M178" s="8">
        <v>0.95599999999999996</v>
      </c>
      <c r="N178" s="8">
        <v>0.93899999999999995</v>
      </c>
      <c r="O178" s="9">
        <v>6.1912475617730998E-6</v>
      </c>
      <c r="P178" s="8" t="s">
        <v>14</v>
      </c>
      <c r="Q178" s="8" t="s">
        <v>206</v>
      </c>
    </row>
    <row r="179" spans="1:17" x14ac:dyDescent="0.4">
      <c r="A179" s="8" t="s">
        <v>648</v>
      </c>
      <c r="B179" s="9">
        <v>2.2457168780552898E-9</v>
      </c>
      <c r="C179" s="8">
        <v>0.25943659974371802</v>
      </c>
      <c r="D179" s="8">
        <v>0.85499999999999998</v>
      </c>
      <c r="E179" s="8">
        <v>0.79300000000000004</v>
      </c>
      <c r="F179" s="9">
        <v>4.3167169829978797E-5</v>
      </c>
      <c r="G179" s="8" t="s">
        <v>14</v>
      </c>
      <c r="H179" s="8" t="s">
        <v>648</v>
      </c>
      <c r="J179" s="8" t="s">
        <v>230</v>
      </c>
      <c r="K179" s="9">
        <v>6.28149386652089E-6</v>
      </c>
      <c r="L179" s="8">
        <v>0.26835474785198998</v>
      </c>
      <c r="M179" s="8">
        <v>0.86699999999999999</v>
      </c>
      <c r="N179" s="8">
        <v>0.84199999999999997</v>
      </c>
      <c r="O179" s="8">
        <v>0.120742875102265</v>
      </c>
      <c r="P179" s="8" t="s">
        <v>14</v>
      </c>
      <c r="Q179" s="8" t="s">
        <v>230</v>
      </c>
    </row>
    <row r="180" spans="1:17" x14ac:dyDescent="0.4">
      <c r="A180" s="8" t="s">
        <v>630</v>
      </c>
      <c r="B180" s="9">
        <v>8.5482310343676098E-9</v>
      </c>
      <c r="C180" s="8">
        <v>0.32569543926736699</v>
      </c>
      <c r="D180" s="8">
        <v>0.95599999999999996</v>
      </c>
      <c r="E180" s="8">
        <v>0.93200000000000005</v>
      </c>
      <c r="F180" s="8">
        <v>1.64314096942614E-4</v>
      </c>
      <c r="G180" s="8" t="s">
        <v>14</v>
      </c>
      <c r="H180" s="8" t="s">
        <v>630</v>
      </c>
      <c r="J180" s="8" t="s">
        <v>249</v>
      </c>
      <c r="K180" s="9">
        <v>5.6451756017201701E-213</v>
      </c>
      <c r="L180" s="8">
        <v>0.95802533508729004</v>
      </c>
      <c r="M180" s="8">
        <v>0.69899999999999995</v>
      </c>
      <c r="N180" s="8">
        <v>8.0000000000000002E-3</v>
      </c>
      <c r="O180" s="9">
        <v>1.0851156541626501E-208</v>
      </c>
      <c r="P180" s="8" t="s">
        <v>15</v>
      </c>
      <c r="Q180" s="8" t="s">
        <v>249</v>
      </c>
    </row>
    <row r="181" spans="1:17" x14ac:dyDescent="0.4">
      <c r="A181" s="8" t="s">
        <v>172</v>
      </c>
      <c r="B181" s="9">
        <v>1.01593215528028E-8</v>
      </c>
      <c r="C181" s="8">
        <v>0.28132554083056199</v>
      </c>
      <c r="D181" s="8">
        <v>0.64</v>
      </c>
      <c r="E181" s="8">
        <v>0.54100000000000004</v>
      </c>
      <c r="F181" s="8">
        <v>1.9528247888797601E-4</v>
      </c>
      <c r="G181" s="8" t="s">
        <v>14</v>
      </c>
      <c r="H181" s="8" t="s">
        <v>172</v>
      </c>
      <c r="J181" s="8" t="s">
        <v>239</v>
      </c>
      <c r="K181" s="9">
        <v>1.36173000692832E-204</v>
      </c>
      <c r="L181" s="8">
        <v>1.1491089020116101</v>
      </c>
      <c r="M181" s="8">
        <v>0.73399999999999999</v>
      </c>
      <c r="N181" s="8">
        <v>4.8000000000000001E-2</v>
      </c>
      <c r="O181" s="9">
        <v>2.6175174193176301E-200</v>
      </c>
      <c r="P181" s="8" t="s">
        <v>15</v>
      </c>
      <c r="Q181" s="8" t="s">
        <v>239</v>
      </c>
    </row>
    <row r="182" spans="1:17" x14ac:dyDescent="0.4">
      <c r="A182" s="8" t="s">
        <v>230</v>
      </c>
      <c r="B182" s="9">
        <v>9.9505554966586592E-6</v>
      </c>
      <c r="C182" s="8">
        <v>0.25596360403670099</v>
      </c>
      <c r="D182" s="8">
        <v>0.86899999999999999</v>
      </c>
      <c r="E182" s="8">
        <v>0.83699999999999997</v>
      </c>
      <c r="F182" s="8">
        <v>0.191269577756773</v>
      </c>
      <c r="G182" s="8" t="s">
        <v>14</v>
      </c>
      <c r="H182" s="8" t="s">
        <v>230</v>
      </c>
      <c r="J182" s="8" t="s">
        <v>238</v>
      </c>
      <c r="K182" s="9">
        <v>2.1191920244845098E-199</v>
      </c>
      <c r="L182" s="8">
        <v>1.05748594328795</v>
      </c>
      <c r="M182" s="8">
        <v>0.66300000000000003</v>
      </c>
      <c r="N182" s="8">
        <v>3.0000000000000001E-3</v>
      </c>
      <c r="O182" s="9">
        <v>4.07351090946412E-195</v>
      </c>
      <c r="P182" s="8" t="s">
        <v>15</v>
      </c>
      <c r="Q182" s="8" t="s">
        <v>238</v>
      </c>
    </row>
    <row r="183" spans="1:17" x14ac:dyDescent="0.4">
      <c r="A183" s="8" t="s">
        <v>650</v>
      </c>
      <c r="B183" s="8">
        <v>9.3888599429361504E-3</v>
      </c>
      <c r="C183" s="8">
        <v>0.26587699657893199</v>
      </c>
      <c r="D183" s="8">
        <v>0.115</v>
      </c>
      <c r="E183" s="8">
        <v>7.4999999999999997E-2</v>
      </c>
      <c r="F183" s="8">
        <v>1</v>
      </c>
      <c r="G183" s="8" t="s">
        <v>14</v>
      </c>
      <c r="H183" s="8" t="s">
        <v>650</v>
      </c>
      <c r="J183" s="8" t="s">
        <v>242</v>
      </c>
      <c r="K183" s="9">
        <v>8.2550161624990299E-171</v>
      </c>
      <c r="L183" s="8">
        <v>1.1183887556015299</v>
      </c>
      <c r="M183" s="8">
        <v>0.93</v>
      </c>
      <c r="N183" s="8">
        <v>0.51600000000000001</v>
      </c>
      <c r="O183" s="9">
        <v>1.5867792067555601E-166</v>
      </c>
      <c r="P183" s="8" t="s">
        <v>15</v>
      </c>
      <c r="Q183" s="8" t="s">
        <v>242</v>
      </c>
    </row>
    <row r="184" spans="1:17" x14ac:dyDescent="0.4">
      <c r="A184" s="8" t="s">
        <v>239</v>
      </c>
      <c r="B184" s="9">
        <v>1.3500051479754499E-169</v>
      </c>
      <c r="C184" s="8">
        <v>1.1721911811688901</v>
      </c>
      <c r="D184" s="8">
        <v>0.79100000000000004</v>
      </c>
      <c r="E184" s="8">
        <v>4.5999999999999999E-2</v>
      </c>
      <c r="F184" s="9">
        <v>2.5949798954384198E-165</v>
      </c>
      <c r="G184" s="8" t="s">
        <v>15</v>
      </c>
      <c r="H184" s="8" t="s">
        <v>239</v>
      </c>
      <c r="J184" s="8" t="s">
        <v>244</v>
      </c>
      <c r="K184" s="9">
        <v>4.6257264394255797E-163</v>
      </c>
      <c r="L184" s="8">
        <v>0.771085205068479</v>
      </c>
      <c r="M184" s="8">
        <v>0.56899999999999995</v>
      </c>
      <c r="N184" s="8">
        <v>4.0000000000000001E-3</v>
      </c>
      <c r="O184" s="9">
        <v>8.8915713618638597E-159</v>
      </c>
      <c r="P184" s="8" t="s">
        <v>15</v>
      </c>
      <c r="Q184" s="8" t="s">
        <v>244</v>
      </c>
    </row>
    <row r="185" spans="1:17" x14ac:dyDescent="0.4">
      <c r="A185" s="8" t="s">
        <v>249</v>
      </c>
      <c r="B185" s="9">
        <v>5.0275415694198598E-163</v>
      </c>
      <c r="C185" s="8">
        <v>1.0419832946082901</v>
      </c>
      <c r="D185" s="8">
        <v>0.71399999999999997</v>
      </c>
      <c r="E185" s="8">
        <v>4.0000000000000001E-3</v>
      </c>
      <c r="F185" s="9">
        <v>9.6639404047388597E-159</v>
      </c>
      <c r="G185" s="8" t="s">
        <v>15</v>
      </c>
      <c r="H185" s="8" t="s">
        <v>249</v>
      </c>
      <c r="J185" s="8" t="s">
        <v>241</v>
      </c>
      <c r="K185" s="9">
        <v>5.06530638017589E-159</v>
      </c>
      <c r="L185" s="8">
        <v>0.80989072390750105</v>
      </c>
      <c r="M185" s="8">
        <v>0.57899999999999996</v>
      </c>
      <c r="N185" s="8">
        <v>1.4999999999999999E-2</v>
      </c>
      <c r="O185" s="9">
        <v>9.7365319239741005E-155</v>
      </c>
      <c r="P185" s="8" t="s">
        <v>15</v>
      </c>
      <c r="Q185" s="8" t="s">
        <v>241</v>
      </c>
    </row>
    <row r="186" spans="1:17" x14ac:dyDescent="0.4">
      <c r="A186" s="8" t="s">
        <v>238</v>
      </c>
      <c r="B186" s="9">
        <v>6.6480535778892503E-163</v>
      </c>
      <c r="C186" s="8">
        <v>1.12224054652446</v>
      </c>
      <c r="D186" s="8">
        <v>0.71599999999999997</v>
      </c>
      <c r="E186" s="8">
        <v>4.0000000000000001E-3</v>
      </c>
      <c r="F186" s="9">
        <v>1.2778888587418701E-158</v>
      </c>
      <c r="G186" s="8" t="s">
        <v>15</v>
      </c>
      <c r="H186" s="8" t="s">
        <v>238</v>
      </c>
      <c r="J186" s="8" t="s">
        <v>236</v>
      </c>
      <c r="K186" s="9">
        <v>1.6295912612539901E-157</v>
      </c>
      <c r="L186" s="8">
        <v>0.58640344564178903</v>
      </c>
      <c r="M186" s="8">
        <v>1</v>
      </c>
      <c r="N186" s="8">
        <v>1</v>
      </c>
      <c r="O186" s="9">
        <v>3.1324003223824302E-153</v>
      </c>
      <c r="P186" s="8" t="s">
        <v>15</v>
      </c>
      <c r="Q186" s="8" t="s">
        <v>236</v>
      </c>
    </row>
    <row r="187" spans="1:17" x14ac:dyDescent="0.4">
      <c r="A187" s="8" t="s">
        <v>242</v>
      </c>
      <c r="B187" s="9">
        <v>9.4733529462459106E-161</v>
      </c>
      <c r="C187" s="8">
        <v>1.3364423738732401</v>
      </c>
      <c r="D187" s="8">
        <v>0.95099999999999996</v>
      </c>
      <c r="E187" s="8">
        <v>0.51500000000000001</v>
      </c>
      <c r="F187" s="9">
        <v>1.82096790332739E-156</v>
      </c>
      <c r="G187" s="8" t="s">
        <v>15</v>
      </c>
      <c r="H187" s="8" t="s">
        <v>242</v>
      </c>
      <c r="J187" s="8" t="s">
        <v>248</v>
      </c>
      <c r="K187" s="9">
        <v>3.6285185775563198E-145</v>
      </c>
      <c r="L187" s="8">
        <v>0.73638285416495997</v>
      </c>
      <c r="M187" s="8">
        <v>0.6</v>
      </c>
      <c r="N187" s="8">
        <v>5.0999999999999997E-2</v>
      </c>
      <c r="O187" s="9">
        <v>6.9747384097787505E-141</v>
      </c>
      <c r="P187" s="8" t="s">
        <v>15</v>
      </c>
      <c r="Q187" s="8" t="s">
        <v>248</v>
      </c>
    </row>
    <row r="188" spans="1:17" x14ac:dyDescent="0.4">
      <c r="A188" s="8" t="s">
        <v>236</v>
      </c>
      <c r="B188" s="9">
        <v>1.0879571333888899E-155</v>
      </c>
      <c r="C188" s="8">
        <v>0.74750297285505996</v>
      </c>
      <c r="D188" s="8">
        <v>1</v>
      </c>
      <c r="E188" s="8">
        <v>1</v>
      </c>
      <c r="F188" s="9">
        <v>2.0912712018001199E-151</v>
      </c>
      <c r="G188" s="8" t="s">
        <v>15</v>
      </c>
      <c r="H188" s="8" t="s">
        <v>236</v>
      </c>
      <c r="J188" s="8" t="s">
        <v>245</v>
      </c>
      <c r="K188" s="9">
        <v>1.1878084723291201E-140</v>
      </c>
      <c r="L188" s="8">
        <v>0.65827403104460203</v>
      </c>
      <c r="M188" s="8">
        <v>0.51300000000000001</v>
      </c>
      <c r="N188" s="8">
        <v>7.0000000000000001E-3</v>
      </c>
      <c r="O188" s="9">
        <v>2.2832054455110401E-136</v>
      </c>
      <c r="P188" s="8" t="s">
        <v>15</v>
      </c>
      <c r="Q188" s="8" t="s">
        <v>245</v>
      </c>
    </row>
    <row r="189" spans="1:17" x14ac:dyDescent="0.4">
      <c r="A189" s="8" t="s">
        <v>244</v>
      </c>
      <c r="B189" s="9">
        <v>5.41984537387136E-138</v>
      </c>
      <c r="C189" s="8">
        <v>0.84131952789528996</v>
      </c>
      <c r="D189" s="8">
        <v>0.625</v>
      </c>
      <c r="E189" s="8">
        <v>1E-3</v>
      </c>
      <c r="F189" s="9">
        <v>1.0418026777655499E-133</v>
      </c>
      <c r="G189" s="8" t="s">
        <v>15</v>
      </c>
      <c r="H189" s="8" t="s">
        <v>244</v>
      </c>
      <c r="J189" s="8" t="s">
        <v>246</v>
      </c>
      <c r="K189" s="9">
        <v>1.2729382928382699E-135</v>
      </c>
      <c r="L189" s="8">
        <v>0.64216935812763298</v>
      </c>
      <c r="M189" s="8">
        <v>0.48399999999999999</v>
      </c>
      <c r="N189" s="8">
        <v>0</v>
      </c>
      <c r="O189" s="9">
        <v>2.4468419864937301E-131</v>
      </c>
      <c r="P189" s="8" t="s">
        <v>15</v>
      </c>
      <c r="Q189" s="8" t="s">
        <v>246</v>
      </c>
    </row>
    <row r="190" spans="1:17" x14ac:dyDescent="0.4">
      <c r="A190" s="8" t="s">
        <v>241</v>
      </c>
      <c r="B190" s="9">
        <v>1.21780102394629E-120</v>
      </c>
      <c r="C190" s="8">
        <v>0.83066880289900102</v>
      </c>
      <c r="D190" s="8">
        <v>0.59299999999999997</v>
      </c>
      <c r="E190" s="8">
        <v>1.7000000000000001E-2</v>
      </c>
      <c r="F190" s="9">
        <v>2.3408571282295601E-116</v>
      </c>
      <c r="G190" s="8" t="s">
        <v>15</v>
      </c>
      <c r="H190" s="8" t="s">
        <v>241</v>
      </c>
      <c r="J190" s="8" t="s">
        <v>247</v>
      </c>
      <c r="K190" s="9">
        <v>2.76883644017594E-121</v>
      </c>
      <c r="L190" s="8">
        <v>0.678017805001497</v>
      </c>
      <c r="M190" s="8">
        <v>0.52700000000000002</v>
      </c>
      <c r="N190" s="8">
        <v>4.4999999999999998E-2</v>
      </c>
      <c r="O190" s="9">
        <v>5.3222574053061897E-117</v>
      </c>
      <c r="P190" s="8" t="s">
        <v>15</v>
      </c>
      <c r="Q190" s="8" t="s">
        <v>247</v>
      </c>
    </row>
    <row r="191" spans="1:17" x14ac:dyDescent="0.4">
      <c r="A191" s="8" t="s">
        <v>246</v>
      </c>
      <c r="B191" s="9">
        <v>6.3619725294760496E-118</v>
      </c>
      <c r="C191" s="8">
        <v>0.72762772958687005</v>
      </c>
      <c r="D191" s="8">
        <v>0.55100000000000005</v>
      </c>
      <c r="E191" s="8">
        <v>0</v>
      </c>
      <c r="F191" s="9">
        <v>1.22289835961589E-113</v>
      </c>
      <c r="G191" s="8" t="s">
        <v>15</v>
      </c>
      <c r="H191" s="8" t="s">
        <v>246</v>
      </c>
      <c r="J191" s="8" t="s">
        <v>250</v>
      </c>
      <c r="K191" s="9">
        <v>2.4423405207155902E-118</v>
      </c>
      <c r="L191" s="8">
        <v>0.57084493565393102</v>
      </c>
      <c r="M191" s="8">
        <v>0.434</v>
      </c>
      <c r="N191" s="8">
        <v>0</v>
      </c>
      <c r="O191" s="9">
        <v>4.6946669489195097E-114</v>
      </c>
      <c r="P191" s="8" t="s">
        <v>15</v>
      </c>
      <c r="Q191" s="8" t="s">
        <v>250</v>
      </c>
    </row>
    <row r="192" spans="1:17" x14ac:dyDescent="0.4">
      <c r="A192" s="8" t="s">
        <v>248</v>
      </c>
      <c r="B192" s="9">
        <v>5.7608305066890298E-116</v>
      </c>
      <c r="C192" s="8">
        <v>0.783737625399893</v>
      </c>
      <c r="D192" s="8">
        <v>0.60699999999999998</v>
      </c>
      <c r="E192" s="8">
        <v>3.5000000000000003E-2</v>
      </c>
      <c r="F192" s="9">
        <v>1.10734683999576E-111</v>
      </c>
      <c r="G192" s="8" t="s">
        <v>15</v>
      </c>
      <c r="H192" s="8" t="s">
        <v>248</v>
      </c>
      <c r="J192" s="8" t="s">
        <v>253</v>
      </c>
      <c r="K192" s="9">
        <v>9.5017869414511993E-112</v>
      </c>
      <c r="L192" s="8">
        <v>0.53661175945343098</v>
      </c>
      <c r="M192" s="8">
        <v>0.41299999999999998</v>
      </c>
      <c r="N192" s="8">
        <v>0</v>
      </c>
      <c r="O192" s="9">
        <v>1.8264334858857501E-107</v>
      </c>
      <c r="P192" s="8" t="s">
        <v>15</v>
      </c>
      <c r="Q192" s="8" t="s">
        <v>253</v>
      </c>
    </row>
    <row r="193" spans="1:17" x14ac:dyDescent="0.4">
      <c r="A193" s="8" t="s">
        <v>245</v>
      </c>
      <c r="B193" s="9">
        <v>2.6460569250626901E-109</v>
      </c>
      <c r="C193" s="8">
        <v>0.72042208557345999</v>
      </c>
      <c r="D193" s="8">
        <v>0.53900000000000003</v>
      </c>
      <c r="E193" s="8">
        <v>0.01</v>
      </c>
      <c r="F193" s="9">
        <v>5.0862506213554996E-105</v>
      </c>
      <c r="G193" s="8" t="s">
        <v>15</v>
      </c>
      <c r="H193" s="8" t="s">
        <v>245</v>
      </c>
      <c r="J193" s="8" t="s">
        <v>259</v>
      </c>
      <c r="K193" s="9">
        <v>1.3223717789494701E-107</v>
      </c>
      <c r="L193" s="8">
        <v>0.80082182246421196</v>
      </c>
      <c r="M193" s="8">
        <v>0.95299999999999996</v>
      </c>
      <c r="N193" s="8">
        <v>0.78400000000000003</v>
      </c>
      <c r="O193" s="9">
        <v>2.5418630334966699E-103</v>
      </c>
      <c r="P193" s="8" t="s">
        <v>15</v>
      </c>
      <c r="Q193" s="8" t="s">
        <v>259</v>
      </c>
    </row>
    <row r="194" spans="1:17" x14ac:dyDescent="0.4">
      <c r="A194" s="8" t="s">
        <v>247</v>
      </c>
      <c r="B194" s="9">
        <v>1.7388272512956099E-102</v>
      </c>
      <c r="C194" s="8">
        <v>0.72223956972895598</v>
      </c>
      <c r="D194" s="8">
        <v>0.56699999999999995</v>
      </c>
      <c r="E194" s="8">
        <v>0.04</v>
      </c>
      <c r="F194" s="9">
        <v>3.3423737424404299E-98</v>
      </c>
      <c r="G194" s="8" t="s">
        <v>15</v>
      </c>
      <c r="H194" s="8" t="s">
        <v>247</v>
      </c>
      <c r="J194" s="8" t="s">
        <v>243</v>
      </c>
      <c r="K194" s="9">
        <v>6.2322424958559102E-94</v>
      </c>
      <c r="L194" s="8">
        <v>0.77270783401698495</v>
      </c>
      <c r="M194" s="8">
        <v>0.69</v>
      </c>
      <c r="N194" s="8">
        <v>0.28000000000000003</v>
      </c>
      <c r="O194" s="9">
        <v>1.19796165255342E-89</v>
      </c>
      <c r="P194" s="8" t="s">
        <v>15</v>
      </c>
      <c r="Q194" s="8" t="s">
        <v>243</v>
      </c>
    </row>
    <row r="195" spans="1:17" x14ac:dyDescent="0.4">
      <c r="A195" s="8" t="s">
        <v>259</v>
      </c>
      <c r="B195" s="9">
        <v>1.7562928910700599E-79</v>
      </c>
      <c r="C195" s="8">
        <v>0.76783893025274197</v>
      </c>
      <c r="D195" s="8">
        <v>0.94799999999999995</v>
      </c>
      <c r="E195" s="8">
        <v>0.81499999999999995</v>
      </c>
      <c r="F195" s="9">
        <v>3.3759461952148802E-75</v>
      </c>
      <c r="G195" s="8" t="s">
        <v>15</v>
      </c>
      <c r="H195" s="8" t="s">
        <v>259</v>
      </c>
      <c r="J195" s="8" t="s">
        <v>260</v>
      </c>
      <c r="K195" s="9">
        <v>5.13750228946366E-86</v>
      </c>
      <c r="L195" s="8">
        <v>0.63124867631926995</v>
      </c>
      <c r="M195" s="8">
        <v>0.97299999999999998</v>
      </c>
      <c r="N195" s="8">
        <v>0.86099999999999999</v>
      </c>
      <c r="O195" s="9">
        <v>9.8753069008070502E-82</v>
      </c>
      <c r="P195" s="8" t="s">
        <v>15</v>
      </c>
      <c r="Q195" s="8" t="s">
        <v>260</v>
      </c>
    </row>
    <row r="196" spans="1:17" x14ac:dyDescent="0.4">
      <c r="A196" s="8" t="s">
        <v>250</v>
      </c>
      <c r="B196" s="9">
        <v>1.28476757904846E-77</v>
      </c>
      <c r="C196" s="8">
        <v>0.54070688230274999</v>
      </c>
      <c r="D196" s="8">
        <v>0.39300000000000002</v>
      </c>
      <c r="E196" s="8">
        <v>0</v>
      </c>
      <c r="F196" s="9">
        <v>2.46958024044696E-73</v>
      </c>
      <c r="G196" s="8" t="s">
        <v>15</v>
      </c>
      <c r="H196" s="8" t="s">
        <v>250</v>
      </c>
      <c r="J196" s="8" t="s">
        <v>251</v>
      </c>
      <c r="K196" s="9">
        <v>9.8237951435585303E-86</v>
      </c>
      <c r="L196" s="8">
        <v>0.46244086169613502</v>
      </c>
      <c r="M196" s="8">
        <v>0.35599999999999998</v>
      </c>
      <c r="N196" s="8">
        <v>1.0999999999999999E-2</v>
      </c>
      <c r="O196" s="9">
        <v>1.8883299024948199E-81</v>
      </c>
      <c r="P196" s="8" t="s">
        <v>15</v>
      </c>
      <c r="Q196" s="8" t="s">
        <v>251</v>
      </c>
    </row>
    <row r="197" spans="1:17" x14ac:dyDescent="0.4">
      <c r="A197" s="8" t="s">
        <v>243</v>
      </c>
      <c r="B197" s="9">
        <v>1.05141998566032E-75</v>
      </c>
      <c r="C197" s="8">
        <v>0.79491647667962095</v>
      </c>
      <c r="D197" s="8">
        <v>0.73599999999999999</v>
      </c>
      <c r="E197" s="8">
        <v>0.29599999999999999</v>
      </c>
      <c r="F197" s="9">
        <v>2.0210394964362699E-71</v>
      </c>
      <c r="G197" s="8" t="s">
        <v>15</v>
      </c>
      <c r="H197" s="8" t="s">
        <v>243</v>
      </c>
      <c r="J197" s="8" t="s">
        <v>272</v>
      </c>
      <c r="K197" s="9">
        <v>1.21393590086446E-85</v>
      </c>
      <c r="L197" s="8">
        <v>0.630351980360354</v>
      </c>
      <c r="M197" s="8">
        <v>0.94399999999999995</v>
      </c>
      <c r="N197" s="8">
        <v>0.79900000000000004</v>
      </c>
      <c r="O197" s="9">
        <v>2.33342758864166E-81</v>
      </c>
      <c r="P197" s="8" t="s">
        <v>15</v>
      </c>
      <c r="Q197" s="8" t="s">
        <v>272</v>
      </c>
    </row>
    <row r="198" spans="1:17" x14ac:dyDescent="0.4">
      <c r="A198" s="8" t="s">
        <v>253</v>
      </c>
      <c r="B198" s="9">
        <v>1.63517076639185E-75</v>
      </c>
      <c r="C198" s="8">
        <v>0.52076500654402602</v>
      </c>
      <c r="D198" s="8">
        <v>0.38400000000000001</v>
      </c>
      <c r="E198" s="8">
        <v>0</v>
      </c>
      <c r="F198" s="9">
        <v>3.14312524715842E-71</v>
      </c>
      <c r="G198" s="8" t="s">
        <v>15</v>
      </c>
      <c r="H198" s="8" t="s">
        <v>253</v>
      </c>
      <c r="J198" s="8" t="s">
        <v>257</v>
      </c>
      <c r="K198" s="9">
        <v>4.1334994812430497E-79</v>
      </c>
      <c r="L198" s="8">
        <v>0.39955516725629198</v>
      </c>
      <c r="M198" s="8">
        <v>0.308</v>
      </c>
      <c r="N198" s="8">
        <v>0</v>
      </c>
      <c r="O198" s="9">
        <v>7.9454127028454003E-75</v>
      </c>
      <c r="P198" s="8" t="s">
        <v>15</v>
      </c>
      <c r="Q198" s="8" t="s">
        <v>257</v>
      </c>
    </row>
    <row r="199" spans="1:17" x14ac:dyDescent="0.4">
      <c r="A199" s="8" t="s">
        <v>260</v>
      </c>
      <c r="B199" s="9">
        <v>1.1784732859632301E-74</v>
      </c>
      <c r="C199" s="8">
        <v>0.67105051011834105</v>
      </c>
      <c r="D199" s="8">
        <v>0.98199999999999998</v>
      </c>
      <c r="E199" s="8">
        <v>0.90200000000000002</v>
      </c>
      <c r="F199" s="9">
        <v>2.2652613502785301E-70</v>
      </c>
      <c r="G199" s="8" t="s">
        <v>15</v>
      </c>
      <c r="H199" s="8" t="s">
        <v>260</v>
      </c>
      <c r="J199" s="8" t="s">
        <v>258</v>
      </c>
      <c r="K199" s="9">
        <v>2.7258267522115999E-74</v>
      </c>
      <c r="L199" s="8">
        <v>0.41884424330107001</v>
      </c>
      <c r="M199" s="8">
        <v>0.34799999999999998</v>
      </c>
      <c r="N199" s="8">
        <v>2.5000000000000001E-2</v>
      </c>
      <c r="O199" s="9">
        <v>5.23958418310113E-70</v>
      </c>
      <c r="P199" s="8" t="s">
        <v>15</v>
      </c>
      <c r="Q199" s="8" t="s">
        <v>258</v>
      </c>
    </row>
    <row r="200" spans="1:17" x14ac:dyDescent="0.4">
      <c r="A200" s="8" t="s">
        <v>251</v>
      </c>
      <c r="B200" s="9">
        <v>4.4677463986519499E-69</v>
      </c>
      <c r="C200" s="8">
        <v>0.49770743764374997</v>
      </c>
      <c r="D200" s="8">
        <v>0.36599999999999999</v>
      </c>
      <c r="E200" s="8">
        <v>4.0000000000000001E-3</v>
      </c>
      <c r="F200" s="9">
        <v>8.5879021274887795E-65</v>
      </c>
      <c r="G200" s="8" t="s">
        <v>15</v>
      </c>
      <c r="H200" s="8" t="s">
        <v>251</v>
      </c>
      <c r="J200" s="8" t="s">
        <v>274</v>
      </c>
      <c r="K200" s="9">
        <v>1.6463787615181101E-71</v>
      </c>
      <c r="L200" s="8">
        <v>0.477658807714681</v>
      </c>
      <c r="M200" s="8">
        <v>0.48199999999999998</v>
      </c>
      <c r="N200" s="8">
        <v>0.11</v>
      </c>
      <c r="O200" s="9">
        <v>3.1646692553900997E-67</v>
      </c>
      <c r="P200" s="8" t="s">
        <v>15</v>
      </c>
      <c r="Q200" s="8" t="s">
        <v>274</v>
      </c>
    </row>
    <row r="201" spans="1:17" x14ac:dyDescent="0.4">
      <c r="A201" s="8" t="s">
        <v>288</v>
      </c>
      <c r="B201" s="9">
        <v>9.7324399920774792E-69</v>
      </c>
      <c r="C201" s="8">
        <v>0.71216492281407195</v>
      </c>
      <c r="D201" s="8">
        <v>0.95099999999999996</v>
      </c>
      <c r="E201" s="8">
        <v>0.79400000000000004</v>
      </c>
      <c r="F201" s="9">
        <v>1.8707696152771301E-64</v>
      </c>
      <c r="G201" s="8" t="s">
        <v>15</v>
      </c>
      <c r="H201" s="8" t="s">
        <v>288</v>
      </c>
      <c r="J201" s="8" t="s">
        <v>288</v>
      </c>
      <c r="K201" s="9">
        <v>2.0740779936753401E-70</v>
      </c>
      <c r="L201" s="8">
        <v>0.60357342349044396</v>
      </c>
      <c r="M201" s="8">
        <v>0.94399999999999995</v>
      </c>
      <c r="N201" s="8">
        <v>0.80400000000000005</v>
      </c>
      <c r="O201" s="9">
        <v>3.9867927194427398E-66</v>
      </c>
      <c r="P201" s="8" t="s">
        <v>15</v>
      </c>
      <c r="Q201" s="8" t="s">
        <v>288</v>
      </c>
    </row>
    <row r="202" spans="1:17" x14ac:dyDescent="0.4">
      <c r="A202" s="8" t="s">
        <v>272</v>
      </c>
      <c r="B202" s="9">
        <v>1.10462406406238E-63</v>
      </c>
      <c r="C202" s="8">
        <v>0.67252688448770503</v>
      </c>
      <c r="D202" s="8">
        <v>0.95199999999999996</v>
      </c>
      <c r="E202" s="8">
        <v>0.79</v>
      </c>
      <c r="F202" s="9">
        <v>2.1233083759407201E-59</v>
      </c>
      <c r="G202" s="8" t="s">
        <v>15</v>
      </c>
      <c r="H202" s="8" t="s">
        <v>272</v>
      </c>
      <c r="J202" s="8" t="s">
        <v>311</v>
      </c>
      <c r="K202" s="9">
        <v>3.6355028018038399E-68</v>
      </c>
      <c r="L202" s="8">
        <v>0.62736442892445898</v>
      </c>
      <c r="M202" s="8">
        <v>0.81</v>
      </c>
      <c r="N202" s="8">
        <v>0.49099999999999999</v>
      </c>
      <c r="O202" s="9">
        <v>6.9881634856273299E-64</v>
      </c>
      <c r="P202" s="8" t="s">
        <v>15</v>
      </c>
      <c r="Q202" s="8" t="s">
        <v>311</v>
      </c>
    </row>
    <row r="203" spans="1:17" x14ac:dyDescent="0.4">
      <c r="A203" s="8" t="s">
        <v>257</v>
      </c>
      <c r="B203" s="9">
        <v>2.1320258528905399E-58</v>
      </c>
      <c r="C203" s="8">
        <v>0.41835785757045502</v>
      </c>
      <c r="D203" s="8">
        <v>0.307</v>
      </c>
      <c r="E203" s="8">
        <v>0</v>
      </c>
      <c r="F203" s="9">
        <v>4.0981800944262102E-54</v>
      </c>
      <c r="G203" s="8" t="s">
        <v>15</v>
      </c>
      <c r="H203" s="8" t="s">
        <v>257</v>
      </c>
      <c r="J203" s="8" t="s">
        <v>261</v>
      </c>
      <c r="K203" s="9">
        <v>3.05478046255862E-67</v>
      </c>
      <c r="L203" s="8">
        <v>0.438455261729635</v>
      </c>
      <c r="M203" s="8">
        <v>0.46</v>
      </c>
      <c r="N203" s="8">
        <v>0.10199999999999999</v>
      </c>
      <c r="O203" s="9">
        <v>5.8718990051301801E-63</v>
      </c>
      <c r="P203" s="8" t="s">
        <v>15</v>
      </c>
      <c r="Q203" s="8" t="s">
        <v>261</v>
      </c>
    </row>
    <row r="204" spans="1:17" x14ac:dyDescent="0.4">
      <c r="A204" s="8" t="s">
        <v>311</v>
      </c>
      <c r="B204" s="9">
        <v>1.9809776878106701E-53</v>
      </c>
      <c r="C204" s="8">
        <v>0.63979602081682296</v>
      </c>
      <c r="D204" s="8">
        <v>0.82799999999999996</v>
      </c>
      <c r="E204" s="8">
        <v>0.51900000000000002</v>
      </c>
      <c r="F204" s="9">
        <v>3.80783531150967E-49</v>
      </c>
      <c r="G204" s="8" t="s">
        <v>15</v>
      </c>
      <c r="H204" s="8" t="s">
        <v>311</v>
      </c>
      <c r="J204" s="8" t="s">
        <v>306</v>
      </c>
      <c r="K204" s="9">
        <v>4.5457967569440597E-61</v>
      </c>
      <c r="L204" s="8">
        <v>0.58296970087488498</v>
      </c>
      <c r="M204" s="8">
        <v>0.78400000000000003</v>
      </c>
      <c r="N204" s="8">
        <v>0.47599999999999998</v>
      </c>
      <c r="O204" s="9">
        <v>8.7379305261978701E-57</v>
      </c>
      <c r="P204" s="8" t="s">
        <v>15</v>
      </c>
      <c r="Q204" s="8" t="s">
        <v>306</v>
      </c>
    </row>
    <row r="205" spans="1:17" x14ac:dyDescent="0.4">
      <c r="A205" s="8" t="s">
        <v>262</v>
      </c>
      <c r="B205" s="9">
        <v>1.51751079664049E-50</v>
      </c>
      <c r="C205" s="8">
        <v>0.64422239190457398</v>
      </c>
      <c r="D205" s="8">
        <v>0.90800000000000003</v>
      </c>
      <c r="E205" s="8">
        <v>0.76200000000000001</v>
      </c>
      <c r="F205" s="9">
        <v>2.9169592533023598E-46</v>
      </c>
      <c r="G205" s="8" t="s">
        <v>15</v>
      </c>
      <c r="H205" s="8" t="s">
        <v>262</v>
      </c>
      <c r="J205" s="8" t="s">
        <v>255</v>
      </c>
      <c r="K205" s="9">
        <v>2.14662452862659E-59</v>
      </c>
      <c r="L205" s="8">
        <v>0.45713452825711598</v>
      </c>
      <c r="M205" s="8">
        <v>0.53</v>
      </c>
      <c r="N205" s="8">
        <v>0.18099999999999999</v>
      </c>
      <c r="O205" s="9">
        <v>4.1262416689260399E-55</v>
      </c>
      <c r="P205" s="8" t="s">
        <v>15</v>
      </c>
      <c r="Q205" s="8" t="s">
        <v>255</v>
      </c>
    </row>
    <row r="206" spans="1:17" x14ac:dyDescent="0.4">
      <c r="A206" s="8" t="s">
        <v>255</v>
      </c>
      <c r="B206" s="9">
        <v>1.79593467351876E-50</v>
      </c>
      <c r="C206" s="8">
        <v>0.51627497456281701</v>
      </c>
      <c r="D206" s="8">
        <v>0.55500000000000005</v>
      </c>
      <c r="E206" s="8">
        <v>0.17799999999999999</v>
      </c>
      <c r="F206" s="9">
        <v>3.4521456294377701E-46</v>
      </c>
      <c r="G206" s="8" t="s">
        <v>15</v>
      </c>
      <c r="H206" s="8" t="s">
        <v>255</v>
      </c>
      <c r="J206" s="8" t="s">
        <v>277</v>
      </c>
      <c r="K206" s="9">
        <v>1.3797610138555601E-57</v>
      </c>
      <c r="L206" s="8">
        <v>0.53211208658463305</v>
      </c>
      <c r="M206" s="8">
        <v>0.91900000000000004</v>
      </c>
      <c r="N206" s="8">
        <v>0.78900000000000003</v>
      </c>
      <c r="O206" s="9">
        <v>2.6521766208331499E-53</v>
      </c>
      <c r="P206" s="8" t="s">
        <v>15</v>
      </c>
      <c r="Q206" s="8" t="s">
        <v>277</v>
      </c>
    </row>
    <row r="207" spans="1:17" x14ac:dyDescent="0.4">
      <c r="A207" s="8" t="s">
        <v>258</v>
      </c>
      <c r="B207" s="9">
        <v>5.5866824904683098E-50</v>
      </c>
      <c r="C207" s="8">
        <v>0.39868865937259201</v>
      </c>
      <c r="D207" s="8">
        <v>0.315</v>
      </c>
      <c r="E207" s="8">
        <v>2.1000000000000001E-2</v>
      </c>
      <c r="F207" s="9">
        <v>1.07387210831782E-45</v>
      </c>
      <c r="G207" s="8" t="s">
        <v>15</v>
      </c>
      <c r="H207" s="8" t="s">
        <v>258</v>
      </c>
      <c r="J207" s="8" t="s">
        <v>297</v>
      </c>
      <c r="K207" s="9">
        <v>7.9736902704531797E-57</v>
      </c>
      <c r="L207" s="8">
        <v>0.485579832138611</v>
      </c>
      <c r="M207" s="8">
        <v>0.58399999999999996</v>
      </c>
      <c r="N207" s="8">
        <v>0.24</v>
      </c>
      <c r="O207" s="9">
        <v>1.53270274378651E-52</v>
      </c>
      <c r="P207" s="8" t="s">
        <v>15</v>
      </c>
      <c r="Q207" s="8" t="s">
        <v>297</v>
      </c>
    </row>
    <row r="208" spans="1:17" x14ac:dyDescent="0.4">
      <c r="A208" s="8" t="s">
        <v>261</v>
      </c>
      <c r="B208" s="9">
        <v>2.68167528748407E-49</v>
      </c>
      <c r="C208" s="8">
        <v>0.45964769257427102</v>
      </c>
      <c r="D208" s="8">
        <v>0.44400000000000001</v>
      </c>
      <c r="E208" s="8">
        <v>9.5000000000000001E-2</v>
      </c>
      <c r="F208" s="9">
        <v>5.1547162376018902E-45</v>
      </c>
      <c r="G208" s="8" t="s">
        <v>15</v>
      </c>
      <c r="H208" s="8" t="s">
        <v>261</v>
      </c>
      <c r="J208" s="8" t="s">
        <v>401</v>
      </c>
      <c r="K208" s="9">
        <v>3.1476815868735199E-56</v>
      </c>
      <c r="L208" s="8">
        <v>0.54608913111551205</v>
      </c>
      <c r="M208" s="8">
        <v>0.92100000000000004</v>
      </c>
      <c r="N208" s="8">
        <v>0.78400000000000003</v>
      </c>
      <c r="O208" s="9">
        <v>6.0504735462882901E-52</v>
      </c>
      <c r="P208" s="8" t="s">
        <v>15</v>
      </c>
      <c r="Q208" s="8" t="s">
        <v>401</v>
      </c>
    </row>
    <row r="209" spans="1:17" x14ac:dyDescent="0.4">
      <c r="A209" s="8" t="s">
        <v>252</v>
      </c>
      <c r="B209" s="9">
        <v>3.2403585757735402E-48</v>
      </c>
      <c r="C209" s="8">
        <v>0.93317681636149497</v>
      </c>
      <c r="D209" s="8">
        <v>0.71</v>
      </c>
      <c r="E209" s="8">
        <v>0.35899999999999999</v>
      </c>
      <c r="F209" s="9">
        <v>6.2286172543518896E-44</v>
      </c>
      <c r="G209" s="8" t="s">
        <v>15</v>
      </c>
      <c r="H209" s="8" t="s">
        <v>252</v>
      </c>
      <c r="J209" s="8" t="s">
        <v>348</v>
      </c>
      <c r="K209" s="9">
        <v>1.2679040231532099E-55</v>
      </c>
      <c r="L209" s="8">
        <v>0.541137608350171</v>
      </c>
      <c r="M209" s="8">
        <v>0.74</v>
      </c>
      <c r="N209" s="8">
        <v>0.441</v>
      </c>
      <c r="O209" s="9">
        <v>2.4371651133050999E-51</v>
      </c>
      <c r="P209" s="8" t="s">
        <v>15</v>
      </c>
      <c r="Q209" s="8" t="s">
        <v>348</v>
      </c>
    </row>
    <row r="210" spans="1:17" x14ac:dyDescent="0.4">
      <c r="A210" s="8" t="s">
        <v>277</v>
      </c>
      <c r="B210" s="9">
        <v>5.1620497520892903E-48</v>
      </c>
      <c r="C210" s="8">
        <v>0.57124232241072004</v>
      </c>
      <c r="D210" s="8">
        <v>0.91600000000000004</v>
      </c>
      <c r="E210" s="8">
        <v>0.78</v>
      </c>
      <c r="F210" s="9">
        <v>9.9224920334660309E-44</v>
      </c>
      <c r="G210" s="8" t="s">
        <v>15</v>
      </c>
      <c r="H210" s="8" t="s">
        <v>277</v>
      </c>
      <c r="J210" s="8" t="s">
        <v>279</v>
      </c>
      <c r="K210" s="9">
        <v>4.0441767057972099E-55</v>
      </c>
      <c r="L210" s="8">
        <v>0.39080631597133397</v>
      </c>
      <c r="M210" s="8">
        <v>0.40200000000000002</v>
      </c>
      <c r="N210" s="8">
        <v>9.2999999999999999E-2</v>
      </c>
      <c r="O210" s="9">
        <v>7.7737164638834E-51</v>
      </c>
      <c r="P210" s="8" t="s">
        <v>15</v>
      </c>
      <c r="Q210" s="8" t="s">
        <v>279</v>
      </c>
    </row>
    <row r="211" spans="1:17" x14ac:dyDescent="0.4">
      <c r="A211" s="8" t="s">
        <v>274</v>
      </c>
      <c r="B211" s="9">
        <v>2.8320745483824401E-47</v>
      </c>
      <c r="C211" s="8">
        <v>0.44701677259154798</v>
      </c>
      <c r="D211" s="8">
        <v>0.47</v>
      </c>
      <c r="E211" s="8">
        <v>0.12</v>
      </c>
      <c r="F211" s="9">
        <v>5.4438136969007301E-43</v>
      </c>
      <c r="G211" s="8" t="s">
        <v>15</v>
      </c>
      <c r="H211" s="8" t="s">
        <v>274</v>
      </c>
      <c r="J211" s="8" t="s">
        <v>290</v>
      </c>
      <c r="K211" s="9">
        <v>3.14893727150459E-52</v>
      </c>
      <c r="L211" s="8">
        <v>0.55796623577828097</v>
      </c>
      <c r="M211" s="8">
        <v>0.81200000000000006</v>
      </c>
      <c r="N211" s="8">
        <v>0.59799999999999998</v>
      </c>
      <c r="O211" s="9">
        <v>6.0528872232861097E-48</v>
      </c>
      <c r="P211" s="8" t="s">
        <v>15</v>
      </c>
      <c r="Q211" s="8" t="s">
        <v>290</v>
      </c>
    </row>
    <row r="212" spans="1:17" x14ac:dyDescent="0.4">
      <c r="A212" s="8" t="s">
        <v>297</v>
      </c>
      <c r="B212" s="9">
        <v>1.1427960974771499E-45</v>
      </c>
      <c r="C212" s="8">
        <v>0.50710635773951696</v>
      </c>
      <c r="D212" s="8">
        <v>0.60499999999999998</v>
      </c>
      <c r="E212" s="8">
        <v>0.24399999999999999</v>
      </c>
      <c r="F212" s="9">
        <v>2.1966826585705801E-41</v>
      </c>
      <c r="G212" s="8" t="s">
        <v>15</v>
      </c>
      <c r="H212" s="8" t="s">
        <v>297</v>
      </c>
      <c r="J212" s="8" t="s">
        <v>270</v>
      </c>
      <c r="K212" s="9">
        <v>4.5275250025515903E-50</v>
      </c>
      <c r="L212" s="8">
        <v>0.48900504354413799</v>
      </c>
      <c r="M212" s="8">
        <v>0.65500000000000003</v>
      </c>
      <c r="N212" s="8">
        <v>0.34399999999999997</v>
      </c>
      <c r="O212" s="9">
        <v>8.70280855990467E-46</v>
      </c>
      <c r="P212" s="8" t="s">
        <v>15</v>
      </c>
      <c r="Q212" s="8" t="s">
        <v>270</v>
      </c>
    </row>
    <row r="213" spans="1:17" x14ac:dyDescent="0.4">
      <c r="A213" s="8" t="s">
        <v>401</v>
      </c>
      <c r="B213" s="9">
        <v>2.3232130982752502E-44</v>
      </c>
      <c r="C213" s="8">
        <v>0.54996298553879697</v>
      </c>
      <c r="D213" s="8">
        <v>0.94</v>
      </c>
      <c r="E213" s="8">
        <v>0.82299999999999995</v>
      </c>
      <c r="F213" s="9">
        <v>4.4656802175046899E-40</v>
      </c>
      <c r="G213" s="8" t="s">
        <v>15</v>
      </c>
      <c r="H213" s="8" t="s">
        <v>401</v>
      </c>
      <c r="J213" s="8" t="s">
        <v>283</v>
      </c>
      <c r="K213" s="9">
        <v>8.8361057457858893E-50</v>
      </c>
      <c r="L213" s="8">
        <v>0.43321909837742101</v>
      </c>
      <c r="M213" s="8">
        <v>0.53600000000000003</v>
      </c>
      <c r="N213" s="8">
        <v>0.215</v>
      </c>
      <c r="O213" s="9">
        <v>1.6984762464549599E-45</v>
      </c>
      <c r="P213" s="8" t="s">
        <v>15</v>
      </c>
      <c r="Q213" s="8" t="s">
        <v>283</v>
      </c>
    </row>
    <row r="214" spans="1:17" x14ac:dyDescent="0.4">
      <c r="A214" s="8" t="s">
        <v>322</v>
      </c>
      <c r="B214" s="9">
        <v>1.0466468739148899E-43</v>
      </c>
      <c r="C214" s="8">
        <v>0.56208836662661199</v>
      </c>
      <c r="D214" s="8">
        <v>0.94199999999999995</v>
      </c>
      <c r="E214" s="8">
        <v>0.80700000000000005</v>
      </c>
      <c r="F214" s="9">
        <v>2.0118646210392001E-39</v>
      </c>
      <c r="G214" s="8" t="s">
        <v>15</v>
      </c>
      <c r="H214" s="8" t="s">
        <v>322</v>
      </c>
      <c r="J214" s="8" t="s">
        <v>265</v>
      </c>
      <c r="K214" s="9">
        <v>9.7384480746560705E-44</v>
      </c>
      <c r="L214" s="8">
        <v>0.42412393014503302</v>
      </c>
      <c r="M214" s="8">
        <v>0.60899999999999999</v>
      </c>
      <c r="N214" s="8">
        <v>0.311</v>
      </c>
      <c r="O214" s="9">
        <v>1.8719244889103899E-39</v>
      </c>
      <c r="P214" s="8" t="s">
        <v>15</v>
      </c>
      <c r="Q214" s="8" t="s">
        <v>265</v>
      </c>
    </row>
    <row r="215" spans="1:17" x14ac:dyDescent="0.4">
      <c r="A215" s="8" t="s">
        <v>306</v>
      </c>
      <c r="B215" s="9">
        <v>1.2157487929366901E-41</v>
      </c>
      <c r="C215" s="8">
        <v>0.54461352994380596</v>
      </c>
      <c r="D215" s="8">
        <v>0.79300000000000004</v>
      </c>
      <c r="E215" s="8">
        <v>0.50600000000000001</v>
      </c>
      <c r="F215" s="9">
        <v>2.3369123297829099E-37</v>
      </c>
      <c r="G215" s="8" t="s">
        <v>15</v>
      </c>
      <c r="H215" s="8" t="s">
        <v>306</v>
      </c>
      <c r="J215" s="8" t="s">
        <v>267</v>
      </c>
      <c r="K215" s="9">
        <v>2.98094544064369E-43</v>
      </c>
      <c r="L215" s="8">
        <v>0.34928151422623099</v>
      </c>
      <c r="M215" s="8">
        <v>0.42499999999999999</v>
      </c>
      <c r="N215" s="8">
        <v>0.14000000000000001</v>
      </c>
      <c r="O215" s="9">
        <v>5.7299733260052998E-39</v>
      </c>
      <c r="P215" s="8" t="s">
        <v>15</v>
      </c>
      <c r="Q215" s="8" t="s">
        <v>267</v>
      </c>
    </row>
    <row r="216" spans="1:17" x14ac:dyDescent="0.4">
      <c r="A216" s="8" t="s">
        <v>266</v>
      </c>
      <c r="B216" s="9">
        <v>5.3294424379147499E-41</v>
      </c>
      <c r="C216" s="8">
        <v>0.46436196272317598</v>
      </c>
      <c r="D216" s="8">
        <v>0.53100000000000003</v>
      </c>
      <c r="E216" s="8">
        <v>0.19500000000000001</v>
      </c>
      <c r="F216" s="9">
        <v>1.02442542541597E-36</v>
      </c>
      <c r="G216" s="8" t="s">
        <v>15</v>
      </c>
      <c r="H216" s="8" t="s">
        <v>266</v>
      </c>
      <c r="J216" s="8" t="s">
        <v>296</v>
      </c>
      <c r="K216" s="9">
        <v>3.66274940697358E-43</v>
      </c>
      <c r="L216" s="8">
        <v>0.32471917199963601</v>
      </c>
      <c r="M216" s="8">
        <v>0.317</v>
      </c>
      <c r="N216" s="8">
        <v>6.9000000000000006E-2</v>
      </c>
      <c r="O216" s="9">
        <v>7.0405369100846098E-39</v>
      </c>
      <c r="P216" s="8" t="s">
        <v>15</v>
      </c>
      <c r="Q216" s="8" t="s">
        <v>296</v>
      </c>
    </row>
    <row r="217" spans="1:17" x14ac:dyDescent="0.4">
      <c r="A217" s="8" t="s">
        <v>270</v>
      </c>
      <c r="B217" s="9">
        <v>1.8500017938513599E-40</v>
      </c>
      <c r="C217" s="8">
        <v>0.48306766274601498</v>
      </c>
      <c r="D217" s="8">
        <v>0.69599999999999995</v>
      </c>
      <c r="E217" s="8">
        <v>0.36599999999999999</v>
      </c>
      <c r="F217" s="9">
        <v>3.5560734481410897E-36</v>
      </c>
      <c r="G217" s="8" t="s">
        <v>15</v>
      </c>
      <c r="H217" s="8" t="s">
        <v>270</v>
      </c>
      <c r="J217" s="8" t="s">
        <v>302</v>
      </c>
      <c r="K217" s="9">
        <v>9.2256140252522405E-43</v>
      </c>
      <c r="L217" s="8">
        <v>0.48840727572025799</v>
      </c>
      <c r="M217" s="8">
        <v>0.82</v>
      </c>
      <c r="N217" s="8">
        <v>0.62</v>
      </c>
      <c r="O217" s="9">
        <v>1.7733475279339899E-38</v>
      </c>
      <c r="P217" s="8" t="s">
        <v>15</v>
      </c>
      <c r="Q217" s="8" t="s">
        <v>302</v>
      </c>
    </row>
    <row r="218" spans="1:17" x14ac:dyDescent="0.4">
      <c r="A218" s="8" t="s">
        <v>290</v>
      </c>
      <c r="B218" s="9">
        <v>4.4870581137502902E-39</v>
      </c>
      <c r="C218" s="8">
        <v>0.533920494157054</v>
      </c>
      <c r="D218" s="8">
        <v>0.84</v>
      </c>
      <c r="E218" s="8">
        <v>0.58599999999999997</v>
      </c>
      <c r="F218" s="9">
        <v>8.6250231062507997E-35</v>
      </c>
      <c r="G218" s="8" t="s">
        <v>15</v>
      </c>
      <c r="H218" s="8" t="s">
        <v>290</v>
      </c>
      <c r="J218" s="8" t="s">
        <v>268</v>
      </c>
      <c r="K218" s="9">
        <v>1.76279098351694E-42</v>
      </c>
      <c r="L218" s="8">
        <v>0.27669747780653198</v>
      </c>
      <c r="M218" s="8">
        <v>0.23799999999999999</v>
      </c>
      <c r="N218" s="8">
        <v>2.7E-2</v>
      </c>
      <c r="O218" s="9">
        <v>3.3884368285162602E-38</v>
      </c>
      <c r="P218" s="8" t="s">
        <v>15</v>
      </c>
      <c r="Q218" s="8" t="s">
        <v>268</v>
      </c>
    </row>
    <row r="219" spans="1:17" x14ac:dyDescent="0.4">
      <c r="A219" s="8" t="s">
        <v>267</v>
      </c>
      <c r="B219" s="9">
        <v>2.7284625400806302E-38</v>
      </c>
      <c r="C219" s="8">
        <v>0.411385176576467</v>
      </c>
      <c r="D219" s="8">
        <v>0.439</v>
      </c>
      <c r="E219" s="8">
        <v>0.13100000000000001</v>
      </c>
      <c r="F219" s="9">
        <v>5.2446506945429903E-34</v>
      </c>
      <c r="G219" s="8" t="s">
        <v>15</v>
      </c>
      <c r="H219" s="8" t="s">
        <v>267</v>
      </c>
      <c r="J219" s="8" t="s">
        <v>266</v>
      </c>
      <c r="K219" s="9">
        <v>3.0702495596948698E-42</v>
      </c>
      <c r="L219" s="8">
        <v>0.38978662629666699</v>
      </c>
      <c r="M219" s="8">
        <v>0.56000000000000005</v>
      </c>
      <c r="N219" s="8">
        <v>0.25900000000000001</v>
      </c>
      <c r="O219" s="9">
        <v>5.9016337036454897E-38</v>
      </c>
      <c r="P219" s="8" t="s">
        <v>15</v>
      </c>
      <c r="Q219" s="8" t="s">
        <v>266</v>
      </c>
    </row>
    <row r="220" spans="1:17" x14ac:dyDescent="0.4">
      <c r="A220" s="8" t="s">
        <v>368</v>
      </c>
      <c r="B220" s="9">
        <v>6.5419149147326202E-38</v>
      </c>
      <c r="C220" s="8">
        <v>0.48906282676651402</v>
      </c>
      <c r="D220" s="8">
        <v>0.90800000000000003</v>
      </c>
      <c r="E220" s="8">
        <v>0.76</v>
      </c>
      <c r="F220" s="9">
        <v>1.2574868849099E-33</v>
      </c>
      <c r="G220" s="8" t="s">
        <v>15</v>
      </c>
      <c r="H220" s="8" t="s">
        <v>368</v>
      </c>
      <c r="J220" s="8" t="s">
        <v>322</v>
      </c>
      <c r="K220" s="9">
        <v>8.6754000430899101E-42</v>
      </c>
      <c r="L220" s="8">
        <v>0.493844443728369</v>
      </c>
      <c r="M220" s="8">
        <v>0.875</v>
      </c>
      <c r="N220" s="8">
        <v>0.74</v>
      </c>
      <c r="O220" s="9">
        <v>1.6675853962827401E-37</v>
      </c>
      <c r="P220" s="8" t="s">
        <v>15</v>
      </c>
      <c r="Q220" s="8" t="s">
        <v>322</v>
      </c>
    </row>
    <row r="221" spans="1:17" x14ac:dyDescent="0.4">
      <c r="A221" s="8" t="s">
        <v>273</v>
      </c>
      <c r="B221" s="9">
        <v>3.8413150995083598E-37</v>
      </c>
      <c r="C221" s="8">
        <v>0.488226140108099</v>
      </c>
      <c r="D221" s="8">
        <v>0.75600000000000001</v>
      </c>
      <c r="E221" s="8">
        <v>0.47799999999999998</v>
      </c>
      <c r="F221" s="9">
        <v>7.3837758842749699E-33</v>
      </c>
      <c r="G221" s="8" t="s">
        <v>15</v>
      </c>
      <c r="H221" s="8" t="s">
        <v>273</v>
      </c>
      <c r="J221" s="8" t="s">
        <v>329</v>
      </c>
      <c r="K221" s="9">
        <v>3.8445588242462498E-38</v>
      </c>
      <c r="L221" s="8">
        <v>0.44434120117906101</v>
      </c>
      <c r="M221" s="8">
        <v>0.74399999999999999</v>
      </c>
      <c r="N221" s="8">
        <v>0.51300000000000001</v>
      </c>
      <c r="O221" s="9">
        <v>7.3900109719661402E-34</v>
      </c>
      <c r="P221" s="8" t="s">
        <v>15</v>
      </c>
      <c r="Q221" s="8" t="s">
        <v>329</v>
      </c>
    </row>
    <row r="222" spans="1:17" x14ac:dyDescent="0.4">
      <c r="A222" s="8" t="s">
        <v>283</v>
      </c>
      <c r="B222" s="9">
        <v>6.0272618817496303E-37</v>
      </c>
      <c r="C222" s="8">
        <v>0.42214891234537</v>
      </c>
      <c r="D222" s="8">
        <v>0.56799999999999995</v>
      </c>
      <c r="E222" s="8">
        <v>0.246</v>
      </c>
      <c r="F222" s="9">
        <v>1.15856027890991E-32</v>
      </c>
      <c r="G222" s="8" t="s">
        <v>15</v>
      </c>
      <c r="H222" s="8" t="s">
        <v>283</v>
      </c>
      <c r="J222" s="8" t="s">
        <v>384</v>
      </c>
      <c r="K222" s="9">
        <v>5.3301851514723198E-38</v>
      </c>
      <c r="L222" s="8">
        <v>0.40734346942948602</v>
      </c>
      <c r="M222" s="8">
        <v>0.66</v>
      </c>
      <c r="N222" s="8">
        <v>0.39</v>
      </c>
      <c r="O222" s="9">
        <v>1.02456818981601E-33</v>
      </c>
      <c r="P222" s="8" t="s">
        <v>15</v>
      </c>
      <c r="Q222" s="8" t="s">
        <v>384</v>
      </c>
    </row>
    <row r="223" spans="1:17" x14ac:dyDescent="0.4">
      <c r="A223" s="8" t="s">
        <v>265</v>
      </c>
      <c r="B223" s="9">
        <v>2.1027424282480499E-36</v>
      </c>
      <c r="C223" s="8">
        <v>0.46596000682585897</v>
      </c>
      <c r="D223" s="8">
        <v>0.64200000000000002</v>
      </c>
      <c r="E223" s="8">
        <v>0.33100000000000002</v>
      </c>
      <c r="F223" s="9">
        <v>4.0418914955783998E-32</v>
      </c>
      <c r="G223" s="8" t="s">
        <v>15</v>
      </c>
      <c r="H223" s="8" t="s">
        <v>265</v>
      </c>
      <c r="J223" s="8" t="s">
        <v>338</v>
      </c>
      <c r="K223" s="9">
        <v>3.37976411382757E-36</v>
      </c>
      <c r="L223" s="8">
        <v>0.464544580755959</v>
      </c>
      <c r="M223" s="8">
        <v>0.76500000000000001</v>
      </c>
      <c r="N223" s="8">
        <v>0.56599999999999995</v>
      </c>
      <c r="O223" s="9">
        <v>6.4965825795993496E-32</v>
      </c>
      <c r="P223" s="8" t="s">
        <v>15</v>
      </c>
      <c r="Q223" s="8" t="s">
        <v>338</v>
      </c>
    </row>
    <row r="224" spans="1:17" x14ac:dyDescent="0.4">
      <c r="A224" s="8" t="s">
        <v>264</v>
      </c>
      <c r="B224" s="9">
        <v>2.3401277027530701E-35</v>
      </c>
      <c r="C224" s="8">
        <v>0.43462174424077299</v>
      </c>
      <c r="D224" s="8">
        <v>0.96499999999999997</v>
      </c>
      <c r="E224" s="8">
        <v>0.90200000000000002</v>
      </c>
      <c r="F224" s="9">
        <v>4.4981934702319602E-31</v>
      </c>
      <c r="G224" s="8" t="s">
        <v>15</v>
      </c>
      <c r="H224" s="8" t="s">
        <v>264</v>
      </c>
      <c r="J224" s="8" t="s">
        <v>669</v>
      </c>
      <c r="K224" s="9">
        <v>1.518077699714E-35</v>
      </c>
      <c r="L224" s="8">
        <v>0.33968578910349401</v>
      </c>
      <c r="M224" s="8">
        <v>0.51600000000000001</v>
      </c>
      <c r="N224" s="8">
        <v>0.24</v>
      </c>
      <c r="O224" s="9">
        <v>2.91804895439025E-31</v>
      </c>
      <c r="P224" s="8" t="s">
        <v>15</v>
      </c>
      <c r="Q224" s="8" t="s">
        <v>669</v>
      </c>
    </row>
    <row r="225" spans="1:17" x14ac:dyDescent="0.4">
      <c r="A225" s="8" t="s">
        <v>338</v>
      </c>
      <c r="B225" s="9">
        <v>2.5505107140064098E-35</v>
      </c>
      <c r="C225" s="8">
        <v>0.495426378535679</v>
      </c>
      <c r="D225" s="8">
        <v>0.84199999999999997</v>
      </c>
      <c r="E225" s="8">
        <v>0.60099999999999998</v>
      </c>
      <c r="F225" s="9">
        <v>4.9025916944631198E-31</v>
      </c>
      <c r="G225" s="8" t="s">
        <v>15</v>
      </c>
      <c r="H225" s="8" t="s">
        <v>338</v>
      </c>
      <c r="J225" s="8" t="s">
        <v>281</v>
      </c>
      <c r="K225" s="9">
        <v>2.2856764814417799E-35</v>
      </c>
      <c r="L225" s="8">
        <v>0.254032205790232</v>
      </c>
      <c r="M225" s="8">
        <v>0.247</v>
      </c>
      <c r="N225" s="8">
        <v>4.7E-2</v>
      </c>
      <c r="O225" s="9">
        <v>4.3935273326273899E-31</v>
      </c>
      <c r="P225" s="8" t="s">
        <v>15</v>
      </c>
      <c r="Q225" s="8" t="s">
        <v>281</v>
      </c>
    </row>
    <row r="226" spans="1:17" x14ac:dyDescent="0.4">
      <c r="A226" s="8" t="s">
        <v>348</v>
      </c>
      <c r="B226" s="9">
        <v>4.6667053345451401E-35</v>
      </c>
      <c r="C226" s="8">
        <v>0.48598285907685601</v>
      </c>
      <c r="D226" s="8">
        <v>0.73599999999999999</v>
      </c>
      <c r="E226" s="8">
        <v>0.45900000000000002</v>
      </c>
      <c r="F226" s="9">
        <v>8.9703409940626596E-31</v>
      </c>
      <c r="G226" s="8" t="s">
        <v>15</v>
      </c>
      <c r="H226" s="8" t="s">
        <v>348</v>
      </c>
      <c r="J226" s="8" t="s">
        <v>374</v>
      </c>
      <c r="K226" s="9">
        <v>2.7129279326731199E-35</v>
      </c>
      <c r="L226" s="8">
        <v>0.445225466024399</v>
      </c>
      <c r="M226" s="8">
        <v>0.80900000000000005</v>
      </c>
      <c r="N226" s="8">
        <v>0.65</v>
      </c>
      <c r="O226" s="9">
        <v>5.2147900721842698E-31</v>
      </c>
      <c r="P226" s="8" t="s">
        <v>15</v>
      </c>
      <c r="Q226" s="8" t="s">
        <v>374</v>
      </c>
    </row>
    <row r="227" spans="1:17" x14ac:dyDescent="0.4">
      <c r="A227" s="8" t="s">
        <v>458</v>
      </c>
      <c r="B227" s="9">
        <v>1.6153904071606999E-34</v>
      </c>
      <c r="C227" s="8">
        <v>0.50515948916466202</v>
      </c>
      <c r="D227" s="8">
        <v>0.81100000000000005</v>
      </c>
      <c r="E227" s="8">
        <v>0.59499999999999997</v>
      </c>
      <c r="F227" s="9">
        <v>3.1051034406442999E-30</v>
      </c>
      <c r="G227" s="8" t="s">
        <v>15</v>
      </c>
      <c r="H227" s="8" t="s">
        <v>458</v>
      </c>
      <c r="J227" s="8" t="s">
        <v>408</v>
      </c>
      <c r="K227" s="9">
        <v>2.9502214102201199E-35</v>
      </c>
      <c r="L227" s="8">
        <v>0.37813406371305203</v>
      </c>
      <c r="M227" s="8">
        <v>0.70299999999999996</v>
      </c>
      <c r="N227" s="8">
        <v>0.43</v>
      </c>
      <c r="O227" s="9">
        <v>5.6709155947251103E-31</v>
      </c>
      <c r="P227" s="8" t="s">
        <v>15</v>
      </c>
      <c r="Q227" s="8" t="s">
        <v>408</v>
      </c>
    </row>
    <row r="228" spans="1:17" x14ac:dyDescent="0.4">
      <c r="A228" s="8" t="s">
        <v>302</v>
      </c>
      <c r="B228" s="9">
        <v>1.27461914766172E-33</v>
      </c>
      <c r="C228" s="8">
        <v>0.46539489567872799</v>
      </c>
      <c r="D228" s="8">
        <v>0.84199999999999997</v>
      </c>
      <c r="E228" s="8">
        <v>0.64100000000000001</v>
      </c>
      <c r="F228" s="9">
        <v>2.4500729256353499E-29</v>
      </c>
      <c r="G228" s="8" t="s">
        <v>15</v>
      </c>
      <c r="H228" s="8" t="s">
        <v>302</v>
      </c>
      <c r="J228" s="8" t="s">
        <v>382</v>
      </c>
      <c r="K228" s="9">
        <v>5.0379410487770704E-35</v>
      </c>
      <c r="L228" s="8">
        <v>0.38633591754914698</v>
      </c>
      <c r="M228" s="8">
        <v>0.73699999999999999</v>
      </c>
      <c r="N228" s="8">
        <v>0.47299999999999998</v>
      </c>
      <c r="O228" s="9">
        <v>9.68393028395929E-31</v>
      </c>
      <c r="P228" s="8" t="s">
        <v>15</v>
      </c>
      <c r="Q228" s="8" t="s">
        <v>382</v>
      </c>
    </row>
    <row r="229" spans="1:17" x14ac:dyDescent="0.4">
      <c r="A229" s="8" t="s">
        <v>408</v>
      </c>
      <c r="B229" s="9">
        <v>1.00308870990723E-31</v>
      </c>
      <c r="C229" s="8">
        <v>0.42179635555066802</v>
      </c>
      <c r="D229" s="8">
        <v>0.71299999999999997</v>
      </c>
      <c r="E229" s="8">
        <v>0.44500000000000001</v>
      </c>
      <c r="F229" s="9">
        <v>1.9281371181836801E-27</v>
      </c>
      <c r="G229" s="8" t="s">
        <v>15</v>
      </c>
      <c r="H229" s="8" t="s">
        <v>408</v>
      </c>
      <c r="J229" s="8" t="s">
        <v>314</v>
      </c>
      <c r="K229" s="9">
        <v>7.1345711483890096E-35</v>
      </c>
      <c r="L229" s="8">
        <v>0.312550361326836</v>
      </c>
      <c r="M229" s="8">
        <v>0.39100000000000001</v>
      </c>
      <c r="N229" s="8">
        <v>0.14299999999999999</v>
      </c>
      <c r="O229" s="9">
        <v>1.37140726614334E-30</v>
      </c>
      <c r="P229" s="8" t="s">
        <v>15</v>
      </c>
      <c r="Q229" s="8" t="s">
        <v>314</v>
      </c>
    </row>
    <row r="230" spans="1:17" x14ac:dyDescent="0.4">
      <c r="A230" s="8" t="s">
        <v>384</v>
      </c>
      <c r="B230" s="9">
        <v>2.3204440580463198E-31</v>
      </c>
      <c r="C230" s="8">
        <v>0.425285877439886</v>
      </c>
      <c r="D230" s="8">
        <v>0.69699999999999995</v>
      </c>
      <c r="E230" s="8">
        <v>0.41599999999999998</v>
      </c>
      <c r="F230" s="9">
        <v>4.4603575683766303E-27</v>
      </c>
      <c r="G230" s="8" t="s">
        <v>15</v>
      </c>
      <c r="H230" s="8" t="s">
        <v>384</v>
      </c>
      <c r="J230" s="8" t="s">
        <v>353</v>
      </c>
      <c r="K230" s="9">
        <v>8.6610256529206599E-35</v>
      </c>
      <c r="L230" s="8">
        <v>0.42152289242859098</v>
      </c>
      <c r="M230" s="8">
        <v>0.77600000000000002</v>
      </c>
      <c r="N230" s="8">
        <v>0.55400000000000005</v>
      </c>
      <c r="O230" s="9">
        <v>1.6648223510044101E-30</v>
      </c>
      <c r="P230" s="8" t="s">
        <v>15</v>
      </c>
      <c r="Q230" s="8" t="s">
        <v>353</v>
      </c>
    </row>
    <row r="231" spans="1:17" x14ac:dyDescent="0.4">
      <c r="A231" s="8" t="s">
        <v>279</v>
      </c>
      <c r="B231" s="9">
        <v>3.5819965505571201E-31</v>
      </c>
      <c r="C231" s="8">
        <v>0.37046884980252198</v>
      </c>
      <c r="D231" s="8">
        <v>0.40400000000000003</v>
      </c>
      <c r="E231" s="8">
        <v>0.13300000000000001</v>
      </c>
      <c r="F231" s="9">
        <v>6.8853137694809001E-27</v>
      </c>
      <c r="G231" s="8" t="s">
        <v>15</v>
      </c>
      <c r="H231" s="8" t="s">
        <v>279</v>
      </c>
      <c r="J231" s="8" t="s">
        <v>340</v>
      </c>
      <c r="K231" s="9">
        <v>1.5478935198885799E-34</v>
      </c>
      <c r="L231" s="8">
        <v>0.435756120587384</v>
      </c>
      <c r="M231" s="8">
        <v>0.79700000000000004</v>
      </c>
      <c r="N231" s="8">
        <v>0.624</v>
      </c>
      <c r="O231" s="9">
        <v>2.9753609239298301E-30</v>
      </c>
      <c r="P231" s="8" t="s">
        <v>15</v>
      </c>
      <c r="Q231" s="8" t="s">
        <v>340</v>
      </c>
    </row>
    <row r="232" spans="1:17" x14ac:dyDescent="0.4">
      <c r="A232" s="8" t="s">
        <v>256</v>
      </c>
      <c r="B232" s="9">
        <v>1.1771805022669399E-30</v>
      </c>
      <c r="C232" s="8">
        <v>0.38730882764106001</v>
      </c>
      <c r="D232" s="8">
        <v>0.496</v>
      </c>
      <c r="E232" s="8">
        <v>0.20899999999999999</v>
      </c>
      <c r="F232" s="9">
        <v>2.2627763614575099E-26</v>
      </c>
      <c r="G232" s="8" t="s">
        <v>15</v>
      </c>
      <c r="H232" s="8" t="s">
        <v>256</v>
      </c>
      <c r="J232" s="8" t="s">
        <v>339</v>
      </c>
      <c r="K232" s="9">
        <v>3.3650022653060102E-34</v>
      </c>
      <c r="L232" s="8">
        <v>0.42674293119784201</v>
      </c>
      <c r="M232" s="8">
        <v>0.71499999999999997</v>
      </c>
      <c r="N232" s="8">
        <v>0.49199999999999999</v>
      </c>
      <c r="O232" s="9">
        <v>6.4682073543712195E-30</v>
      </c>
      <c r="P232" s="8" t="s">
        <v>15</v>
      </c>
      <c r="Q232" s="8" t="s">
        <v>339</v>
      </c>
    </row>
    <row r="233" spans="1:17" x14ac:dyDescent="0.4">
      <c r="A233" s="8" t="s">
        <v>296</v>
      </c>
      <c r="B233" s="9">
        <v>4.2474745354233499E-30</v>
      </c>
      <c r="C233" s="8">
        <v>0.32715162469600401</v>
      </c>
      <c r="D233" s="8">
        <v>0.316</v>
      </c>
      <c r="E233" s="8">
        <v>7.5999999999999998E-2</v>
      </c>
      <c r="F233" s="9">
        <v>8.1644955519907704E-26</v>
      </c>
      <c r="G233" s="8" t="s">
        <v>15</v>
      </c>
      <c r="H233" s="8" t="s">
        <v>296</v>
      </c>
      <c r="J233" s="8" t="s">
        <v>386</v>
      </c>
      <c r="K233" s="9">
        <v>5.9968419434384604E-34</v>
      </c>
      <c r="L233" s="8">
        <v>0.38285970582739798</v>
      </c>
      <c r="M233" s="8">
        <v>0.68400000000000005</v>
      </c>
      <c r="N233" s="8">
        <v>0.41699999999999998</v>
      </c>
      <c r="O233" s="9">
        <v>1.1527129583677401E-29</v>
      </c>
      <c r="P233" s="8" t="s">
        <v>15</v>
      </c>
      <c r="Q233" s="8" t="s">
        <v>386</v>
      </c>
    </row>
    <row r="234" spans="1:17" x14ac:dyDescent="0.4">
      <c r="A234" s="8" t="s">
        <v>339</v>
      </c>
      <c r="B234" s="9">
        <v>6.7498325627640202E-30</v>
      </c>
      <c r="C234" s="8">
        <v>0.42870586694018997</v>
      </c>
      <c r="D234" s="8">
        <v>0.76200000000000001</v>
      </c>
      <c r="E234" s="8">
        <v>0.52200000000000002</v>
      </c>
      <c r="F234" s="9">
        <v>1.2974528152145001E-25</v>
      </c>
      <c r="G234" s="8" t="s">
        <v>15</v>
      </c>
      <c r="H234" s="8" t="s">
        <v>339</v>
      </c>
      <c r="J234" s="8" t="s">
        <v>675</v>
      </c>
      <c r="K234" s="9">
        <v>1.0705521371318299E-33</v>
      </c>
      <c r="L234" s="8">
        <v>0.30934941043588199</v>
      </c>
      <c r="M234" s="8">
        <v>0.47199999999999998</v>
      </c>
      <c r="N234" s="8">
        <v>0.20399999999999999</v>
      </c>
      <c r="O234" s="9">
        <v>2.05781531799479E-29</v>
      </c>
      <c r="P234" s="8" t="s">
        <v>15</v>
      </c>
      <c r="Q234" s="8" t="s">
        <v>675</v>
      </c>
    </row>
    <row r="235" spans="1:17" x14ac:dyDescent="0.4">
      <c r="A235" s="8" t="s">
        <v>280</v>
      </c>
      <c r="B235" s="9">
        <v>9.6974133240607204E-30</v>
      </c>
      <c r="C235" s="8">
        <v>0.397257736803659</v>
      </c>
      <c r="D235" s="8">
        <v>0.65</v>
      </c>
      <c r="E235" s="8">
        <v>0.372</v>
      </c>
      <c r="F235" s="9">
        <v>1.86403678915095E-25</v>
      </c>
      <c r="G235" s="8" t="s">
        <v>15</v>
      </c>
      <c r="H235" s="8" t="s">
        <v>280</v>
      </c>
      <c r="J235" s="8" t="s">
        <v>316</v>
      </c>
      <c r="K235" s="9">
        <v>1.87500929908399E-33</v>
      </c>
      <c r="L235" s="8">
        <v>0.30473804411451599</v>
      </c>
      <c r="M235" s="8">
        <v>0.44900000000000001</v>
      </c>
      <c r="N235" s="8">
        <v>0.19</v>
      </c>
      <c r="O235" s="9">
        <v>3.6041428746992402E-29</v>
      </c>
      <c r="P235" s="8" t="s">
        <v>15</v>
      </c>
      <c r="Q235" s="8" t="s">
        <v>316</v>
      </c>
    </row>
    <row r="236" spans="1:17" x14ac:dyDescent="0.4">
      <c r="A236" s="8" t="s">
        <v>327</v>
      </c>
      <c r="B236" s="9">
        <v>3.9270760168060098E-29</v>
      </c>
      <c r="C236" s="8">
        <v>0.44875539617670801</v>
      </c>
      <c r="D236" s="8">
        <v>0.876</v>
      </c>
      <c r="E236" s="8">
        <v>0.73899999999999999</v>
      </c>
      <c r="F236" s="9">
        <v>7.5486255195045101E-25</v>
      </c>
      <c r="G236" s="8" t="s">
        <v>15</v>
      </c>
      <c r="H236" s="8" t="s">
        <v>327</v>
      </c>
      <c r="J236" s="8" t="s">
        <v>368</v>
      </c>
      <c r="K236" s="9">
        <v>5.55250029672876E-33</v>
      </c>
      <c r="L236" s="8">
        <v>0.40734446839813598</v>
      </c>
      <c r="M236" s="8">
        <v>0.88800000000000001</v>
      </c>
      <c r="N236" s="8">
        <v>0.79200000000000004</v>
      </c>
      <c r="O236" s="9">
        <v>1.0673016070372E-28</v>
      </c>
      <c r="P236" s="8" t="s">
        <v>15</v>
      </c>
      <c r="Q236" s="8" t="s">
        <v>368</v>
      </c>
    </row>
    <row r="237" spans="1:17" x14ac:dyDescent="0.4">
      <c r="A237" s="8" t="s">
        <v>329</v>
      </c>
      <c r="B237" s="9">
        <v>1.15113547106234E-28</v>
      </c>
      <c r="C237" s="8">
        <v>0.43809695898548601</v>
      </c>
      <c r="D237" s="8">
        <v>0.76500000000000001</v>
      </c>
      <c r="E237" s="8">
        <v>0.54300000000000004</v>
      </c>
      <c r="F237" s="9">
        <v>2.21271260247604E-24</v>
      </c>
      <c r="G237" s="8" t="s">
        <v>15</v>
      </c>
      <c r="H237" s="8" t="s">
        <v>329</v>
      </c>
      <c r="J237" s="8" t="s">
        <v>262</v>
      </c>
      <c r="K237" s="9">
        <v>6.9856297423562302E-33</v>
      </c>
      <c r="L237" s="8">
        <v>0.50811907153578095</v>
      </c>
      <c r="M237" s="8">
        <v>0.79200000000000004</v>
      </c>
      <c r="N237" s="8">
        <v>0.64300000000000002</v>
      </c>
      <c r="O237" s="9">
        <v>1.34277774907572E-28</v>
      </c>
      <c r="P237" s="8" t="s">
        <v>15</v>
      </c>
      <c r="Q237" s="8" t="s">
        <v>262</v>
      </c>
    </row>
    <row r="238" spans="1:17" x14ac:dyDescent="0.4">
      <c r="A238" s="8" t="s">
        <v>316</v>
      </c>
      <c r="B238" s="9">
        <v>1.9427173321787E-28</v>
      </c>
      <c r="C238" s="8">
        <v>0.34766756016216599</v>
      </c>
      <c r="D238" s="8">
        <v>0.436</v>
      </c>
      <c r="E238" s="8">
        <v>0.16700000000000001</v>
      </c>
      <c r="F238" s="9">
        <v>3.7342912559138902E-24</v>
      </c>
      <c r="G238" s="8" t="s">
        <v>15</v>
      </c>
      <c r="H238" s="8" t="s">
        <v>316</v>
      </c>
      <c r="J238" s="8" t="s">
        <v>471</v>
      </c>
      <c r="K238" s="9">
        <v>7.7455897865293501E-33</v>
      </c>
      <c r="L238" s="8">
        <v>0.35767467909287198</v>
      </c>
      <c r="M238" s="8">
        <v>0.57299999999999995</v>
      </c>
      <c r="N238" s="8">
        <v>0.311</v>
      </c>
      <c r="O238" s="9">
        <v>1.4888572687666701E-28</v>
      </c>
      <c r="P238" s="8" t="s">
        <v>15</v>
      </c>
      <c r="Q238" s="8" t="s">
        <v>471</v>
      </c>
    </row>
    <row r="239" spans="1:17" x14ac:dyDescent="0.4">
      <c r="A239" s="8" t="s">
        <v>314</v>
      </c>
      <c r="B239" s="9">
        <v>2.9763629120188001E-28</v>
      </c>
      <c r="C239" s="8">
        <v>0.33789610914678098</v>
      </c>
      <c r="D239" s="8">
        <v>0.39600000000000002</v>
      </c>
      <c r="E239" s="8">
        <v>0.13800000000000001</v>
      </c>
      <c r="F239" s="9">
        <v>5.7211647894825302E-24</v>
      </c>
      <c r="G239" s="8" t="s">
        <v>15</v>
      </c>
      <c r="H239" s="8" t="s">
        <v>314</v>
      </c>
      <c r="J239" s="8" t="s">
        <v>273</v>
      </c>
      <c r="K239" s="9">
        <v>8.5360810238539595E-33</v>
      </c>
      <c r="L239" s="8">
        <v>0.38678238274844501</v>
      </c>
      <c r="M239" s="8">
        <v>0.72099999999999997</v>
      </c>
      <c r="N239" s="8">
        <v>0.502</v>
      </c>
      <c r="O239" s="9">
        <v>1.6408054944052099E-28</v>
      </c>
      <c r="P239" s="8" t="s">
        <v>15</v>
      </c>
      <c r="Q239" s="8" t="s">
        <v>273</v>
      </c>
    </row>
    <row r="240" spans="1:17" x14ac:dyDescent="0.4">
      <c r="A240" s="8" t="s">
        <v>668</v>
      </c>
      <c r="B240" s="9">
        <v>1.21128639392037E-27</v>
      </c>
      <c r="C240" s="8">
        <v>0.44264459950514301</v>
      </c>
      <c r="D240" s="8">
        <v>0.77700000000000002</v>
      </c>
      <c r="E240" s="8">
        <v>0.58099999999999996</v>
      </c>
      <c r="F240" s="9">
        <v>2.3283347063937401E-23</v>
      </c>
      <c r="G240" s="8" t="s">
        <v>15</v>
      </c>
      <c r="H240" s="8" t="s">
        <v>668</v>
      </c>
      <c r="J240" s="8" t="s">
        <v>441</v>
      </c>
      <c r="K240" s="9">
        <v>4.27582359336171E-32</v>
      </c>
      <c r="L240" s="8">
        <v>0.32581939217362299</v>
      </c>
      <c r="M240" s="8">
        <v>0.52600000000000002</v>
      </c>
      <c r="N240" s="8">
        <v>0.26800000000000002</v>
      </c>
      <c r="O240" s="9">
        <v>8.2189881111598796E-28</v>
      </c>
      <c r="P240" s="8" t="s">
        <v>15</v>
      </c>
      <c r="Q240" s="8" t="s">
        <v>441</v>
      </c>
    </row>
    <row r="241" spans="1:17" x14ac:dyDescent="0.4">
      <c r="A241" s="8" t="s">
        <v>439</v>
      </c>
      <c r="B241" s="9">
        <v>1.3413138843353E-27</v>
      </c>
      <c r="C241" s="8">
        <v>0.38067039785882001</v>
      </c>
      <c r="D241" s="8">
        <v>0.38400000000000001</v>
      </c>
      <c r="E241" s="8">
        <v>0.13400000000000001</v>
      </c>
      <c r="F241" s="9">
        <v>2.5782735484693101E-23</v>
      </c>
      <c r="G241" s="8" t="s">
        <v>15</v>
      </c>
      <c r="H241" s="8" t="s">
        <v>439</v>
      </c>
      <c r="J241" s="8" t="s">
        <v>492</v>
      </c>
      <c r="K241" s="9">
        <v>6.7284105958532504E-32</v>
      </c>
      <c r="L241" s="8">
        <v>0.348688323153859</v>
      </c>
      <c r="M241" s="8">
        <v>0.97299999999999998</v>
      </c>
      <c r="N241" s="8">
        <v>0.91900000000000004</v>
      </c>
      <c r="O241" s="9">
        <v>1.29333508473491E-27</v>
      </c>
      <c r="P241" s="8" t="s">
        <v>15</v>
      </c>
      <c r="Q241" s="8" t="s">
        <v>492</v>
      </c>
    </row>
    <row r="242" spans="1:17" x14ac:dyDescent="0.4">
      <c r="A242" s="8" t="s">
        <v>374</v>
      </c>
      <c r="B242" s="9">
        <v>2.1446147256038999E-27</v>
      </c>
      <c r="C242" s="8">
        <v>0.46562409102885699</v>
      </c>
      <c r="D242" s="8">
        <v>0.80200000000000005</v>
      </c>
      <c r="E242" s="8">
        <v>0.63500000000000001</v>
      </c>
      <c r="F242" s="9">
        <v>4.1223784255558202E-23</v>
      </c>
      <c r="G242" s="8" t="s">
        <v>15</v>
      </c>
      <c r="H242" s="8" t="s">
        <v>374</v>
      </c>
      <c r="J242" s="8" t="s">
        <v>718</v>
      </c>
      <c r="K242" s="9">
        <v>9.4722605628010099E-32</v>
      </c>
      <c r="L242" s="8">
        <v>0.33855967064463099</v>
      </c>
      <c r="M242" s="8">
        <v>0.57899999999999996</v>
      </c>
      <c r="N242" s="8">
        <v>0.315</v>
      </c>
      <c r="O242" s="9">
        <v>1.8207579253816101E-27</v>
      </c>
      <c r="P242" s="8" t="s">
        <v>15</v>
      </c>
      <c r="Q242" s="8" t="s">
        <v>718</v>
      </c>
    </row>
    <row r="243" spans="1:17" x14ac:dyDescent="0.4">
      <c r="A243" s="8" t="s">
        <v>657</v>
      </c>
      <c r="B243" s="9">
        <v>1.2458328274597201E-26</v>
      </c>
      <c r="C243" s="8">
        <v>0.38948647649850199</v>
      </c>
      <c r="D243" s="8">
        <v>0.53600000000000003</v>
      </c>
      <c r="E243" s="8">
        <v>0.26900000000000002</v>
      </c>
      <c r="F243" s="9">
        <v>2.3947398609430699E-22</v>
      </c>
      <c r="G243" s="8" t="s">
        <v>15</v>
      </c>
      <c r="H243" s="8" t="s">
        <v>657</v>
      </c>
      <c r="J243" s="8" t="s">
        <v>674</v>
      </c>
      <c r="K243" s="9">
        <v>1.21058078519185E-31</v>
      </c>
      <c r="L243" s="8">
        <v>0.32715416414274101</v>
      </c>
      <c r="M243" s="8">
        <v>0.53800000000000003</v>
      </c>
      <c r="N243" s="8">
        <v>0.27900000000000003</v>
      </c>
      <c r="O243" s="9">
        <v>2.32697838529578E-27</v>
      </c>
      <c r="P243" s="8" t="s">
        <v>15</v>
      </c>
      <c r="Q243" s="8" t="s">
        <v>674</v>
      </c>
    </row>
    <row r="244" spans="1:17" x14ac:dyDescent="0.4">
      <c r="A244" s="8" t="s">
        <v>340</v>
      </c>
      <c r="B244" s="9">
        <v>8.3015031792242397E-26</v>
      </c>
      <c r="C244" s="8">
        <v>0.41218156618155199</v>
      </c>
      <c r="D244" s="8">
        <v>0.85399999999999998</v>
      </c>
      <c r="E244" s="8">
        <v>0.69499999999999995</v>
      </c>
      <c r="F244" s="9">
        <v>1.5957149411104801E-21</v>
      </c>
      <c r="G244" s="8" t="s">
        <v>15</v>
      </c>
      <c r="H244" s="8" t="s">
        <v>340</v>
      </c>
      <c r="J244" s="8" t="s">
        <v>570</v>
      </c>
      <c r="K244" s="9">
        <v>1.6978641347183199E-31</v>
      </c>
      <c r="L244" s="8">
        <v>0.413455004419154</v>
      </c>
      <c r="M244" s="8">
        <v>0.79800000000000004</v>
      </c>
      <c r="N244" s="8">
        <v>0.59</v>
      </c>
      <c r="O244" s="9">
        <v>3.26363443975556E-27</v>
      </c>
      <c r="P244" s="8" t="s">
        <v>15</v>
      </c>
      <c r="Q244" s="8" t="s">
        <v>570</v>
      </c>
    </row>
    <row r="245" spans="1:17" x14ac:dyDescent="0.4">
      <c r="A245" s="8" t="s">
        <v>403</v>
      </c>
      <c r="B245" s="9">
        <v>1.3529955704122799E-25</v>
      </c>
      <c r="C245" s="8">
        <v>0.38939951215109397</v>
      </c>
      <c r="D245" s="8">
        <v>0.75900000000000001</v>
      </c>
      <c r="E245" s="8">
        <v>0.53</v>
      </c>
      <c r="F245" s="9">
        <v>2.60072808544648E-21</v>
      </c>
      <c r="G245" s="8" t="s">
        <v>15</v>
      </c>
      <c r="H245" s="8" t="s">
        <v>403</v>
      </c>
      <c r="J245" s="8" t="s">
        <v>304</v>
      </c>
      <c r="K245" s="9">
        <v>2.41980178378241E-31</v>
      </c>
      <c r="L245" s="8">
        <v>0.41047834106335301</v>
      </c>
      <c r="M245" s="8">
        <v>0.86599999999999999</v>
      </c>
      <c r="N245" s="8">
        <v>0.748</v>
      </c>
      <c r="O245" s="9">
        <v>4.6513429887865401E-27</v>
      </c>
      <c r="P245" s="8" t="s">
        <v>15</v>
      </c>
      <c r="Q245" s="8" t="s">
        <v>304</v>
      </c>
    </row>
    <row r="246" spans="1:17" x14ac:dyDescent="0.4">
      <c r="A246" s="8" t="s">
        <v>471</v>
      </c>
      <c r="B246" s="9">
        <v>1.36454549084948E-25</v>
      </c>
      <c r="C246" s="8">
        <v>0.37107139853296101</v>
      </c>
      <c r="D246" s="8">
        <v>0.57599999999999996</v>
      </c>
      <c r="E246" s="8">
        <v>0.31900000000000001</v>
      </c>
      <c r="F246" s="9">
        <v>2.6229293425108599E-21</v>
      </c>
      <c r="G246" s="8" t="s">
        <v>15</v>
      </c>
      <c r="H246" s="8" t="s">
        <v>471</v>
      </c>
      <c r="J246" s="8" t="s">
        <v>370</v>
      </c>
      <c r="K246" s="9">
        <v>5.2345218434984997E-31</v>
      </c>
      <c r="L246" s="8">
        <v>0.36150332585550998</v>
      </c>
      <c r="M246" s="8">
        <v>0.95099999999999996</v>
      </c>
      <c r="N246" s="8">
        <v>0.879</v>
      </c>
      <c r="O246" s="9">
        <v>1.00617978875728E-26</v>
      </c>
      <c r="P246" s="8" t="s">
        <v>15</v>
      </c>
      <c r="Q246" s="8" t="s">
        <v>370</v>
      </c>
    </row>
    <row r="247" spans="1:17" x14ac:dyDescent="0.4">
      <c r="A247" s="8" t="s">
        <v>404</v>
      </c>
      <c r="B247" s="9">
        <v>2.52716841758315E-25</v>
      </c>
      <c r="C247" s="8">
        <v>0.38087706301962099</v>
      </c>
      <c r="D247" s="8">
        <v>0.7</v>
      </c>
      <c r="E247" s="8">
        <v>0.45400000000000001</v>
      </c>
      <c r="F247" s="9">
        <v>4.8577231322783297E-21</v>
      </c>
      <c r="G247" s="8" t="s">
        <v>15</v>
      </c>
      <c r="H247" s="8" t="s">
        <v>404</v>
      </c>
      <c r="J247" s="8" t="s">
        <v>287</v>
      </c>
      <c r="K247" s="9">
        <v>2.6294501316261801E-30</v>
      </c>
      <c r="L247" s="8">
        <v>0.275524928717236</v>
      </c>
      <c r="M247" s="8">
        <v>0.3</v>
      </c>
      <c r="N247" s="8">
        <v>9.2999999999999999E-2</v>
      </c>
      <c r="O247" s="9">
        <v>5.0543290430118499E-26</v>
      </c>
      <c r="P247" s="8" t="s">
        <v>15</v>
      </c>
      <c r="Q247" s="8" t="s">
        <v>287</v>
      </c>
    </row>
    <row r="248" spans="1:17" x14ac:dyDescent="0.4">
      <c r="A248" s="8" t="s">
        <v>268</v>
      </c>
      <c r="B248" s="9">
        <v>2.7409378001621002E-25</v>
      </c>
      <c r="C248" s="8">
        <v>0.26393764132066899</v>
      </c>
      <c r="D248" s="8">
        <v>0.22700000000000001</v>
      </c>
      <c r="E248" s="8">
        <v>0.04</v>
      </c>
      <c r="F248" s="9">
        <v>5.2686306394715898E-21</v>
      </c>
      <c r="G248" s="8" t="s">
        <v>15</v>
      </c>
      <c r="H248" s="8" t="s">
        <v>268</v>
      </c>
      <c r="J248" s="8" t="s">
        <v>252</v>
      </c>
      <c r="K248" s="9">
        <v>1.5678089377910201E-29</v>
      </c>
      <c r="L248" s="8">
        <v>0.39811914214683197</v>
      </c>
      <c r="M248" s="8">
        <v>0.64900000000000002</v>
      </c>
      <c r="N248" s="8">
        <v>0.42399999999999999</v>
      </c>
      <c r="O248" s="9">
        <v>3.0136423402218999E-25</v>
      </c>
      <c r="P248" s="8" t="s">
        <v>15</v>
      </c>
      <c r="Q248" s="8" t="s">
        <v>252</v>
      </c>
    </row>
    <row r="249" spans="1:17" x14ac:dyDescent="0.4">
      <c r="A249" s="8" t="s">
        <v>304</v>
      </c>
      <c r="B249" s="9">
        <v>2.84362993694351E-25</v>
      </c>
      <c r="C249" s="8">
        <v>0.43307774623180401</v>
      </c>
      <c r="D249" s="8">
        <v>0.92300000000000004</v>
      </c>
      <c r="E249" s="8">
        <v>0.8</v>
      </c>
      <c r="F249" s="9">
        <v>5.4660254647928099E-21</v>
      </c>
      <c r="G249" s="8" t="s">
        <v>15</v>
      </c>
      <c r="H249" s="8" t="s">
        <v>304</v>
      </c>
      <c r="J249" s="8" t="s">
        <v>1552</v>
      </c>
      <c r="K249" s="9">
        <v>1.7956456569448999E-29</v>
      </c>
      <c r="L249" s="8">
        <v>0.25165190657900599</v>
      </c>
      <c r="M249" s="8">
        <v>0.24</v>
      </c>
      <c r="N249" s="8">
        <v>5.8000000000000003E-2</v>
      </c>
      <c r="O249" s="9">
        <v>3.4515900817794902E-25</v>
      </c>
      <c r="P249" s="8" t="s">
        <v>15</v>
      </c>
      <c r="Q249" s="8" t="s">
        <v>1552</v>
      </c>
    </row>
    <row r="250" spans="1:17" x14ac:dyDescent="0.4">
      <c r="A250" s="8" t="s">
        <v>441</v>
      </c>
      <c r="B250" s="9">
        <v>5.0212054281776903E-25</v>
      </c>
      <c r="C250" s="8">
        <v>0.344439996721568</v>
      </c>
      <c r="D250" s="8">
        <v>0.53300000000000003</v>
      </c>
      <c r="E250" s="8">
        <v>0.26800000000000002</v>
      </c>
      <c r="F250" s="9">
        <v>9.6517610740431596E-21</v>
      </c>
      <c r="G250" s="8" t="s">
        <v>15</v>
      </c>
      <c r="H250" s="8" t="s">
        <v>441</v>
      </c>
      <c r="J250" s="8" t="s">
        <v>653</v>
      </c>
      <c r="K250" s="9">
        <v>3.2619676547045599E-29</v>
      </c>
      <c r="L250" s="8">
        <v>0.35923586145863601</v>
      </c>
      <c r="M250" s="8">
        <v>0.65400000000000003</v>
      </c>
      <c r="N250" s="8">
        <v>0.41599999999999998</v>
      </c>
      <c r="O250" s="9">
        <v>6.2701542258731001E-25</v>
      </c>
      <c r="P250" s="8" t="s">
        <v>15</v>
      </c>
      <c r="Q250" s="8" t="s">
        <v>653</v>
      </c>
    </row>
    <row r="251" spans="1:17" x14ac:dyDescent="0.4">
      <c r="A251" s="8" t="s">
        <v>669</v>
      </c>
      <c r="B251" s="9">
        <v>8.5021304104680702E-25</v>
      </c>
      <c r="C251" s="8">
        <v>0.35189971203943698</v>
      </c>
      <c r="D251" s="8">
        <v>0.53500000000000003</v>
      </c>
      <c r="E251" s="8">
        <v>0.26800000000000002</v>
      </c>
      <c r="F251" s="9">
        <v>1.63427950750017E-20</v>
      </c>
      <c r="G251" s="8" t="s">
        <v>15</v>
      </c>
      <c r="H251" s="8" t="s">
        <v>669</v>
      </c>
      <c r="J251" s="8" t="s">
        <v>717</v>
      </c>
      <c r="K251" s="9">
        <v>4.6210406583544101E-29</v>
      </c>
      <c r="L251" s="8">
        <v>0.28402714661551898</v>
      </c>
      <c r="M251" s="8">
        <v>0.51900000000000002</v>
      </c>
      <c r="N251" s="8">
        <v>0.26300000000000001</v>
      </c>
      <c r="O251" s="9">
        <v>8.8825643534888404E-25</v>
      </c>
      <c r="P251" s="8" t="s">
        <v>15</v>
      </c>
      <c r="Q251" s="8" t="s">
        <v>717</v>
      </c>
    </row>
    <row r="252" spans="1:17" x14ac:dyDescent="0.4">
      <c r="A252" s="8" t="s">
        <v>371</v>
      </c>
      <c r="B252" s="9">
        <v>1.0615497956980399E-24</v>
      </c>
      <c r="C252" s="8">
        <v>0.42232811799008102</v>
      </c>
      <c r="D252" s="8">
        <v>0.83399999999999996</v>
      </c>
      <c r="E252" s="8">
        <v>0.66600000000000004</v>
      </c>
      <c r="F252" s="9">
        <v>2.0405110172907799E-20</v>
      </c>
      <c r="G252" s="8" t="s">
        <v>15</v>
      </c>
      <c r="H252" s="8" t="s">
        <v>371</v>
      </c>
      <c r="J252" s="8" t="s">
        <v>656</v>
      </c>
      <c r="K252" s="9">
        <v>6.58390843328558E-29</v>
      </c>
      <c r="L252" s="8">
        <v>0.308614511979733</v>
      </c>
      <c r="M252" s="8">
        <v>0.48699999999999999</v>
      </c>
      <c r="N252" s="8">
        <v>0.24299999999999999</v>
      </c>
      <c r="O252" s="9">
        <v>1.2655588790461501E-24</v>
      </c>
      <c r="P252" s="8" t="s">
        <v>15</v>
      </c>
      <c r="Q252" s="8" t="s">
        <v>656</v>
      </c>
    </row>
    <row r="253" spans="1:17" x14ac:dyDescent="0.4">
      <c r="A253" s="8" t="s">
        <v>395</v>
      </c>
      <c r="B253" s="9">
        <v>1.32650214269754E-24</v>
      </c>
      <c r="C253" s="8">
        <v>0.423553100344633</v>
      </c>
      <c r="D253" s="8">
        <v>0.89900000000000002</v>
      </c>
      <c r="E253" s="8">
        <v>0.79</v>
      </c>
      <c r="F253" s="9">
        <v>2.5498024186932199E-20</v>
      </c>
      <c r="G253" s="8" t="s">
        <v>15</v>
      </c>
      <c r="H253" s="8" t="s">
        <v>395</v>
      </c>
      <c r="J253" s="8" t="s">
        <v>522</v>
      </c>
      <c r="K253" s="9">
        <v>9.0441972919045698E-29</v>
      </c>
      <c r="L253" s="8">
        <v>0.34737312539646098</v>
      </c>
      <c r="M253" s="8">
        <v>0.73399999999999999</v>
      </c>
      <c r="N253" s="8">
        <v>0.503</v>
      </c>
      <c r="O253" s="9">
        <v>1.7384756034498999E-24</v>
      </c>
      <c r="P253" s="8" t="s">
        <v>15</v>
      </c>
      <c r="Q253" s="8" t="s">
        <v>522</v>
      </c>
    </row>
    <row r="254" spans="1:17" x14ac:dyDescent="0.4">
      <c r="A254" s="8" t="s">
        <v>341</v>
      </c>
      <c r="B254" s="9">
        <v>2.6259113057688501E-24</v>
      </c>
      <c r="C254" s="8">
        <v>0.373498037393662</v>
      </c>
      <c r="D254" s="8">
        <v>0.61099999999999999</v>
      </c>
      <c r="E254" s="8">
        <v>0.35499999999999998</v>
      </c>
      <c r="F254" s="9">
        <v>5.0475267119488901E-20</v>
      </c>
      <c r="G254" s="8" t="s">
        <v>15</v>
      </c>
      <c r="H254" s="8" t="s">
        <v>341</v>
      </c>
      <c r="J254" s="8" t="s">
        <v>341</v>
      </c>
      <c r="K254" s="9">
        <v>2.19114458955547E-28</v>
      </c>
      <c r="L254" s="8">
        <v>0.32755160773505498</v>
      </c>
      <c r="M254" s="8">
        <v>0.621</v>
      </c>
      <c r="N254" s="8">
        <v>0.376</v>
      </c>
      <c r="O254" s="9">
        <v>4.2118181300435303E-24</v>
      </c>
      <c r="P254" s="8" t="s">
        <v>15</v>
      </c>
      <c r="Q254" s="8" t="s">
        <v>341</v>
      </c>
    </row>
    <row r="255" spans="1:17" x14ac:dyDescent="0.4">
      <c r="A255" s="8" t="s">
        <v>370</v>
      </c>
      <c r="B255" s="9">
        <v>4.8787314354548299E-24</v>
      </c>
      <c r="C255" s="8">
        <v>0.37137067443444699</v>
      </c>
      <c r="D255" s="8">
        <v>0.95499999999999996</v>
      </c>
      <c r="E255" s="8">
        <v>0.878</v>
      </c>
      <c r="F255" s="9">
        <v>9.3778975652312699E-20</v>
      </c>
      <c r="G255" s="8" t="s">
        <v>15</v>
      </c>
      <c r="H255" s="8" t="s">
        <v>370</v>
      </c>
      <c r="J255" s="8" t="s">
        <v>565</v>
      </c>
      <c r="K255" s="9">
        <v>2.3400313120142702E-28</v>
      </c>
      <c r="L255" s="8">
        <v>0.36385161007984201</v>
      </c>
      <c r="M255" s="8">
        <v>0.65600000000000003</v>
      </c>
      <c r="N255" s="8">
        <v>0.435</v>
      </c>
      <c r="O255" s="9">
        <v>4.4980081879538198E-24</v>
      </c>
      <c r="P255" s="8" t="s">
        <v>15</v>
      </c>
      <c r="Q255" s="8" t="s">
        <v>565</v>
      </c>
    </row>
    <row r="256" spans="1:17" x14ac:dyDescent="0.4">
      <c r="A256" s="8" t="s">
        <v>492</v>
      </c>
      <c r="B256" s="9">
        <v>1.31346593713795E-23</v>
      </c>
      <c r="C256" s="8">
        <v>0.36411032261993997</v>
      </c>
      <c r="D256" s="8">
        <v>0.95899999999999996</v>
      </c>
      <c r="E256" s="8">
        <v>0.90500000000000003</v>
      </c>
      <c r="F256" s="9">
        <v>2.5247442243665702E-19</v>
      </c>
      <c r="G256" s="8" t="s">
        <v>15</v>
      </c>
      <c r="H256" s="8" t="s">
        <v>492</v>
      </c>
      <c r="J256" s="8" t="s">
        <v>351</v>
      </c>
      <c r="K256" s="9">
        <v>4.1861982196696397E-28</v>
      </c>
      <c r="L256" s="8">
        <v>0.33041734995703098</v>
      </c>
      <c r="M256" s="8">
        <v>0.61</v>
      </c>
      <c r="N256" s="8">
        <v>0.377</v>
      </c>
      <c r="O256" s="9">
        <v>8.0467102178489703E-24</v>
      </c>
      <c r="P256" s="8" t="s">
        <v>15</v>
      </c>
      <c r="Q256" s="8" t="s">
        <v>351</v>
      </c>
    </row>
    <row r="257" spans="1:17" x14ac:dyDescent="0.4">
      <c r="A257" s="8" t="s">
        <v>446</v>
      </c>
      <c r="B257" s="9">
        <v>1.79897895299034E-23</v>
      </c>
      <c r="C257" s="8">
        <v>0.36589356589432398</v>
      </c>
      <c r="D257" s="8">
        <v>0.72699999999999998</v>
      </c>
      <c r="E257" s="8">
        <v>0.501</v>
      </c>
      <c r="F257" s="9">
        <v>3.45799734343803E-19</v>
      </c>
      <c r="G257" s="8" t="s">
        <v>15</v>
      </c>
      <c r="H257" s="8" t="s">
        <v>446</v>
      </c>
      <c r="J257" s="8" t="s">
        <v>442</v>
      </c>
      <c r="K257" s="9">
        <v>6.30795476377353E-28</v>
      </c>
      <c r="L257" s="8">
        <v>0.343019954117398</v>
      </c>
      <c r="M257" s="8">
        <v>0.63300000000000001</v>
      </c>
      <c r="N257" s="8">
        <v>0.40100000000000002</v>
      </c>
      <c r="O257" s="9">
        <v>1.21251506469255E-23</v>
      </c>
      <c r="P257" s="8" t="s">
        <v>15</v>
      </c>
      <c r="Q257" s="8" t="s">
        <v>442</v>
      </c>
    </row>
    <row r="258" spans="1:17" x14ac:dyDescent="0.4">
      <c r="A258" s="8" t="s">
        <v>506</v>
      </c>
      <c r="B258" s="9">
        <v>5.6705241671146397E-23</v>
      </c>
      <c r="C258" s="8">
        <v>0.336327061826246</v>
      </c>
      <c r="D258" s="8">
        <v>0.63400000000000001</v>
      </c>
      <c r="E258" s="8">
        <v>0.378</v>
      </c>
      <c r="F258" s="9">
        <v>1.08998815540278E-18</v>
      </c>
      <c r="G258" s="8" t="s">
        <v>15</v>
      </c>
      <c r="H258" s="8" t="s">
        <v>506</v>
      </c>
      <c r="J258" s="8" t="s">
        <v>523</v>
      </c>
      <c r="K258" s="9">
        <v>7.7120890005950404E-28</v>
      </c>
      <c r="L258" s="8">
        <v>0.31373482865459401</v>
      </c>
      <c r="M258" s="8">
        <v>0.65800000000000003</v>
      </c>
      <c r="N258" s="8">
        <v>0.40400000000000003</v>
      </c>
      <c r="O258" s="9">
        <v>1.48241774769438E-23</v>
      </c>
      <c r="P258" s="8" t="s">
        <v>15</v>
      </c>
      <c r="Q258" s="8" t="s">
        <v>523</v>
      </c>
    </row>
    <row r="259" spans="1:17" x14ac:dyDescent="0.4">
      <c r="A259" s="8" t="s">
        <v>326</v>
      </c>
      <c r="B259" s="9">
        <v>7.6231807237649701E-23</v>
      </c>
      <c r="C259" s="8">
        <v>0.414230815407373</v>
      </c>
      <c r="D259" s="8">
        <v>0.79400000000000004</v>
      </c>
      <c r="E259" s="8">
        <v>0.61699999999999999</v>
      </c>
      <c r="F259" s="9">
        <v>1.4653277987221E-18</v>
      </c>
      <c r="G259" s="8" t="s">
        <v>15</v>
      </c>
      <c r="H259" s="8" t="s">
        <v>326</v>
      </c>
      <c r="J259" s="8" t="s">
        <v>1553</v>
      </c>
      <c r="K259" s="9">
        <v>8.6246752590985999E-28</v>
      </c>
      <c r="L259" s="8">
        <v>0.27355357678608599</v>
      </c>
      <c r="M259" s="8">
        <v>0.34799999999999998</v>
      </c>
      <c r="N259" s="8">
        <v>0.13500000000000001</v>
      </c>
      <c r="O259" s="9">
        <v>1.6578350783039301E-23</v>
      </c>
      <c r="P259" s="8" t="s">
        <v>15</v>
      </c>
      <c r="Q259" s="8" t="s">
        <v>1553</v>
      </c>
    </row>
    <row r="260" spans="1:17" x14ac:dyDescent="0.4">
      <c r="A260" s="8" t="s">
        <v>565</v>
      </c>
      <c r="B260" s="9">
        <v>2.03092878228758E-22</v>
      </c>
      <c r="C260" s="8">
        <v>0.37404799744663397</v>
      </c>
      <c r="D260" s="8">
        <v>0.66800000000000004</v>
      </c>
      <c r="E260" s="8">
        <v>0.44500000000000001</v>
      </c>
      <c r="F260" s="9">
        <v>3.9038513053131802E-18</v>
      </c>
      <c r="G260" s="8" t="s">
        <v>15</v>
      </c>
      <c r="H260" s="8" t="s">
        <v>565</v>
      </c>
      <c r="J260" s="8" t="s">
        <v>879</v>
      </c>
      <c r="K260" s="9">
        <v>1.6008189096830399E-27</v>
      </c>
      <c r="L260" s="8">
        <v>0.29216925495343299</v>
      </c>
      <c r="M260" s="8">
        <v>0.45800000000000002</v>
      </c>
      <c r="N260" s="8">
        <v>0.224</v>
      </c>
      <c r="O260" s="9">
        <v>3.0770941081927498E-23</v>
      </c>
      <c r="P260" s="8" t="s">
        <v>15</v>
      </c>
      <c r="Q260" s="8" t="s">
        <v>879</v>
      </c>
    </row>
    <row r="261" spans="1:17" x14ac:dyDescent="0.4">
      <c r="A261" s="8" t="s">
        <v>412</v>
      </c>
      <c r="B261" s="9">
        <v>2.5259577225413999E-22</v>
      </c>
      <c r="C261" s="8">
        <v>0.38616632197566497</v>
      </c>
      <c r="D261" s="8">
        <v>0.86499999999999999</v>
      </c>
      <c r="E261" s="8">
        <v>0.71099999999999997</v>
      </c>
      <c r="F261" s="9">
        <v>4.8553959342690803E-18</v>
      </c>
      <c r="G261" s="8" t="s">
        <v>15</v>
      </c>
      <c r="H261" s="8" t="s">
        <v>412</v>
      </c>
      <c r="J261" s="8" t="s">
        <v>346</v>
      </c>
      <c r="K261" s="9">
        <v>4.2755024459271499E-27</v>
      </c>
      <c r="L261" s="8">
        <v>0.29808611281126801</v>
      </c>
      <c r="M261" s="8">
        <v>0.45200000000000001</v>
      </c>
      <c r="N261" s="8">
        <v>0.22</v>
      </c>
      <c r="O261" s="9">
        <v>8.21837080156117E-23</v>
      </c>
      <c r="P261" s="8" t="s">
        <v>15</v>
      </c>
      <c r="Q261" s="8" t="s">
        <v>346</v>
      </c>
    </row>
    <row r="262" spans="1:17" x14ac:dyDescent="0.4">
      <c r="A262" s="8" t="s">
        <v>388</v>
      </c>
      <c r="B262" s="9">
        <v>2.7755220427572002E-22</v>
      </c>
      <c r="C262" s="8">
        <v>0.36578719927318198</v>
      </c>
      <c r="D262" s="8">
        <v>0.67</v>
      </c>
      <c r="E262" s="8">
        <v>0.443</v>
      </c>
      <c r="F262" s="9">
        <v>5.3351084705878804E-18</v>
      </c>
      <c r="G262" s="8" t="s">
        <v>15</v>
      </c>
      <c r="H262" s="8" t="s">
        <v>388</v>
      </c>
      <c r="J262" s="8" t="s">
        <v>371</v>
      </c>
      <c r="K262" s="9">
        <v>4.4222649138677001E-27</v>
      </c>
      <c r="L262" s="8">
        <v>0.39140750220544901</v>
      </c>
      <c r="M262" s="8">
        <v>0.80200000000000005</v>
      </c>
      <c r="N262" s="8">
        <v>0.64400000000000002</v>
      </c>
      <c r="O262" s="9">
        <v>8.5004776174365004E-23</v>
      </c>
      <c r="P262" s="8" t="s">
        <v>15</v>
      </c>
      <c r="Q262" s="8" t="s">
        <v>371</v>
      </c>
    </row>
    <row r="263" spans="1:17" x14ac:dyDescent="0.4">
      <c r="A263" s="8" t="s">
        <v>656</v>
      </c>
      <c r="B263" s="9">
        <v>3.7735857182163402E-22</v>
      </c>
      <c r="C263" s="8">
        <v>0.33813221502568203</v>
      </c>
      <c r="D263" s="8">
        <v>0.49299999999999999</v>
      </c>
      <c r="E263" s="8">
        <v>0.254</v>
      </c>
      <c r="F263" s="9">
        <v>7.2535864675554507E-18</v>
      </c>
      <c r="G263" s="8" t="s">
        <v>15</v>
      </c>
      <c r="H263" s="8" t="s">
        <v>656</v>
      </c>
      <c r="J263" s="8" t="s">
        <v>657</v>
      </c>
      <c r="K263" s="9">
        <v>7.7253311655399899E-27</v>
      </c>
      <c r="L263" s="8">
        <v>0.29107339843216001</v>
      </c>
      <c r="M263" s="8">
        <v>0.53900000000000003</v>
      </c>
      <c r="N263" s="8">
        <v>0.29499999999999998</v>
      </c>
      <c r="O263" s="9">
        <v>1.4849631566401E-22</v>
      </c>
      <c r="P263" s="8" t="s">
        <v>15</v>
      </c>
      <c r="Q263" s="8" t="s">
        <v>657</v>
      </c>
    </row>
    <row r="264" spans="1:17" x14ac:dyDescent="0.4">
      <c r="A264" s="8" t="s">
        <v>298</v>
      </c>
      <c r="B264" s="9">
        <v>4.4672860144246699E-22</v>
      </c>
      <c r="C264" s="8">
        <v>0.35820975419430701</v>
      </c>
      <c r="D264" s="8">
        <v>0.66700000000000004</v>
      </c>
      <c r="E264" s="8">
        <v>0.441</v>
      </c>
      <c r="F264" s="9">
        <v>8.5870171769270997E-18</v>
      </c>
      <c r="G264" s="8" t="s">
        <v>15</v>
      </c>
      <c r="H264" s="8" t="s">
        <v>298</v>
      </c>
      <c r="J264" s="8" t="s">
        <v>754</v>
      </c>
      <c r="K264" s="9">
        <v>2.6503027677108601E-26</v>
      </c>
      <c r="L264" s="8">
        <v>0.29087409625559402</v>
      </c>
      <c r="M264" s="8">
        <v>0.47099999999999997</v>
      </c>
      <c r="N264" s="8">
        <v>0.23799999999999999</v>
      </c>
      <c r="O264" s="9">
        <v>5.0944119800938196E-22</v>
      </c>
      <c r="P264" s="8" t="s">
        <v>15</v>
      </c>
      <c r="Q264" s="8" t="s">
        <v>754</v>
      </c>
    </row>
    <row r="265" spans="1:17" x14ac:dyDescent="0.4">
      <c r="A265" s="8" t="s">
        <v>289</v>
      </c>
      <c r="B265" s="9">
        <v>4.7472712036155601E-22</v>
      </c>
      <c r="C265" s="8">
        <v>0.371216149582271</v>
      </c>
      <c r="D265" s="8">
        <v>0.76500000000000001</v>
      </c>
      <c r="E265" s="8">
        <v>0.57699999999999996</v>
      </c>
      <c r="F265" s="9">
        <v>9.1252047075898303E-18</v>
      </c>
      <c r="G265" s="8" t="s">
        <v>15</v>
      </c>
      <c r="H265" s="8" t="s">
        <v>289</v>
      </c>
      <c r="J265" s="8" t="s">
        <v>475</v>
      </c>
      <c r="K265" s="9">
        <v>1.0596438766102799E-25</v>
      </c>
      <c r="L265" s="8">
        <v>0.29041172160026502</v>
      </c>
      <c r="M265" s="8">
        <v>0.58799999999999997</v>
      </c>
      <c r="N265" s="8">
        <v>0.34499999999999997</v>
      </c>
      <c r="O265" s="9">
        <v>2.0368474596202701E-21</v>
      </c>
      <c r="P265" s="8" t="s">
        <v>15</v>
      </c>
      <c r="Q265" s="8" t="s">
        <v>475</v>
      </c>
    </row>
    <row r="266" spans="1:17" x14ac:dyDescent="0.4">
      <c r="A266" s="8" t="s">
        <v>522</v>
      </c>
      <c r="B266" s="9">
        <v>7.6089579804410101E-22</v>
      </c>
      <c r="C266" s="8">
        <v>0.33030583030816202</v>
      </c>
      <c r="D266" s="8">
        <v>0.71299999999999997</v>
      </c>
      <c r="E266" s="8">
        <v>0.48099999999999998</v>
      </c>
      <c r="F266" s="9">
        <v>1.4625939030003699E-17</v>
      </c>
      <c r="G266" s="8" t="s">
        <v>15</v>
      </c>
      <c r="H266" s="8" t="s">
        <v>522</v>
      </c>
      <c r="J266" s="8" t="s">
        <v>327</v>
      </c>
      <c r="K266" s="9">
        <v>1.4112202184027601E-25</v>
      </c>
      <c r="L266" s="8">
        <v>0.36751044907161701</v>
      </c>
      <c r="M266" s="8">
        <v>0.83299999999999996</v>
      </c>
      <c r="N266" s="8">
        <v>0.70799999999999996</v>
      </c>
      <c r="O266" s="9">
        <v>2.7126475038137798E-21</v>
      </c>
      <c r="P266" s="8" t="s">
        <v>15</v>
      </c>
      <c r="Q266" s="8" t="s">
        <v>327</v>
      </c>
    </row>
    <row r="267" spans="1:17" x14ac:dyDescent="0.4">
      <c r="A267" s="8" t="s">
        <v>287</v>
      </c>
      <c r="B267" s="9">
        <v>7.8024152523493396E-22</v>
      </c>
      <c r="C267" s="8">
        <v>0.27449282780399298</v>
      </c>
      <c r="D267" s="8">
        <v>0.30399999999999999</v>
      </c>
      <c r="E267" s="8">
        <v>9.9000000000000005E-2</v>
      </c>
      <c r="F267" s="9">
        <v>1.4997802598065901E-17</v>
      </c>
      <c r="G267" s="8" t="s">
        <v>15</v>
      </c>
      <c r="H267" s="8" t="s">
        <v>287</v>
      </c>
      <c r="J267" s="8" t="s">
        <v>535</v>
      </c>
      <c r="K267" s="9">
        <v>1.5970812308598901E-25</v>
      </c>
      <c r="L267" s="8">
        <v>0.34795224965962901</v>
      </c>
      <c r="M267" s="8">
        <v>0.59199999999999997</v>
      </c>
      <c r="N267" s="8">
        <v>0.38300000000000001</v>
      </c>
      <c r="O267" s="9">
        <v>3.0699095419588799E-21</v>
      </c>
      <c r="P267" s="8" t="s">
        <v>15</v>
      </c>
      <c r="Q267" s="8" t="s">
        <v>535</v>
      </c>
    </row>
    <row r="268" spans="1:17" x14ac:dyDescent="0.4">
      <c r="A268" s="8" t="s">
        <v>654</v>
      </c>
      <c r="B268" s="9">
        <v>8.6648663440384705E-22</v>
      </c>
      <c r="C268" s="8">
        <v>0.29780523248234703</v>
      </c>
      <c r="D268" s="8">
        <v>0.34899999999999998</v>
      </c>
      <c r="E268" s="8">
        <v>0.13300000000000001</v>
      </c>
      <c r="F268" s="9">
        <v>1.6655606086510801E-17</v>
      </c>
      <c r="G268" s="8" t="s">
        <v>15</v>
      </c>
      <c r="H268" s="8" t="s">
        <v>654</v>
      </c>
      <c r="J268" s="8" t="s">
        <v>755</v>
      </c>
      <c r="K268" s="9">
        <v>2.30768964267531E-25</v>
      </c>
      <c r="L268" s="8">
        <v>0.28826781727110601</v>
      </c>
      <c r="M268" s="8">
        <v>0.51300000000000001</v>
      </c>
      <c r="N268" s="8">
        <v>0.28299999999999997</v>
      </c>
      <c r="O268" s="9">
        <v>4.4358410311504799E-21</v>
      </c>
      <c r="P268" s="8" t="s">
        <v>15</v>
      </c>
      <c r="Q268" s="8" t="s">
        <v>755</v>
      </c>
    </row>
    <row r="269" spans="1:17" x14ac:dyDescent="0.4">
      <c r="A269" s="8" t="s">
        <v>377</v>
      </c>
      <c r="B269" s="9">
        <v>9.0116351581765095E-22</v>
      </c>
      <c r="C269" s="8">
        <v>0.37918427724988502</v>
      </c>
      <c r="D269" s="8">
        <v>0.81399999999999995</v>
      </c>
      <c r="E269" s="8">
        <v>0.65100000000000002</v>
      </c>
      <c r="F269" s="9">
        <v>1.7322165101046899E-17</v>
      </c>
      <c r="G269" s="8" t="s">
        <v>15</v>
      </c>
      <c r="H269" s="8" t="s">
        <v>377</v>
      </c>
      <c r="J269" s="8" t="s">
        <v>448</v>
      </c>
      <c r="K269" s="9">
        <v>3.03696552628858E-25</v>
      </c>
      <c r="L269" s="8">
        <v>0.31862716606443198</v>
      </c>
      <c r="M269" s="8">
        <v>0.59299999999999997</v>
      </c>
      <c r="N269" s="8">
        <v>0.36299999999999999</v>
      </c>
      <c r="O269" s="9">
        <v>5.8376551346319198E-21</v>
      </c>
      <c r="P269" s="8" t="s">
        <v>15</v>
      </c>
      <c r="Q269" s="8" t="s">
        <v>448</v>
      </c>
    </row>
    <row r="270" spans="1:17" x14ac:dyDescent="0.4">
      <c r="A270" s="8" t="s">
        <v>653</v>
      </c>
      <c r="B270" s="9">
        <v>3.06357481178054E-21</v>
      </c>
      <c r="C270" s="8">
        <v>0.34863600172680198</v>
      </c>
      <c r="D270" s="8">
        <v>0.69099999999999995</v>
      </c>
      <c r="E270" s="8">
        <v>0.46700000000000003</v>
      </c>
      <c r="F270" s="9">
        <v>5.8888035032045603E-17</v>
      </c>
      <c r="G270" s="8" t="s">
        <v>15</v>
      </c>
      <c r="H270" s="8" t="s">
        <v>653</v>
      </c>
      <c r="J270" s="8" t="s">
        <v>712</v>
      </c>
      <c r="K270" s="9">
        <v>4.0251281873922702E-25</v>
      </c>
      <c r="L270" s="8">
        <v>0.31072216221812798</v>
      </c>
      <c r="M270" s="8">
        <v>0.51600000000000001</v>
      </c>
      <c r="N270" s="8">
        <v>0.28999999999999998</v>
      </c>
      <c r="O270" s="9">
        <v>7.7371014018054294E-21</v>
      </c>
      <c r="P270" s="8" t="s">
        <v>15</v>
      </c>
      <c r="Q270" s="8" t="s">
        <v>712</v>
      </c>
    </row>
    <row r="271" spans="1:17" x14ac:dyDescent="0.4">
      <c r="A271" s="8" t="s">
        <v>346</v>
      </c>
      <c r="B271" s="9">
        <v>3.82258057591678E-21</v>
      </c>
      <c r="C271" s="8">
        <v>0.30614917970629002</v>
      </c>
      <c r="D271" s="8">
        <v>0.433</v>
      </c>
      <c r="E271" s="8">
        <v>0.20200000000000001</v>
      </c>
      <c r="F271" s="9">
        <v>7.3477643830272297E-17</v>
      </c>
      <c r="G271" s="8" t="s">
        <v>15</v>
      </c>
      <c r="H271" s="8" t="s">
        <v>346</v>
      </c>
      <c r="J271" s="8" t="s">
        <v>561</v>
      </c>
      <c r="K271" s="9">
        <v>4.1603396624644197E-25</v>
      </c>
      <c r="L271" s="8">
        <v>0.34178356138816601</v>
      </c>
      <c r="M271" s="8">
        <v>0.72199999999999998</v>
      </c>
      <c r="N271" s="8">
        <v>0.51700000000000002</v>
      </c>
      <c r="O271" s="9">
        <v>7.9970048991891101E-21</v>
      </c>
      <c r="P271" s="8" t="s">
        <v>15</v>
      </c>
      <c r="Q271" s="8" t="s">
        <v>561</v>
      </c>
    </row>
    <row r="272" spans="1:17" x14ac:dyDescent="0.4">
      <c r="A272" s="8" t="s">
        <v>449</v>
      </c>
      <c r="B272" s="9">
        <v>4.3241511386658804E-21</v>
      </c>
      <c r="C272" s="8">
        <v>0.35910495368453299</v>
      </c>
      <c r="D272" s="8">
        <v>0.69</v>
      </c>
      <c r="E272" s="8">
        <v>0.47099999999999997</v>
      </c>
      <c r="F272" s="9">
        <v>8.31188331874356E-17</v>
      </c>
      <c r="G272" s="8" t="s">
        <v>15</v>
      </c>
      <c r="H272" s="8" t="s">
        <v>449</v>
      </c>
      <c r="J272" s="8" t="s">
        <v>679</v>
      </c>
      <c r="K272" s="9">
        <v>4.5629337965136302E-25</v>
      </c>
      <c r="L272" s="8">
        <v>0.27975767858210199</v>
      </c>
      <c r="M272" s="8">
        <v>0.45500000000000002</v>
      </c>
      <c r="N272" s="8">
        <v>0.23200000000000001</v>
      </c>
      <c r="O272" s="9">
        <v>8.7708713436584894E-21</v>
      </c>
      <c r="P272" s="8" t="s">
        <v>15</v>
      </c>
      <c r="Q272" s="8" t="s">
        <v>679</v>
      </c>
    </row>
    <row r="273" spans="1:17" x14ac:dyDescent="0.4">
      <c r="A273" s="8" t="s">
        <v>570</v>
      </c>
      <c r="B273" s="9">
        <v>7.3352667125041003E-21</v>
      </c>
      <c r="C273" s="8">
        <v>0.36350474536573701</v>
      </c>
      <c r="D273" s="8">
        <v>0.63400000000000001</v>
      </c>
      <c r="E273" s="8">
        <v>0.41399999999999998</v>
      </c>
      <c r="F273" s="9">
        <v>1.40998496747754E-16</v>
      </c>
      <c r="G273" s="8" t="s">
        <v>15</v>
      </c>
      <c r="H273" s="8" t="s">
        <v>570</v>
      </c>
      <c r="J273" s="8" t="s">
        <v>710</v>
      </c>
      <c r="K273" s="9">
        <v>9.7260240103680204E-25</v>
      </c>
      <c r="L273" s="8">
        <v>0.29591846976049802</v>
      </c>
      <c r="M273" s="8">
        <v>0.58699999999999997</v>
      </c>
      <c r="N273" s="8">
        <v>0.36</v>
      </c>
      <c r="O273" s="9">
        <v>1.8695363352729399E-20</v>
      </c>
      <c r="P273" s="8" t="s">
        <v>15</v>
      </c>
      <c r="Q273" s="8" t="s">
        <v>710</v>
      </c>
    </row>
    <row r="274" spans="1:17" x14ac:dyDescent="0.4">
      <c r="A274" s="8" t="s">
        <v>386</v>
      </c>
      <c r="B274" s="9">
        <v>1.13887407351481E-20</v>
      </c>
      <c r="C274" s="8">
        <v>0.35028736132902999</v>
      </c>
      <c r="D274" s="8">
        <v>0.68400000000000005</v>
      </c>
      <c r="E274" s="8">
        <v>0.46400000000000002</v>
      </c>
      <c r="F274" s="9">
        <v>2.18914374411016E-16</v>
      </c>
      <c r="G274" s="8" t="s">
        <v>15</v>
      </c>
      <c r="H274" s="8" t="s">
        <v>386</v>
      </c>
      <c r="J274" s="8" t="s">
        <v>319</v>
      </c>
      <c r="K274" s="9">
        <v>1.10868195604847E-24</v>
      </c>
      <c r="L274" s="8">
        <v>0.296576561842188</v>
      </c>
      <c r="M274" s="8">
        <v>0.94799999999999995</v>
      </c>
      <c r="N274" s="8">
        <v>0.88800000000000001</v>
      </c>
      <c r="O274" s="9">
        <v>2.13110845591636E-20</v>
      </c>
      <c r="P274" s="8" t="s">
        <v>15</v>
      </c>
      <c r="Q274" s="8" t="s">
        <v>319</v>
      </c>
    </row>
    <row r="275" spans="1:17" x14ac:dyDescent="0.4">
      <c r="A275" s="8" t="s">
        <v>659</v>
      </c>
      <c r="B275" s="9">
        <v>6.9817004768539396E-20</v>
      </c>
      <c r="C275" s="8">
        <v>0.329489109071397</v>
      </c>
      <c r="D275" s="8">
        <v>0.56999999999999995</v>
      </c>
      <c r="E275" s="8">
        <v>0.34499999999999997</v>
      </c>
      <c r="F275" s="9">
        <v>1.34202246566086E-15</v>
      </c>
      <c r="G275" s="8" t="s">
        <v>15</v>
      </c>
      <c r="H275" s="8" t="s">
        <v>659</v>
      </c>
      <c r="J275" s="8" t="s">
        <v>315</v>
      </c>
      <c r="K275" s="9">
        <v>1.35061187526913E-24</v>
      </c>
      <c r="L275" s="8">
        <v>0.27376240577116401</v>
      </c>
      <c r="M275" s="8">
        <v>0.48</v>
      </c>
      <c r="N275" s="8">
        <v>0.254</v>
      </c>
      <c r="O275" s="9">
        <v>2.5961461466423199E-20</v>
      </c>
      <c r="P275" s="8" t="s">
        <v>15</v>
      </c>
      <c r="Q275" s="8" t="s">
        <v>315</v>
      </c>
    </row>
    <row r="276" spans="1:17" x14ac:dyDescent="0.4">
      <c r="A276" s="8" t="s">
        <v>391</v>
      </c>
      <c r="B276" s="9">
        <v>8.1811410261189401E-20</v>
      </c>
      <c r="C276" s="8">
        <v>0.32365355460427397</v>
      </c>
      <c r="D276" s="8">
        <v>0.73099999999999998</v>
      </c>
      <c r="E276" s="8">
        <v>0.53</v>
      </c>
      <c r="F276" s="9">
        <v>1.57257892804058E-15</v>
      </c>
      <c r="G276" s="8" t="s">
        <v>15</v>
      </c>
      <c r="H276" s="8" t="s">
        <v>391</v>
      </c>
      <c r="J276" s="8" t="s">
        <v>264</v>
      </c>
      <c r="K276" s="9">
        <v>3.6113089185942402E-24</v>
      </c>
      <c r="L276" s="8">
        <v>0.32155865356278102</v>
      </c>
      <c r="M276" s="8">
        <v>0.95499999999999996</v>
      </c>
      <c r="N276" s="8">
        <v>0.88</v>
      </c>
      <c r="O276" s="9">
        <v>6.94165800332186E-20</v>
      </c>
      <c r="P276" s="8" t="s">
        <v>15</v>
      </c>
      <c r="Q276" s="8" t="s">
        <v>264</v>
      </c>
    </row>
    <row r="277" spans="1:17" x14ac:dyDescent="0.4">
      <c r="A277" s="8" t="s">
        <v>658</v>
      </c>
      <c r="B277" s="9">
        <v>8.62679364492741E-20</v>
      </c>
      <c r="C277" s="8">
        <v>0.32629874087230798</v>
      </c>
      <c r="D277" s="8">
        <v>0.438</v>
      </c>
      <c r="E277" s="8">
        <v>0.217</v>
      </c>
      <c r="F277" s="9">
        <v>1.6582422744279499E-15</v>
      </c>
      <c r="G277" s="8" t="s">
        <v>15</v>
      </c>
      <c r="H277" s="8" t="s">
        <v>658</v>
      </c>
      <c r="J277" s="8" t="s">
        <v>359</v>
      </c>
      <c r="K277" s="9">
        <v>4.4432259707245498E-24</v>
      </c>
      <c r="L277" s="8">
        <v>0.36688746799481298</v>
      </c>
      <c r="M277" s="8">
        <v>0.81200000000000006</v>
      </c>
      <c r="N277" s="8">
        <v>0.70299999999999996</v>
      </c>
      <c r="O277" s="9">
        <v>8.5407689609267302E-20</v>
      </c>
      <c r="P277" s="8" t="s">
        <v>15</v>
      </c>
      <c r="Q277" s="8" t="s">
        <v>359</v>
      </c>
    </row>
    <row r="278" spans="1:17" x14ac:dyDescent="0.4">
      <c r="A278" s="8" t="s">
        <v>353</v>
      </c>
      <c r="B278" s="9">
        <v>8.9614748795608104E-20</v>
      </c>
      <c r="C278" s="8">
        <v>0.38453047262935902</v>
      </c>
      <c r="D278" s="8">
        <v>0.73899999999999999</v>
      </c>
      <c r="E278" s="8">
        <v>0.55500000000000005</v>
      </c>
      <c r="F278" s="9">
        <v>1.72257470134918E-15</v>
      </c>
      <c r="G278" s="8" t="s">
        <v>15</v>
      </c>
      <c r="H278" s="8" t="s">
        <v>353</v>
      </c>
      <c r="J278" s="8" t="s">
        <v>666</v>
      </c>
      <c r="K278" s="9">
        <v>6.9689982290137596E-24</v>
      </c>
      <c r="L278" s="8">
        <v>0.27926488229698498</v>
      </c>
      <c r="M278" s="8">
        <v>0.53500000000000003</v>
      </c>
      <c r="N278" s="8">
        <v>0.314</v>
      </c>
      <c r="O278" s="9">
        <v>1.3395808395810201E-19</v>
      </c>
      <c r="P278" s="8" t="s">
        <v>15</v>
      </c>
      <c r="Q278" s="8" t="s">
        <v>666</v>
      </c>
    </row>
    <row r="279" spans="1:17" x14ac:dyDescent="0.4">
      <c r="A279" s="8" t="s">
        <v>364</v>
      </c>
      <c r="B279" s="9">
        <v>1.04659351730778E-19</v>
      </c>
      <c r="C279" s="8">
        <v>0.346922951356885</v>
      </c>
      <c r="D279" s="8">
        <v>0.84</v>
      </c>
      <c r="E279" s="8">
        <v>0.69599999999999995</v>
      </c>
      <c r="F279" s="9">
        <v>2.0117620589690099E-15</v>
      </c>
      <c r="G279" s="8" t="s">
        <v>15</v>
      </c>
      <c r="H279" s="8" t="s">
        <v>364</v>
      </c>
      <c r="J279" s="8" t="s">
        <v>763</v>
      </c>
      <c r="K279" s="9">
        <v>8.3704147984406693E-24</v>
      </c>
      <c r="L279" s="8">
        <v>0.28563396402624802</v>
      </c>
      <c r="M279" s="8">
        <v>0.502</v>
      </c>
      <c r="N279" s="8">
        <v>0.28000000000000003</v>
      </c>
      <c r="O279" s="9">
        <v>1.6089611325562699E-19</v>
      </c>
      <c r="P279" s="8" t="s">
        <v>15</v>
      </c>
      <c r="Q279" s="8" t="s">
        <v>763</v>
      </c>
    </row>
    <row r="280" spans="1:17" x14ac:dyDescent="0.4">
      <c r="A280" s="8" t="s">
        <v>488</v>
      </c>
      <c r="B280" s="9">
        <v>3.2285889738383601E-19</v>
      </c>
      <c r="C280" s="8">
        <v>0.317237336418911</v>
      </c>
      <c r="D280" s="8">
        <v>0.57299999999999995</v>
      </c>
      <c r="E280" s="8">
        <v>0.34699999999999998</v>
      </c>
      <c r="F280" s="9">
        <v>6.2059937255120999E-15</v>
      </c>
      <c r="G280" s="8" t="s">
        <v>15</v>
      </c>
      <c r="H280" s="8" t="s">
        <v>488</v>
      </c>
      <c r="J280" s="8" t="s">
        <v>488</v>
      </c>
      <c r="K280" s="9">
        <v>9.1218689014125906E-24</v>
      </c>
      <c r="L280" s="8">
        <v>0.28503320404301402</v>
      </c>
      <c r="M280" s="8">
        <v>0.58199999999999996</v>
      </c>
      <c r="N280" s="8">
        <v>0.35399999999999998</v>
      </c>
      <c r="O280" s="9">
        <v>1.7534056402295299E-19</v>
      </c>
      <c r="P280" s="8" t="s">
        <v>15</v>
      </c>
      <c r="Q280" s="8" t="s">
        <v>488</v>
      </c>
    </row>
    <row r="281" spans="1:17" x14ac:dyDescent="0.4">
      <c r="A281" s="8" t="s">
        <v>350</v>
      </c>
      <c r="B281" s="9">
        <v>1.13369778709466E-18</v>
      </c>
      <c r="C281" s="8">
        <v>0.34722902806942502</v>
      </c>
      <c r="D281" s="8">
        <v>0.56100000000000005</v>
      </c>
      <c r="E281" s="8">
        <v>0.35799999999999998</v>
      </c>
      <c r="F281" s="9">
        <v>2.1791938863533601E-14</v>
      </c>
      <c r="G281" s="8" t="s">
        <v>15</v>
      </c>
      <c r="H281" s="8" t="s">
        <v>350</v>
      </c>
      <c r="J281" s="8" t="s">
        <v>303</v>
      </c>
      <c r="K281" s="9">
        <v>1.00221223424225E-23</v>
      </c>
      <c r="L281" s="8">
        <v>0.36457281708600198</v>
      </c>
      <c r="M281" s="8">
        <v>0.78500000000000003</v>
      </c>
      <c r="N281" s="8">
        <v>0.69499999999999995</v>
      </c>
      <c r="O281" s="9">
        <v>1.9264523566604599E-19</v>
      </c>
      <c r="P281" s="8" t="s">
        <v>15</v>
      </c>
      <c r="Q281" s="8" t="s">
        <v>303</v>
      </c>
    </row>
    <row r="282" spans="1:17" x14ac:dyDescent="0.4">
      <c r="A282" s="8" t="s">
        <v>712</v>
      </c>
      <c r="B282" s="9">
        <v>1.31081004305301E-18</v>
      </c>
      <c r="C282" s="8">
        <v>0.28849173719920601</v>
      </c>
      <c r="D282" s="8">
        <v>0.439</v>
      </c>
      <c r="E282" s="8">
        <v>0.221</v>
      </c>
      <c r="F282" s="9">
        <v>2.5196390647564901E-14</v>
      </c>
      <c r="G282" s="8" t="s">
        <v>15</v>
      </c>
      <c r="H282" s="8" t="s">
        <v>712</v>
      </c>
      <c r="J282" s="8" t="s">
        <v>891</v>
      </c>
      <c r="K282" s="9">
        <v>1.0669385112361599E-23</v>
      </c>
      <c r="L282" s="8">
        <v>0.26962475460060997</v>
      </c>
      <c r="M282" s="8">
        <v>0.45700000000000002</v>
      </c>
      <c r="N282" s="8">
        <v>0.24099999999999999</v>
      </c>
      <c r="O282" s="9">
        <v>2.0508692062981501E-19</v>
      </c>
      <c r="P282" s="8" t="s">
        <v>15</v>
      </c>
      <c r="Q282" s="8" t="s">
        <v>891</v>
      </c>
    </row>
    <row r="283" spans="1:17" x14ac:dyDescent="0.4">
      <c r="A283" s="8" t="s">
        <v>330</v>
      </c>
      <c r="B283" s="9">
        <v>2.28229736118817E-18</v>
      </c>
      <c r="C283" s="8">
        <v>0.25224717999025698</v>
      </c>
      <c r="D283" s="8">
        <v>0.223</v>
      </c>
      <c r="E283" s="8">
        <v>6.0999999999999999E-2</v>
      </c>
      <c r="F283" s="9">
        <v>4.3870319876758999E-14</v>
      </c>
      <c r="G283" s="8" t="s">
        <v>15</v>
      </c>
      <c r="H283" s="8" t="s">
        <v>330</v>
      </c>
      <c r="J283" s="8" t="s">
        <v>895</v>
      </c>
      <c r="K283" s="9">
        <v>1.5905105405905399E-23</v>
      </c>
      <c r="L283" s="8">
        <v>0.263728924765329</v>
      </c>
      <c r="M283" s="8">
        <v>0.47499999999999998</v>
      </c>
      <c r="N283" s="8">
        <v>0.253</v>
      </c>
      <c r="O283" s="9">
        <v>3.05727936112313E-19</v>
      </c>
      <c r="P283" s="8" t="s">
        <v>15</v>
      </c>
      <c r="Q283" s="8" t="s">
        <v>895</v>
      </c>
    </row>
    <row r="284" spans="1:17" x14ac:dyDescent="0.4">
      <c r="A284" s="8" t="s">
        <v>359</v>
      </c>
      <c r="B284" s="9">
        <v>2.7481700765173702E-18</v>
      </c>
      <c r="C284" s="8">
        <v>0.379361317892905</v>
      </c>
      <c r="D284" s="8">
        <v>0.84899999999999998</v>
      </c>
      <c r="E284" s="8">
        <v>0.74399999999999999</v>
      </c>
      <c r="F284" s="9">
        <v>5.2825325210816901E-14</v>
      </c>
      <c r="G284" s="8" t="s">
        <v>15</v>
      </c>
      <c r="H284" s="8" t="s">
        <v>359</v>
      </c>
      <c r="J284" s="8" t="s">
        <v>836</v>
      </c>
      <c r="K284" s="9">
        <v>1.8225517712019199E-23</v>
      </c>
      <c r="L284" s="8">
        <v>0.25824745762262002</v>
      </c>
      <c r="M284" s="8">
        <v>0.40200000000000002</v>
      </c>
      <c r="N284" s="8">
        <v>0.193</v>
      </c>
      <c r="O284" s="9">
        <v>3.50330901460433E-19</v>
      </c>
      <c r="P284" s="8" t="s">
        <v>15</v>
      </c>
      <c r="Q284" s="8" t="s">
        <v>836</v>
      </c>
    </row>
    <row r="285" spans="1:17" x14ac:dyDescent="0.4">
      <c r="A285" s="8" t="s">
        <v>566</v>
      </c>
      <c r="B285" s="9">
        <v>2.8595427890704899E-18</v>
      </c>
      <c r="C285" s="8">
        <v>0.32661978091295701</v>
      </c>
      <c r="D285" s="8">
        <v>0.73099999999999998</v>
      </c>
      <c r="E285" s="8">
        <v>0.54600000000000004</v>
      </c>
      <c r="F285" s="9">
        <v>5.4966131491513003E-14</v>
      </c>
      <c r="G285" s="8" t="s">
        <v>15</v>
      </c>
      <c r="H285" s="8" t="s">
        <v>566</v>
      </c>
      <c r="J285" s="8" t="s">
        <v>1554</v>
      </c>
      <c r="K285" s="9">
        <v>2.04713400478446E-23</v>
      </c>
      <c r="L285" s="8">
        <v>0.26401343115973303</v>
      </c>
      <c r="M285" s="8">
        <v>0.41099999999999998</v>
      </c>
      <c r="N285" s="8">
        <v>0.20200000000000001</v>
      </c>
      <c r="O285" s="9">
        <v>3.9350009839966902E-19</v>
      </c>
      <c r="P285" s="8" t="s">
        <v>15</v>
      </c>
      <c r="Q285" s="8" t="s">
        <v>1554</v>
      </c>
    </row>
    <row r="286" spans="1:17" x14ac:dyDescent="0.4">
      <c r="A286" s="8" t="s">
        <v>528</v>
      </c>
      <c r="B286" s="9">
        <v>3.1129524497910899E-18</v>
      </c>
      <c r="C286" s="8">
        <v>0.28783318950598202</v>
      </c>
      <c r="D286" s="8">
        <v>0.50800000000000001</v>
      </c>
      <c r="E286" s="8">
        <v>0.27900000000000003</v>
      </c>
      <c r="F286" s="9">
        <v>5.9837171989884397E-14</v>
      </c>
      <c r="G286" s="8" t="s">
        <v>15</v>
      </c>
      <c r="H286" s="8" t="s">
        <v>528</v>
      </c>
      <c r="J286" s="8" t="s">
        <v>779</v>
      </c>
      <c r="K286" s="9">
        <v>2.5190239025057199E-23</v>
      </c>
      <c r="L286" s="8">
        <v>0.25539008763744803</v>
      </c>
      <c r="M286" s="8">
        <v>0.35699999999999998</v>
      </c>
      <c r="N286" s="8">
        <v>0.16</v>
      </c>
      <c r="O286" s="9">
        <v>4.8420677453965005E-19</v>
      </c>
      <c r="P286" s="8" t="s">
        <v>15</v>
      </c>
      <c r="Q286" s="8" t="s">
        <v>779</v>
      </c>
    </row>
    <row r="287" spans="1:17" x14ac:dyDescent="0.4">
      <c r="A287" s="8" t="s">
        <v>483</v>
      </c>
      <c r="B287" s="9">
        <v>3.41727587485674E-18</v>
      </c>
      <c r="C287" s="8">
        <v>0.27849570435313298</v>
      </c>
      <c r="D287" s="8">
        <v>0.53900000000000003</v>
      </c>
      <c r="E287" s="8">
        <v>0.312</v>
      </c>
      <c r="F287" s="9">
        <v>6.5686876866496294E-14</v>
      </c>
      <c r="G287" s="8" t="s">
        <v>15</v>
      </c>
      <c r="H287" s="8" t="s">
        <v>483</v>
      </c>
      <c r="J287" s="8" t="s">
        <v>403</v>
      </c>
      <c r="K287" s="9">
        <v>2.53851072454379E-23</v>
      </c>
      <c r="L287" s="8">
        <v>0.32551874376818601</v>
      </c>
      <c r="M287" s="8">
        <v>0.71</v>
      </c>
      <c r="N287" s="8">
        <v>0.52100000000000002</v>
      </c>
      <c r="O287" s="9">
        <v>4.8795253147180804E-19</v>
      </c>
      <c r="P287" s="8" t="s">
        <v>15</v>
      </c>
      <c r="Q287" s="8" t="s">
        <v>403</v>
      </c>
    </row>
    <row r="288" spans="1:17" x14ac:dyDescent="0.4">
      <c r="A288" s="8" t="s">
        <v>698</v>
      </c>
      <c r="B288" s="9">
        <v>4.51114911075446E-18</v>
      </c>
      <c r="C288" s="8">
        <v>0.273953121877622</v>
      </c>
      <c r="D288" s="8">
        <v>0.41499999999999998</v>
      </c>
      <c r="E288" s="8">
        <v>0.20300000000000001</v>
      </c>
      <c r="F288" s="9">
        <v>8.6713308206922306E-14</v>
      </c>
      <c r="G288" s="8" t="s">
        <v>15</v>
      </c>
      <c r="H288" s="8" t="s">
        <v>698</v>
      </c>
      <c r="J288" s="8" t="s">
        <v>280</v>
      </c>
      <c r="K288" s="9">
        <v>3.5055146374083802E-23</v>
      </c>
      <c r="L288" s="8">
        <v>0.309739870094631</v>
      </c>
      <c r="M288" s="8">
        <v>0.51500000000000001</v>
      </c>
      <c r="N288" s="8">
        <v>0.307</v>
      </c>
      <c r="O288" s="9">
        <v>6.7383002360263895E-19</v>
      </c>
      <c r="P288" s="8" t="s">
        <v>15</v>
      </c>
      <c r="Q288" s="8" t="s">
        <v>280</v>
      </c>
    </row>
    <row r="289" spans="1:17" x14ac:dyDescent="0.4">
      <c r="A289" s="8" t="s">
        <v>363</v>
      </c>
      <c r="B289" s="9">
        <v>4.5143530297090196E-18</v>
      </c>
      <c r="C289" s="8">
        <v>0.29585520737321003</v>
      </c>
      <c r="D289" s="8">
        <v>0.75700000000000001</v>
      </c>
      <c r="E289" s="8">
        <v>0.55500000000000005</v>
      </c>
      <c r="F289" s="9">
        <v>8.6774893937066805E-14</v>
      </c>
      <c r="G289" s="8" t="s">
        <v>15</v>
      </c>
      <c r="H289" s="8" t="s">
        <v>363</v>
      </c>
      <c r="J289" s="8" t="s">
        <v>654</v>
      </c>
      <c r="K289" s="9">
        <v>3.59360995832495E-23</v>
      </c>
      <c r="L289" s="8">
        <v>0.277664252412057</v>
      </c>
      <c r="M289" s="8">
        <v>0.442</v>
      </c>
      <c r="N289" s="8">
        <v>0.23</v>
      </c>
      <c r="O289" s="9">
        <v>6.9076370618922103E-19</v>
      </c>
      <c r="P289" s="8" t="s">
        <v>15</v>
      </c>
      <c r="Q289" s="8" t="s">
        <v>654</v>
      </c>
    </row>
    <row r="290" spans="1:17" x14ac:dyDescent="0.4">
      <c r="A290" s="8" t="s">
        <v>652</v>
      </c>
      <c r="B290" s="9">
        <v>4.6612673532819E-18</v>
      </c>
      <c r="C290" s="8">
        <v>0.30033456630425298</v>
      </c>
      <c r="D290" s="8">
        <v>0.70399999999999996</v>
      </c>
      <c r="E290" s="8">
        <v>0.5</v>
      </c>
      <c r="F290" s="9">
        <v>8.95988810647846E-14</v>
      </c>
      <c r="G290" s="8" t="s">
        <v>15</v>
      </c>
      <c r="H290" s="8" t="s">
        <v>652</v>
      </c>
      <c r="J290" s="8" t="s">
        <v>449</v>
      </c>
      <c r="K290" s="9">
        <v>5.0089153118191297E-23</v>
      </c>
      <c r="L290" s="8">
        <v>0.29491096272779099</v>
      </c>
      <c r="M290" s="8">
        <v>0.67500000000000004</v>
      </c>
      <c r="N290" s="8">
        <v>0.45500000000000002</v>
      </c>
      <c r="O290" s="9">
        <v>9.6281370123787395E-19</v>
      </c>
      <c r="P290" s="8" t="s">
        <v>15</v>
      </c>
      <c r="Q290" s="8" t="s">
        <v>449</v>
      </c>
    </row>
    <row r="291" spans="1:17" x14ac:dyDescent="0.4">
      <c r="A291" s="8" t="s">
        <v>442</v>
      </c>
      <c r="B291" s="9">
        <v>8.9376135841632892E-18</v>
      </c>
      <c r="C291" s="8">
        <v>0.30085277721272502</v>
      </c>
      <c r="D291" s="8">
        <v>0.64500000000000002</v>
      </c>
      <c r="E291" s="8">
        <v>0.43099999999999999</v>
      </c>
      <c r="F291" s="9">
        <v>1.71798808314787E-13</v>
      </c>
      <c r="G291" s="8" t="s">
        <v>15</v>
      </c>
      <c r="H291" s="8" t="s">
        <v>442</v>
      </c>
      <c r="J291" s="8" t="s">
        <v>677</v>
      </c>
      <c r="K291" s="9">
        <v>6.6794021236797997E-23</v>
      </c>
      <c r="L291" s="8">
        <v>0.257672384416125</v>
      </c>
      <c r="M291" s="8">
        <v>0.36599999999999999</v>
      </c>
      <c r="N291" s="8">
        <v>0.16900000000000001</v>
      </c>
      <c r="O291" s="9">
        <v>1.2839146762137301E-18</v>
      </c>
      <c r="P291" s="8" t="s">
        <v>15</v>
      </c>
      <c r="Q291" s="8" t="s">
        <v>677</v>
      </c>
    </row>
    <row r="292" spans="1:17" x14ac:dyDescent="0.4">
      <c r="A292" s="8" t="s">
        <v>665</v>
      </c>
      <c r="B292" s="9">
        <v>9.3436322052075196E-18</v>
      </c>
      <c r="C292" s="8">
        <v>0.25446993206498603</v>
      </c>
      <c r="D292" s="8">
        <v>0.34899999999999998</v>
      </c>
      <c r="E292" s="8">
        <v>0.151</v>
      </c>
      <c r="F292" s="9">
        <v>1.79603298248499E-13</v>
      </c>
      <c r="G292" s="8" t="s">
        <v>15</v>
      </c>
      <c r="H292" s="8" t="s">
        <v>665</v>
      </c>
      <c r="J292" s="8" t="s">
        <v>658</v>
      </c>
      <c r="K292" s="9">
        <v>1.3564911164942401E-22</v>
      </c>
      <c r="L292" s="8">
        <v>0.25429556892915001</v>
      </c>
      <c r="M292" s="8">
        <v>0.46400000000000002</v>
      </c>
      <c r="N292" s="8">
        <v>0.245</v>
      </c>
      <c r="O292" s="9">
        <v>2.6074472241252299E-18</v>
      </c>
      <c r="P292" s="8" t="s">
        <v>15</v>
      </c>
      <c r="Q292" s="8" t="s">
        <v>658</v>
      </c>
    </row>
    <row r="293" spans="1:17" x14ac:dyDescent="0.4">
      <c r="A293" s="8" t="s">
        <v>690</v>
      </c>
      <c r="B293" s="9">
        <v>1.35427854290875E-17</v>
      </c>
      <c r="C293" s="8">
        <v>0.28339269448194299</v>
      </c>
      <c r="D293" s="8">
        <v>0.56100000000000005</v>
      </c>
      <c r="E293" s="8">
        <v>0.33600000000000002</v>
      </c>
      <c r="F293" s="9">
        <v>2.6031942151791901E-13</v>
      </c>
      <c r="G293" s="8" t="s">
        <v>15</v>
      </c>
      <c r="H293" s="8" t="s">
        <v>690</v>
      </c>
      <c r="J293" s="8" t="s">
        <v>695</v>
      </c>
      <c r="K293" s="9">
        <v>1.4469310300913999E-22</v>
      </c>
      <c r="L293" s="8">
        <v>0.255863566401138</v>
      </c>
      <c r="M293" s="8">
        <v>0.52800000000000002</v>
      </c>
      <c r="N293" s="8">
        <v>0.30099999999999999</v>
      </c>
      <c r="O293" s="9">
        <v>2.7812908260416899E-18</v>
      </c>
      <c r="P293" s="8" t="s">
        <v>15</v>
      </c>
      <c r="Q293" s="8" t="s">
        <v>695</v>
      </c>
    </row>
    <row r="294" spans="1:17" x14ac:dyDescent="0.4">
      <c r="A294" s="8" t="s">
        <v>687</v>
      </c>
      <c r="B294" s="9">
        <v>1.38681231362246E-17</v>
      </c>
      <c r="C294" s="8">
        <v>0.29709293538135101</v>
      </c>
      <c r="D294" s="8">
        <v>0.53900000000000003</v>
      </c>
      <c r="E294" s="8">
        <v>0.32500000000000001</v>
      </c>
      <c r="F294" s="9">
        <v>2.6657306292450899E-13</v>
      </c>
      <c r="G294" s="8" t="s">
        <v>15</v>
      </c>
      <c r="H294" s="8" t="s">
        <v>687</v>
      </c>
      <c r="J294" s="8" t="s">
        <v>752</v>
      </c>
      <c r="K294" s="9">
        <v>1.90853012860918E-22</v>
      </c>
      <c r="L294" s="8">
        <v>0.26902391830557199</v>
      </c>
      <c r="M294" s="8">
        <v>0.55600000000000005</v>
      </c>
      <c r="N294" s="8">
        <v>0.33200000000000002</v>
      </c>
      <c r="O294" s="9">
        <v>3.6685766132125599E-18</v>
      </c>
      <c r="P294" s="8" t="s">
        <v>15</v>
      </c>
      <c r="Q294" s="8" t="s">
        <v>752</v>
      </c>
    </row>
    <row r="295" spans="1:17" x14ac:dyDescent="0.4">
      <c r="A295" s="8" t="s">
        <v>354</v>
      </c>
      <c r="B295" s="9">
        <v>1.63413255425652E-17</v>
      </c>
      <c r="C295" s="8">
        <v>0.33665501057542602</v>
      </c>
      <c r="D295" s="8">
        <v>0.56499999999999995</v>
      </c>
      <c r="E295" s="8">
        <v>0.34899999999999998</v>
      </c>
      <c r="F295" s="9">
        <v>3.1411295957918699E-13</v>
      </c>
      <c r="G295" s="8" t="s">
        <v>15</v>
      </c>
      <c r="H295" s="8" t="s">
        <v>354</v>
      </c>
      <c r="J295" s="8" t="s">
        <v>552</v>
      </c>
      <c r="K295" s="9">
        <v>1.99926997269379E-22</v>
      </c>
      <c r="L295" s="8">
        <v>0.27665025683765898</v>
      </c>
      <c r="M295" s="8">
        <v>0.56000000000000005</v>
      </c>
      <c r="N295" s="8">
        <v>0.33800000000000002</v>
      </c>
      <c r="O295" s="9">
        <v>3.8429967415119899E-18</v>
      </c>
      <c r="P295" s="8" t="s">
        <v>15</v>
      </c>
      <c r="Q295" s="8" t="s">
        <v>552</v>
      </c>
    </row>
    <row r="296" spans="1:17" x14ac:dyDescent="0.4">
      <c r="A296" s="8" t="s">
        <v>516</v>
      </c>
      <c r="B296" s="9">
        <v>2.1513480981639799E-17</v>
      </c>
      <c r="C296" s="8">
        <v>0.317198498647562</v>
      </c>
      <c r="D296" s="8">
        <v>0.53100000000000003</v>
      </c>
      <c r="E296" s="8">
        <v>0.32300000000000001</v>
      </c>
      <c r="F296" s="9">
        <v>4.1353213142907998E-13</v>
      </c>
      <c r="G296" s="8" t="s">
        <v>15</v>
      </c>
      <c r="H296" s="8" t="s">
        <v>516</v>
      </c>
      <c r="J296" s="8" t="s">
        <v>1555</v>
      </c>
      <c r="K296" s="9">
        <v>2.4872583801773202E-22</v>
      </c>
      <c r="L296" s="8">
        <v>0.25032061372278402</v>
      </c>
      <c r="M296" s="8">
        <v>0.40899999999999997</v>
      </c>
      <c r="N296" s="8">
        <v>0.20200000000000001</v>
      </c>
      <c r="O296" s="9">
        <v>4.7810080583768404E-18</v>
      </c>
      <c r="P296" s="8" t="s">
        <v>15</v>
      </c>
      <c r="Q296" s="8" t="s">
        <v>1555</v>
      </c>
    </row>
    <row r="297" spans="1:17" x14ac:dyDescent="0.4">
      <c r="A297" s="8" t="s">
        <v>1543</v>
      </c>
      <c r="B297" s="9">
        <v>2.2011835653659901E-17</v>
      </c>
      <c r="C297" s="8">
        <v>0.276051312170703</v>
      </c>
      <c r="D297" s="8">
        <v>0.36399999999999999</v>
      </c>
      <c r="E297" s="8">
        <v>0.16600000000000001</v>
      </c>
      <c r="F297" s="9">
        <v>4.2311150493465102E-13</v>
      </c>
      <c r="G297" s="8" t="s">
        <v>15</v>
      </c>
      <c r="H297" s="8" t="s">
        <v>1543</v>
      </c>
      <c r="J297" s="8" t="s">
        <v>412</v>
      </c>
      <c r="K297" s="9">
        <v>3.2925186567011999E-22</v>
      </c>
      <c r="L297" s="8">
        <v>0.35415602119255102</v>
      </c>
      <c r="M297" s="8">
        <v>0.82399999999999995</v>
      </c>
      <c r="N297" s="8">
        <v>0.69699999999999995</v>
      </c>
      <c r="O297" s="9">
        <v>6.3288793619110497E-18</v>
      </c>
      <c r="P297" s="8" t="s">
        <v>15</v>
      </c>
      <c r="Q297" s="8" t="s">
        <v>412</v>
      </c>
    </row>
    <row r="298" spans="1:17" x14ac:dyDescent="0.4">
      <c r="A298" s="8" t="s">
        <v>651</v>
      </c>
      <c r="B298" s="9">
        <v>3.44607575851814E-17</v>
      </c>
      <c r="C298" s="8">
        <v>0.32462658597138</v>
      </c>
      <c r="D298" s="8">
        <v>0.81899999999999995</v>
      </c>
      <c r="E298" s="8">
        <v>0.66900000000000004</v>
      </c>
      <c r="F298" s="9">
        <v>6.6240468230235697E-13</v>
      </c>
      <c r="G298" s="8" t="s">
        <v>15</v>
      </c>
      <c r="H298" s="8" t="s">
        <v>651</v>
      </c>
      <c r="J298" s="8" t="s">
        <v>577</v>
      </c>
      <c r="K298" s="9">
        <v>4.0354081222796299E-22</v>
      </c>
      <c r="L298" s="8">
        <v>0.26707054795058899</v>
      </c>
      <c r="M298" s="8">
        <v>0.46</v>
      </c>
      <c r="N298" s="8">
        <v>0.247</v>
      </c>
      <c r="O298" s="9">
        <v>7.7568614926458999E-18</v>
      </c>
      <c r="P298" s="8" t="s">
        <v>15</v>
      </c>
      <c r="Q298" s="8" t="s">
        <v>577</v>
      </c>
    </row>
    <row r="299" spans="1:17" x14ac:dyDescent="0.4">
      <c r="A299" s="8" t="s">
        <v>460</v>
      </c>
      <c r="B299" s="9">
        <v>5.9995111449759198E-17</v>
      </c>
      <c r="C299" s="8">
        <v>0.27963930453825703</v>
      </c>
      <c r="D299" s="8">
        <v>0.46400000000000002</v>
      </c>
      <c r="E299" s="8">
        <v>0.251</v>
      </c>
      <c r="F299" s="9">
        <v>1.15322603228727E-12</v>
      </c>
      <c r="G299" s="8" t="s">
        <v>15</v>
      </c>
      <c r="H299" s="8" t="s">
        <v>460</v>
      </c>
      <c r="J299" s="8" t="s">
        <v>678</v>
      </c>
      <c r="K299" s="9">
        <v>4.1766731978232399E-22</v>
      </c>
      <c r="L299" s="8">
        <v>0.261259387713484</v>
      </c>
      <c r="M299" s="8">
        <v>0.45200000000000001</v>
      </c>
      <c r="N299" s="8">
        <v>0.24199999999999999</v>
      </c>
      <c r="O299" s="9">
        <v>8.0284012208558306E-18</v>
      </c>
      <c r="P299" s="8" t="s">
        <v>15</v>
      </c>
      <c r="Q299" s="8" t="s">
        <v>678</v>
      </c>
    </row>
    <row r="300" spans="1:17" x14ac:dyDescent="0.4">
      <c r="A300" s="8" t="s">
        <v>558</v>
      </c>
      <c r="B300" s="9">
        <v>6.4882875388386305E-17</v>
      </c>
      <c r="C300" s="8">
        <v>0.28057624727138097</v>
      </c>
      <c r="D300" s="8">
        <v>0.58799999999999997</v>
      </c>
      <c r="E300" s="8">
        <v>0.372</v>
      </c>
      <c r="F300" s="9">
        <v>1.2471786307155599E-12</v>
      </c>
      <c r="G300" s="8" t="s">
        <v>15</v>
      </c>
      <c r="H300" s="8" t="s">
        <v>558</v>
      </c>
      <c r="J300" s="8" t="s">
        <v>897</v>
      </c>
      <c r="K300" s="9">
        <v>5.5997565856054098E-22</v>
      </c>
      <c r="L300" s="8">
        <v>0.26220994723241298</v>
      </c>
      <c r="M300" s="8">
        <v>0.53</v>
      </c>
      <c r="N300" s="8">
        <v>0.309</v>
      </c>
      <c r="O300" s="9">
        <v>1.07638521088507E-17</v>
      </c>
      <c r="P300" s="8" t="s">
        <v>15</v>
      </c>
      <c r="Q300" s="8" t="s">
        <v>897</v>
      </c>
    </row>
    <row r="301" spans="1:17" x14ac:dyDescent="0.4">
      <c r="A301" s="8" t="s">
        <v>535</v>
      </c>
      <c r="B301" s="9">
        <v>8.2522498747495898E-17</v>
      </c>
      <c r="C301" s="8">
        <v>0.30224811905617399</v>
      </c>
      <c r="D301" s="8">
        <v>0.61899999999999999</v>
      </c>
      <c r="E301" s="8">
        <v>0.41899999999999998</v>
      </c>
      <c r="F301" s="9">
        <v>1.58624747092437E-12</v>
      </c>
      <c r="G301" s="8" t="s">
        <v>15</v>
      </c>
      <c r="H301" s="8" t="s">
        <v>535</v>
      </c>
      <c r="J301" s="8" t="s">
        <v>404</v>
      </c>
      <c r="K301" s="9">
        <v>6.5903235953554796E-22</v>
      </c>
      <c r="L301" s="8">
        <v>0.30399023202172099</v>
      </c>
      <c r="M301" s="8">
        <v>0.65500000000000003</v>
      </c>
      <c r="N301" s="8">
        <v>0.45800000000000002</v>
      </c>
      <c r="O301" s="9">
        <v>1.26679200149923E-17</v>
      </c>
      <c r="P301" s="8" t="s">
        <v>15</v>
      </c>
      <c r="Q301" s="8" t="s">
        <v>404</v>
      </c>
    </row>
    <row r="302" spans="1:17" x14ac:dyDescent="0.4">
      <c r="A302" s="8" t="s">
        <v>351</v>
      </c>
      <c r="B302" s="9">
        <v>8.36544291544528E-17</v>
      </c>
      <c r="C302" s="8">
        <v>0.29366003792950901</v>
      </c>
      <c r="D302" s="8">
        <v>0.61</v>
      </c>
      <c r="E302" s="8">
        <v>0.39600000000000002</v>
      </c>
      <c r="F302" s="9">
        <v>1.60800543720689E-12</v>
      </c>
      <c r="G302" s="8" t="s">
        <v>15</v>
      </c>
      <c r="H302" s="8" t="s">
        <v>351</v>
      </c>
      <c r="J302" s="8" t="s">
        <v>478</v>
      </c>
      <c r="K302" s="9">
        <v>2.1238569134231201E-21</v>
      </c>
      <c r="L302" s="8">
        <v>0.26299578011737001</v>
      </c>
      <c r="M302" s="8">
        <v>0.497</v>
      </c>
      <c r="N302" s="8">
        <v>0.28699999999999998</v>
      </c>
      <c r="O302" s="9">
        <v>4.0824777589819197E-17</v>
      </c>
      <c r="P302" s="8" t="s">
        <v>15</v>
      </c>
      <c r="Q302" s="8" t="s">
        <v>478</v>
      </c>
    </row>
    <row r="303" spans="1:17" x14ac:dyDescent="0.4">
      <c r="A303" s="8" t="s">
        <v>532</v>
      </c>
      <c r="B303" s="9">
        <v>9.1301843005008895E-17</v>
      </c>
      <c r="C303" s="8">
        <v>0.29578837885604298</v>
      </c>
      <c r="D303" s="8">
        <v>0.58099999999999996</v>
      </c>
      <c r="E303" s="8">
        <v>0.373</v>
      </c>
      <c r="F303" s="9">
        <v>1.7550040262422801E-12</v>
      </c>
      <c r="G303" s="8" t="s">
        <v>15</v>
      </c>
      <c r="H303" s="8" t="s">
        <v>532</v>
      </c>
      <c r="J303" s="8" t="s">
        <v>1556</v>
      </c>
      <c r="K303" s="9">
        <v>2.25787782699976E-21</v>
      </c>
      <c r="L303" s="8">
        <v>0.26999575737289699</v>
      </c>
      <c r="M303" s="8">
        <v>0.54300000000000004</v>
      </c>
      <c r="N303" s="8">
        <v>0.32900000000000001</v>
      </c>
      <c r="O303" s="9">
        <v>4.3400927590589402E-17</v>
      </c>
      <c r="P303" s="8" t="s">
        <v>15</v>
      </c>
      <c r="Q303" s="8" t="s">
        <v>1556</v>
      </c>
    </row>
    <row r="304" spans="1:17" x14ac:dyDescent="0.4">
      <c r="A304" s="8" t="s">
        <v>666</v>
      </c>
      <c r="B304" s="9">
        <v>1.1096288240018401E-16</v>
      </c>
      <c r="C304" s="8">
        <v>0.28682223019587699</v>
      </c>
      <c r="D304" s="8">
        <v>0.49</v>
      </c>
      <c r="E304" s="8">
        <v>0.28299999999999997</v>
      </c>
      <c r="F304" s="9">
        <v>2.13292852549633E-12</v>
      </c>
      <c r="G304" s="8" t="s">
        <v>15</v>
      </c>
      <c r="H304" s="8" t="s">
        <v>666</v>
      </c>
      <c r="J304" s="8" t="s">
        <v>668</v>
      </c>
      <c r="K304" s="9">
        <v>2.47671785115749E-21</v>
      </c>
      <c r="L304" s="8">
        <v>0.31967847948898198</v>
      </c>
      <c r="M304" s="8">
        <v>0.76300000000000001</v>
      </c>
      <c r="N304" s="8">
        <v>0.63400000000000001</v>
      </c>
      <c r="O304" s="9">
        <v>4.7607470534949202E-17</v>
      </c>
      <c r="P304" s="8" t="s">
        <v>15</v>
      </c>
      <c r="Q304" s="8" t="s">
        <v>668</v>
      </c>
    </row>
    <row r="305" spans="1:17" x14ac:dyDescent="0.4">
      <c r="A305" s="8" t="s">
        <v>526</v>
      </c>
      <c r="B305" s="9">
        <v>1.2434456620969E-16</v>
      </c>
      <c r="C305" s="8">
        <v>0.31422334349482101</v>
      </c>
      <c r="D305" s="8">
        <v>0.72199999999999998</v>
      </c>
      <c r="E305" s="8">
        <v>0.56399999999999995</v>
      </c>
      <c r="F305" s="9">
        <v>2.3901512516826701E-12</v>
      </c>
      <c r="G305" s="8" t="s">
        <v>15</v>
      </c>
      <c r="H305" s="8" t="s">
        <v>526</v>
      </c>
      <c r="J305" s="8" t="s">
        <v>363</v>
      </c>
      <c r="K305" s="9">
        <v>2.5631855917262E-21</v>
      </c>
      <c r="L305" s="8">
        <v>0.32025008375385999</v>
      </c>
      <c r="M305" s="8">
        <v>0.71499999999999997</v>
      </c>
      <c r="N305" s="8">
        <v>0.53600000000000003</v>
      </c>
      <c r="O305" s="9">
        <v>4.9269553444160899E-17</v>
      </c>
      <c r="P305" s="8" t="s">
        <v>15</v>
      </c>
      <c r="Q305" s="8" t="s">
        <v>363</v>
      </c>
    </row>
    <row r="306" spans="1:17" x14ac:dyDescent="0.4">
      <c r="A306" s="8" t="s">
        <v>410</v>
      </c>
      <c r="B306" s="9">
        <v>1.2827297954272299E-16</v>
      </c>
      <c r="C306" s="8">
        <v>0.354414069008605</v>
      </c>
      <c r="D306" s="8">
        <v>0.52400000000000002</v>
      </c>
      <c r="E306" s="8">
        <v>0.316</v>
      </c>
      <c r="F306" s="9">
        <v>2.4656632127702199E-12</v>
      </c>
      <c r="G306" s="8" t="s">
        <v>15</v>
      </c>
      <c r="H306" s="8" t="s">
        <v>410</v>
      </c>
      <c r="J306" s="8" t="s">
        <v>690</v>
      </c>
      <c r="K306" s="9">
        <v>3.3899923935337302E-21</v>
      </c>
      <c r="L306" s="8">
        <v>0.28267433558582999</v>
      </c>
      <c r="M306" s="8">
        <v>0.54400000000000004</v>
      </c>
      <c r="N306" s="8">
        <v>0.33100000000000002</v>
      </c>
      <c r="O306" s="9">
        <v>6.5162433788505399E-17</v>
      </c>
      <c r="P306" s="8" t="s">
        <v>15</v>
      </c>
      <c r="Q306" s="8" t="s">
        <v>690</v>
      </c>
    </row>
    <row r="307" spans="1:17" x14ac:dyDescent="0.4">
      <c r="A307" s="8" t="s">
        <v>275</v>
      </c>
      <c r="B307" s="9">
        <v>1.36775263778952E-16</v>
      </c>
      <c r="C307" s="8">
        <v>0.47507053284162498</v>
      </c>
      <c r="D307" s="8">
        <v>0.71899999999999997</v>
      </c>
      <c r="E307" s="8">
        <v>0.56200000000000006</v>
      </c>
      <c r="F307" s="9">
        <v>2.62909412035902E-12</v>
      </c>
      <c r="G307" s="8" t="s">
        <v>15</v>
      </c>
      <c r="H307" s="8" t="s">
        <v>275</v>
      </c>
      <c r="J307" s="8" t="s">
        <v>671</v>
      </c>
      <c r="K307" s="9">
        <v>3.7608403704278096E-21</v>
      </c>
      <c r="L307" s="8">
        <v>0.270487273738303</v>
      </c>
      <c r="M307" s="8">
        <v>0.58199999999999996</v>
      </c>
      <c r="N307" s="8">
        <v>0.36299999999999999</v>
      </c>
      <c r="O307" s="9">
        <v>7.2290873600363295E-17</v>
      </c>
      <c r="P307" s="8" t="s">
        <v>15</v>
      </c>
      <c r="Q307" s="8" t="s">
        <v>671</v>
      </c>
    </row>
    <row r="308" spans="1:17" x14ac:dyDescent="0.4">
      <c r="A308" s="8" t="s">
        <v>674</v>
      </c>
      <c r="B308" s="9">
        <v>1.3878051111580201E-16</v>
      </c>
      <c r="C308" s="8">
        <v>0.28875236316701602</v>
      </c>
      <c r="D308" s="8">
        <v>0.48099999999999998</v>
      </c>
      <c r="E308" s="8">
        <v>0.27600000000000002</v>
      </c>
      <c r="F308" s="9">
        <v>2.66763898466795E-12</v>
      </c>
      <c r="G308" s="8" t="s">
        <v>15</v>
      </c>
      <c r="H308" s="8" t="s">
        <v>674</v>
      </c>
      <c r="J308" s="8" t="s">
        <v>709</v>
      </c>
      <c r="K308" s="9">
        <v>4.2860316558626504E-21</v>
      </c>
      <c r="L308" s="8">
        <v>0.25071360042797503</v>
      </c>
      <c r="M308" s="8">
        <v>0.34300000000000003</v>
      </c>
      <c r="N308" s="8">
        <v>0.158</v>
      </c>
      <c r="O308" s="9">
        <v>8.2386100488992004E-17</v>
      </c>
      <c r="P308" s="8" t="s">
        <v>15</v>
      </c>
      <c r="Q308" s="8" t="s">
        <v>709</v>
      </c>
    </row>
    <row r="309" spans="1:17" x14ac:dyDescent="0.4">
      <c r="A309" s="8" t="s">
        <v>662</v>
      </c>
      <c r="B309" s="9">
        <v>1.6067762186711E-16</v>
      </c>
      <c r="C309" s="8">
        <v>0.282821049570112</v>
      </c>
      <c r="D309" s="8">
        <v>0.53500000000000003</v>
      </c>
      <c r="E309" s="8">
        <v>0.32900000000000001</v>
      </c>
      <c r="F309" s="9">
        <v>3.0885452475295802E-12</v>
      </c>
      <c r="G309" s="8" t="s">
        <v>15</v>
      </c>
      <c r="H309" s="8" t="s">
        <v>662</v>
      </c>
      <c r="J309" s="8" t="s">
        <v>788</v>
      </c>
      <c r="K309" s="9">
        <v>5.6142590331659498E-21</v>
      </c>
      <c r="L309" s="8">
        <v>0.26579557841358098</v>
      </c>
      <c r="M309" s="8">
        <v>0.58199999999999996</v>
      </c>
      <c r="N309" s="8">
        <v>0.36199999999999999</v>
      </c>
      <c r="O309" s="9">
        <v>1.07917287135516E-16</v>
      </c>
      <c r="P309" s="8" t="s">
        <v>15</v>
      </c>
      <c r="Q309" s="8" t="s">
        <v>788</v>
      </c>
    </row>
    <row r="310" spans="1:17" x14ac:dyDescent="0.4">
      <c r="A310" s="8" t="s">
        <v>475</v>
      </c>
      <c r="B310" s="9">
        <v>1.86577102139235E-16</v>
      </c>
      <c r="C310" s="8">
        <v>0.27746845392967601</v>
      </c>
      <c r="D310" s="8">
        <v>0.58199999999999996</v>
      </c>
      <c r="E310" s="8">
        <v>0.374</v>
      </c>
      <c r="F310" s="9">
        <v>3.5863850573203699E-12</v>
      </c>
      <c r="G310" s="8" t="s">
        <v>15</v>
      </c>
      <c r="H310" s="8" t="s">
        <v>475</v>
      </c>
      <c r="J310" s="8" t="s">
        <v>896</v>
      </c>
      <c r="K310" s="9">
        <v>5.6292217091212103E-21</v>
      </c>
      <c r="L310" s="8">
        <v>0.25124732081111201</v>
      </c>
      <c r="M310" s="8">
        <v>0.443</v>
      </c>
      <c r="N310" s="8">
        <v>0.23699999999999999</v>
      </c>
      <c r="O310" s="9">
        <v>1.08204899692728E-16</v>
      </c>
      <c r="P310" s="8" t="s">
        <v>15</v>
      </c>
      <c r="Q310" s="8" t="s">
        <v>896</v>
      </c>
    </row>
    <row r="311" spans="1:17" x14ac:dyDescent="0.4">
      <c r="A311" s="8" t="s">
        <v>470</v>
      </c>
      <c r="B311" s="9">
        <v>1.9755443514247601E-16</v>
      </c>
      <c r="C311" s="8">
        <v>0.304043088708492</v>
      </c>
      <c r="D311" s="8">
        <v>0.64100000000000001</v>
      </c>
      <c r="E311" s="8">
        <v>0.44800000000000001</v>
      </c>
      <c r="F311" s="9">
        <v>3.7973913523086803E-12</v>
      </c>
      <c r="G311" s="8" t="s">
        <v>15</v>
      </c>
      <c r="H311" s="8" t="s">
        <v>470</v>
      </c>
      <c r="J311" s="8" t="s">
        <v>516</v>
      </c>
      <c r="K311" s="9">
        <v>9.3354205062101707E-21</v>
      </c>
      <c r="L311" s="8">
        <v>0.25924689196779199</v>
      </c>
      <c r="M311" s="8">
        <v>0.53800000000000003</v>
      </c>
      <c r="N311" s="8">
        <v>0.32400000000000001</v>
      </c>
      <c r="O311" s="9">
        <v>1.7944545297037199E-16</v>
      </c>
      <c r="P311" s="8" t="s">
        <v>15</v>
      </c>
      <c r="Q311" s="8" t="s">
        <v>516</v>
      </c>
    </row>
    <row r="312" spans="1:17" x14ac:dyDescent="0.4">
      <c r="A312" s="8" t="s">
        <v>675</v>
      </c>
      <c r="B312" s="9">
        <v>2.0874427838355201E-16</v>
      </c>
      <c r="C312" s="8">
        <v>0.268687814692459</v>
      </c>
      <c r="D312" s="8">
        <v>0.436</v>
      </c>
      <c r="E312" s="8">
        <v>0.23200000000000001</v>
      </c>
      <c r="F312" s="9">
        <v>4.0124825190886298E-12</v>
      </c>
      <c r="G312" s="8" t="s">
        <v>15</v>
      </c>
      <c r="H312" s="8" t="s">
        <v>675</v>
      </c>
      <c r="J312" s="8" t="s">
        <v>781</v>
      </c>
      <c r="K312" s="9">
        <v>1.04100333301728E-20</v>
      </c>
      <c r="L312" s="8">
        <v>0.25602010002048398</v>
      </c>
      <c r="M312" s="8">
        <v>0.54600000000000004</v>
      </c>
      <c r="N312" s="8">
        <v>0.32900000000000001</v>
      </c>
      <c r="O312" s="9">
        <v>2.00101660672582E-16</v>
      </c>
      <c r="P312" s="8" t="s">
        <v>15</v>
      </c>
      <c r="Q312" s="8" t="s">
        <v>781</v>
      </c>
    </row>
    <row r="313" spans="1:17" x14ac:dyDescent="0.4">
      <c r="A313" s="8" t="s">
        <v>679</v>
      </c>
      <c r="B313" s="9">
        <v>2.4162591681320201E-16</v>
      </c>
      <c r="C313" s="8">
        <v>0.28158988041691002</v>
      </c>
      <c r="D313" s="8">
        <v>0.45500000000000002</v>
      </c>
      <c r="E313" s="8">
        <v>0.25</v>
      </c>
      <c r="F313" s="9">
        <v>4.6445333729833596E-12</v>
      </c>
      <c r="G313" s="8" t="s">
        <v>15</v>
      </c>
      <c r="H313" s="8" t="s">
        <v>679</v>
      </c>
      <c r="J313" s="8" t="s">
        <v>446</v>
      </c>
      <c r="K313" s="9">
        <v>1.24164212925E-20</v>
      </c>
      <c r="L313" s="8">
        <v>0.30847859701791902</v>
      </c>
      <c r="M313" s="8">
        <v>0.69399999999999995</v>
      </c>
      <c r="N313" s="8">
        <v>0.51400000000000001</v>
      </c>
      <c r="O313" s="9">
        <v>2.38668450084436E-16</v>
      </c>
      <c r="P313" s="8" t="s">
        <v>15</v>
      </c>
      <c r="Q313" s="8" t="s">
        <v>446</v>
      </c>
    </row>
    <row r="314" spans="1:17" x14ac:dyDescent="0.4">
      <c r="A314" s="8" t="s">
        <v>695</v>
      </c>
      <c r="B314" s="9">
        <v>4.0151555305958699E-16</v>
      </c>
      <c r="C314" s="8">
        <v>0.29166904345993999</v>
      </c>
      <c r="D314" s="8">
        <v>0.47899999999999998</v>
      </c>
      <c r="E314" s="8">
        <v>0.27800000000000002</v>
      </c>
      <c r="F314" s="9">
        <v>7.7179319609113802E-12</v>
      </c>
      <c r="G314" s="8" t="s">
        <v>15</v>
      </c>
      <c r="H314" s="8" t="s">
        <v>695</v>
      </c>
      <c r="J314" s="8" t="s">
        <v>1557</v>
      </c>
      <c r="K314" s="9">
        <v>1.5608643329896E-20</v>
      </c>
      <c r="L314" s="8">
        <v>0.25280451259459902</v>
      </c>
      <c r="M314" s="8">
        <v>0.39400000000000002</v>
      </c>
      <c r="N314" s="8">
        <v>0.20200000000000001</v>
      </c>
      <c r="O314" s="9">
        <v>3.0002934208726002E-16</v>
      </c>
      <c r="P314" s="8" t="s">
        <v>15</v>
      </c>
      <c r="Q314" s="8" t="s">
        <v>1557</v>
      </c>
    </row>
    <row r="315" spans="1:17" x14ac:dyDescent="0.4">
      <c r="A315" s="8" t="s">
        <v>315</v>
      </c>
      <c r="B315" s="9">
        <v>4.2562738634518002E-16</v>
      </c>
      <c r="C315" s="8">
        <v>0.26584537505952099</v>
      </c>
      <c r="D315" s="8">
        <v>0.47599999999999998</v>
      </c>
      <c r="E315" s="8">
        <v>0.27200000000000002</v>
      </c>
      <c r="F315" s="9">
        <v>8.1814096203270497E-12</v>
      </c>
      <c r="G315" s="8" t="s">
        <v>15</v>
      </c>
      <c r="H315" s="8" t="s">
        <v>315</v>
      </c>
      <c r="J315" s="8" t="s">
        <v>662</v>
      </c>
      <c r="K315" s="9">
        <v>3.3721091461128503E-20</v>
      </c>
      <c r="L315" s="8">
        <v>0.26238177797510598</v>
      </c>
      <c r="M315" s="8">
        <v>0.50800000000000001</v>
      </c>
      <c r="N315" s="8">
        <v>0.30599999999999999</v>
      </c>
      <c r="O315" s="9">
        <v>6.4818682006581197E-16</v>
      </c>
      <c r="P315" s="8" t="s">
        <v>15</v>
      </c>
      <c r="Q315" s="8" t="s">
        <v>662</v>
      </c>
    </row>
    <row r="316" spans="1:17" x14ac:dyDescent="0.4">
      <c r="A316" s="8" t="s">
        <v>523</v>
      </c>
      <c r="B316" s="9">
        <v>4.6150750563975696E-16</v>
      </c>
      <c r="C316" s="8">
        <v>0.31267043554687701</v>
      </c>
      <c r="D316" s="8">
        <v>0.61</v>
      </c>
      <c r="E316" s="8">
        <v>0.432</v>
      </c>
      <c r="F316" s="9">
        <v>8.8710972734073995E-12</v>
      </c>
      <c r="G316" s="8" t="s">
        <v>15</v>
      </c>
      <c r="H316" s="8" t="s">
        <v>523</v>
      </c>
      <c r="J316" s="8" t="s">
        <v>687</v>
      </c>
      <c r="K316" s="9">
        <v>5.5070715099433994E-20</v>
      </c>
      <c r="L316" s="8">
        <v>0.25581322135516699</v>
      </c>
      <c r="M316" s="8">
        <v>0.53500000000000003</v>
      </c>
      <c r="N316" s="8">
        <v>0.32900000000000001</v>
      </c>
      <c r="O316" s="9">
        <v>1.0585692856413199E-15</v>
      </c>
      <c r="P316" s="8" t="s">
        <v>15</v>
      </c>
      <c r="Q316" s="8" t="s">
        <v>687</v>
      </c>
    </row>
    <row r="317" spans="1:17" x14ac:dyDescent="0.4">
      <c r="A317" s="8" t="s">
        <v>325</v>
      </c>
      <c r="B317" s="9">
        <v>4.9506883719643704E-16</v>
      </c>
      <c r="C317" s="8">
        <v>0.27443718831942199</v>
      </c>
      <c r="D317" s="8">
        <v>0.44700000000000001</v>
      </c>
      <c r="E317" s="8">
        <v>0.24399999999999999</v>
      </c>
      <c r="F317" s="9">
        <v>9.5162131885899107E-12</v>
      </c>
      <c r="G317" s="8" t="s">
        <v>15</v>
      </c>
      <c r="H317" s="8" t="s">
        <v>325</v>
      </c>
      <c r="J317" s="8" t="s">
        <v>395</v>
      </c>
      <c r="K317" s="9">
        <v>1.11307096731894E-19</v>
      </c>
      <c r="L317" s="8">
        <v>0.33531633654545301</v>
      </c>
      <c r="M317" s="8">
        <v>0.88700000000000001</v>
      </c>
      <c r="N317" s="8">
        <v>0.82099999999999995</v>
      </c>
      <c r="O317" s="9">
        <v>2.1395450133804598E-15</v>
      </c>
      <c r="P317" s="8" t="s">
        <v>15</v>
      </c>
      <c r="Q317" s="8" t="s">
        <v>395</v>
      </c>
    </row>
    <row r="318" spans="1:17" x14ac:dyDescent="0.4">
      <c r="A318" s="8" t="s">
        <v>718</v>
      </c>
      <c r="B318" s="9">
        <v>5.8110879218513496E-16</v>
      </c>
      <c r="C318" s="8">
        <v>0.29463035185974501</v>
      </c>
      <c r="D318" s="8">
        <v>0.53800000000000003</v>
      </c>
      <c r="E318" s="8">
        <v>0.33600000000000002</v>
      </c>
      <c r="F318" s="9">
        <v>1.1170073203382701E-11</v>
      </c>
      <c r="G318" s="8" t="s">
        <v>15</v>
      </c>
      <c r="H318" s="8" t="s">
        <v>718</v>
      </c>
      <c r="J318" s="8" t="s">
        <v>528</v>
      </c>
      <c r="K318" s="9">
        <v>1.29566284498817E-19</v>
      </c>
      <c r="L318" s="8">
        <v>0.26144100469370402</v>
      </c>
      <c r="M318" s="8">
        <v>0.437</v>
      </c>
      <c r="N318" s="8">
        <v>0.24299999999999999</v>
      </c>
      <c r="O318" s="9">
        <v>2.49052312063626E-15</v>
      </c>
      <c r="P318" s="8" t="s">
        <v>15</v>
      </c>
      <c r="Q318" s="8" t="s">
        <v>528</v>
      </c>
    </row>
    <row r="319" spans="1:17" x14ac:dyDescent="0.4">
      <c r="A319" s="8" t="s">
        <v>448</v>
      </c>
      <c r="B319" s="9">
        <v>8.0504606032030598E-16</v>
      </c>
      <c r="C319" s="8">
        <v>0.30937973318474099</v>
      </c>
      <c r="D319" s="8">
        <v>0.57099999999999995</v>
      </c>
      <c r="E319" s="8">
        <v>0.377</v>
      </c>
      <c r="F319" s="9">
        <v>1.5474595371476899E-11</v>
      </c>
      <c r="G319" s="8" t="s">
        <v>15</v>
      </c>
      <c r="H319" s="8" t="s">
        <v>448</v>
      </c>
      <c r="J319" s="8" t="s">
        <v>659</v>
      </c>
      <c r="K319" s="9">
        <v>2.7687523949331201E-19</v>
      </c>
      <c r="L319" s="8">
        <v>0.26171859029313999</v>
      </c>
      <c r="M319" s="8">
        <v>0.59299999999999997</v>
      </c>
      <c r="N319" s="8">
        <v>0.39</v>
      </c>
      <c r="O319" s="9">
        <v>5.3220958535404497E-15</v>
      </c>
      <c r="P319" s="8" t="s">
        <v>15</v>
      </c>
      <c r="Q319" s="8" t="s">
        <v>659</v>
      </c>
    </row>
    <row r="320" spans="1:17" x14ac:dyDescent="0.4">
      <c r="A320" s="8" t="s">
        <v>383</v>
      </c>
      <c r="B320" s="9">
        <v>8.3285043684791696E-16</v>
      </c>
      <c r="C320" s="8">
        <v>0.28060122300794199</v>
      </c>
      <c r="D320" s="8">
        <v>0.64700000000000002</v>
      </c>
      <c r="E320" s="8">
        <v>0.45600000000000002</v>
      </c>
      <c r="F320" s="9">
        <v>1.6009051097090699E-11</v>
      </c>
      <c r="G320" s="8" t="s">
        <v>15</v>
      </c>
      <c r="H320" s="8" t="s">
        <v>383</v>
      </c>
      <c r="J320" s="8" t="s">
        <v>768</v>
      </c>
      <c r="K320" s="9">
        <v>2.8305452730933501E-19</v>
      </c>
      <c r="L320" s="8">
        <v>0.26400324986156598</v>
      </c>
      <c r="M320" s="8">
        <v>0.48899999999999999</v>
      </c>
      <c r="N320" s="8">
        <v>0.29199999999999998</v>
      </c>
      <c r="O320" s="9">
        <v>5.4408741239400498E-15</v>
      </c>
      <c r="P320" s="8" t="s">
        <v>15</v>
      </c>
      <c r="Q320" s="8" t="s">
        <v>768</v>
      </c>
    </row>
    <row r="321" spans="1:17" x14ac:dyDescent="0.4">
      <c r="A321" s="8" t="s">
        <v>677</v>
      </c>
      <c r="B321" s="9">
        <v>8.5595545057929797E-16</v>
      </c>
      <c r="C321" s="8">
        <v>0.25560020525661997</v>
      </c>
      <c r="D321" s="8">
        <v>0.33900000000000002</v>
      </c>
      <c r="E321" s="8">
        <v>0.156</v>
      </c>
      <c r="F321" s="9">
        <v>1.6453175671035301E-11</v>
      </c>
      <c r="G321" s="8" t="s">
        <v>15</v>
      </c>
      <c r="H321" s="8" t="s">
        <v>677</v>
      </c>
      <c r="J321" s="8" t="s">
        <v>298</v>
      </c>
      <c r="K321" s="9">
        <v>3.2448584945763299E-19</v>
      </c>
      <c r="L321" s="8">
        <v>0.31874589713546098</v>
      </c>
      <c r="M321" s="8">
        <v>0.61899999999999999</v>
      </c>
      <c r="N321" s="8">
        <v>0.45400000000000001</v>
      </c>
      <c r="O321" s="9">
        <v>6.23726699827461E-15</v>
      </c>
      <c r="P321" s="8" t="s">
        <v>15</v>
      </c>
      <c r="Q321" s="8" t="s">
        <v>298</v>
      </c>
    </row>
    <row r="322" spans="1:17" x14ac:dyDescent="0.4">
      <c r="A322" s="8" t="s">
        <v>709</v>
      </c>
      <c r="B322" s="9">
        <v>1.0100069936474699E-15</v>
      </c>
      <c r="C322" s="8">
        <v>0.258392755392167</v>
      </c>
      <c r="D322" s="8">
        <v>0.32300000000000001</v>
      </c>
      <c r="E322" s="8">
        <v>0.14499999999999999</v>
      </c>
      <c r="F322" s="9">
        <v>1.94143544318917E-11</v>
      </c>
      <c r="G322" s="8" t="s">
        <v>15</v>
      </c>
      <c r="H322" s="8" t="s">
        <v>709</v>
      </c>
      <c r="J322" s="8" t="s">
        <v>529</v>
      </c>
      <c r="K322" s="9">
        <v>3.5344845009043101E-19</v>
      </c>
      <c r="L322" s="8">
        <v>0.26320325070974199</v>
      </c>
      <c r="M322" s="8">
        <v>0.67200000000000004</v>
      </c>
      <c r="N322" s="8">
        <v>0.47899999999999998</v>
      </c>
      <c r="O322" s="9">
        <v>6.7939861076382701E-15</v>
      </c>
      <c r="P322" s="8" t="s">
        <v>15</v>
      </c>
      <c r="Q322" s="8" t="s">
        <v>529</v>
      </c>
    </row>
    <row r="323" spans="1:17" x14ac:dyDescent="0.4">
      <c r="A323" s="8" t="s">
        <v>382</v>
      </c>
      <c r="B323" s="9">
        <v>1.02027575011698E-15</v>
      </c>
      <c r="C323" s="8">
        <v>0.31862308133393702</v>
      </c>
      <c r="D323" s="8">
        <v>0.67100000000000004</v>
      </c>
      <c r="E323" s="8">
        <v>0.497</v>
      </c>
      <c r="F323" s="9">
        <v>1.96117404687486E-11</v>
      </c>
      <c r="G323" s="8" t="s">
        <v>15</v>
      </c>
      <c r="H323" s="8" t="s">
        <v>382</v>
      </c>
      <c r="J323" s="8" t="s">
        <v>651</v>
      </c>
      <c r="K323" s="9">
        <v>8.22912119500064E-19</v>
      </c>
      <c r="L323" s="8">
        <v>0.29706846260459402</v>
      </c>
      <c r="M323" s="8">
        <v>0.753</v>
      </c>
      <c r="N323" s="8">
        <v>0.59499999999999997</v>
      </c>
      <c r="O323" s="9">
        <v>1.5818016761030201E-14</v>
      </c>
      <c r="P323" s="8" t="s">
        <v>15</v>
      </c>
      <c r="Q323" s="8" t="s">
        <v>651</v>
      </c>
    </row>
    <row r="324" spans="1:17" x14ac:dyDescent="0.4">
      <c r="A324" s="8" t="s">
        <v>303</v>
      </c>
      <c r="B324" s="9">
        <v>1.46253496285339E-15</v>
      </c>
      <c r="C324" s="8">
        <v>0.31187385699224501</v>
      </c>
      <c r="D324" s="8">
        <v>0.80200000000000005</v>
      </c>
      <c r="E324" s="8">
        <v>0.69499999999999995</v>
      </c>
      <c r="F324" s="9">
        <v>2.8112847055967999E-11</v>
      </c>
      <c r="G324" s="8" t="s">
        <v>15</v>
      </c>
      <c r="H324" s="8" t="s">
        <v>303</v>
      </c>
      <c r="J324" s="8" t="s">
        <v>536</v>
      </c>
      <c r="K324" s="9">
        <v>1.1063053406702301E-18</v>
      </c>
      <c r="L324" s="8">
        <v>0.26661262220769</v>
      </c>
      <c r="M324" s="8">
        <v>0.58899999999999997</v>
      </c>
      <c r="N324" s="8">
        <v>0.39300000000000002</v>
      </c>
      <c r="O324" s="9">
        <v>2.12654012583631E-14</v>
      </c>
      <c r="P324" s="8" t="s">
        <v>15</v>
      </c>
      <c r="Q324" s="8" t="s">
        <v>536</v>
      </c>
    </row>
    <row r="325" spans="1:17" x14ac:dyDescent="0.4">
      <c r="A325" s="8" t="s">
        <v>323</v>
      </c>
      <c r="B325" s="9">
        <v>1.5218132368389799E-15</v>
      </c>
      <c r="C325" s="8">
        <v>0.28962077650864598</v>
      </c>
      <c r="D325" s="8">
        <v>0.61099999999999999</v>
      </c>
      <c r="E325" s="8">
        <v>0.41399999999999998</v>
      </c>
      <c r="F325" s="9">
        <v>2.9252294038518798E-11</v>
      </c>
      <c r="G325" s="8" t="s">
        <v>15</v>
      </c>
      <c r="H325" s="8" t="s">
        <v>323</v>
      </c>
      <c r="J325" s="8" t="s">
        <v>543</v>
      </c>
      <c r="K325" s="9">
        <v>1.54360761724257E-18</v>
      </c>
      <c r="L325" s="8">
        <v>0.27365779981682897</v>
      </c>
      <c r="M325" s="8">
        <v>0.63</v>
      </c>
      <c r="N325" s="8">
        <v>0.437</v>
      </c>
      <c r="O325" s="9">
        <v>2.9671225618636803E-14</v>
      </c>
      <c r="P325" s="8" t="s">
        <v>15</v>
      </c>
      <c r="Q325" s="8" t="s">
        <v>543</v>
      </c>
    </row>
    <row r="326" spans="1:17" x14ac:dyDescent="0.4">
      <c r="A326" s="8" t="s">
        <v>333</v>
      </c>
      <c r="B326" s="9">
        <v>1.5726323929289599E-15</v>
      </c>
      <c r="C326" s="8">
        <v>0.36711144494930997</v>
      </c>
      <c r="D326" s="8">
        <v>0.73899999999999999</v>
      </c>
      <c r="E326" s="8">
        <v>0.60799999999999998</v>
      </c>
      <c r="F326" s="9">
        <v>3.0229139856880503E-11</v>
      </c>
      <c r="G326" s="8" t="s">
        <v>15</v>
      </c>
      <c r="H326" s="8" t="s">
        <v>333</v>
      </c>
      <c r="J326" s="8" t="s">
        <v>794</v>
      </c>
      <c r="K326" s="9">
        <v>1.6039359095019401E-18</v>
      </c>
      <c r="L326" s="8">
        <v>0.26876756651762401</v>
      </c>
      <c r="M326" s="8">
        <v>0.58499999999999996</v>
      </c>
      <c r="N326" s="8">
        <v>0.39200000000000002</v>
      </c>
      <c r="O326" s="9">
        <v>3.0830856052446203E-14</v>
      </c>
      <c r="P326" s="8" t="s">
        <v>15</v>
      </c>
      <c r="Q326" s="8" t="s">
        <v>794</v>
      </c>
    </row>
    <row r="327" spans="1:17" x14ac:dyDescent="0.4">
      <c r="A327" s="8" t="s">
        <v>375</v>
      </c>
      <c r="B327" s="9">
        <v>1.64080893236198E-15</v>
      </c>
      <c r="C327" s="8">
        <v>0.28858692166219302</v>
      </c>
      <c r="D327" s="8">
        <v>0.64100000000000001</v>
      </c>
      <c r="E327" s="8">
        <v>0.45</v>
      </c>
      <c r="F327" s="9">
        <v>3.1539629297861897E-11</v>
      </c>
      <c r="G327" s="8" t="s">
        <v>15</v>
      </c>
      <c r="H327" s="8" t="s">
        <v>375</v>
      </c>
      <c r="J327" s="8" t="s">
        <v>458</v>
      </c>
      <c r="K327" s="9">
        <v>1.7167313051505399E-18</v>
      </c>
      <c r="L327" s="8">
        <v>0.32110558018038599</v>
      </c>
      <c r="M327" s="8">
        <v>0.60399999999999998</v>
      </c>
      <c r="N327" s="8">
        <v>0.42199999999999999</v>
      </c>
      <c r="O327" s="9">
        <v>3.29990091476036E-14</v>
      </c>
      <c r="P327" s="8" t="s">
        <v>15</v>
      </c>
      <c r="Q327" s="8" t="s">
        <v>458</v>
      </c>
    </row>
    <row r="328" spans="1:17" x14ac:dyDescent="0.4">
      <c r="A328" s="8" t="s">
        <v>724</v>
      </c>
      <c r="B328" s="9">
        <v>1.6461149374214101E-15</v>
      </c>
      <c r="C328" s="8">
        <v>0.42948885483983701</v>
      </c>
      <c r="D328" s="8">
        <v>0.53300000000000003</v>
      </c>
      <c r="E328" s="8">
        <v>0.318</v>
      </c>
      <c r="F328" s="9">
        <v>3.1641621327114401E-11</v>
      </c>
      <c r="G328" s="8" t="s">
        <v>15</v>
      </c>
      <c r="H328" s="8" t="s">
        <v>724</v>
      </c>
      <c r="J328" s="8" t="s">
        <v>447</v>
      </c>
      <c r="K328" s="9">
        <v>2.3453761350364101E-18</v>
      </c>
      <c r="L328" s="8">
        <v>0.257952204558763</v>
      </c>
      <c r="M328" s="8">
        <v>0.5</v>
      </c>
      <c r="N328" s="8">
        <v>0.31</v>
      </c>
      <c r="O328" s="9">
        <v>4.5082820067670002E-14</v>
      </c>
      <c r="P328" s="8" t="s">
        <v>15</v>
      </c>
      <c r="Q328" s="8" t="s">
        <v>447</v>
      </c>
    </row>
    <row r="329" spans="1:17" x14ac:dyDescent="0.4">
      <c r="A329" s="8" t="s">
        <v>716</v>
      </c>
      <c r="B329" s="9">
        <v>1.96192413987568E-15</v>
      </c>
      <c r="C329" s="8">
        <v>0.26772095556284198</v>
      </c>
      <c r="D329" s="8">
        <v>0.72</v>
      </c>
      <c r="E329" s="8">
        <v>0.52300000000000002</v>
      </c>
      <c r="F329" s="9">
        <v>3.77121058166903E-11</v>
      </c>
      <c r="G329" s="8" t="s">
        <v>15</v>
      </c>
      <c r="H329" s="8" t="s">
        <v>716</v>
      </c>
      <c r="J329" s="8" t="s">
        <v>574</v>
      </c>
      <c r="K329" s="9">
        <v>3.8426937196471198E-18</v>
      </c>
      <c r="L329" s="8">
        <v>0.276125735820832</v>
      </c>
      <c r="M329" s="8">
        <v>0.65700000000000003</v>
      </c>
      <c r="N329" s="8">
        <v>0.47099999999999997</v>
      </c>
      <c r="O329" s="9">
        <v>7.3864258679056898E-14</v>
      </c>
      <c r="P329" s="8" t="s">
        <v>15</v>
      </c>
      <c r="Q329" s="8" t="s">
        <v>574</v>
      </c>
    </row>
    <row r="330" spans="1:17" x14ac:dyDescent="0.4">
      <c r="A330" s="8" t="s">
        <v>447</v>
      </c>
      <c r="B330" s="9">
        <v>2.3041295353754898E-15</v>
      </c>
      <c r="C330" s="8">
        <v>0.29892681909802798</v>
      </c>
      <c r="D330" s="8">
        <v>0.61799999999999999</v>
      </c>
      <c r="E330" s="8">
        <v>0.42799999999999999</v>
      </c>
      <c r="F330" s="9">
        <v>4.4289977928987698E-11</v>
      </c>
      <c r="G330" s="8" t="s">
        <v>15</v>
      </c>
      <c r="H330" s="8" t="s">
        <v>447</v>
      </c>
      <c r="J330" s="8" t="s">
        <v>397</v>
      </c>
      <c r="K330" s="9">
        <v>6.9965194694868003E-18</v>
      </c>
      <c r="L330" s="8">
        <v>0.31364471908696601</v>
      </c>
      <c r="M330" s="8">
        <v>0.65600000000000003</v>
      </c>
      <c r="N330" s="8">
        <v>0.502</v>
      </c>
      <c r="O330" s="9">
        <v>1.3448709724247499E-13</v>
      </c>
      <c r="P330" s="8" t="s">
        <v>15</v>
      </c>
      <c r="Q330" s="8" t="s">
        <v>397</v>
      </c>
    </row>
    <row r="331" spans="1:17" x14ac:dyDescent="0.4">
      <c r="A331" s="8" t="s">
        <v>704</v>
      </c>
      <c r="B331" s="9">
        <v>2.6910630113911E-15</v>
      </c>
      <c r="C331" s="8">
        <v>0.29928850753355102</v>
      </c>
      <c r="D331" s="8">
        <v>0.75700000000000001</v>
      </c>
      <c r="E331" s="8">
        <v>0.60899999999999999</v>
      </c>
      <c r="F331" s="9">
        <v>5.1727613204959798E-11</v>
      </c>
      <c r="G331" s="8" t="s">
        <v>15</v>
      </c>
      <c r="H331" s="8" t="s">
        <v>704</v>
      </c>
      <c r="J331" s="8" t="s">
        <v>667</v>
      </c>
      <c r="K331" s="9">
        <v>8.4081875643171396E-18</v>
      </c>
      <c r="L331" s="8">
        <v>0.313866018812406</v>
      </c>
      <c r="M331" s="8">
        <v>0.76300000000000001</v>
      </c>
      <c r="N331" s="8">
        <v>0.65900000000000003</v>
      </c>
      <c r="O331" s="9">
        <v>1.61622181361304E-13</v>
      </c>
      <c r="P331" s="8" t="s">
        <v>15</v>
      </c>
      <c r="Q331" s="8" t="s">
        <v>667</v>
      </c>
    </row>
    <row r="332" spans="1:17" x14ac:dyDescent="0.4">
      <c r="A332" s="8" t="s">
        <v>450</v>
      </c>
      <c r="B332" s="9">
        <v>2.7488270279946701E-15</v>
      </c>
      <c r="C332" s="8">
        <v>0.27481241553734398</v>
      </c>
      <c r="D332" s="8">
        <v>0.61</v>
      </c>
      <c r="E332" s="8">
        <v>0.41399999999999998</v>
      </c>
      <c r="F332" s="9">
        <v>5.28379531321136E-11</v>
      </c>
      <c r="G332" s="8" t="s">
        <v>15</v>
      </c>
      <c r="H332" s="8" t="s">
        <v>450</v>
      </c>
      <c r="J332" s="8" t="s">
        <v>377</v>
      </c>
      <c r="K332" s="9">
        <v>1.22040615841158E-17</v>
      </c>
      <c r="L332" s="8">
        <v>0.29056524072982898</v>
      </c>
      <c r="M332" s="8">
        <v>0.76700000000000002</v>
      </c>
      <c r="N332" s="8">
        <v>0.63600000000000001</v>
      </c>
      <c r="O332" s="9">
        <v>2.3458647176987399E-13</v>
      </c>
      <c r="P332" s="8" t="s">
        <v>15</v>
      </c>
      <c r="Q332" s="8" t="s">
        <v>377</v>
      </c>
    </row>
    <row r="333" spans="1:17" x14ac:dyDescent="0.4">
      <c r="A333" s="8" t="s">
        <v>376</v>
      </c>
      <c r="B333" s="9">
        <v>3.3189728495823599E-15</v>
      </c>
      <c r="C333" s="8">
        <v>0.28998100048558301</v>
      </c>
      <c r="D333" s="8">
        <v>0.72399999999999998</v>
      </c>
      <c r="E333" s="8">
        <v>0.54800000000000004</v>
      </c>
      <c r="F333" s="9">
        <v>6.3797296114672105E-11</v>
      </c>
      <c r="G333" s="8" t="s">
        <v>15</v>
      </c>
      <c r="H333" s="8" t="s">
        <v>376</v>
      </c>
      <c r="J333" s="8" t="s">
        <v>566</v>
      </c>
      <c r="K333" s="9">
        <v>1.91553588135128E-17</v>
      </c>
      <c r="L333" s="8">
        <v>0.27401318295996002</v>
      </c>
      <c r="M333" s="8">
        <v>0.68300000000000005</v>
      </c>
      <c r="N333" s="8">
        <v>0.495</v>
      </c>
      <c r="O333" s="9">
        <v>3.6820430711334401E-13</v>
      </c>
      <c r="P333" s="8" t="s">
        <v>15</v>
      </c>
      <c r="Q333" s="8" t="s">
        <v>566</v>
      </c>
    </row>
    <row r="334" spans="1:17" x14ac:dyDescent="0.4">
      <c r="A334" s="8" t="s">
        <v>478</v>
      </c>
      <c r="B334" s="9">
        <v>3.56981485358077E-15</v>
      </c>
      <c r="C334" s="8">
        <v>0.26299273457289901</v>
      </c>
      <c r="D334" s="8">
        <v>0.51600000000000001</v>
      </c>
      <c r="E334" s="8">
        <v>0.316</v>
      </c>
      <c r="F334" s="9">
        <v>6.8618981115529606E-11</v>
      </c>
      <c r="G334" s="8" t="s">
        <v>15</v>
      </c>
      <c r="H334" s="8" t="s">
        <v>478</v>
      </c>
      <c r="J334" s="8" t="s">
        <v>652</v>
      </c>
      <c r="K334" s="9">
        <v>2.2554593048826599E-17</v>
      </c>
      <c r="L334" s="8">
        <v>0.28208372523340097</v>
      </c>
      <c r="M334" s="8">
        <v>0.60699999999999998</v>
      </c>
      <c r="N334" s="8">
        <v>0.432</v>
      </c>
      <c r="O334" s="9">
        <v>4.3354438758454402E-13</v>
      </c>
      <c r="P334" s="8" t="s">
        <v>15</v>
      </c>
      <c r="Q334" s="8" t="s">
        <v>652</v>
      </c>
    </row>
    <row r="335" spans="1:17" x14ac:dyDescent="0.4">
      <c r="A335" s="8" t="s">
        <v>671</v>
      </c>
      <c r="B335" s="9">
        <v>3.7466474696144402E-15</v>
      </c>
      <c r="C335" s="8">
        <v>0.28580608227736598</v>
      </c>
      <c r="D335" s="8">
        <v>0.59799999999999998</v>
      </c>
      <c r="E335" s="8">
        <v>0.40600000000000003</v>
      </c>
      <c r="F335" s="9">
        <v>7.2018057660928706E-11</v>
      </c>
      <c r="G335" s="8" t="s">
        <v>15</v>
      </c>
      <c r="H335" s="8" t="s">
        <v>671</v>
      </c>
      <c r="J335" s="8" t="s">
        <v>726</v>
      </c>
      <c r="K335" s="9">
        <v>3.90057371485044E-17</v>
      </c>
      <c r="L335" s="8">
        <v>0.25016635805867499</v>
      </c>
      <c r="M335" s="8">
        <v>0.69299999999999995</v>
      </c>
      <c r="N335" s="8">
        <v>0.51900000000000002</v>
      </c>
      <c r="O335" s="9">
        <v>7.4976827946855201E-13</v>
      </c>
      <c r="P335" s="8" t="s">
        <v>15</v>
      </c>
      <c r="Q335" s="8" t="s">
        <v>726</v>
      </c>
    </row>
    <row r="336" spans="1:17" x14ac:dyDescent="0.4">
      <c r="A336" s="8" t="s">
        <v>397</v>
      </c>
      <c r="B336" s="9">
        <v>5.4518545638567603E-15</v>
      </c>
      <c r="C336" s="8">
        <v>0.31848535317177901</v>
      </c>
      <c r="D336" s="8">
        <v>0.71</v>
      </c>
      <c r="E336" s="8">
        <v>0.53600000000000003</v>
      </c>
      <c r="F336" s="9">
        <v>1.04795548426455E-10</v>
      </c>
      <c r="G336" s="8" t="s">
        <v>15</v>
      </c>
      <c r="H336" s="8" t="s">
        <v>397</v>
      </c>
      <c r="J336" s="8" t="s">
        <v>716</v>
      </c>
      <c r="K336" s="9">
        <v>3.9792567522514597E-17</v>
      </c>
      <c r="L336" s="8">
        <v>0.281874692291332</v>
      </c>
      <c r="M336" s="8">
        <v>0.69599999999999995</v>
      </c>
      <c r="N336" s="8">
        <v>0.53600000000000003</v>
      </c>
      <c r="O336" s="9">
        <v>7.6489273291777499E-13</v>
      </c>
      <c r="P336" s="8" t="s">
        <v>15</v>
      </c>
      <c r="Q336" s="8" t="s">
        <v>716</v>
      </c>
    </row>
    <row r="337" spans="1:17" x14ac:dyDescent="0.4">
      <c r="A337" s="8" t="s">
        <v>561</v>
      </c>
      <c r="B337" s="9">
        <v>7.3023671966536498E-15</v>
      </c>
      <c r="C337" s="8">
        <v>0.30899564500141402</v>
      </c>
      <c r="D337" s="8">
        <v>0.745</v>
      </c>
      <c r="E337" s="8">
        <v>0.61</v>
      </c>
      <c r="F337" s="9">
        <v>1.4036610225407601E-10</v>
      </c>
      <c r="G337" s="8" t="s">
        <v>15</v>
      </c>
      <c r="H337" s="8" t="s">
        <v>561</v>
      </c>
      <c r="J337" s="8" t="s">
        <v>333</v>
      </c>
      <c r="K337" s="9">
        <v>7.2679153227753703E-17</v>
      </c>
      <c r="L337" s="8">
        <v>0.35968780667149303</v>
      </c>
      <c r="M337" s="8">
        <v>0.74299999999999999</v>
      </c>
      <c r="N337" s="8">
        <v>0.626</v>
      </c>
      <c r="O337" s="9">
        <v>1.39703868334388E-12</v>
      </c>
      <c r="P337" s="8" t="s">
        <v>15</v>
      </c>
      <c r="Q337" s="8" t="s">
        <v>333</v>
      </c>
    </row>
    <row r="338" spans="1:17" x14ac:dyDescent="0.4">
      <c r="A338" s="8" t="s">
        <v>579</v>
      </c>
      <c r="B338" s="9">
        <v>1.0488175576363301E-14</v>
      </c>
      <c r="C338" s="8">
        <v>0.29838248672085299</v>
      </c>
      <c r="D338" s="8">
        <v>0.72399999999999998</v>
      </c>
      <c r="E338" s="8">
        <v>0.55800000000000005</v>
      </c>
      <c r="F338" s="9">
        <v>2.0160371092885599E-10</v>
      </c>
      <c r="G338" s="8" t="s">
        <v>15</v>
      </c>
      <c r="H338" s="8" t="s">
        <v>579</v>
      </c>
      <c r="J338" s="8" t="s">
        <v>670</v>
      </c>
      <c r="K338" s="9">
        <v>8.2719910794797399E-17</v>
      </c>
      <c r="L338" s="8">
        <v>0.26701009535949899</v>
      </c>
      <c r="M338" s="8">
        <v>0.72599999999999998</v>
      </c>
      <c r="N338" s="8">
        <v>0.55900000000000005</v>
      </c>
      <c r="O338" s="9">
        <v>1.5900421252976E-12</v>
      </c>
      <c r="P338" s="8" t="s">
        <v>15</v>
      </c>
      <c r="Q338" s="8" t="s">
        <v>670</v>
      </c>
    </row>
    <row r="339" spans="1:17" x14ac:dyDescent="0.4">
      <c r="A339" s="8" t="s">
        <v>694</v>
      </c>
      <c r="B339" s="9">
        <v>1.08568724506036E-14</v>
      </c>
      <c r="C339" s="8">
        <v>0.28734950188925801</v>
      </c>
      <c r="D339" s="8">
        <v>0.71</v>
      </c>
      <c r="E339" s="8">
        <v>0.53500000000000003</v>
      </c>
      <c r="F339" s="9">
        <v>2.0869080224550301E-10</v>
      </c>
      <c r="G339" s="8" t="s">
        <v>15</v>
      </c>
      <c r="H339" s="8" t="s">
        <v>694</v>
      </c>
      <c r="J339" s="8" t="s">
        <v>326</v>
      </c>
      <c r="K339" s="9">
        <v>1.03282479838794E-16</v>
      </c>
      <c r="L339" s="8">
        <v>0.32539144685884602</v>
      </c>
      <c r="M339" s="8">
        <v>0.71699999999999997</v>
      </c>
      <c r="N339" s="8">
        <v>0.61099999999999999</v>
      </c>
      <c r="O339" s="9">
        <v>1.9852958274613002E-12</v>
      </c>
      <c r="P339" s="8" t="s">
        <v>15</v>
      </c>
      <c r="Q339" s="8" t="s">
        <v>326</v>
      </c>
    </row>
    <row r="340" spans="1:17" x14ac:dyDescent="0.4">
      <c r="A340" s="8" t="s">
        <v>670</v>
      </c>
      <c r="B340" s="9">
        <v>1.12058957911804E-14</v>
      </c>
      <c r="C340" s="8">
        <v>0.304180629421128</v>
      </c>
      <c r="D340" s="8">
        <v>0.63300000000000001</v>
      </c>
      <c r="E340" s="8">
        <v>0.47</v>
      </c>
      <c r="F340" s="9">
        <v>2.1539972889806999E-10</v>
      </c>
      <c r="G340" s="8" t="s">
        <v>15</v>
      </c>
      <c r="H340" s="8" t="s">
        <v>670</v>
      </c>
      <c r="J340" s="8" t="s">
        <v>548</v>
      </c>
      <c r="K340" s="9">
        <v>3.4053894799498502E-16</v>
      </c>
      <c r="L340" s="8">
        <v>0.26207441449922397</v>
      </c>
      <c r="M340" s="8">
        <v>0.65300000000000002</v>
      </c>
      <c r="N340" s="8">
        <v>0.47599999999999998</v>
      </c>
      <c r="O340" s="9">
        <v>6.54583965835959E-12</v>
      </c>
      <c r="P340" s="8" t="s">
        <v>15</v>
      </c>
      <c r="Q340" s="8" t="s">
        <v>548</v>
      </c>
    </row>
    <row r="341" spans="1:17" x14ac:dyDescent="0.4">
      <c r="A341" s="8" t="s">
        <v>472</v>
      </c>
      <c r="B341" s="9">
        <v>1.1604811795661199E-14</v>
      </c>
      <c r="C341" s="8">
        <v>0.27446859141920499</v>
      </c>
      <c r="D341" s="8">
        <v>0.48199999999999998</v>
      </c>
      <c r="E341" s="8">
        <v>0.29099999999999998</v>
      </c>
      <c r="F341" s="9">
        <v>2.2306769233620001E-10</v>
      </c>
      <c r="G341" s="8" t="s">
        <v>15</v>
      </c>
      <c r="H341" s="8" t="s">
        <v>472</v>
      </c>
      <c r="J341" s="8" t="s">
        <v>694</v>
      </c>
      <c r="K341" s="9">
        <v>4.5960488447071597E-16</v>
      </c>
      <c r="L341" s="8">
        <v>0.27023790772862799</v>
      </c>
      <c r="M341" s="8">
        <v>0.70199999999999996</v>
      </c>
      <c r="N341" s="8">
        <v>0.53500000000000003</v>
      </c>
      <c r="O341" s="9">
        <v>8.8345250892961002E-12</v>
      </c>
      <c r="P341" s="8" t="s">
        <v>15</v>
      </c>
      <c r="Q341" s="8" t="s">
        <v>694</v>
      </c>
    </row>
    <row r="342" spans="1:17" x14ac:dyDescent="0.4">
      <c r="A342" s="8" t="s">
        <v>345</v>
      </c>
      <c r="B342" s="9">
        <v>1.18558951805942E-14</v>
      </c>
      <c r="C342" s="8">
        <v>0.26353442929683202</v>
      </c>
      <c r="D342" s="8">
        <v>0.628</v>
      </c>
      <c r="E342" s="8">
        <v>0.436</v>
      </c>
      <c r="F342" s="9">
        <v>2.2789401716138101E-10</v>
      </c>
      <c r="G342" s="8" t="s">
        <v>15</v>
      </c>
      <c r="H342" s="8" t="s">
        <v>345</v>
      </c>
      <c r="J342" s="8" t="s">
        <v>721</v>
      </c>
      <c r="K342" s="9">
        <v>5.2282145209100995E-16</v>
      </c>
      <c r="L342" s="8">
        <v>0.26545847553503099</v>
      </c>
      <c r="M342" s="8">
        <v>0.86</v>
      </c>
      <c r="N342" s="8">
        <v>0.76800000000000002</v>
      </c>
      <c r="O342" s="9">
        <v>1.00496739520934E-11</v>
      </c>
      <c r="P342" s="8" t="s">
        <v>15</v>
      </c>
      <c r="Q342" s="8" t="s">
        <v>721</v>
      </c>
    </row>
    <row r="343" spans="1:17" x14ac:dyDescent="0.4">
      <c r="A343" s="8" t="s">
        <v>661</v>
      </c>
      <c r="B343" s="9">
        <v>1.7500593614619301E-14</v>
      </c>
      <c r="C343" s="8">
        <v>0.26718123095379298</v>
      </c>
      <c r="D343" s="8">
        <v>0.56399999999999995</v>
      </c>
      <c r="E343" s="8">
        <v>0.376</v>
      </c>
      <c r="F343" s="9">
        <v>3.3639641046021199E-10</v>
      </c>
      <c r="G343" s="8" t="s">
        <v>15</v>
      </c>
      <c r="H343" s="8" t="s">
        <v>661</v>
      </c>
      <c r="J343" s="8" t="s">
        <v>510</v>
      </c>
      <c r="K343" s="9">
        <v>1.45094599967171E-15</v>
      </c>
      <c r="L343" s="8">
        <v>0.27055668539426803</v>
      </c>
      <c r="M343" s="8">
        <v>0.71899999999999997</v>
      </c>
      <c r="N343" s="8">
        <v>0.56200000000000006</v>
      </c>
      <c r="O343" s="9">
        <v>2.7890084005689701E-11</v>
      </c>
      <c r="P343" s="8" t="s">
        <v>15</v>
      </c>
      <c r="Q343" s="8" t="s">
        <v>510</v>
      </c>
    </row>
    <row r="344" spans="1:17" x14ac:dyDescent="0.4">
      <c r="A344" s="8" t="s">
        <v>320</v>
      </c>
      <c r="B344" s="9">
        <v>2.5094881339148E-14</v>
      </c>
      <c r="C344" s="8">
        <v>0.28546404450163798</v>
      </c>
      <c r="D344" s="8">
        <v>0.72799999999999998</v>
      </c>
      <c r="E344" s="8">
        <v>0.55800000000000005</v>
      </c>
      <c r="F344" s="9">
        <v>4.8237380910110404E-10</v>
      </c>
      <c r="G344" s="8" t="s">
        <v>15</v>
      </c>
      <c r="H344" s="8" t="s">
        <v>320</v>
      </c>
      <c r="J344" s="8" t="s">
        <v>719</v>
      </c>
      <c r="K344" s="9">
        <v>1.5884691264893301E-15</v>
      </c>
      <c r="L344" s="8">
        <v>0.26353633960144601</v>
      </c>
      <c r="M344" s="8">
        <v>0.74</v>
      </c>
      <c r="N344" s="8">
        <v>0.58399999999999996</v>
      </c>
      <c r="O344" s="9">
        <v>3.0533553549377897E-11</v>
      </c>
      <c r="P344" s="8" t="s">
        <v>15</v>
      </c>
      <c r="Q344" s="8" t="s">
        <v>719</v>
      </c>
    </row>
    <row r="345" spans="1:17" x14ac:dyDescent="0.4">
      <c r="A345" s="8" t="s">
        <v>678</v>
      </c>
      <c r="B345" s="9">
        <v>2.5353550725579599E-14</v>
      </c>
      <c r="C345" s="8">
        <v>0.276221220502394</v>
      </c>
      <c r="D345" s="8">
        <v>0.41599999999999998</v>
      </c>
      <c r="E345" s="8">
        <v>0.23599999999999999</v>
      </c>
      <c r="F345" s="9">
        <v>4.87345952047091E-10</v>
      </c>
      <c r="G345" s="8" t="s">
        <v>15</v>
      </c>
      <c r="H345" s="8" t="s">
        <v>678</v>
      </c>
      <c r="J345" s="8" t="s">
        <v>394</v>
      </c>
      <c r="K345" s="9">
        <v>1.66680331178454E-15</v>
      </c>
      <c r="L345" s="8">
        <v>0.25342417718946503</v>
      </c>
      <c r="M345" s="8">
        <v>0.65300000000000002</v>
      </c>
      <c r="N345" s="8">
        <v>0.48299999999999998</v>
      </c>
      <c r="O345" s="9">
        <v>3.2039293259122501E-11</v>
      </c>
      <c r="P345" s="8" t="s">
        <v>15</v>
      </c>
      <c r="Q345" s="8" t="s">
        <v>394</v>
      </c>
    </row>
    <row r="346" spans="1:17" x14ac:dyDescent="0.4">
      <c r="A346" s="8" t="s">
        <v>663</v>
      </c>
      <c r="B346" s="9">
        <v>2.8833188530921901E-14</v>
      </c>
      <c r="C346" s="8">
        <v>0.26869805657020501</v>
      </c>
      <c r="D346" s="8">
        <v>0.51800000000000002</v>
      </c>
      <c r="E346" s="8">
        <v>0.32900000000000001</v>
      </c>
      <c r="F346" s="9">
        <v>5.5423154994138002E-10</v>
      </c>
      <c r="G346" s="8" t="s">
        <v>15</v>
      </c>
      <c r="H346" s="8" t="s">
        <v>663</v>
      </c>
      <c r="J346" s="8" t="s">
        <v>356</v>
      </c>
      <c r="K346" s="9">
        <v>3.9119563103328398E-15</v>
      </c>
      <c r="L346" s="8">
        <v>0.250349609820466</v>
      </c>
      <c r="M346" s="8">
        <v>0.627</v>
      </c>
      <c r="N346" s="8">
        <v>0.45800000000000002</v>
      </c>
      <c r="O346" s="9">
        <v>7.5195624197217801E-11</v>
      </c>
      <c r="P346" s="8" t="s">
        <v>15</v>
      </c>
      <c r="Q346" s="8" t="s">
        <v>356</v>
      </c>
    </row>
    <row r="347" spans="1:17" x14ac:dyDescent="0.4">
      <c r="A347" s="8" t="s">
        <v>319</v>
      </c>
      <c r="B347" s="9">
        <v>3.0307799097536199E-14</v>
      </c>
      <c r="C347" s="8">
        <v>0.26033501969289002</v>
      </c>
      <c r="D347" s="8">
        <v>0.94599999999999995</v>
      </c>
      <c r="E347" s="8">
        <v>0.89900000000000002</v>
      </c>
      <c r="F347" s="9">
        <v>5.8257651425283997E-10</v>
      </c>
      <c r="G347" s="8" t="s">
        <v>15</v>
      </c>
      <c r="H347" s="8" t="s">
        <v>319</v>
      </c>
      <c r="J347" s="8" t="s">
        <v>704</v>
      </c>
      <c r="K347" s="9">
        <v>4.6988320366238602E-15</v>
      </c>
      <c r="L347" s="8">
        <v>0.26095511940732602</v>
      </c>
      <c r="M347" s="8">
        <v>0.70599999999999996</v>
      </c>
      <c r="N347" s="8">
        <v>0.55000000000000004</v>
      </c>
      <c r="O347" s="9">
        <v>9.0320949407983899E-11</v>
      </c>
      <c r="P347" s="8" t="s">
        <v>15</v>
      </c>
      <c r="Q347" s="8" t="s">
        <v>704</v>
      </c>
    </row>
    <row r="348" spans="1:17" x14ac:dyDescent="0.4">
      <c r="A348" s="8" t="s">
        <v>385</v>
      </c>
      <c r="B348" s="9">
        <v>4.4346181758088799E-14</v>
      </c>
      <c r="C348" s="8">
        <v>0.25115735297546898</v>
      </c>
      <c r="D348" s="8">
        <v>0.58199999999999996</v>
      </c>
      <c r="E348" s="8">
        <v>0.38</v>
      </c>
      <c r="F348" s="9">
        <v>8.5242230575398296E-10</v>
      </c>
      <c r="G348" s="8" t="s">
        <v>15</v>
      </c>
      <c r="H348" s="8" t="s">
        <v>385</v>
      </c>
      <c r="J348" s="8" t="s">
        <v>400</v>
      </c>
      <c r="K348" s="9">
        <v>8.9756752890583707E-15</v>
      </c>
      <c r="L348" s="8">
        <v>0.28487671802825598</v>
      </c>
      <c r="M348" s="8">
        <v>0.76700000000000002</v>
      </c>
      <c r="N348" s="8">
        <v>0.67800000000000005</v>
      </c>
      <c r="O348" s="9">
        <v>1.7253043040627999E-10</v>
      </c>
      <c r="P348" s="8" t="s">
        <v>15</v>
      </c>
      <c r="Q348" s="8" t="s">
        <v>400</v>
      </c>
    </row>
    <row r="349" spans="1:17" x14ac:dyDescent="0.4">
      <c r="A349" s="8" t="s">
        <v>818</v>
      </c>
      <c r="B349" s="9">
        <v>4.7115525007241197E-14</v>
      </c>
      <c r="C349" s="8">
        <v>0.27350702840290703</v>
      </c>
      <c r="D349" s="8">
        <v>0.47899999999999998</v>
      </c>
      <c r="E349" s="8">
        <v>0.28899999999999998</v>
      </c>
      <c r="F349" s="9">
        <v>9.0565462168919098E-10</v>
      </c>
      <c r="G349" s="8" t="s">
        <v>15</v>
      </c>
      <c r="H349" s="8" t="s">
        <v>818</v>
      </c>
      <c r="J349" s="8" t="s">
        <v>526</v>
      </c>
      <c r="K349" s="9">
        <v>2.6165490852429101E-14</v>
      </c>
      <c r="L349" s="8">
        <v>0.26371433879133799</v>
      </c>
      <c r="M349" s="8">
        <v>0.68899999999999995</v>
      </c>
      <c r="N349" s="8">
        <v>0.56499999999999995</v>
      </c>
      <c r="O349" s="9">
        <v>5.0295306516539198E-10</v>
      </c>
      <c r="P349" s="8" t="s">
        <v>15</v>
      </c>
      <c r="Q349" s="8" t="s">
        <v>526</v>
      </c>
    </row>
    <row r="350" spans="1:17" x14ac:dyDescent="0.4">
      <c r="A350" s="8" t="s">
        <v>366</v>
      </c>
      <c r="B350" s="9">
        <v>6.5242309967293002E-14</v>
      </c>
      <c r="C350" s="8">
        <v>0.29214881038032903</v>
      </c>
      <c r="D350" s="8">
        <v>0.68700000000000006</v>
      </c>
      <c r="E350" s="8">
        <v>0.53300000000000003</v>
      </c>
      <c r="F350" s="9">
        <v>1.25408768219131E-9</v>
      </c>
      <c r="G350" s="8" t="s">
        <v>15</v>
      </c>
      <c r="H350" s="8" t="s">
        <v>366</v>
      </c>
      <c r="J350" s="8" t="s">
        <v>554</v>
      </c>
      <c r="K350" s="9">
        <v>5.2695327334606398E-14</v>
      </c>
      <c r="L350" s="8">
        <v>0.252550982958748</v>
      </c>
      <c r="M350" s="8">
        <v>0.78</v>
      </c>
      <c r="N350" s="8">
        <v>0.66</v>
      </c>
      <c r="O350" s="9">
        <v>1.0129095820258E-9</v>
      </c>
      <c r="P350" s="8" t="s">
        <v>15</v>
      </c>
      <c r="Q350" s="8" t="s">
        <v>554</v>
      </c>
    </row>
    <row r="351" spans="1:17" x14ac:dyDescent="0.4">
      <c r="A351" s="8" t="s">
        <v>552</v>
      </c>
      <c r="B351" s="9">
        <v>7.6032316904590301E-14</v>
      </c>
      <c r="C351" s="8">
        <v>0.29044333889677199</v>
      </c>
      <c r="D351" s="8">
        <v>0.52100000000000002</v>
      </c>
      <c r="E351" s="8">
        <v>0.34499999999999997</v>
      </c>
      <c r="F351" s="9">
        <v>1.46149319554003E-9</v>
      </c>
      <c r="G351" s="8" t="s">
        <v>15</v>
      </c>
      <c r="H351" s="8" t="s">
        <v>552</v>
      </c>
      <c r="J351" s="8" t="s">
        <v>364</v>
      </c>
      <c r="K351" s="9">
        <v>7.2074384170726194E-14</v>
      </c>
      <c r="L351" s="8">
        <v>0.273874106051328</v>
      </c>
      <c r="M351" s="8">
        <v>0.72699999999999998</v>
      </c>
      <c r="N351" s="8">
        <v>0.65100000000000002</v>
      </c>
      <c r="O351" s="9">
        <v>1.3854138125297E-9</v>
      </c>
      <c r="P351" s="8" t="s">
        <v>15</v>
      </c>
      <c r="Q351" s="8" t="s">
        <v>364</v>
      </c>
    </row>
    <row r="352" spans="1:17" x14ac:dyDescent="0.4">
      <c r="A352" s="8" t="s">
        <v>676</v>
      </c>
      <c r="B352" s="9">
        <v>7.6088676785652304E-14</v>
      </c>
      <c r="C352" s="8">
        <v>0.263349311336807</v>
      </c>
      <c r="D352" s="8">
        <v>0.39</v>
      </c>
      <c r="E352" s="8">
        <v>0.215</v>
      </c>
      <c r="F352" s="9">
        <v>1.46257654517381E-9</v>
      </c>
      <c r="G352" s="8" t="s">
        <v>15</v>
      </c>
      <c r="H352" s="8" t="s">
        <v>676</v>
      </c>
      <c r="J352" s="8" t="s">
        <v>337</v>
      </c>
      <c r="K352" s="9">
        <v>9.5458930920079506E-14</v>
      </c>
      <c r="L352" s="8">
        <v>0.25459837455078999</v>
      </c>
      <c r="M352" s="8">
        <v>0.85299999999999998</v>
      </c>
      <c r="N352" s="8">
        <v>0.79500000000000004</v>
      </c>
      <c r="O352" s="9">
        <v>1.8349115701457701E-9</v>
      </c>
      <c r="P352" s="8" t="s">
        <v>15</v>
      </c>
      <c r="Q352" s="8" t="s">
        <v>337</v>
      </c>
    </row>
    <row r="353" spans="1:17" x14ac:dyDescent="0.4">
      <c r="A353" s="8" t="s">
        <v>878</v>
      </c>
      <c r="B353" s="9">
        <v>7.7177044592253702E-14</v>
      </c>
      <c r="C353" s="8">
        <v>0.25387354032963</v>
      </c>
      <c r="D353" s="8">
        <v>0.47799999999999998</v>
      </c>
      <c r="E353" s="8">
        <v>0.28699999999999998</v>
      </c>
      <c r="F353" s="9">
        <v>1.4834971511523E-9</v>
      </c>
      <c r="G353" s="8" t="s">
        <v>15</v>
      </c>
      <c r="H353" s="8" t="s">
        <v>878</v>
      </c>
      <c r="J353" s="8" t="s">
        <v>335</v>
      </c>
      <c r="K353" s="9">
        <v>1.8014557718420501E-13</v>
      </c>
      <c r="L353" s="8">
        <v>0.25080844141181702</v>
      </c>
      <c r="M353" s="8">
        <v>0.59699999999999998</v>
      </c>
      <c r="N353" s="8">
        <v>0.45</v>
      </c>
      <c r="O353" s="9">
        <v>3.4627582846348E-9</v>
      </c>
      <c r="P353" s="8" t="s">
        <v>15</v>
      </c>
      <c r="Q353" s="8" t="s">
        <v>335</v>
      </c>
    </row>
    <row r="354" spans="1:17" x14ac:dyDescent="0.4">
      <c r="A354" s="8" t="s">
        <v>536</v>
      </c>
      <c r="B354" s="9">
        <v>8.1870618152599297E-14</v>
      </c>
      <c r="C354" s="8">
        <v>0.27988537810696401</v>
      </c>
      <c r="D354" s="8">
        <v>0.57899999999999996</v>
      </c>
      <c r="E354" s="8">
        <v>0.39800000000000002</v>
      </c>
      <c r="F354" s="9">
        <v>1.5737170221292601E-9</v>
      </c>
      <c r="G354" s="8" t="s">
        <v>15</v>
      </c>
      <c r="H354" s="8" t="s">
        <v>536</v>
      </c>
      <c r="J354" s="8" t="s">
        <v>289</v>
      </c>
      <c r="K354" s="9">
        <v>4.9583313709780404E-13</v>
      </c>
      <c r="L354" s="8">
        <v>0.25095864574709897</v>
      </c>
      <c r="M354" s="8">
        <v>0.67800000000000005</v>
      </c>
      <c r="N354" s="8">
        <v>0.57699999999999996</v>
      </c>
      <c r="O354" s="9">
        <v>9.5309045612939796E-9</v>
      </c>
      <c r="P354" s="8" t="s">
        <v>15</v>
      </c>
      <c r="Q354" s="8" t="s">
        <v>289</v>
      </c>
    </row>
    <row r="355" spans="1:17" x14ac:dyDescent="0.4">
      <c r="A355" s="8" t="s">
        <v>357</v>
      </c>
      <c r="B355" s="9">
        <v>9.0283015086835096E-14</v>
      </c>
      <c r="C355" s="8">
        <v>0.28227366416408101</v>
      </c>
      <c r="D355" s="8">
        <v>0.30599999999999999</v>
      </c>
      <c r="E355" s="8">
        <v>0.14199999999999999</v>
      </c>
      <c r="F355" s="9">
        <v>1.73542011599915E-9</v>
      </c>
      <c r="G355" s="8" t="s">
        <v>15</v>
      </c>
      <c r="H355" s="8" t="s">
        <v>357</v>
      </c>
      <c r="J355" s="8" t="s">
        <v>664</v>
      </c>
      <c r="K355" s="9">
        <v>1.04656915140082E-12</v>
      </c>
      <c r="L355" s="8">
        <v>0.259008557910202</v>
      </c>
      <c r="M355" s="8">
        <v>0.65400000000000003</v>
      </c>
      <c r="N355" s="8">
        <v>0.52900000000000003</v>
      </c>
      <c r="O355" s="9">
        <v>2.0117152228226499E-8</v>
      </c>
      <c r="P355" s="8" t="s">
        <v>15</v>
      </c>
      <c r="Q355" s="8" t="s">
        <v>664</v>
      </c>
    </row>
    <row r="356" spans="1:17" x14ac:dyDescent="0.4">
      <c r="A356" s="8" t="s">
        <v>692</v>
      </c>
      <c r="B356" s="9">
        <v>1.3246952984606801E-13</v>
      </c>
      <c r="C356" s="8">
        <v>0.26601320352540703</v>
      </c>
      <c r="D356" s="8">
        <v>0.33600000000000002</v>
      </c>
      <c r="E356" s="8">
        <v>0.16400000000000001</v>
      </c>
      <c r="F356" s="9">
        <v>2.5463293027011198E-9</v>
      </c>
      <c r="G356" s="8" t="s">
        <v>15</v>
      </c>
      <c r="H356" s="8" t="s">
        <v>692</v>
      </c>
      <c r="J356" s="8" t="s">
        <v>275</v>
      </c>
      <c r="K356" s="9">
        <v>1.4345955540116E-12</v>
      </c>
      <c r="L356" s="8">
        <v>0.40152411536238303</v>
      </c>
      <c r="M356" s="8">
        <v>0.72899999999999998</v>
      </c>
      <c r="N356" s="8">
        <v>0.63400000000000001</v>
      </c>
      <c r="O356" s="9">
        <v>2.7575795739210999E-8</v>
      </c>
      <c r="P356" s="8" t="s">
        <v>15</v>
      </c>
      <c r="Q356" s="8" t="s">
        <v>275</v>
      </c>
    </row>
    <row r="357" spans="1:17" x14ac:dyDescent="0.4">
      <c r="A357" s="8" t="s">
        <v>673</v>
      </c>
      <c r="B357" s="9">
        <v>1.53477659577848E-13</v>
      </c>
      <c r="C357" s="8">
        <v>0.25681209537862598</v>
      </c>
      <c r="D357" s="8">
        <v>0.39900000000000002</v>
      </c>
      <c r="E357" s="8">
        <v>0.224</v>
      </c>
      <c r="F357" s="9">
        <v>2.9501475724053899E-9</v>
      </c>
      <c r="G357" s="8" t="s">
        <v>15</v>
      </c>
      <c r="H357" s="8" t="s">
        <v>673</v>
      </c>
      <c r="J357" s="8" t="s">
        <v>286</v>
      </c>
      <c r="K357" s="9">
        <v>9.1856817118647098E-12</v>
      </c>
      <c r="L357" s="8">
        <v>0.25011996655506602</v>
      </c>
      <c r="M357" s="8">
        <v>0.67</v>
      </c>
      <c r="N357" s="8">
        <v>0.55900000000000005</v>
      </c>
      <c r="O357" s="9">
        <v>1.76567173865463E-7</v>
      </c>
      <c r="P357" s="8" t="s">
        <v>15</v>
      </c>
      <c r="Q357" s="8" t="s">
        <v>286</v>
      </c>
    </row>
    <row r="358" spans="1:17" x14ac:dyDescent="0.4">
      <c r="A358" s="8" t="s">
        <v>451</v>
      </c>
      <c r="B358" s="9">
        <v>1.6882448560232299E-13</v>
      </c>
      <c r="C358" s="8">
        <v>0.29731388810760001</v>
      </c>
      <c r="D358" s="8">
        <v>0.80600000000000005</v>
      </c>
      <c r="E358" s="8">
        <v>0.68400000000000005</v>
      </c>
      <c r="F358" s="9">
        <v>3.2451442622478498E-9</v>
      </c>
      <c r="G358" s="8" t="s">
        <v>15</v>
      </c>
      <c r="H358" s="8" t="s">
        <v>451</v>
      </c>
      <c r="J358" s="8" t="s">
        <v>507</v>
      </c>
      <c r="K358" s="9">
        <v>3.5857175564538299E-11</v>
      </c>
      <c r="L358" s="8">
        <v>0.26007667917149002</v>
      </c>
      <c r="M358" s="8">
        <v>0.72699999999999998</v>
      </c>
      <c r="N358" s="8">
        <v>0.64400000000000002</v>
      </c>
      <c r="O358" s="9">
        <v>6.8924662870155499E-7</v>
      </c>
      <c r="P358" s="8" t="s">
        <v>15</v>
      </c>
      <c r="Q358" s="8" t="s">
        <v>507</v>
      </c>
    </row>
    <row r="359" spans="1:17" x14ac:dyDescent="0.4">
      <c r="A359" s="8" t="s">
        <v>664</v>
      </c>
      <c r="B359" s="9">
        <v>2.1238285959618199E-13</v>
      </c>
      <c r="C359" s="8">
        <v>0.26601196334500399</v>
      </c>
      <c r="D359" s="8">
        <v>0.68700000000000006</v>
      </c>
      <c r="E359" s="8">
        <v>0.52300000000000002</v>
      </c>
      <c r="F359" s="9">
        <v>4.0824233271578101E-9</v>
      </c>
      <c r="G359" s="8" t="s">
        <v>15</v>
      </c>
      <c r="H359" s="8" t="s">
        <v>664</v>
      </c>
      <c r="J359" s="8" t="s">
        <v>798</v>
      </c>
      <c r="K359" s="9">
        <v>1.7363096075817701E-10</v>
      </c>
      <c r="L359" s="8">
        <v>0.27048845138076599</v>
      </c>
      <c r="M359" s="8">
        <v>0.53100000000000003</v>
      </c>
      <c r="N359" s="8">
        <v>0.39200000000000002</v>
      </c>
      <c r="O359" s="9">
        <v>3.3375343276936699E-6</v>
      </c>
      <c r="P359" s="8" t="s">
        <v>15</v>
      </c>
      <c r="Q359" s="8" t="s">
        <v>798</v>
      </c>
    </row>
    <row r="360" spans="1:17" x14ac:dyDescent="0.4">
      <c r="A360" s="8" t="s">
        <v>521</v>
      </c>
      <c r="B360" s="9">
        <v>2.5238353035018198E-13</v>
      </c>
      <c r="C360" s="8">
        <v>0.26024735783408198</v>
      </c>
      <c r="D360" s="8">
        <v>0.621</v>
      </c>
      <c r="E360" s="8">
        <v>0.44600000000000001</v>
      </c>
      <c r="F360" s="9">
        <v>4.8513162203911897E-9</v>
      </c>
      <c r="G360" s="8" t="s">
        <v>15</v>
      </c>
      <c r="H360" s="8" t="s">
        <v>521</v>
      </c>
      <c r="J360" s="8" t="s">
        <v>556</v>
      </c>
      <c r="K360" s="9">
        <v>2.0431143061853299E-10</v>
      </c>
      <c r="L360" s="8">
        <v>0.26162137789920997</v>
      </c>
      <c r="M360" s="8">
        <v>0.70299999999999996</v>
      </c>
      <c r="N360" s="8">
        <v>0.58799999999999997</v>
      </c>
      <c r="O360" s="9">
        <v>3.9272743193494403E-6</v>
      </c>
      <c r="P360" s="8" t="s">
        <v>15</v>
      </c>
      <c r="Q360" s="8" t="s">
        <v>556</v>
      </c>
    </row>
    <row r="361" spans="1:17" x14ac:dyDescent="0.4">
      <c r="A361" s="8" t="s">
        <v>544</v>
      </c>
      <c r="B361" s="9">
        <v>2.6287442261029298E-13</v>
      </c>
      <c r="C361" s="8">
        <v>0.27272088310789999</v>
      </c>
      <c r="D361" s="8">
        <v>0.73299999999999998</v>
      </c>
      <c r="E361" s="8">
        <v>0.58399999999999996</v>
      </c>
      <c r="F361" s="9">
        <v>5.0529721514150496E-9</v>
      </c>
      <c r="G361" s="8" t="s">
        <v>15</v>
      </c>
      <c r="H361" s="8" t="s">
        <v>544</v>
      </c>
      <c r="J361" s="8" t="s">
        <v>293</v>
      </c>
      <c r="K361" s="9">
        <v>4.06491698536329E-9</v>
      </c>
      <c r="L361" s="8">
        <v>0.31266250500205001</v>
      </c>
      <c r="M361" s="8">
        <v>0.64900000000000002</v>
      </c>
      <c r="N361" s="8">
        <v>0.52600000000000002</v>
      </c>
      <c r="O361" s="9">
        <v>7.8135834292653202E-5</v>
      </c>
      <c r="P361" s="8" t="s">
        <v>15</v>
      </c>
      <c r="Q361" s="8" t="s">
        <v>293</v>
      </c>
    </row>
    <row r="362" spans="1:17" x14ac:dyDescent="0.4">
      <c r="A362" s="8" t="s">
        <v>1544</v>
      </c>
      <c r="B362" s="9">
        <v>2.6890118459086902E-13</v>
      </c>
      <c r="C362" s="8">
        <v>0.27588766559178501</v>
      </c>
      <c r="D362" s="8">
        <v>0.65600000000000003</v>
      </c>
      <c r="E362" s="8">
        <v>0.47899999999999998</v>
      </c>
      <c r="F362" s="9">
        <v>5.1688185702056698E-9</v>
      </c>
      <c r="G362" s="8" t="s">
        <v>15</v>
      </c>
      <c r="H362" s="8" t="s">
        <v>1544</v>
      </c>
      <c r="J362" s="8" t="s">
        <v>369</v>
      </c>
      <c r="K362" s="9">
        <v>7.4917683184389402E-9</v>
      </c>
      <c r="L362" s="8">
        <v>0.40680880664131902</v>
      </c>
      <c r="M362" s="8">
        <v>0.51100000000000001</v>
      </c>
      <c r="N362" s="8">
        <v>0.38700000000000001</v>
      </c>
      <c r="O362" s="8">
        <v>1.4400677061703301E-4</v>
      </c>
      <c r="P362" s="8" t="s">
        <v>15</v>
      </c>
      <c r="Q362" s="8" t="s">
        <v>369</v>
      </c>
    </row>
    <row r="363" spans="1:17" x14ac:dyDescent="0.4">
      <c r="A363" s="8" t="s">
        <v>517</v>
      </c>
      <c r="B363" s="9">
        <v>2.7097246386184798E-13</v>
      </c>
      <c r="C363" s="8">
        <v>0.28106634509908301</v>
      </c>
      <c r="D363" s="8">
        <v>0.64800000000000002</v>
      </c>
      <c r="E363" s="8">
        <v>0.48299999999999998</v>
      </c>
      <c r="F363" s="9">
        <v>5.2086327003524402E-9</v>
      </c>
      <c r="G363" s="8" t="s">
        <v>15</v>
      </c>
      <c r="H363" s="8" t="s">
        <v>517</v>
      </c>
      <c r="J363" s="8" t="s">
        <v>354</v>
      </c>
      <c r="K363" s="9">
        <v>5.58022549282097E-8</v>
      </c>
      <c r="L363" s="8">
        <v>0.26618624233785598</v>
      </c>
      <c r="M363" s="8">
        <v>0.47799999999999998</v>
      </c>
      <c r="N363" s="8">
        <v>0.38400000000000001</v>
      </c>
      <c r="O363" s="8">
        <v>1.07263094423005E-3</v>
      </c>
      <c r="P363" s="8" t="s">
        <v>15</v>
      </c>
      <c r="Q363" s="8" t="s">
        <v>354</v>
      </c>
    </row>
    <row r="364" spans="1:17" x14ac:dyDescent="0.4">
      <c r="A364" s="8" t="s">
        <v>548</v>
      </c>
      <c r="B364" s="9">
        <v>4.1332555450017098E-13</v>
      </c>
      <c r="C364" s="8">
        <v>0.274658270510241</v>
      </c>
      <c r="D364" s="8">
        <v>0.66200000000000003</v>
      </c>
      <c r="E364" s="8">
        <v>0.49399999999999999</v>
      </c>
      <c r="F364" s="9">
        <v>7.9449438086022892E-9</v>
      </c>
      <c r="G364" s="8" t="s">
        <v>15</v>
      </c>
      <c r="H364" s="8" t="s">
        <v>548</v>
      </c>
      <c r="J364" s="8" t="s">
        <v>824</v>
      </c>
      <c r="K364" s="8">
        <v>7.0108805390663399E-3</v>
      </c>
      <c r="L364" s="8">
        <v>0.271696596353801</v>
      </c>
      <c r="M364" s="8">
        <v>0.371</v>
      </c>
      <c r="N364" s="8">
        <v>0.33400000000000002</v>
      </c>
      <c r="O364" s="8">
        <v>1</v>
      </c>
      <c r="P364" s="8" t="s">
        <v>15</v>
      </c>
      <c r="Q364" s="8" t="s">
        <v>824</v>
      </c>
    </row>
    <row r="365" spans="1:17" x14ac:dyDescent="0.4">
      <c r="A365" s="8" t="s">
        <v>574</v>
      </c>
      <c r="B365" s="9">
        <v>4.1360926206323301E-13</v>
      </c>
      <c r="C365" s="8">
        <v>0.27967036396927197</v>
      </c>
      <c r="D365" s="8">
        <v>0.67700000000000005</v>
      </c>
      <c r="E365" s="8">
        <v>0.52100000000000002</v>
      </c>
      <c r="F365" s="9">
        <v>7.9503972353794604E-9</v>
      </c>
      <c r="G365" s="8" t="s">
        <v>15</v>
      </c>
      <c r="H365" s="8" t="s">
        <v>574</v>
      </c>
    </row>
    <row r="366" spans="1:17" x14ac:dyDescent="0.4">
      <c r="A366" s="8" t="s">
        <v>263</v>
      </c>
      <c r="B366" s="9">
        <v>5.5853153020548598E-13</v>
      </c>
      <c r="C366" s="8">
        <v>0.33665501057542602</v>
      </c>
      <c r="D366" s="8">
        <v>0.41899999999999998</v>
      </c>
      <c r="E366" s="8">
        <v>0.23899999999999999</v>
      </c>
      <c r="F366" s="9">
        <v>1.07360930736099E-8</v>
      </c>
      <c r="G366" s="8" t="s">
        <v>15</v>
      </c>
      <c r="H366" s="8" t="s">
        <v>263</v>
      </c>
    </row>
    <row r="367" spans="1:17" x14ac:dyDescent="0.4">
      <c r="A367" s="8" t="s">
        <v>701</v>
      </c>
      <c r="B367" s="9">
        <v>5.6245549743541298E-13</v>
      </c>
      <c r="C367" s="8">
        <v>0.25249280925974699</v>
      </c>
      <c r="D367" s="8">
        <v>0.54500000000000004</v>
      </c>
      <c r="E367" s="8">
        <v>0.36499999999999999</v>
      </c>
      <c r="F367" s="9">
        <v>1.08115195717035E-8</v>
      </c>
      <c r="G367" s="8" t="s">
        <v>15</v>
      </c>
      <c r="H367" s="8" t="s">
        <v>701</v>
      </c>
    </row>
    <row r="368" spans="1:17" x14ac:dyDescent="0.4">
      <c r="A368" s="8" t="s">
        <v>564</v>
      </c>
      <c r="B368" s="9">
        <v>8.1207175459020101E-13</v>
      </c>
      <c r="C368" s="8">
        <v>0.26072128939147599</v>
      </c>
      <c r="D368" s="8">
        <v>0.59399999999999997</v>
      </c>
      <c r="E368" s="8">
        <v>0.42499999999999999</v>
      </c>
      <c r="F368" s="9">
        <v>1.56096432667328E-8</v>
      </c>
      <c r="G368" s="8" t="s">
        <v>15</v>
      </c>
      <c r="H368" s="8" t="s">
        <v>564</v>
      </c>
    </row>
    <row r="369" spans="1:8" x14ac:dyDescent="0.4">
      <c r="A369" s="8" t="s">
        <v>524</v>
      </c>
      <c r="B369" s="9">
        <v>8.4590504321157403E-13</v>
      </c>
      <c r="C369" s="8">
        <v>0.26761951968994602</v>
      </c>
      <c r="D369" s="8">
        <v>0.69699999999999995</v>
      </c>
      <c r="E369" s="8">
        <v>0.54300000000000004</v>
      </c>
      <c r="F369" s="9">
        <v>1.6259986740612899E-8</v>
      </c>
      <c r="G369" s="8" t="s">
        <v>15</v>
      </c>
      <c r="H369" s="8" t="s">
        <v>524</v>
      </c>
    </row>
    <row r="370" spans="1:8" x14ac:dyDescent="0.4">
      <c r="A370" s="8" t="s">
        <v>337</v>
      </c>
      <c r="B370" s="9">
        <v>9.4746017816271496E-13</v>
      </c>
      <c r="C370" s="8">
        <v>0.268059334907361</v>
      </c>
      <c r="D370" s="8">
        <v>0.85699999999999998</v>
      </c>
      <c r="E370" s="8">
        <v>0.79100000000000004</v>
      </c>
      <c r="F370" s="9">
        <v>1.82120795446437E-8</v>
      </c>
      <c r="G370" s="8" t="s">
        <v>15</v>
      </c>
      <c r="H370" s="8" t="s">
        <v>337</v>
      </c>
    </row>
    <row r="371" spans="1:8" x14ac:dyDescent="0.4">
      <c r="A371" s="8" t="s">
        <v>457</v>
      </c>
      <c r="B371" s="9">
        <v>9.8379175891222506E-13</v>
      </c>
      <c r="C371" s="8">
        <v>0.257132373999297</v>
      </c>
      <c r="D371" s="8">
        <v>0.628</v>
      </c>
      <c r="E371" s="8">
        <v>0.45200000000000001</v>
      </c>
      <c r="F371" s="9">
        <v>1.8910445189810801E-8</v>
      </c>
      <c r="G371" s="8" t="s">
        <v>15</v>
      </c>
      <c r="H371" s="8" t="s">
        <v>457</v>
      </c>
    </row>
    <row r="372" spans="1:8" x14ac:dyDescent="0.4">
      <c r="A372" s="8" t="s">
        <v>347</v>
      </c>
      <c r="B372" s="9">
        <v>1.2201940106043601E-12</v>
      </c>
      <c r="C372" s="8">
        <v>0.253798025645534</v>
      </c>
      <c r="D372" s="8">
        <v>0.63300000000000001</v>
      </c>
      <c r="E372" s="8">
        <v>0.46400000000000002</v>
      </c>
      <c r="F372" s="9">
        <v>2.34545692718369E-8</v>
      </c>
      <c r="G372" s="8" t="s">
        <v>15</v>
      </c>
      <c r="H372" s="8" t="s">
        <v>347</v>
      </c>
    </row>
    <row r="373" spans="1:8" x14ac:dyDescent="0.4">
      <c r="A373" s="8" t="s">
        <v>569</v>
      </c>
      <c r="B373" s="9">
        <v>1.42528641618803E-12</v>
      </c>
      <c r="C373" s="8">
        <v>0.25637781137242999</v>
      </c>
      <c r="D373" s="8">
        <v>0.55100000000000005</v>
      </c>
      <c r="E373" s="8">
        <v>0.374</v>
      </c>
      <c r="F373" s="9">
        <v>2.7396855491966298E-8</v>
      </c>
      <c r="G373" s="8" t="s">
        <v>15</v>
      </c>
      <c r="H373" s="8" t="s">
        <v>569</v>
      </c>
    </row>
    <row r="374" spans="1:8" x14ac:dyDescent="0.4">
      <c r="A374" s="8" t="s">
        <v>1545</v>
      </c>
      <c r="B374" s="9">
        <v>1.81048035487369E-12</v>
      </c>
      <c r="C374" s="8">
        <v>0.25295271435273597</v>
      </c>
      <c r="D374" s="8">
        <v>0.63700000000000001</v>
      </c>
      <c r="E374" s="8">
        <v>0.46800000000000003</v>
      </c>
      <c r="F374" s="9">
        <v>3.4801053381382099E-8</v>
      </c>
      <c r="G374" s="8" t="s">
        <v>15</v>
      </c>
      <c r="H374" s="8" t="s">
        <v>1545</v>
      </c>
    </row>
    <row r="375" spans="1:8" x14ac:dyDescent="0.4">
      <c r="A375" s="8" t="s">
        <v>667</v>
      </c>
      <c r="B375" s="9">
        <v>2.42650509329211E-12</v>
      </c>
      <c r="C375" s="8">
        <v>0.27894652288209199</v>
      </c>
      <c r="D375" s="8">
        <v>0.78500000000000003</v>
      </c>
      <c r="E375" s="8">
        <v>0.66900000000000004</v>
      </c>
      <c r="F375" s="9">
        <v>4.6642280903260898E-8</v>
      </c>
      <c r="G375" s="8" t="s">
        <v>15</v>
      </c>
      <c r="H375" s="8" t="s">
        <v>667</v>
      </c>
    </row>
    <row r="376" spans="1:8" x14ac:dyDescent="0.4">
      <c r="A376" s="8" t="s">
        <v>542</v>
      </c>
      <c r="B376" s="9">
        <v>2.78974970733272E-12</v>
      </c>
      <c r="C376" s="8">
        <v>0.28888059239671299</v>
      </c>
      <c r="D376" s="8">
        <v>0.91900000000000004</v>
      </c>
      <c r="E376" s="8">
        <v>0.83299999999999996</v>
      </c>
      <c r="F376" s="9">
        <v>5.3624568874349601E-8</v>
      </c>
      <c r="G376" s="8" t="s">
        <v>15</v>
      </c>
      <c r="H376" s="8" t="s">
        <v>542</v>
      </c>
    </row>
    <row r="377" spans="1:8" x14ac:dyDescent="0.4">
      <c r="A377" s="8" t="s">
        <v>707</v>
      </c>
      <c r="B377" s="9">
        <v>4.4100315610761403E-12</v>
      </c>
      <c r="C377" s="8">
        <v>0.256653622016211</v>
      </c>
      <c r="D377" s="8">
        <v>0.59399999999999997</v>
      </c>
      <c r="E377" s="8">
        <v>0.432</v>
      </c>
      <c r="F377" s="9">
        <v>8.4769626667005601E-8</v>
      </c>
      <c r="G377" s="8" t="s">
        <v>15</v>
      </c>
      <c r="H377" s="8" t="s">
        <v>707</v>
      </c>
    </row>
    <row r="378" spans="1:8" x14ac:dyDescent="0.4">
      <c r="A378" s="8" t="s">
        <v>519</v>
      </c>
      <c r="B378" s="9">
        <v>6.0017041355689401E-12</v>
      </c>
      <c r="C378" s="8">
        <v>0.26501494296714201</v>
      </c>
      <c r="D378" s="8">
        <v>0.69</v>
      </c>
      <c r="E378" s="8">
        <v>0.54100000000000004</v>
      </c>
      <c r="F378" s="9">
        <v>1.1536475689390601E-7</v>
      </c>
      <c r="G378" s="8" t="s">
        <v>15</v>
      </c>
      <c r="H378" s="8" t="s">
        <v>519</v>
      </c>
    </row>
    <row r="379" spans="1:8" x14ac:dyDescent="0.4">
      <c r="A379" s="8" t="s">
        <v>705</v>
      </c>
      <c r="B379" s="9">
        <v>7.5015316148752604E-12</v>
      </c>
      <c r="C379" s="8">
        <v>0.27813168462347398</v>
      </c>
      <c r="D379" s="8">
        <v>0.63700000000000001</v>
      </c>
      <c r="E379" s="8">
        <v>0.48199999999999998</v>
      </c>
      <c r="F379" s="9">
        <v>1.4419444070113201E-7</v>
      </c>
      <c r="G379" s="8" t="s">
        <v>15</v>
      </c>
      <c r="H379" s="8" t="s">
        <v>705</v>
      </c>
    </row>
    <row r="380" spans="1:8" x14ac:dyDescent="0.4">
      <c r="A380" s="8" t="s">
        <v>373</v>
      </c>
      <c r="B380" s="9">
        <v>7.8728011971808304E-12</v>
      </c>
      <c r="C380" s="8">
        <v>0.28785181922868303</v>
      </c>
      <c r="D380" s="8">
        <v>0.72199999999999998</v>
      </c>
      <c r="E380" s="8">
        <v>0.60199999999999998</v>
      </c>
      <c r="F380" s="9">
        <v>1.5133098461220999E-7</v>
      </c>
      <c r="G380" s="8" t="s">
        <v>15</v>
      </c>
      <c r="H380" s="8" t="s">
        <v>373</v>
      </c>
    </row>
    <row r="381" spans="1:8" x14ac:dyDescent="0.4">
      <c r="A381" s="8" t="s">
        <v>700</v>
      </c>
      <c r="B381" s="9">
        <v>9.7995871874339603E-12</v>
      </c>
      <c r="C381" s="8">
        <v>0.26044344278727399</v>
      </c>
      <c r="D381" s="8">
        <v>0.55600000000000005</v>
      </c>
      <c r="E381" s="8">
        <v>0.39500000000000002</v>
      </c>
      <c r="F381" s="9">
        <v>1.88367664916856E-7</v>
      </c>
      <c r="G381" s="8" t="s">
        <v>15</v>
      </c>
      <c r="H381" s="8" t="s">
        <v>700</v>
      </c>
    </row>
    <row r="382" spans="1:8" x14ac:dyDescent="0.4">
      <c r="A382" s="8" t="s">
        <v>702</v>
      </c>
      <c r="B382" s="9">
        <v>1.08624844814133E-11</v>
      </c>
      <c r="C382" s="8">
        <v>0.25546056327292399</v>
      </c>
      <c r="D382" s="8">
        <v>0.65900000000000003</v>
      </c>
      <c r="E382" s="8">
        <v>0.503</v>
      </c>
      <c r="F382" s="9">
        <v>2.0879867670172699E-7</v>
      </c>
      <c r="G382" s="8" t="s">
        <v>15</v>
      </c>
      <c r="H382" s="8" t="s">
        <v>702</v>
      </c>
    </row>
    <row r="383" spans="1:8" x14ac:dyDescent="0.4">
      <c r="A383" s="8" t="s">
        <v>481</v>
      </c>
      <c r="B383" s="9">
        <v>1.5436324208470101E-11</v>
      </c>
      <c r="C383" s="8">
        <v>0.25120353686929098</v>
      </c>
      <c r="D383" s="8">
        <v>0.48099999999999998</v>
      </c>
      <c r="E383" s="8">
        <v>0.32500000000000001</v>
      </c>
      <c r="F383" s="9">
        <v>2.9671702393521101E-7</v>
      </c>
      <c r="G383" s="8" t="s">
        <v>15</v>
      </c>
      <c r="H383" s="8" t="s">
        <v>481</v>
      </c>
    </row>
    <row r="384" spans="1:8" x14ac:dyDescent="0.4">
      <c r="A384" s="8" t="s">
        <v>509</v>
      </c>
      <c r="B384" s="9">
        <v>6.7254627790982506E-11</v>
      </c>
      <c r="C384" s="8">
        <v>0.25114260897498802</v>
      </c>
      <c r="D384" s="8">
        <v>0.71599999999999997</v>
      </c>
      <c r="E384" s="8">
        <v>0.57899999999999996</v>
      </c>
      <c r="F384" s="9">
        <v>1.29276845539827E-6</v>
      </c>
      <c r="G384" s="8" t="s">
        <v>15</v>
      </c>
      <c r="H384" s="8" t="s">
        <v>509</v>
      </c>
    </row>
    <row r="385" spans="1:8" x14ac:dyDescent="0.4">
      <c r="A385" s="8" t="s">
        <v>576</v>
      </c>
      <c r="B385" s="9">
        <v>1.4388314250563999E-10</v>
      </c>
      <c r="C385" s="8">
        <v>0.25555566250936002</v>
      </c>
      <c r="D385" s="8">
        <v>0.78500000000000003</v>
      </c>
      <c r="E385" s="8">
        <v>0.67400000000000004</v>
      </c>
      <c r="F385" s="9">
        <v>2.76572176524342E-6</v>
      </c>
      <c r="G385" s="8" t="s">
        <v>15</v>
      </c>
      <c r="H385" s="8" t="s">
        <v>576</v>
      </c>
    </row>
    <row r="386" spans="1:8" x14ac:dyDescent="0.4">
      <c r="A386" s="8" t="s">
        <v>305</v>
      </c>
      <c r="B386" s="9">
        <v>1.9736916296044999E-10</v>
      </c>
      <c r="C386" s="8">
        <v>0.26462796260201998</v>
      </c>
      <c r="D386" s="8">
        <v>0.42699999999999999</v>
      </c>
      <c r="E386" s="8">
        <v>0.26700000000000002</v>
      </c>
      <c r="F386" s="9">
        <v>3.7938300504257801E-6</v>
      </c>
      <c r="G386" s="8" t="s">
        <v>15</v>
      </c>
      <c r="H386" s="8" t="s">
        <v>305</v>
      </c>
    </row>
    <row r="387" spans="1:8" x14ac:dyDescent="0.4">
      <c r="A387" s="8" t="s">
        <v>307</v>
      </c>
      <c r="B387" s="9">
        <v>2.81942714808739E-10</v>
      </c>
      <c r="C387" s="8">
        <v>0.30012942920303998</v>
      </c>
      <c r="D387" s="8">
        <v>0.433</v>
      </c>
      <c r="E387" s="8">
        <v>0.27600000000000002</v>
      </c>
      <c r="F387" s="9">
        <v>5.4195028640535797E-6</v>
      </c>
      <c r="G387" s="8" t="s">
        <v>15</v>
      </c>
      <c r="H387" s="8" t="s">
        <v>307</v>
      </c>
    </row>
    <row r="388" spans="1:8" x14ac:dyDescent="0.4">
      <c r="A388" s="8" t="s">
        <v>369</v>
      </c>
      <c r="B388" s="9">
        <v>3.1009393119642498E-10</v>
      </c>
      <c r="C388" s="8">
        <v>0.40945819040918602</v>
      </c>
      <c r="D388" s="8">
        <v>0.45600000000000002</v>
      </c>
      <c r="E388" s="8">
        <v>0.30099999999999999</v>
      </c>
      <c r="F388" s="9">
        <v>5.9606255454576798E-6</v>
      </c>
      <c r="G388" s="8" t="s">
        <v>15</v>
      </c>
      <c r="H388" s="8" t="s">
        <v>369</v>
      </c>
    </row>
    <row r="389" spans="1:8" x14ac:dyDescent="0.4">
      <c r="A389" s="8" t="s">
        <v>286</v>
      </c>
      <c r="B389" s="9">
        <v>6.2904032663275199E-10</v>
      </c>
      <c r="C389" s="8">
        <v>0.25207033779015697</v>
      </c>
      <c r="D389" s="8">
        <v>0.72</v>
      </c>
      <c r="E389" s="8">
        <v>0.60099999999999998</v>
      </c>
      <c r="F389" s="9">
        <v>1.2091413158534799E-5</v>
      </c>
      <c r="G389" s="8" t="s">
        <v>15</v>
      </c>
      <c r="H389" s="8" t="s">
        <v>286</v>
      </c>
    </row>
    <row r="390" spans="1:8" x14ac:dyDescent="0.4">
      <c r="A390" s="8" t="s">
        <v>824</v>
      </c>
      <c r="B390" s="9">
        <v>1.77894790049297E-5</v>
      </c>
      <c r="C390" s="8">
        <v>0.291624867331714</v>
      </c>
      <c r="D390" s="8">
        <v>0.438</v>
      </c>
      <c r="E390" s="8">
        <v>0.34</v>
      </c>
      <c r="F390" s="8">
        <v>0.34194936543276</v>
      </c>
      <c r="G390" s="8" t="s">
        <v>15</v>
      </c>
      <c r="H390" s="8" t="s">
        <v>824</v>
      </c>
    </row>
  </sheetData>
  <mergeCells count="2">
    <mergeCell ref="A1:H1"/>
    <mergeCell ref="J1:Q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0E60-EEBE-43AE-B903-624CF7F84604}">
  <dimension ref="A1:C323"/>
  <sheetViews>
    <sheetView workbookViewId="0">
      <selection activeCell="C23" sqref="C23"/>
    </sheetView>
  </sheetViews>
  <sheetFormatPr defaultRowHeight="13.9" x14ac:dyDescent="0.4"/>
  <cols>
    <col min="1" max="1" width="192.46484375" style="11" bestFit="1" customWidth="1"/>
    <col min="3" max="3" width="192.46484375" style="11" bestFit="1" customWidth="1"/>
  </cols>
  <sheetData>
    <row r="1" spans="1:3" s="4" customFormat="1" x14ac:dyDescent="0.4">
      <c r="A1" s="12" t="s">
        <v>1077</v>
      </c>
      <c r="C1" s="12" t="s">
        <v>1399</v>
      </c>
    </row>
    <row r="2" spans="1:3" x14ac:dyDescent="0.4">
      <c r="A2" s="11" t="s">
        <v>908</v>
      </c>
      <c r="C2" s="11" t="s">
        <v>908</v>
      </c>
    </row>
    <row r="3" spans="1:3" x14ac:dyDescent="0.4">
      <c r="A3" s="11" t="s">
        <v>909</v>
      </c>
      <c r="C3" s="11" t="s">
        <v>1078</v>
      </c>
    </row>
    <row r="4" spans="1:3" x14ac:dyDescent="0.4">
      <c r="A4" s="11" t="s">
        <v>910</v>
      </c>
      <c r="C4" s="11" t="s">
        <v>1079</v>
      </c>
    </row>
    <row r="5" spans="1:3" x14ac:dyDescent="0.4">
      <c r="A5" s="11" t="s">
        <v>911</v>
      </c>
      <c r="C5" s="11" t="s">
        <v>1080</v>
      </c>
    </row>
    <row r="6" spans="1:3" x14ac:dyDescent="0.4">
      <c r="A6" s="11" t="s">
        <v>912</v>
      </c>
      <c r="C6" s="11" t="s">
        <v>1081</v>
      </c>
    </row>
    <row r="7" spans="1:3" x14ac:dyDescent="0.4">
      <c r="A7" s="11" t="s">
        <v>913</v>
      </c>
      <c r="C7" s="11" t="s">
        <v>1082</v>
      </c>
    </row>
    <row r="8" spans="1:3" x14ac:dyDescent="0.4">
      <c r="A8" s="11" t="s">
        <v>914</v>
      </c>
      <c r="C8" s="11" t="s">
        <v>1083</v>
      </c>
    </row>
    <row r="9" spans="1:3" x14ac:dyDescent="0.4">
      <c r="A9" s="11" t="s">
        <v>915</v>
      </c>
      <c r="C9" s="11" t="s">
        <v>1084</v>
      </c>
    </row>
    <row r="10" spans="1:3" x14ac:dyDescent="0.4">
      <c r="A10" s="11" t="s">
        <v>916</v>
      </c>
      <c r="C10" s="11" t="s">
        <v>1085</v>
      </c>
    </row>
    <row r="11" spans="1:3" x14ac:dyDescent="0.4">
      <c r="A11" s="11" t="s">
        <v>917</v>
      </c>
      <c r="C11" s="11" t="s">
        <v>1086</v>
      </c>
    </row>
    <row r="12" spans="1:3" x14ac:dyDescent="0.4">
      <c r="A12" s="11" t="s">
        <v>918</v>
      </c>
      <c r="C12" s="11" t="s">
        <v>1087</v>
      </c>
    </row>
    <row r="13" spans="1:3" x14ac:dyDescent="0.4">
      <c r="A13" s="11" t="s">
        <v>919</v>
      </c>
      <c r="C13" s="11" t="s">
        <v>1088</v>
      </c>
    </row>
    <row r="14" spans="1:3" x14ac:dyDescent="0.4">
      <c r="A14" s="11" t="s">
        <v>920</v>
      </c>
      <c r="C14" s="11" t="s">
        <v>1089</v>
      </c>
    </row>
    <row r="15" spans="1:3" x14ac:dyDescent="0.4">
      <c r="A15" s="11" t="s">
        <v>921</v>
      </c>
      <c r="C15" s="11" t="s">
        <v>1090</v>
      </c>
    </row>
    <row r="16" spans="1:3" x14ac:dyDescent="0.4">
      <c r="A16" s="11" t="s">
        <v>922</v>
      </c>
      <c r="C16" s="11" t="s">
        <v>1091</v>
      </c>
    </row>
    <row r="17" spans="1:3" x14ac:dyDescent="0.4">
      <c r="A17" s="11" t="s">
        <v>923</v>
      </c>
      <c r="C17" s="11" t="s">
        <v>1092</v>
      </c>
    </row>
    <row r="18" spans="1:3" x14ac:dyDescent="0.4">
      <c r="A18" s="11" t="s">
        <v>924</v>
      </c>
      <c r="C18" s="11" t="s">
        <v>1093</v>
      </c>
    </row>
    <row r="19" spans="1:3" x14ac:dyDescent="0.4">
      <c r="A19" s="11" t="s">
        <v>925</v>
      </c>
      <c r="C19" s="11" t="s">
        <v>1094</v>
      </c>
    </row>
    <row r="20" spans="1:3" x14ac:dyDescent="0.4">
      <c r="A20" s="11" t="s">
        <v>926</v>
      </c>
      <c r="C20" s="11" t="s">
        <v>1095</v>
      </c>
    </row>
    <row r="21" spans="1:3" x14ac:dyDescent="0.4">
      <c r="A21" s="11" t="s">
        <v>927</v>
      </c>
      <c r="C21" s="11" t="s">
        <v>1096</v>
      </c>
    </row>
    <row r="22" spans="1:3" x14ac:dyDescent="0.4">
      <c r="A22" s="11" t="s">
        <v>928</v>
      </c>
      <c r="C22" s="11" t="s">
        <v>1097</v>
      </c>
    </row>
    <row r="23" spans="1:3" x14ac:dyDescent="0.4">
      <c r="A23" s="11" t="s">
        <v>929</v>
      </c>
      <c r="C23" s="11" t="s">
        <v>1098</v>
      </c>
    </row>
    <row r="24" spans="1:3" x14ac:dyDescent="0.4">
      <c r="A24" s="11" t="s">
        <v>930</v>
      </c>
      <c r="C24" s="11" t="s">
        <v>1099</v>
      </c>
    </row>
    <row r="25" spans="1:3" x14ac:dyDescent="0.4">
      <c r="A25" s="11" t="s">
        <v>931</v>
      </c>
      <c r="C25" s="11" t="s">
        <v>1100</v>
      </c>
    </row>
    <row r="26" spans="1:3" x14ac:dyDescent="0.4">
      <c r="A26" s="11" t="s">
        <v>932</v>
      </c>
      <c r="C26" s="11" t="s">
        <v>1101</v>
      </c>
    </row>
    <row r="27" spans="1:3" x14ac:dyDescent="0.4">
      <c r="A27" s="11" t="s">
        <v>933</v>
      </c>
      <c r="C27" s="11" t="s">
        <v>1102</v>
      </c>
    </row>
    <row r="28" spans="1:3" x14ac:dyDescent="0.4">
      <c r="A28" s="11" t="s">
        <v>934</v>
      </c>
      <c r="C28" s="11" t="s">
        <v>1103</v>
      </c>
    </row>
    <row r="29" spans="1:3" x14ac:dyDescent="0.4">
      <c r="A29" s="11" t="s">
        <v>935</v>
      </c>
      <c r="C29" s="11" t="s">
        <v>1104</v>
      </c>
    </row>
    <row r="30" spans="1:3" x14ac:dyDescent="0.4">
      <c r="A30" s="11" t="s">
        <v>936</v>
      </c>
      <c r="C30" s="11" t="s">
        <v>1105</v>
      </c>
    </row>
    <row r="31" spans="1:3" x14ac:dyDescent="0.4">
      <c r="A31" s="11" t="s">
        <v>937</v>
      </c>
      <c r="C31" s="11" t="s">
        <v>1106</v>
      </c>
    </row>
    <row r="32" spans="1:3" x14ac:dyDescent="0.4">
      <c r="A32" s="11" t="s">
        <v>938</v>
      </c>
      <c r="C32" s="11" t="s">
        <v>1107</v>
      </c>
    </row>
    <row r="33" spans="1:3" x14ac:dyDescent="0.4">
      <c r="A33" s="11" t="s">
        <v>939</v>
      </c>
      <c r="C33" s="11" t="s">
        <v>1108</v>
      </c>
    </row>
    <row r="34" spans="1:3" x14ac:dyDescent="0.4">
      <c r="A34" s="11" t="s">
        <v>940</v>
      </c>
      <c r="C34" s="11" t="s">
        <v>1109</v>
      </c>
    </row>
    <row r="35" spans="1:3" x14ac:dyDescent="0.4">
      <c r="A35" s="11" t="s">
        <v>941</v>
      </c>
      <c r="C35" s="11" t="s">
        <v>1110</v>
      </c>
    </row>
    <row r="36" spans="1:3" x14ac:dyDescent="0.4">
      <c r="A36" s="11" t="s">
        <v>942</v>
      </c>
      <c r="C36" s="11" t="s">
        <v>1111</v>
      </c>
    </row>
    <row r="37" spans="1:3" x14ac:dyDescent="0.4">
      <c r="A37" s="11" t="s">
        <v>943</v>
      </c>
      <c r="C37" s="11" t="s">
        <v>1112</v>
      </c>
    </row>
    <row r="38" spans="1:3" x14ac:dyDescent="0.4">
      <c r="A38" s="11" t="s">
        <v>944</v>
      </c>
      <c r="C38" s="11" t="s">
        <v>1113</v>
      </c>
    </row>
    <row r="39" spans="1:3" x14ac:dyDescent="0.4">
      <c r="A39" s="11" t="s">
        <v>945</v>
      </c>
      <c r="C39" s="11" t="s">
        <v>1114</v>
      </c>
    </row>
    <row r="40" spans="1:3" x14ac:dyDescent="0.4">
      <c r="A40" s="11" t="s">
        <v>946</v>
      </c>
      <c r="C40" s="11" t="s">
        <v>1115</v>
      </c>
    </row>
    <row r="41" spans="1:3" x14ac:dyDescent="0.4">
      <c r="A41" s="11" t="s">
        <v>947</v>
      </c>
      <c r="C41" s="11" t="s">
        <v>1116</v>
      </c>
    </row>
    <row r="42" spans="1:3" x14ac:dyDescent="0.4">
      <c r="A42" s="11" t="s">
        <v>948</v>
      </c>
      <c r="C42" s="11" t="s">
        <v>1117</v>
      </c>
    </row>
    <row r="43" spans="1:3" x14ac:dyDescent="0.4">
      <c r="A43" s="11" t="s">
        <v>949</v>
      </c>
      <c r="C43" s="11" t="s">
        <v>1118</v>
      </c>
    </row>
    <row r="44" spans="1:3" x14ac:dyDescent="0.4">
      <c r="A44" s="11" t="s">
        <v>950</v>
      </c>
      <c r="C44" s="11" t="s">
        <v>1119</v>
      </c>
    </row>
    <row r="45" spans="1:3" x14ac:dyDescent="0.4">
      <c r="A45" s="11" t="s">
        <v>951</v>
      </c>
      <c r="C45" s="11" t="s">
        <v>1120</v>
      </c>
    </row>
    <row r="46" spans="1:3" x14ac:dyDescent="0.4">
      <c r="A46" s="11" t="s">
        <v>952</v>
      </c>
      <c r="C46" s="11" t="s">
        <v>1121</v>
      </c>
    </row>
    <row r="47" spans="1:3" x14ac:dyDescent="0.4">
      <c r="A47" s="11" t="s">
        <v>953</v>
      </c>
      <c r="C47" s="11" t="s">
        <v>1122</v>
      </c>
    </row>
    <row r="48" spans="1:3" x14ac:dyDescent="0.4">
      <c r="A48" s="11" t="s">
        <v>954</v>
      </c>
      <c r="C48" s="11" t="s">
        <v>1123</v>
      </c>
    </row>
    <row r="49" spans="1:3" x14ac:dyDescent="0.4">
      <c r="A49" s="11" t="s">
        <v>955</v>
      </c>
      <c r="C49" s="11" t="s">
        <v>1124</v>
      </c>
    </row>
    <row r="50" spans="1:3" x14ac:dyDescent="0.4">
      <c r="A50" s="11" t="s">
        <v>956</v>
      </c>
      <c r="C50" s="11" t="s">
        <v>1125</v>
      </c>
    </row>
    <row r="51" spans="1:3" x14ac:dyDescent="0.4">
      <c r="A51" s="11" t="s">
        <v>957</v>
      </c>
      <c r="C51" s="11" t="s">
        <v>1126</v>
      </c>
    </row>
    <row r="52" spans="1:3" x14ac:dyDescent="0.4">
      <c r="A52" s="11" t="s">
        <v>958</v>
      </c>
      <c r="C52" s="11" t="s">
        <v>1127</v>
      </c>
    </row>
    <row r="53" spans="1:3" x14ac:dyDescent="0.4">
      <c r="A53" s="11" t="s">
        <v>959</v>
      </c>
      <c r="C53" s="11" t="s">
        <v>1128</v>
      </c>
    </row>
    <row r="54" spans="1:3" x14ac:dyDescent="0.4">
      <c r="A54" s="11" t="s">
        <v>960</v>
      </c>
      <c r="C54" s="11" t="s">
        <v>1129</v>
      </c>
    </row>
    <row r="55" spans="1:3" x14ac:dyDescent="0.4">
      <c r="A55" s="11" t="s">
        <v>961</v>
      </c>
      <c r="C55" s="11" t="s">
        <v>1130</v>
      </c>
    </row>
    <row r="56" spans="1:3" x14ac:dyDescent="0.4">
      <c r="A56" s="11" t="s">
        <v>962</v>
      </c>
      <c r="C56" s="11" t="s">
        <v>1131</v>
      </c>
    </row>
    <row r="57" spans="1:3" x14ac:dyDescent="0.4">
      <c r="A57" s="11" t="s">
        <v>963</v>
      </c>
      <c r="C57" s="11" t="s">
        <v>1132</v>
      </c>
    </row>
    <row r="58" spans="1:3" x14ac:dyDescent="0.4">
      <c r="A58" s="11" t="s">
        <v>964</v>
      </c>
      <c r="C58" s="11" t="s">
        <v>1133</v>
      </c>
    </row>
    <row r="59" spans="1:3" x14ac:dyDescent="0.4">
      <c r="A59" s="11" t="s">
        <v>965</v>
      </c>
      <c r="C59" s="11" t="s">
        <v>1134</v>
      </c>
    </row>
    <row r="60" spans="1:3" x14ac:dyDescent="0.4">
      <c r="A60" s="11" t="s">
        <v>966</v>
      </c>
      <c r="C60" s="11" t="s">
        <v>1135</v>
      </c>
    </row>
    <row r="61" spans="1:3" x14ac:dyDescent="0.4">
      <c r="A61" s="11" t="s">
        <v>967</v>
      </c>
      <c r="C61" s="11" t="s">
        <v>1136</v>
      </c>
    </row>
    <row r="62" spans="1:3" x14ac:dyDescent="0.4">
      <c r="A62" s="11" t="s">
        <v>968</v>
      </c>
      <c r="C62" s="11" t="s">
        <v>1137</v>
      </c>
    </row>
    <row r="63" spans="1:3" x14ac:dyDescent="0.4">
      <c r="A63" s="11" t="s">
        <v>969</v>
      </c>
      <c r="C63" s="11" t="s">
        <v>1138</v>
      </c>
    </row>
    <row r="64" spans="1:3" x14ac:dyDescent="0.4">
      <c r="A64" s="11" t="s">
        <v>970</v>
      </c>
      <c r="C64" s="11" t="s">
        <v>1139</v>
      </c>
    </row>
    <row r="65" spans="1:3" x14ac:dyDescent="0.4">
      <c r="A65" s="11" t="s">
        <v>971</v>
      </c>
      <c r="C65" s="11" t="s">
        <v>1140</v>
      </c>
    </row>
    <row r="66" spans="1:3" x14ac:dyDescent="0.4">
      <c r="A66" s="11" t="s">
        <v>972</v>
      </c>
      <c r="C66" s="11" t="s">
        <v>1141</v>
      </c>
    </row>
    <row r="67" spans="1:3" x14ac:dyDescent="0.4">
      <c r="A67" s="11" t="s">
        <v>973</v>
      </c>
      <c r="C67" s="11" t="s">
        <v>1142</v>
      </c>
    </row>
    <row r="68" spans="1:3" x14ac:dyDescent="0.4">
      <c r="A68" s="11" t="s">
        <v>974</v>
      </c>
      <c r="C68" s="11" t="s">
        <v>1143</v>
      </c>
    </row>
    <row r="69" spans="1:3" x14ac:dyDescent="0.4">
      <c r="A69" s="11" t="s">
        <v>975</v>
      </c>
      <c r="C69" s="11" t="s">
        <v>1144</v>
      </c>
    </row>
    <row r="70" spans="1:3" x14ac:dyDescent="0.4">
      <c r="A70" s="11" t="s">
        <v>976</v>
      </c>
      <c r="C70" s="11" t="s">
        <v>1145</v>
      </c>
    </row>
    <row r="71" spans="1:3" x14ac:dyDescent="0.4">
      <c r="A71" s="11" t="s">
        <v>977</v>
      </c>
      <c r="C71" s="11" t="s">
        <v>1146</v>
      </c>
    </row>
    <row r="72" spans="1:3" x14ac:dyDescent="0.4">
      <c r="A72" s="11" t="s">
        <v>978</v>
      </c>
      <c r="C72" s="11" t="s">
        <v>1147</v>
      </c>
    </row>
    <row r="73" spans="1:3" x14ac:dyDescent="0.4">
      <c r="A73" s="11" t="s">
        <v>979</v>
      </c>
      <c r="C73" s="11" t="s">
        <v>1148</v>
      </c>
    </row>
    <row r="74" spans="1:3" x14ac:dyDescent="0.4">
      <c r="A74" s="11" t="s">
        <v>980</v>
      </c>
      <c r="C74" s="11" t="s">
        <v>1149</v>
      </c>
    </row>
    <row r="75" spans="1:3" x14ac:dyDescent="0.4">
      <c r="A75" s="11" t="s">
        <v>981</v>
      </c>
      <c r="C75" s="11" t="s">
        <v>1150</v>
      </c>
    </row>
    <row r="76" spans="1:3" x14ac:dyDescent="0.4">
      <c r="A76" s="11" t="s">
        <v>982</v>
      </c>
      <c r="C76" s="11" t="s">
        <v>1151</v>
      </c>
    </row>
    <row r="77" spans="1:3" x14ac:dyDescent="0.4">
      <c r="A77" s="11" t="s">
        <v>983</v>
      </c>
      <c r="C77" s="11" t="s">
        <v>1152</v>
      </c>
    </row>
    <row r="78" spans="1:3" x14ac:dyDescent="0.4">
      <c r="A78" s="11" t="s">
        <v>984</v>
      </c>
      <c r="C78" s="11" t="s">
        <v>1153</v>
      </c>
    </row>
    <row r="79" spans="1:3" x14ac:dyDescent="0.4">
      <c r="A79" s="11" t="s">
        <v>985</v>
      </c>
      <c r="C79" s="11" t="s">
        <v>1154</v>
      </c>
    </row>
    <row r="80" spans="1:3" x14ac:dyDescent="0.4">
      <c r="A80" s="11" t="s">
        <v>986</v>
      </c>
      <c r="C80" s="11" t="s">
        <v>1155</v>
      </c>
    </row>
    <row r="81" spans="1:3" x14ac:dyDescent="0.4">
      <c r="A81" s="11" t="s">
        <v>987</v>
      </c>
      <c r="C81" s="11" t="s">
        <v>1156</v>
      </c>
    </row>
    <row r="82" spans="1:3" x14ac:dyDescent="0.4">
      <c r="A82" s="11" t="s">
        <v>988</v>
      </c>
      <c r="C82" s="11" t="s">
        <v>1157</v>
      </c>
    </row>
    <row r="83" spans="1:3" x14ac:dyDescent="0.4">
      <c r="A83" s="11" t="s">
        <v>989</v>
      </c>
      <c r="C83" s="11" t="s">
        <v>1158</v>
      </c>
    </row>
    <row r="84" spans="1:3" x14ac:dyDescent="0.4">
      <c r="A84" s="11" t="s">
        <v>990</v>
      </c>
      <c r="C84" s="11" t="s">
        <v>1159</v>
      </c>
    </row>
    <row r="85" spans="1:3" x14ac:dyDescent="0.4">
      <c r="A85" s="11" t="s">
        <v>991</v>
      </c>
      <c r="C85" s="11" t="s">
        <v>1160</v>
      </c>
    </row>
    <row r="86" spans="1:3" x14ac:dyDescent="0.4">
      <c r="A86" s="11" t="s">
        <v>992</v>
      </c>
      <c r="C86" s="11" t="s">
        <v>1161</v>
      </c>
    </row>
    <row r="87" spans="1:3" x14ac:dyDescent="0.4">
      <c r="A87" s="11" t="s">
        <v>993</v>
      </c>
      <c r="C87" s="11" t="s">
        <v>1162</v>
      </c>
    </row>
    <row r="88" spans="1:3" x14ac:dyDescent="0.4">
      <c r="A88" s="11" t="s">
        <v>994</v>
      </c>
      <c r="C88" s="11" t="s">
        <v>1163</v>
      </c>
    </row>
    <row r="89" spans="1:3" x14ac:dyDescent="0.4">
      <c r="A89" s="11" t="s">
        <v>995</v>
      </c>
      <c r="C89" s="11" t="s">
        <v>1164</v>
      </c>
    </row>
    <row r="90" spans="1:3" x14ac:dyDescent="0.4">
      <c r="A90" s="11" t="s">
        <v>996</v>
      </c>
      <c r="C90" s="11" t="s">
        <v>1165</v>
      </c>
    </row>
    <row r="91" spans="1:3" x14ac:dyDescent="0.4">
      <c r="A91" s="11" t="s">
        <v>997</v>
      </c>
      <c r="C91" s="11" t="s">
        <v>1166</v>
      </c>
    </row>
    <row r="92" spans="1:3" x14ac:dyDescent="0.4">
      <c r="A92" s="11" t="s">
        <v>998</v>
      </c>
      <c r="C92" s="11" t="s">
        <v>1167</v>
      </c>
    </row>
    <row r="93" spans="1:3" x14ac:dyDescent="0.4">
      <c r="A93" s="11" t="s">
        <v>999</v>
      </c>
      <c r="C93" s="11" t="s">
        <v>1168</v>
      </c>
    </row>
    <row r="94" spans="1:3" x14ac:dyDescent="0.4">
      <c r="A94" s="11" t="s">
        <v>1000</v>
      </c>
      <c r="C94" s="11" t="s">
        <v>1169</v>
      </c>
    </row>
    <row r="95" spans="1:3" x14ac:dyDescent="0.4">
      <c r="A95" s="11" t="s">
        <v>1001</v>
      </c>
      <c r="C95" s="11" t="s">
        <v>1170</v>
      </c>
    </row>
    <row r="96" spans="1:3" x14ac:dyDescent="0.4">
      <c r="A96" s="11" t="s">
        <v>1002</v>
      </c>
      <c r="C96" s="11" t="s">
        <v>1171</v>
      </c>
    </row>
    <row r="97" spans="1:3" x14ac:dyDescent="0.4">
      <c r="A97" s="11" t="s">
        <v>1003</v>
      </c>
      <c r="C97" s="11" t="s">
        <v>1172</v>
      </c>
    </row>
    <row r="98" spans="1:3" x14ac:dyDescent="0.4">
      <c r="A98" s="11" t="s">
        <v>1004</v>
      </c>
      <c r="C98" s="11" t="s">
        <v>1173</v>
      </c>
    </row>
    <row r="99" spans="1:3" x14ac:dyDescent="0.4">
      <c r="A99" s="11" t="s">
        <v>1005</v>
      </c>
      <c r="C99" s="11" t="s">
        <v>1174</v>
      </c>
    </row>
    <row r="100" spans="1:3" x14ac:dyDescent="0.4">
      <c r="A100" s="11" t="s">
        <v>1006</v>
      </c>
      <c r="C100" s="11" t="s">
        <v>1175</v>
      </c>
    </row>
    <row r="101" spans="1:3" x14ac:dyDescent="0.4">
      <c r="A101" s="11" t="s">
        <v>1007</v>
      </c>
      <c r="C101" s="11" t="s">
        <v>1176</v>
      </c>
    </row>
    <row r="102" spans="1:3" x14ac:dyDescent="0.4">
      <c r="A102" s="11" t="s">
        <v>1008</v>
      </c>
      <c r="C102" s="11" t="s">
        <v>1177</v>
      </c>
    </row>
    <row r="103" spans="1:3" x14ac:dyDescent="0.4">
      <c r="A103" s="11" t="s">
        <v>1009</v>
      </c>
      <c r="C103" s="11" t="s">
        <v>1178</v>
      </c>
    </row>
    <row r="104" spans="1:3" x14ac:dyDescent="0.4">
      <c r="A104" s="11" t="s">
        <v>1010</v>
      </c>
      <c r="C104" s="11" t="s">
        <v>1179</v>
      </c>
    </row>
    <row r="105" spans="1:3" x14ac:dyDescent="0.4">
      <c r="A105" s="11" t="s">
        <v>1011</v>
      </c>
      <c r="C105" s="11" t="s">
        <v>1180</v>
      </c>
    </row>
    <row r="106" spans="1:3" x14ac:dyDescent="0.4">
      <c r="A106" s="11" t="s">
        <v>1012</v>
      </c>
      <c r="C106" s="11" t="s">
        <v>1181</v>
      </c>
    </row>
    <row r="107" spans="1:3" x14ac:dyDescent="0.4">
      <c r="A107" s="11" t="s">
        <v>1013</v>
      </c>
      <c r="C107" s="11" t="s">
        <v>1182</v>
      </c>
    </row>
    <row r="108" spans="1:3" x14ac:dyDescent="0.4">
      <c r="A108" s="11" t="s">
        <v>1014</v>
      </c>
      <c r="C108" s="11" t="s">
        <v>1183</v>
      </c>
    </row>
    <row r="109" spans="1:3" x14ac:dyDescent="0.4">
      <c r="A109" s="11" t="s">
        <v>1015</v>
      </c>
      <c r="C109" s="11" t="s">
        <v>1184</v>
      </c>
    </row>
    <row r="110" spans="1:3" x14ac:dyDescent="0.4">
      <c r="A110" s="11" t="s">
        <v>1016</v>
      </c>
      <c r="C110" s="11" t="s">
        <v>1185</v>
      </c>
    </row>
    <row r="111" spans="1:3" x14ac:dyDescent="0.4">
      <c r="A111" s="11" t="s">
        <v>1017</v>
      </c>
      <c r="C111" s="11" t="s">
        <v>1186</v>
      </c>
    </row>
    <row r="112" spans="1:3" x14ac:dyDescent="0.4">
      <c r="A112" s="11" t="s">
        <v>1018</v>
      </c>
      <c r="C112" s="11" t="s">
        <v>1187</v>
      </c>
    </row>
    <row r="113" spans="1:3" x14ac:dyDescent="0.4">
      <c r="A113" s="11" t="s">
        <v>1019</v>
      </c>
      <c r="C113" s="11" t="s">
        <v>1188</v>
      </c>
    </row>
    <row r="114" spans="1:3" x14ac:dyDescent="0.4">
      <c r="A114" s="11" t="s">
        <v>1020</v>
      </c>
      <c r="C114" s="11" t="s">
        <v>1189</v>
      </c>
    </row>
    <row r="115" spans="1:3" x14ac:dyDescent="0.4">
      <c r="A115" s="11" t="s">
        <v>1021</v>
      </c>
      <c r="C115" s="11" t="s">
        <v>1190</v>
      </c>
    </row>
    <row r="116" spans="1:3" x14ac:dyDescent="0.4">
      <c r="A116" s="11" t="s">
        <v>1022</v>
      </c>
      <c r="C116" s="11" t="s">
        <v>1191</v>
      </c>
    </row>
    <row r="117" spans="1:3" x14ac:dyDescent="0.4">
      <c r="A117" s="11" t="s">
        <v>1023</v>
      </c>
      <c r="C117" s="11" t="s">
        <v>1192</v>
      </c>
    </row>
    <row r="118" spans="1:3" x14ac:dyDescent="0.4">
      <c r="A118" s="11" t="s">
        <v>1024</v>
      </c>
      <c r="C118" s="11" t="s">
        <v>1193</v>
      </c>
    </row>
    <row r="119" spans="1:3" x14ac:dyDescent="0.4">
      <c r="A119" s="11" t="s">
        <v>1025</v>
      </c>
      <c r="C119" s="11" t="s">
        <v>1194</v>
      </c>
    </row>
    <row r="120" spans="1:3" x14ac:dyDescent="0.4">
      <c r="A120" s="11" t="s">
        <v>1026</v>
      </c>
      <c r="C120" s="11" t="s">
        <v>1195</v>
      </c>
    </row>
    <row r="121" spans="1:3" x14ac:dyDescent="0.4">
      <c r="A121" s="11" t="s">
        <v>1027</v>
      </c>
      <c r="C121" s="11" t="s">
        <v>1196</v>
      </c>
    </row>
    <row r="122" spans="1:3" x14ac:dyDescent="0.4">
      <c r="A122" s="11" t="s">
        <v>1028</v>
      </c>
      <c r="C122" s="11" t="s">
        <v>1197</v>
      </c>
    </row>
    <row r="123" spans="1:3" x14ac:dyDescent="0.4">
      <c r="A123" s="11" t="s">
        <v>1029</v>
      </c>
      <c r="C123" s="11" t="s">
        <v>1198</v>
      </c>
    </row>
    <row r="124" spans="1:3" x14ac:dyDescent="0.4">
      <c r="A124" s="11" t="s">
        <v>1030</v>
      </c>
      <c r="C124" s="11" t="s">
        <v>1199</v>
      </c>
    </row>
    <row r="125" spans="1:3" x14ac:dyDescent="0.4">
      <c r="A125" s="11" t="s">
        <v>1031</v>
      </c>
      <c r="C125" s="11" t="s">
        <v>1200</v>
      </c>
    </row>
    <row r="126" spans="1:3" x14ac:dyDescent="0.4">
      <c r="A126" s="11" t="s">
        <v>1032</v>
      </c>
      <c r="C126" s="11" t="s">
        <v>1201</v>
      </c>
    </row>
    <row r="127" spans="1:3" x14ac:dyDescent="0.4">
      <c r="A127" s="11" t="s">
        <v>1033</v>
      </c>
      <c r="C127" s="11" t="s">
        <v>1202</v>
      </c>
    </row>
    <row r="128" spans="1:3" x14ac:dyDescent="0.4">
      <c r="A128" s="11" t="s">
        <v>1034</v>
      </c>
      <c r="C128" s="11" t="s">
        <v>1203</v>
      </c>
    </row>
    <row r="129" spans="1:3" x14ac:dyDescent="0.4">
      <c r="A129" s="11" t="s">
        <v>1035</v>
      </c>
      <c r="C129" s="11" t="s">
        <v>1204</v>
      </c>
    </row>
    <row r="130" spans="1:3" x14ac:dyDescent="0.4">
      <c r="A130" s="11" t="s">
        <v>1036</v>
      </c>
      <c r="C130" s="11" t="s">
        <v>1205</v>
      </c>
    </row>
    <row r="131" spans="1:3" x14ac:dyDescent="0.4">
      <c r="A131" s="11" t="s">
        <v>1037</v>
      </c>
      <c r="C131" s="11" t="s">
        <v>1206</v>
      </c>
    </row>
    <row r="132" spans="1:3" x14ac:dyDescent="0.4">
      <c r="A132" s="11" t="s">
        <v>1038</v>
      </c>
      <c r="C132" s="11" t="s">
        <v>1207</v>
      </c>
    </row>
    <row r="133" spans="1:3" x14ac:dyDescent="0.4">
      <c r="A133" s="11" t="s">
        <v>1039</v>
      </c>
      <c r="C133" s="11" t="s">
        <v>1208</v>
      </c>
    </row>
    <row r="134" spans="1:3" x14ac:dyDescent="0.4">
      <c r="A134" s="11" t="s">
        <v>1040</v>
      </c>
      <c r="C134" s="11" t="s">
        <v>1209</v>
      </c>
    </row>
    <row r="135" spans="1:3" x14ac:dyDescent="0.4">
      <c r="A135" s="11" t="s">
        <v>1041</v>
      </c>
      <c r="C135" s="11" t="s">
        <v>1210</v>
      </c>
    </row>
    <row r="136" spans="1:3" x14ac:dyDescent="0.4">
      <c r="A136" s="11" t="s">
        <v>1042</v>
      </c>
      <c r="C136" s="11" t="s">
        <v>1211</v>
      </c>
    </row>
    <row r="137" spans="1:3" x14ac:dyDescent="0.4">
      <c r="A137" s="11" t="s">
        <v>1043</v>
      </c>
      <c r="C137" s="11" t="s">
        <v>1212</v>
      </c>
    </row>
    <row r="138" spans="1:3" x14ac:dyDescent="0.4">
      <c r="A138" s="11" t="s">
        <v>1044</v>
      </c>
      <c r="C138" s="11" t="s">
        <v>1213</v>
      </c>
    </row>
    <row r="139" spans="1:3" x14ac:dyDescent="0.4">
      <c r="A139" s="11" t="s">
        <v>1045</v>
      </c>
      <c r="C139" s="11" t="s">
        <v>1214</v>
      </c>
    </row>
    <row r="140" spans="1:3" x14ac:dyDescent="0.4">
      <c r="A140" s="11" t="s">
        <v>1046</v>
      </c>
      <c r="C140" s="11" t="s">
        <v>1215</v>
      </c>
    </row>
    <row r="141" spans="1:3" x14ac:dyDescent="0.4">
      <c r="A141" s="11" t="s">
        <v>1047</v>
      </c>
      <c r="C141" s="11" t="s">
        <v>1216</v>
      </c>
    </row>
    <row r="142" spans="1:3" x14ac:dyDescent="0.4">
      <c r="A142" s="11" t="s">
        <v>1048</v>
      </c>
      <c r="C142" s="11" t="s">
        <v>1217</v>
      </c>
    </row>
    <row r="143" spans="1:3" x14ac:dyDescent="0.4">
      <c r="A143" s="11" t="s">
        <v>1049</v>
      </c>
      <c r="C143" s="11" t="s">
        <v>1218</v>
      </c>
    </row>
    <row r="144" spans="1:3" x14ac:dyDescent="0.4">
      <c r="A144" s="11" t="s">
        <v>1050</v>
      </c>
      <c r="C144" s="11" t="s">
        <v>1219</v>
      </c>
    </row>
    <row r="145" spans="1:3" x14ac:dyDescent="0.4">
      <c r="A145" s="11" t="s">
        <v>1051</v>
      </c>
      <c r="C145" s="11" t="s">
        <v>1220</v>
      </c>
    </row>
    <row r="146" spans="1:3" x14ac:dyDescent="0.4">
      <c r="A146" s="11" t="s">
        <v>1052</v>
      </c>
      <c r="C146" s="11" t="s">
        <v>1221</v>
      </c>
    </row>
    <row r="147" spans="1:3" x14ac:dyDescent="0.4">
      <c r="A147" s="11" t="s">
        <v>1053</v>
      </c>
      <c r="C147" s="11" t="s">
        <v>1222</v>
      </c>
    </row>
    <row r="148" spans="1:3" x14ac:dyDescent="0.4">
      <c r="A148" s="11" t="s">
        <v>1054</v>
      </c>
      <c r="C148" s="11" t="s">
        <v>1223</v>
      </c>
    </row>
    <row r="149" spans="1:3" x14ac:dyDescent="0.4">
      <c r="A149" s="11" t="s">
        <v>1055</v>
      </c>
      <c r="C149" s="11" t="s">
        <v>1224</v>
      </c>
    </row>
    <row r="150" spans="1:3" x14ac:dyDescent="0.4">
      <c r="A150" s="11" t="s">
        <v>1056</v>
      </c>
      <c r="C150" s="11" t="s">
        <v>1225</v>
      </c>
    </row>
    <row r="151" spans="1:3" x14ac:dyDescent="0.4">
      <c r="A151" s="11" t="s">
        <v>1057</v>
      </c>
      <c r="C151" s="11" t="s">
        <v>1226</v>
      </c>
    </row>
    <row r="152" spans="1:3" x14ac:dyDescent="0.4">
      <c r="A152" s="11" t="s">
        <v>1058</v>
      </c>
      <c r="C152" s="11" t="s">
        <v>1227</v>
      </c>
    </row>
    <row r="153" spans="1:3" x14ac:dyDescent="0.4">
      <c r="A153" s="11" t="s">
        <v>1059</v>
      </c>
      <c r="C153" s="11" t="s">
        <v>1228</v>
      </c>
    </row>
    <row r="154" spans="1:3" x14ac:dyDescent="0.4">
      <c r="A154" s="11" t="s">
        <v>1060</v>
      </c>
      <c r="C154" s="11" t="s">
        <v>1229</v>
      </c>
    </row>
    <row r="155" spans="1:3" x14ac:dyDescent="0.4">
      <c r="A155" s="11" t="s">
        <v>1061</v>
      </c>
      <c r="C155" s="11" t="s">
        <v>1230</v>
      </c>
    </row>
    <row r="156" spans="1:3" x14ac:dyDescent="0.4">
      <c r="A156" s="11" t="s">
        <v>1062</v>
      </c>
      <c r="C156" s="11" t="s">
        <v>1231</v>
      </c>
    </row>
    <row r="157" spans="1:3" x14ac:dyDescent="0.4">
      <c r="A157" s="11" t="s">
        <v>1063</v>
      </c>
      <c r="C157" s="11" t="s">
        <v>1232</v>
      </c>
    </row>
    <row r="158" spans="1:3" x14ac:dyDescent="0.4">
      <c r="A158" s="11" t="s">
        <v>1064</v>
      </c>
      <c r="C158" s="11" t="s">
        <v>1233</v>
      </c>
    </row>
    <row r="159" spans="1:3" x14ac:dyDescent="0.4">
      <c r="A159" s="11" t="s">
        <v>1065</v>
      </c>
      <c r="C159" s="11" t="s">
        <v>1234</v>
      </c>
    </row>
    <row r="160" spans="1:3" x14ac:dyDescent="0.4">
      <c r="A160" s="11" t="s">
        <v>1066</v>
      </c>
      <c r="C160" s="11" t="s">
        <v>1235</v>
      </c>
    </row>
    <row r="161" spans="1:3" x14ac:dyDescent="0.4">
      <c r="A161" s="11" t="s">
        <v>1067</v>
      </c>
      <c r="C161" s="11" t="s">
        <v>1236</v>
      </c>
    </row>
    <row r="162" spans="1:3" x14ac:dyDescent="0.4">
      <c r="A162" s="11" t="s">
        <v>1068</v>
      </c>
      <c r="C162" s="11" t="s">
        <v>1237</v>
      </c>
    </row>
    <row r="163" spans="1:3" x14ac:dyDescent="0.4">
      <c r="A163" s="11" t="s">
        <v>1069</v>
      </c>
      <c r="C163" s="11" t="s">
        <v>1238</v>
      </c>
    </row>
    <row r="164" spans="1:3" x14ac:dyDescent="0.4">
      <c r="A164" s="11" t="s">
        <v>1070</v>
      </c>
      <c r="C164" s="11" t="s">
        <v>1239</v>
      </c>
    </row>
    <row r="165" spans="1:3" x14ac:dyDescent="0.4">
      <c r="A165" s="11" t="s">
        <v>1071</v>
      </c>
      <c r="C165" s="11" t="s">
        <v>1240</v>
      </c>
    </row>
    <row r="166" spans="1:3" x14ac:dyDescent="0.4">
      <c r="A166" s="11" t="s">
        <v>1072</v>
      </c>
      <c r="C166" s="11" t="s">
        <v>1241</v>
      </c>
    </row>
    <row r="167" spans="1:3" x14ac:dyDescent="0.4">
      <c r="A167" s="11" t="s">
        <v>1073</v>
      </c>
      <c r="C167" s="11" t="s">
        <v>1242</v>
      </c>
    </row>
    <row r="168" spans="1:3" x14ac:dyDescent="0.4">
      <c r="A168" s="11" t="s">
        <v>1074</v>
      </c>
      <c r="C168" s="11" t="s">
        <v>1243</v>
      </c>
    </row>
    <row r="169" spans="1:3" x14ac:dyDescent="0.4">
      <c r="A169" s="11" t="s">
        <v>1075</v>
      </c>
      <c r="C169" s="11" t="s">
        <v>1244</v>
      </c>
    </row>
    <row r="170" spans="1:3" x14ac:dyDescent="0.4">
      <c r="A170" s="11" t="s">
        <v>1076</v>
      </c>
      <c r="C170" s="11" t="s">
        <v>1245</v>
      </c>
    </row>
    <row r="171" spans="1:3" x14ac:dyDescent="0.4">
      <c r="C171" s="11" t="s">
        <v>1246</v>
      </c>
    </row>
    <row r="172" spans="1:3" x14ac:dyDescent="0.4">
      <c r="C172" s="11" t="s">
        <v>1247</v>
      </c>
    </row>
    <row r="173" spans="1:3" x14ac:dyDescent="0.4">
      <c r="C173" s="11" t="s">
        <v>1248</v>
      </c>
    </row>
    <row r="174" spans="1:3" x14ac:dyDescent="0.4">
      <c r="C174" s="11" t="s">
        <v>1249</v>
      </c>
    </row>
    <row r="175" spans="1:3" x14ac:dyDescent="0.4">
      <c r="C175" s="11" t="s">
        <v>1250</v>
      </c>
    </row>
    <row r="176" spans="1:3" x14ac:dyDescent="0.4">
      <c r="C176" s="11" t="s">
        <v>1251</v>
      </c>
    </row>
    <row r="177" spans="3:3" x14ac:dyDescent="0.4">
      <c r="C177" s="11" t="s">
        <v>1252</v>
      </c>
    </row>
    <row r="178" spans="3:3" x14ac:dyDescent="0.4">
      <c r="C178" s="11" t="s">
        <v>1253</v>
      </c>
    </row>
    <row r="179" spans="3:3" x14ac:dyDescent="0.4">
      <c r="C179" s="11" t="s">
        <v>1254</v>
      </c>
    </row>
    <row r="180" spans="3:3" x14ac:dyDescent="0.4">
      <c r="C180" s="11" t="s">
        <v>1255</v>
      </c>
    </row>
    <row r="181" spans="3:3" x14ac:dyDescent="0.4">
      <c r="C181" s="11" t="s">
        <v>1256</v>
      </c>
    </row>
    <row r="182" spans="3:3" x14ac:dyDescent="0.4">
      <c r="C182" s="11" t="s">
        <v>1257</v>
      </c>
    </row>
    <row r="183" spans="3:3" x14ac:dyDescent="0.4">
      <c r="C183" s="11" t="s">
        <v>1258</v>
      </c>
    </row>
    <row r="184" spans="3:3" x14ac:dyDescent="0.4">
      <c r="C184" s="11" t="s">
        <v>1259</v>
      </c>
    </row>
    <row r="185" spans="3:3" x14ac:dyDescent="0.4">
      <c r="C185" s="11" t="s">
        <v>1260</v>
      </c>
    </row>
    <row r="186" spans="3:3" x14ac:dyDescent="0.4">
      <c r="C186" s="11" t="s">
        <v>1261</v>
      </c>
    </row>
    <row r="187" spans="3:3" x14ac:dyDescent="0.4">
      <c r="C187" s="11" t="s">
        <v>1262</v>
      </c>
    </row>
    <row r="188" spans="3:3" x14ac:dyDescent="0.4">
      <c r="C188" s="11" t="s">
        <v>1263</v>
      </c>
    </row>
    <row r="189" spans="3:3" x14ac:dyDescent="0.4">
      <c r="C189" s="11" t="s">
        <v>1264</v>
      </c>
    </row>
    <row r="190" spans="3:3" x14ac:dyDescent="0.4">
      <c r="C190" s="11" t="s">
        <v>1265</v>
      </c>
    </row>
    <row r="191" spans="3:3" x14ac:dyDescent="0.4">
      <c r="C191" s="11" t="s">
        <v>1266</v>
      </c>
    </row>
    <row r="192" spans="3:3" x14ac:dyDescent="0.4">
      <c r="C192" s="11" t="s">
        <v>1267</v>
      </c>
    </row>
    <row r="193" spans="3:3" x14ac:dyDescent="0.4">
      <c r="C193" s="11" t="s">
        <v>1268</v>
      </c>
    </row>
    <row r="194" spans="3:3" x14ac:dyDescent="0.4">
      <c r="C194" s="11" t="s">
        <v>1269</v>
      </c>
    </row>
    <row r="195" spans="3:3" x14ac:dyDescent="0.4">
      <c r="C195" s="11" t="s">
        <v>1270</v>
      </c>
    </row>
    <row r="196" spans="3:3" x14ac:dyDescent="0.4">
      <c r="C196" s="11" t="s">
        <v>1271</v>
      </c>
    </row>
    <row r="197" spans="3:3" x14ac:dyDescent="0.4">
      <c r="C197" s="11" t="s">
        <v>1272</v>
      </c>
    </row>
    <row r="198" spans="3:3" x14ac:dyDescent="0.4">
      <c r="C198" s="11" t="s">
        <v>1273</v>
      </c>
    </row>
    <row r="199" spans="3:3" x14ac:dyDescent="0.4">
      <c r="C199" s="11" t="s">
        <v>1274</v>
      </c>
    </row>
    <row r="200" spans="3:3" x14ac:dyDescent="0.4">
      <c r="C200" s="11" t="s">
        <v>1275</v>
      </c>
    </row>
    <row r="201" spans="3:3" x14ac:dyDescent="0.4">
      <c r="C201" s="11" t="s">
        <v>1276</v>
      </c>
    </row>
    <row r="202" spans="3:3" x14ac:dyDescent="0.4">
      <c r="C202" s="11" t="s">
        <v>1277</v>
      </c>
    </row>
    <row r="203" spans="3:3" x14ac:dyDescent="0.4">
      <c r="C203" s="11" t="s">
        <v>1278</v>
      </c>
    </row>
    <row r="204" spans="3:3" x14ac:dyDescent="0.4">
      <c r="C204" s="11" t="s">
        <v>1279</v>
      </c>
    </row>
    <row r="205" spans="3:3" x14ac:dyDescent="0.4">
      <c r="C205" s="11" t="s">
        <v>1280</v>
      </c>
    </row>
    <row r="206" spans="3:3" x14ac:dyDescent="0.4">
      <c r="C206" s="11" t="s">
        <v>1281</v>
      </c>
    </row>
    <row r="207" spans="3:3" x14ac:dyDescent="0.4">
      <c r="C207" s="11" t="s">
        <v>1282</v>
      </c>
    </row>
    <row r="208" spans="3:3" x14ac:dyDescent="0.4">
      <c r="C208" s="11" t="s">
        <v>1283</v>
      </c>
    </row>
    <row r="209" spans="3:3" x14ac:dyDescent="0.4">
      <c r="C209" s="11" t="s">
        <v>1284</v>
      </c>
    </row>
    <row r="210" spans="3:3" x14ac:dyDescent="0.4">
      <c r="C210" s="11" t="s">
        <v>1285</v>
      </c>
    </row>
    <row r="211" spans="3:3" x14ac:dyDescent="0.4">
      <c r="C211" s="11" t="s">
        <v>1286</v>
      </c>
    </row>
    <row r="212" spans="3:3" x14ac:dyDescent="0.4">
      <c r="C212" s="11" t="s">
        <v>1287</v>
      </c>
    </row>
    <row r="213" spans="3:3" x14ac:dyDescent="0.4">
      <c r="C213" s="11" t="s">
        <v>1288</v>
      </c>
    </row>
    <row r="214" spans="3:3" x14ac:dyDescent="0.4">
      <c r="C214" s="11" t="s">
        <v>1289</v>
      </c>
    </row>
    <row r="215" spans="3:3" x14ac:dyDescent="0.4">
      <c r="C215" s="11" t="s">
        <v>1290</v>
      </c>
    </row>
    <row r="216" spans="3:3" x14ac:dyDescent="0.4">
      <c r="C216" s="11" t="s">
        <v>1291</v>
      </c>
    </row>
    <row r="217" spans="3:3" x14ac:dyDescent="0.4">
      <c r="C217" s="11" t="s">
        <v>1292</v>
      </c>
    </row>
    <row r="218" spans="3:3" x14ac:dyDescent="0.4">
      <c r="C218" s="11" t="s">
        <v>1293</v>
      </c>
    </row>
    <row r="219" spans="3:3" x14ac:dyDescent="0.4">
      <c r="C219" s="11" t="s">
        <v>1294</v>
      </c>
    </row>
    <row r="220" spans="3:3" x14ac:dyDescent="0.4">
      <c r="C220" s="11" t="s">
        <v>1295</v>
      </c>
    </row>
    <row r="221" spans="3:3" x14ac:dyDescent="0.4">
      <c r="C221" s="11" t="s">
        <v>1296</v>
      </c>
    </row>
    <row r="222" spans="3:3" x14ac:dyDescent="0.4">
      <c r="C222" s="11" t="s">
        <v>1297</v>
      </c>
    </row>
    <row r="223" spans="3:3" x14ac:dyDescent="0.4">
      <c r="C223" s="11" t="s">
        <v>1298</v>
      </c>
    </row>
    <row r="224" spans="3:3" x14ac:dyDescent="0.4">
      <c r="C224" s="11" t="s">
        <v>1299</v>
      </c>
    </row>
    <row r="225" spans="3:3" x14ac:dyDescent="0.4">
      <c r="C225" s="11" t="s">
        <v>1300</v>
      </c>
    </row>
    <row r="226" spans="3:3" x14ac:dyDescent="0.4">
      <c r="C226" s="11" t="s">
        <v>1301</v>
      </c>
    </row>
    <row r="227" spans="3:3" x14ac:dyDescent="0.4">
      <c r="C227" s="11" t="s">
        <v>1302</v>
      </c>
    </row>
    <row r="228" spans="3:3" x14ac:dyDescent="0.4">
      <c r="C228" s="11" t="s">
        <v>1303</v>
      </c>
    </row>
    <row r="229" spans="3:3" x14ac:dyDescent="0.4">
      <c r="C229" s="11" t="s">
        <v>1304</v>
      </c>
    </row>
    <row r="230" spans="3:3" x14ac:dyDescent="0.4">
      <c r="C230" s="11" t="s">
        <v>1305</v>
      </c>
    </row>
    <row r="231" spans="3:3" x14ac:dyDescent="0.4">
      <c r="C231" s="11" t="s">
        <v>1306</v>
      </c>
    </row>
    <row r="232" spans="3:3" x14ac:dyDescent="0.4">
      <c r="C232" s="11" t="s">
        <v>1307</v>
      </c>
    </row>
    <row r="233" spans="3:3" x14ac:dyDescent="0.4">
      <c r="C233" s="11" t="s">
        <v>1308</v>
      </c>
    </row>
    <row r="234" spans="3:3" x14ac:dyDescent="0.4">
      <c r="C234" s="11" t="s">
        <v>1309</v>
      </c>
    </row>
    <row r="235" spans="3:3" x14ac:dyDescent="0.4">
      <c r="C235" s="11" t="s">
        <v>1310</v>
      </c>
    </row>
    <row r="236" spans="3:3" x14ac:dyDescent="0.4">
      <c r="C236" s="11" t="s">
        <v>1311</v>
      </c>
    </row>
    <row r="237" spans="3:3" x14ac:dyDescent="0.4">
      <c r="C237" s="11" t="s">
        <v>1312</v>
      </c>
    </row>
    <row r="238" spans="3:3" x14ac:dyDescent="0.4">
      <c r="C238" s="11" t="s">
        <v>1313</v>
      </c>
    </row>
    <row r="239" spans="3:3" x14ac:dyDescent="0.4">
      <c r="C239" s="11" t="s">
        <v>1314</v>
      </c>
    </row>
    <row r="240" spans="3:3" x14ac:dyDescent="0.4">
      <c r="C240" s="11" t="s">
        <v>1315</v>
      </c>
    </row>
    <row r="241" spans="3:3" x14ac:dyDescent="0.4">
      <c r="C241" s="11" t="s">
        <v>1316</v>
      </c>
    </row>
    <row r="242" spans="3:3" x14ac:dyDescent="0.4">
      <c r="C242" s="11" t="s">
        <v>1317</v>
      </c>
    </row>
    <row r="243" spans="3:3" x14ac:dyDescent="0.4">
      <c r="C243" s="11" t="s">
        <v>1318</v>
      </c>
    </row>
    <row r="244" spans="3:3" x14ac:dyDescent="0.4">
      <c r="C244" s="11" t="s">
        <v>1319</v>
      </c>
    </row>
    <row r="245" spans="3:3" x14ac:dyDescent="0.4">
      <c r="C245" s="11" t="s">
        <v>1320</v>
      </c>
    </row>
    <row r="246" spans="3:3" x14ac:dyDescent="0.4">
      <c r="C246" s="11" t="s">
        <v>1321</v>
      </c>
    </row>
    <row r="247" spans="3:3" x14ac:dyDescent="0.4">
      <c r="C247" s="11" t="s">
        <v>1322</v>
      </c>
    </row>
    <row r="248" spans="3:3" x14ac:dyDescent="0.4">
      <c r="C248" s="11" t="s">
        <v>1323</v>
      </c>
    </row>
    <row r="249" spans="3:3" x14ac:dyDescent="0.4">
      <c r="C249" s="11" t="s">
        <v>1324</v>
      </c>
    </row>
    <row r="250" spans="3:3" x14ac:dyDescent="0.4">
      <c r="C250" s="11" t="s">
        <v>1325</v>
      </c>
    </row>
    <row r="251" spans="3:3" x14ac:dyDescent="0.4">
      <c r="C251" s="11" t="s">
        <v>1326</v>
      </c>
    </row>
    <row r="252" spans="3:3" x14ac:dyDescent="0.4">
      <c r="C252" s="11" t="s">
        <v>1327</v>
      </c>
    </row>
    <row r="253" spans="3:3" x14ac:dyDescent="0.4">
      <c r="C253" s="11" t="s">
        <v>1328</v>
      </c>
    </row>
    <row r="254" spans="3:3" x14ac:dyDescent="0.4">
      <c r="C254" s="11" t="s">
        <v>1329</v>
      </c>
    </row>
    <row r="255" spans="3:3" x14ac:dyDescent="0.4">
      <c r="C255" s="11" t="s">
        <v>1330</v>
      </c>
    </row>
    <row r="256" spans="3:3" x14ac:dyDescent="0.4">
      <c r="C256" s="11" t="s">
        <v>1331</v>
      </c>
    </row>
    <row r="257" spans="3:3" x14ac:dyDescent="0.4">
      <c r="C257" s="11" t="s">
        <v>1332</v>
      </c>
    </row>
    <row r="258" spans="3:3" x14ac:dyDescent="0.4">
      <c r="C258" s="11" t="s">
        <v>1333</v>
      </c>
    </row>
    <row r="259" spans="3:3" x14ac:dyDescent="0.4">
      <c r="C259" s="11" t="s">
        <v>1334</v>
      </c>
    </row>
    <row r="260" spans="3:3" x14ac:dyDescent="0.4">
      <c r="C260" s="11" t="s">
        <v>1335</v>
      </c>
    </row>
    <row r="261" spans="3:3" x14ac:dyDescent="0.4">
      <c r="C261" s="11" t="s">
        <v>1336</v>
      </c>
    </row>
    <row r="262" spans="3:3" x14ac:dyDescent="0.4">
      <c r="C262" s="11" t="s">
        <v>1337</v>
      </c>
    </row>
    <row r="263" spans="3:3" x14ac:dyDescent="0.4">
      <c r="C263" s="11" t="s">
        <v>1338</v>
      </c>
    </row>
    <row r="264" spans="3:3" x14ac:dyDescent="0.4">
      <c r="C264" s="11" t="s">
        <v>1339</v>
      </c>
    </row>
    <row r="265" spans="3:3" x14ac:dyDescent="0.4">
      <c r="C265" s="11" t="s">
        <v>1340</v>
      </c>
    </row>
    <row r="266" spans="3:3" x14ac:dyDescent="0.4">
      <c r="C266" s="11" t="s">
        <v>1341</v>
      </c>
    </row>
    <row r="267" spans="3:3" x14ac:dyDescent="0.4">
      <c r="C267" s="11" t="s">
        <v>1342</v>
      </c>
    </row>
    <row r="268" spans="3:3" x14ac:dyDescent="0.4">
      <c r="C268" s="11" t="s">
        <v>1343</v>
      </c>
    </row>
    <row r="269" spans="3:3" x14ac:dyDescent="0.4">
      <c r="C269" s="11" t="s">
        <v>1344</v>
      </c>
    </row>
    <row r="270" spans="3:3" x14ac:dyDescent="0.4">
      <c r="C270" s="11" t="s">
        <v>1345</v>
      </c>
    </row>
    <row r="271" spans="3:3" x14ac:dyDescent="0.4">
      <c r="C271" s="11" t="s">
        <v>1346</v>
      </c>
    </row>
    <row r="272" spans="3:3" x14ac:dyDescent="0.4">
      <c r="C272" s="11" t="s">
        <v>1347</v>
      </c>
    </row>
    <row r="273" spans="3:3" x14ac:dyDescent="0.4">
      <c r="C273" s="11" t="s">
        <v>1348</v>
      </c>
    </row>
    <row r="274" spans="3:3" x14ac:dyDescent="0.4">
      <c r="C274" s="11" t="s">
        <v>1349</v>
      </c>
    </row>
    <row r="275" spans="3:3" x14ac:dyDescent="0.4">
      <c r="C275" s="11" t="s">
        <v>1350</v>
      </c>
    </row>
    <row r="276" spans="3:3" x14ac:dyDescent="0.4">
      <c r="C276" s="11" t="s">
        <v>1351</v>
      </c>
    </row>
    <row r="277" spans="3:3" x14ac:dyDescent="0.4">
      <c r="C277" s="11" t="s">
        <v>1352</v>
      </c>
    </row>
    <row r="278" spans="3:3" x14ac:dyDescent="0.4">
      <c r="C278" s="11" t="s">
        <v>1353</v>
      </c>
    </row>
    <row r="279" spans="3:3" x14ac:dyDescent="0.4">
      <c r="C279" s="11" t="s">
        <v>1354</v>
      </c>
    </row>
    <row r="280" spans="3:3" x14ac:dyDescent="0.4">
      <c r="C280" s="11" t="s">
        <v>1355</v>
      </c>
    </row>
    <row r="281" spans="3:3" x14ac:dyDescent="0.4">
      <c r="C281" s="11" t="s">
        <v>1356</v>
      </c>
    </row>
    <row r="282" spans="3:3" x14ac:dyDescent="0.4">
      <c r="C282" s="11" t="s">
        <v>1357</v>
      </c>
    </row>
    <row r="283" spans="3:3" x14ac:dyDescent="0.4">
      <c r="C283" s="11" t="s">
        <v>1358</v>
      </c>
    </row>
    <row r="284" spans="3:3" x14ac:dyDescent="0.4">
      <c r="C284" s="11" t="s">
        <v>1359</v>
      </c>
    </row>
    <row r="285" spans="3:3" x14ac:dyDescent="0.4">
      <c r="C285" s="11" t="s">
        <v>1360</v>
      </c>
    </row>
    <row r="286" spans="3:3" x14ac:dyDescent="0.4">
      <c r="C286" s="11" t="s">
        <v>1361</v>
      </c>
    </row>
    <row r="287" spans="3:3" x14ac:dyDescent="0.4">
      <c r="C287" s="11" t="s">
        <v>1362</v>
      </c>
    </row>
    <row r="288" spans="3:3" x14ac:dyDescent="0.4">
      <c r="C288" s="11" t="s">
        <v>1363</v>
      </c>
    </row>
    <row r="289" spans="3:3" x14ac:dyDescent="0.4">
      <c r="C289" s="11" t="s">
        <v>1364</v>
      </c>
    </row>
    <row r="290" spans="3:3" x14ac:dyDescent="0.4">
      <c r="C290" s="11" t="s">
        <v>1365</v>
      </c>
    </row>
    <row r="291" spans="3:3" x14ac:dyDescent="0.4">
      <c r="C291" s="11" t="s">
        <v>1366</v>
      </c>
    </row>
    <row r="292" spans="3:3" x14ac:dyDescent="0.4">
      <c r="C292" s="11" t="s">
        <v>1367</v>
      </c>
    </row>
    <row r="293" spans="3:3" x14ac:dyDescent="0.4">
      <c r="C293" s="11" t="s">
        <v>1368</v>
      </c>
    </row>
    <row r="294" spans="3:3" x14ac:dyDescent="0.4">
      <c r="C294" s="11" t="s">
        <v>1369</v>
      </c>
    </row>
    <row r="295" spans="3:3" x14ac:dyDescent="0.4">
      <c r="C295" s="11" t="s">
        <v>1370</v>
      </c>
    </row>
    <row r="296" spans="3:3" x14ac:dyDescent="0.4">
      <c r="C296" s="11" t="s">
        <v>1371</v>
      </c>
    </row>
    <row r="297" spans="3:3" x14ac:dyDescent="0.4">
      <c r="C297" s="11" t="s">
        <v>1372</v>
      </c>
    </row>
    <row r="298" spans="3:3" x14ac:dyDescent="0.4">
      <c r="C298" s="11" t="s">
        <v>1373</v>
      </c>
    </row>
    <row r="299" spans="3:3" x14ac:dyDescent="0.4">
      <c r="C299" s="11" t="s">
        <v>1374</v>
      </c>
    </row>
    <row r="300" spans="3:3" x14ac:dyDescent="0.4">
      <c r="C300" s="11" t="s">
        <v>1375</v>
      </c>
    </row>
    <row r="301" spans="3:3" x14ac:dyDescent="0.4">
      <c r="C301" s="11" t="s">
        <v>1376</v>
      </c>
    </row>
    <row r="302" spans="3:3" x14ac:dyDescent="0.4">
      <c r="C302" s="11" t="s">
        <v>1377</v>
      </c>
    </row>
    <row r="303" spans="3:3" x14ac:dyDescent="0.4">
      <c r="C303" s="11" t="s">
        <v>1378</v>
      </c>
    </row>
    <row r="304" spans="3:3" x14ac:dyDescent="0.4">
      <c r="C304" s="11" t="s">
        <v>1379</v>
      </c>
    </row>
    <row r="305" spans="3:3" x14ac:dyDescent="0.4">
      <c r="C305" s="11" t="s">
        <v>1380</v>
      </c>
    </row>
    <row r="306" spans="3:3" x14ac:dyDescent="0.4">
      <c r="C306" s="11" t="s">
        <v>1381</v>
      </c>
    </row>
    <row r="307" spans="3:3" x14ac:dyDescent="0.4">
      <c r="C307" s="11" t="s">
        <v>1382</v>
      </c>
    </row>
    <row r="308" spans="3:3" x14ac:dyDescent="0.4">
      <c r="C308" s="11" t="s">
        <v>1383</v>
      </c>
    </row>
    <row r="309" spans="3:3" x14ac:dyDescent="0.4">
      <c r="C309" s="11" t="s">
        <v>1384</v>
      </c>
    </row>
    <row r="310" spans="3:3" x14ac:dyDescent="0.4">
      <c r="C310" s="11" t="s">
        <v>1385</v>
      </c>
    </row>
    <row r="311" spans="3:3" x14ac:dyDescent="0.4">
      <c r="C311" s="11" t="s">
        <v>1386</v>
      </c>
    </row>
    <row r="312" spans="3:3" x14ac:dyDescent="0.4">
      <c r="C312" s="11" t="s">
        <v>1387</v>
      </c>
    </row>
    <row r="313" spans="3:3" x14ac:dyDescent="0.4">
      <c r="C313" s="11" t="s">
        <v>1388</v>
      </c>
    </row>
    <row r="314" spans="3:3" x14ac:dyDescent="0.4">
      <c r="C314" s="11" t="s">
        <v>1389</v>
      </c>
    </row>
    <row r="315" spans="3:3" x14ac:dyDescent="0.4">
      <c r="C315" s="11" t="s">
        <v>1390</v>
      </c>
    </row>
    <row r="316" spans="3:3" x14ac:dyDescent="0.4">
      <c r="C316" s="11" t="s">
        <v>1391</v>
      </c>
    </row>
    <row r="317" spans="3:3" x14ac:dyDescent="0.4">
      <c r="C317" s="11" t="s">
        <v>1392</v>
      </c>
    </row>
    <row r="318" spans="3:3" x14ac:dyDescent="0.4">
      <c r="C318" s="11" t="s">
        <v>1393</v>
      </c>
    </row>
    <row r="319" spans="3:3" x14ac:dyDescent="0.4">
      <c r="C319" s="11" t="s">
        <v>1394</v>
      </c>
    </row>
    <row r="320" spans="3:3" x14ac:dyDescent="0.4">
      <c r="C320" s="11" t="s">
        <v>1395</v>
      </c>
    </row>
    <row r="321" spans="3:3" x14ac:dyDescent="0.4">
      <c r="C321" s="11" t="s">
        <v>1396</v>
      </c>
    </row>
    <row r="322" spans="3:3" x14ac:dyDescent="0.4">
      <c r="C322" s="11" t="s">
        <v>1397</v>
      </c>
    </row>
    <row r="323" spans="3:3" x14ac:dyDescent="0.4">
      <c r="C323" s="11" t="s">
        <v>139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7CB02-B261-4FE9-8CC0-C9FB004B4395}">
  <dimension ref="A1:S48"/>
  <sheetViews>
    <sheetView topLeftCell="A13" workbookViewId="0">
      <selection activeCell="D31" sqref="D31"/>
    </sheetView>
  </sheetViews>
  <sheetFormatPr defaultRowHeight="13.9" x14ac:dyDescent="0.4"/>
  <sheetData>
    <row r="1" spans="1:14" x14ac:dyDescent="0.4">
      <c r="A1" s="4" t="s">
        <v>1403</v>
      </c>
      <c r="I1" s="4" t="s">
        <v>1404</v>
      </c>
    </row>
    <row r="2" spans="1:14" x14ac:dyDescent="0.4">
      <c r="A2" s="21" t="s">
        <v>68</v>
      </c>
      <c r="B2" s="21"/>
      <c r="C2" s="21"/>
      <c r="D2" s="21" t="s">
        <v>69</v>
      </c>
      <c r="E2" s="21"/>
      <c r="F2" s="21"/>
      <c r="I2" s="21" t="s">
        <v>68</v>
      </c>
      <c r="J2" s="21"/>
      <c r="K2" s="21"/>
      <c r="L2" s="21" t="s">
        <v>69</v>
      </c>
      <c r="M2" s="21"/>
      <c r="N2" s="21"/>
    </row>
    <row r="3" spans="1:14" x14ac:dyDescent="0.35">
      <c r="A3" s="1" t="s">
        <v>25</v>
      </c>
      <c r="B3" s="1" t="s">
        <v>26</v>
      </c>
      <c r="C3" s="1" t="s">
        <v>27</v>
      </c>
      <c r="D3" s="1" t="s">
        <v>25</v>
      </c>
      <c r="E3" s="1" t="s">
        <v>26</v>
      </c>
      <c r="F3" s="1" t="s">
        <v>27</v>
      </c>
      <c r="I3" s="1" t="s">
        <v>25</v>
      </c>
      <c r="J3" s="1" t="s">
        <v>26</v>
      </c>
      <c r="K3" s="1" t="s">
        <v>27</v>
      </c>
      <c r="L3" s="1" t="s">
        <v>25</v>
      </c>
      <c r="M3" s="1" t="s">
        <v>26</v>
      </c>
      <c r="N3" s="1" t="s">
        <v>27</v>
      </c>
    </row>
    <row r="4" spans="1:14" x14ac:dyDescent="0.35">
      <c r="A4" s="3">
        <v>38.878</v>
      </c>
      <c r="B4" s="3">
        <v>25.367000000000001</v>
      </c>
      <c r="C4" s="3">
        <v>24.957000000000001</v>
      </c>
      <c r="D4" s="3">
        <v>34.067999999999998</v>
      </c>
      <c r="E4" s="3">
        <v>25.367000000000001</v>
      </c>
      <c r="F4" s="3">
        <v>29.266999999999999</v>
      </c>
      <c r="I4" s="3">
        <v>19.8</v>
      </c>
      <c r="J4" s="3">
        <v>10.7</v>
      </c>
      <c r="K4" s="3">
        <v>12.9</v>
      </c>
      <c r="L4" s="3">
        <v>21.9</v>
      </c>
      <c r="M4" s="3">
        <v>10.7</v>
      </c>
      <c r="N4" s="3">
        <v>12.9</v>
      </c>
    </row>
    <row r="5" spans="1:14" x14ac:dyDescent="0.35">
      <c r="A5" s="3">
        <v>33.81</v>
      </c>
      <c r="B5" s="3">
        <v>26.812000000000001</v>
      </c>
      <c r="C5" s="3">
        <v>31.372</v>
      </c>
      <c r="D5" s="3">
        <v>29</v>
      </c>
      <c r="E5" s="3">
        <v>26.812000000000001</v>
      </c>
      <c r="F5" s="3">
        <v>35.682000000000002</v>
      </c>
      <c r="I5" s="3">
        <v>55.3</v>
      </c>
      <c r="J5" s="3">
        <v>19.7</v>
      </c>
      <c r="K5" s="3">
        <v>6.5</v>
      </c>
      <c r="L5" s="3">
        <v>57.4</v>
      </c>
      <c r="M5" s="3">
        <v>41.3</v>
      </c>
      <c r="N5" s="3">
        <v>26.3</v>
      </c>
    </row>
    <row r="6" spans="1:14" x14ac:dyDescent="0.35">
      <c r="A6" s="3">
        <v>27.86</v>
      </c>
      <c r="B6" s="3">
        <v>23.212</v>
      </c>
      <c r="C6" s="3">
        <v>17.478000000000002</v>
      </c>
      <c r="D6" s="3">
        <v>23.05</v>
      </c>
      <c r="E6" s="3">
        <v>22.102</v>
      </c>
      <c r="F6" s="3">
        <v>20.678000000000001</v>
      </c>
      <c r="I6" s="3">
        <v>13.8</v>
      </c>
      <c r="J6" s="3">
        <v>37.299999999999997</v>
      </c>
      <c r="K6" s="3">
        <v>26.3</v>
      </c>
      <c r="L6" s="3">
        <v>15.9</v>
      </c>
      <c r="M6" s="3">
        <v>18.5</v>
      </c>
      <c r="N6" s="3">
        <v>7.6</v>
      </c>
    </row>
    <row r="7" spans="1:14" x14ac:dyDescent="0.35">
      <c r="A7" s="3">
        <v>35.322000000000003</v>
      </c>
      <c r="B7" s="3">
        <v>36.884</v>
      </c>
      <c r="C7" s="3">
        <v>21.102</v>
      </c>
      <c r="D7" s="3">
        <v>30.512</v>
      </c>
      <c r="E7" s="3">
        <v>26.481000000000002</v>
      </c>
      <c r="F7" s="3">
        <v>24.302</v>
      </c>
      <c r="I7" s="3">
        <v>33.1</v>
      </c>
      <c r="J7" s="3">
        <v>25.1</v>
      </c>
      <c r="K7" s="3">
        <v>8.6999999999999993</v>
      </c>
      <c r="L7" s="3">
        <v>35.200000000000003</v>
      </c>
      <c r="M7" s="3">
        <v>18.2</v>
      </c>
      <c r="N7" s="3">
        <v>14.2</v>
      </c>
    </row>
    <row r="8" spans="1:14" x14ac:dyDescent="0.35">
      <c r="A8" s="3">
        <v>36.145000000000003</v>
      </c>
      <c r="B8" s="3">
        <v>30.92</v>
      </c>
      <c r="C8" s="3">
        <v>16.207000000000001</v>
      </c>
      <c r="D8" s="3">
        <v>19.402000000000001</v>
      </c>
      <c r="E8" s="3">
        <v>30.359000000000002</v>
      </c>
      <c r="F8" s="3">
        <v>15.076000000000001</v>
      </c>
      <c r="I8" s="3">
        <v>35.700000000000003</v>
      </c>
      <c r="J8" s="3">
        <v>16.8</v>
      </c>
      <c r="K8" s="3">
        <v>15.3</v>
      </c>
      <c r="L8" s="3">
        <v>37.799999999999997</v>
      </c>
      <c r="M8" s="3">
        <v>24.4</v>
      </c>
      <c r="N8" s="3">
        <v>14.2</v>
      </c>
    </row>
    <row r="9" spans="1:14" x14ac:dyDescent="0.35">
      <c r="A9" s="3">
        <v>21.634</v>
      </c>
      <c r="B9" s="3">
        <v>21.033999999999999</v>
      </c>
      <c r="C9" s="3">
        <v>18.824999999999999</v>
      </c>
      <c r="D9" s="3">
        <v>35.484000000000002</v>
      </c>
      <c r="E9" s="3">
        <v>36.173999999999999</v>
      </c>
      <c r="F9" s="3">
        <v>22.173999999999999</v>
      </c>
      <c r="I9" s="3">
        <v>25.7</v>
      </c>
      <c r="J9" s="3">
        <v>37.700000000000003</v>
      </c>
      <c r="K9" s="3">
        <v>15.3</v>
      </c>
      <c r="L9" s="3">
        <v>14.6</v>
      </c>
      <c r="M9" s="3">
        <v>36.700000000000003</v>
      </c>
      <c r="N9" s="3">
        <v>16</v>
      </c>
    </row>
    <row r="10" spans="1:14" x14ac:dyDescent="0.35">
      <c r="A10" s="3">
        <v>37.960999999999999</v>
      </c>
      <c r="B10" s="3">
        <v>32.654000000000003</v>
      </c>
      <c r="C10" s="3">
        <v>23.922000000000001</v>
      </c>
      <c r="D10" s="3">
        <v>29.52</v>
      </c>
      <c r="E10" s="3">
        <v>35.683999999999997</v>
      </c>
      <c r="F10" s="3">
        <v>26.507999999999999</v>
      </c>
      <c r="I10" s="3">
        <v>39.799999999999997</v>
      </c>
      <c r="J10" s="3">
        <v>29.3</v>
      </c>
      <c r="K10" s="3">
        <v>17.100000000000001</v>
      </c>
      <c r="L10" s="3">
        <v>31.6</v>
      </c>
      <c r="M10" s="3">
        <v>21.8</v>
      </c>
      <c r="N10" s="3">
        <v>16</v>
      </c>
    </row>
    <row r="11" spans="1:14" x14ac:dyDescent="0.35">
      <c r="A11" s="3">
        <v>37.604999999999997</v>
      </c>
      <c r="B11" s="3">
        <v>20.695</v>
      </c>
      <c r="C11" s="3">
        <v>30.03</v>
      </c>
      <c r="D11" s="3">
        <v>19.634</v>
      </c>
      <c r="E11" s="3">
        <v>23.725000000000001</v>
      </c>
      <c r="F11" s="3">
        <v>26.14</v>
      </c>
      <c r="I11" s="3">
        <v>25.3</v>
      </c>
      <c r="J11" s="3">
        <v>18.5</v>
      </c>
      <c r="K11" s="3">
        <v>11</v>
      </c>
      <c r="L11" s="3">
        <v>30.5</v>
      </c>
      <c r="M11" s="3">
        <v>17.5</v>
      </c>
      <c r="N11" s="3">
        <v>9.9</v>
      </c>
    </row>
    <row r="12" spans="1:14" x14ac:dyDescent="0.35">
      <c r="A12" s="3">
        <v>38.213999999999999</v>
      </c>
      <c r="B12" s="3">
        <v>24.84</v>
      </c>
      <c r="C12" s="3">
        <v>22.937000000000001</v>
      </c>
      <c r="D12" s="3">
        <v>31.254000000000001</v>
      </c>
      <c r="E12" s="3">
        <v>24.991</v>
      </c>
      <c r="F12" s="3">
        <v>21.597999999999999</v>
      </c>
      <c r="I12" s="3">
        <v>26.9</v>
      </c>
      <c r="J12" s="3">
        <v>18.2</v>
      </c>
      <c r="K12" s="3">
        <v>21.7</v>
      </c>
      <c r="L12" s="3">
        <v>26.9</v>
      </c>
      <c r="M12" s="3">
        <v>17.2</v>
      </c>
      <c r="N12" s="3">
        <v>21.7</v>
      </c>
    </row>
    <row r="13" spans="1:14" x14ac:dyDescent="0.35">
      <c r="A13" s="3">
        <v>14.086</v>
      </c>
      <c r="B13" s="3">
        <v>23.628</v>
      </c>
      <c r="C13" s="3">
        <v>27.513999999999999</v>
      </c>
      <c r="D13" s="3">
        <v>23.085000000000001</v>
      </c>
      <c r="E13" s="3">
        <v>18.713000000000001</v>
      </c>
      <c r="F13" s="3">
        <v>35.207999999999998</v>
      </c>
      <c r="I13" s="3">
        <v>54.4</v>
      </c>
      <c r="J13" s="3">
        <v>24.4</v>
      </c>
      <c r="K13" s="3">
        <v>22.3</v>
      </c>
      <c r="L13" s="3">
        <v>54.4</v>
      </c>
      <c r="M13" s="3">
        <v>38.799999999999997</v>
      </c>
      <c r="N13" s="3">
        <v>15.5</v>
      </c>
    </row>
    <row r="14" spans="1:14" x14ac:dyDescent="0.35">
      <c r="A14" s="3">
        <v>21.184000000000001</v>
      </c>
      <c r="B14" s="3">
        <v>37.238</v>
      </c>
      <c r="C14" s="3">
        <v>21.300999999999998</v>
      </c>
      <c r="D14" s="3">
        <v>27.597999999999999</v>
      </c>
      <c r="E14" s="3">
        <v>27.683</v>
      </c>
      <c r="F14" s="3">
        <v>30.172999999999998</v>
      </c>
      <c r="I14" s="3">
        <v>33.1</v>
      </c>
      <c r="J14" s="3">
        <v>12.5</v>
      </c>
      <c r="K14" s="3">
        <v>13.6</v>
      </c>
      <c r="L14" s="3">
        <v>16.5</v>
      </c>
      <c r="M14" s="3">
        <v>24.3</v>
      </c>
      <c r="N14" s="3">
        <v>8.5</v>
      </c>
    </row>
    <row r="15" spans="1:14" x14ac:dyDescent="0.35">
      <c r="A15" s="3">
        <v>25.518000000000001</v>
      </c>
      <c r="B15" s="3">
        <v>29.503</v>
      </c>
      <c r="C15" s="3">
        <v>14.635999999999999</v>
      </c>
      <c r="D15" s="3">
        <v>28.300999999999998</v>
      </c>
      <c r="E15" s="3">
        <v>28.73</v>
      </c>
      <c r="F15" s="3">
        <v>26.35</v>
      </c>
      <c r="I15" s="3">
        <v>28.8</v>
      </c>
      <c r="J15" s="3">
        <v>29.5</v>
      </c>
      <c r="K15" s="3">
        <v>15.5</v>
      </c>
      <c r="L15" s="3">
        <v>28.8</v>
      </c>
      <c r="M15" s="3">
        <v>25.9</v>
      </c>
      <c r="N15" s="3">
        <v>14.8</v>
      </c>
    </row>
    <row r="16" spans="1:14" x14ac:dyDescent="0.35">
      <c r="A16" s="3">
        <v>26.221</v>
      </c>
      <c r="B16" s="3">
        <v>24.509</v>
      </c>
      <c r="C16" s="3">
        <v>26.747</v>
      </c>
      <c r="D16" s="3">
        <v>22.023</v>
      </c>
      <c r="E16" s="3">
        <v>24.591999999999999</v>
      </c>
      <c r="F16" s="3">
        <v>28.460999999999999</v>
      </c>
      <c r="I16" s="3">
        <v>30</v>
      </c>
      <c r="J16" s="3">
        <v>30.5</v>
      </c>
      <c r="K16" s="3">
        <v>8.5</v>
      </c>
      <c r="L16" s="3">
        <v>30</v>
      </c>
      <c r="M16" s="3">
        <v>54.4</v>
      </c>
      <c r="N16" s="3">
        <v>7.8</v>
      </c>
    </row>
    <row r="17" spans="1:19" x14ac:dyDescent="0.35">
      <c r="A17" s="3">
        <v>19.943000000000001</v>
      </c>
      <c r="B17" s="3">
        <v>22.004000000000001</v>
      </c>
      <c r="C17" s="3">
        <v>30.625</v>
      </c>
      <c r="D17" s="3">
        <v>30.992999999999999</v>
      </c>
      <c r="E17" s="3">
        <v>19.882000000000001</v>
      </c>
      <c r="F17" s="3">
        <v>32.338999999999999</v>
      </c>
      <c r="I17" s="3">
        <v>31.8</v>
      </c>
      <c r="J17" s="3">
        <v>29.7</v>
      </c>
      <c r="K17" s="3">
        <v>9.9</v>
      </c>
      <c r="L17" s="3">
        <v>27.8</v>
      </c>
      <c r="M17" s="3">
        <v>26.5</v>
      </c>
      <c r="N17" s="3">
        <v>7.4</v>
      </c>
    </row>
    <row r="18" spans="1:19" x14ac:dyDescent="0.35">
      <c r="A18" s="3">
        <v>17.28</v>
      </c>
      <c r="B18" s="3">
        <v>17.193999999999999</v>
      </c>
      <c r="C18" s="3">
        <v>30.443999999999999</v>
      </c>
      <c r="D18" s="3">
        <v>28.33</v>
      </c>
      <c r="E18" s="3">
        <v>17.864000000000001</v>
      </c>
      <c r="F18" s="3">
        <v>38.154000000000003</v>
      </c>
      <c r="I18" s="3">
        <v>28.2</v>
      </c>
      <c r="J18" s="3">
        <v>29.4</v>
      </c>
      <c r="K18" s="3">
        <v>8.9</v>
      </c>
      <c r="L18" s="3">
        <v>28.2</v>
      </c>
      <c r="M18" s="3">
        <v>29.4</v>
      </c>
      <c r="N18" s="3">
        <v>6.1</v>
      </c>
    </row>
    <row r="20" spans="1:19" s="4" customFormat="1" x14ac:dyDescent="0.4">
      <c r="A20" s="4" t="s">
        <v>1405</v>
      </c>
      <c r="F20" s="4" t="s">
        <v>1406</v>
      </c>
      <c r="K20" s="4" t="s">
        <v>1407</v>
      </c>
      <c r="P20" s="4" t="s">
        <v>1408</v>
      </c>
    </row>
    <row r="21" spans="1:19" x14ac:dyDescent="0.35">
      <c r="A21" s="1" t="s">
        <v>28</v>
      </c>
      <c r="B21" s="1" t="s">
        <v>25</v>
      </c>
      <c r="C21" s="1" t="s">
        <v>31</v>
      </c>
      <c r="D21" s="1" t="s">
        <v>32</v>
      </c>
      <c r="F21" s="1" t="s">
        <v>28</v>
      </c>
      <c r="G21" s="1" t="s">
        <v>25</v>
      </c>
      <c r="H21" s="1" t="s">
        <v>29</v>
      </c>
      <c r="I21" s="1" t="s">
        <v>30</v>
      </c>
      <c r="K21" s="1" t="s">
        <v>28</v>
      </c>
      <c r="L21" s="1" t="s">
        <v>25</v>
      </c>
      <c r="M21" s="1" t="s">
        <v>29</v>
      </c>
      <c r="N21" s="1" t="s">
        <v>30</v>
      </c>
      <c r="P21" s="1" t="s">
        <v>28</v>
      </c>
      <c r="Q21" s="1" t="s">
        <v>25</v>
      </c>
      <c r="R21" s="1" t="s">
        <v>29</v>
      </c>
      <c r="S21" s="1" t="s">
        <v>30</v>
      </c>
    </row>
    <row r="22" spans="1:19" x14ac:dyDescent="0.35">
      <c r="A22" s="3">
        <v>3.3000000000000002E-2</v>
      </c>
      <c r="B22" s="3">
        <v>2.1999999999999999E-2</v>
      </c>
      <c r="C22" s="3">
        <v>1.2999999999999999E-2</v>
      </c>
      <c r="D22" s="3">
        <v>3.1E-2</v>
      </c>
      <c r="F22" s="3">
        <v>96</v>
      </c>
      <c r="G22" s="3">
        <v>90</v>
      </c>
      <c r="H22" s="3">
        <v>103</v>
      </c>
      <c r="I22" s="3">
        <v>119</v>
      </c>
      <c r="K22" s="3">
        <v>75</v>
      </c>
      <c r="L22" s="3">
        <v>75</v>
      </c>
      <c r="M22" s="3">
        <v>83.74</v>
      </c>
      <c r="N22" s="3">
        <v>92.25</v>
      </c>
      <c r="P22" s="3">
        <v>21.88</v>
      </c>
      <c r="Q22" s="3">
        <v>22.5</v>
      </c>
      <c r="R22" s="3">
        <v>8.1300000000000008</v>
      </c>
      <c r="S22" s="3">
        <v>3.88</v>
      </c>
    </row>
    <row r="23" spans="1:19" x14ac:dyDescent="0.35">
      <c r="A23" s="3">
        <v>1.2E-2</v>
      </c>
      <c r="B23" s="3">
        <v>1.7999999999999999E-2</v>
      </c>
      <c r="C23" s="3">
        <v>1.2E-2</v>
      </c>
      <c r="D23" s="3">
        <v>1.2999999999999999E-2</v>
      </c>
      <c r="F23" s="3">
        <v>56</v>
      </c>
      <c r="G23" s="3">
        <v>60</v>
      </c>
      <c r="H23" s="3">
        <v>69</v>
      </c>
      <c r="I23" s="3">
        <v>99</v>
      </c>
      <c r="K23" s="3">
        <v>68.290000000000006</v>
      </c>
      <c r="L23" s="3">
        <v>67.42</v>
      </c>
      <c r="M23" s="3">
        <v>71.13</v>
      </c>
      <c r="N23" s="3">
        <v>81.819999999999993</v>
      </c>
      <c r="P23" s="3">
        <v>13.41</v>
      </c>
      <c r="Q23" s="3">
        <v>21.35</v>
      </c>
      <c r="R23" s="3">
        <v>20.62</v>
      </c>
      <c r="S23" s="3">
        <v>12.4</v>
      </c>
    </row>
    <row r="24" spans="1:19" x14ac:dyDescent="0.35">
      <c r="A24" s="3">
        <v>1.6E-2</v>
      </c>
      <c r="B24" s="3">
        <v>1.7999999999999999E-2</v>
      </c>
      <c r="C24" s="3">
        <v>2.4E-2</v>
      </c>
      <c r="D24" s="3">
        <v>1.6E-2</v>
      </c>
      <c r="F24" s="3">
        <v>81</v>
      </c>
      <c r="G24" s="3">
        <v>72</v>
      </c>
      <c r="H24" s="3">
        <v>83</v>
      </c>
      <c r="I24" s="3">
        <v>105</v>
      </c>
      <c r="K24" s="3">
        <v>71.680000000000007</v>
      </c>
      <c r="L24" s="3">
        <v>61.54</v>
      </c>
      <c r="M24" s="3">
        <v>74.77</v>
      </c>
      <c r="N24" s="3">
        <v>93.75</v>
      </c>
      <c r="P24" s="3">
        <v>15.93</v>
      </c>
      <c r="Q24" s="3">
        <v>20.51</v>
      </c>
      <c r="R24" s="3">
        <v>18.02</v>
      </c>
      <c r="S24" s="3">
        <v>2.68</v>
      </c>
    </row>
    <row r="25" spans="1:19" x14ac:dyDescent="0.35">
      <c r="A25" s="3">
        <v>0.02</v>
      </c>
      <c r="B25" s="3">
        <v>1.4E-2</v>
      </c>
      <c r="C25" s="3">
        <v>1.7000000000000001E-2</v>
      </c>
      <c r="D25" s="3">
        <v>2.7E-2</v>
      </c>
      <c r="F25" s="3">
        <v>100</v>
      </c>
      <c r="G25" s="3">
        <v>52</v>
      </c>
      <c r="H25" s="3">
        <v>64</v>
      </c>
      <c r="I25" s="3">
        <v>96</v>
      </c>
      <c r="K25" s="3">
        <v>78.13</v>
      </c>
      <c r="L25" s="3">
        <v>65.819999999999993</v>
      </c>
      <c r="M25" s="3">
        <v>62.14</v>
      </c>
      <c r="N25" s="3">
        <v>88.89</v>
      </c>
      <c r="P25" s="3">
        <v>10.94</v>
      </c>
      <c r="Q25" s="3">
        <v>12.66</v>
      </c>
      <c r="R25" s="3">
        <v>22.33</v>
      </c>
      <c r="S25" s="3">
        <v>8.33</v>
      </c>
    </row>
    <row r="26" spans="1:19" x14ac:dyDescent="0.35">
      <c r="A26" s="3">
        <v>1.7999999999999999E-2</v>
      </c>
      <c r="B26" s="3">
        <v>1.2999999999999999E-2</v>
      </c>
      <c r="C26" s="3">
        <v>2.5999999999999999E-2</v>
      </c>
      <c r="D26" s="3">
        <v>1.2E-2</v>
      </c>
      <c r="F26" s="3">
        <v>78</v>
      </c>
      <c r="G26" s="3">
        <v>70</v>
      </c>
      <c r="H26" s="3">
        <v>73</v>
      </c>
      <c r="I26" s="3">
        <v>89</v>
      </c>
      <c r="K26" s="3">
        <v>67.239999999999995</v>
      </c>
      <c r="L26" s="3">
        <v>67.959999999999994</v>
      </c>
      <c r="M26" s="3">
        <v>66.36</v>
      </c>
      <c r="N26" s="3">
        <v>88.12</v>
      </c>
      <c r="P26" s="3">
        <v>18.100000000000001</v>
      </c>
      <c r="Q26" s="3">
        <v>22.33</v>
      </c>
      <c r="R26" s="3">
        <v>19.09</v>
      </c>
      <c r="S26" s="3">
        <v>9.9</v>
      </c>
    </row>
    <row r="27" spans="1:19" x14ac:dyDescent="0.35">
      <c r="A27" s="3">
        <v>1.0999999999999999E-2</v>
      </c>
      <c r="B27" s="3">
        <v>1.2E-2</v>
      </c>
      <c r="C27" s="3">
        <v>1.4999999999999999E-2</v>
      </c>
      <c r="D27" s="3">
        <v>1.9E-2</v>
      </c>
      <c r="F27" s="3">
        <v>66</v>
      </c>
      <c r="G27" s="3">
        <v>78</v>
      </c>
      <c r="H27" s="3">
        <v>89</v>
      </c>
      <c r="I27" s="3">
        <v>79</v>
      </c>
      <c r="K27" s="3">
        <v>68.75</v>
      </c>
      <c r="L27" s="3">
        <v>70.91</v>
      </c>
      <c r="M27" s="3">
        <v>83.18</v>
      </c>
      <c r="N27" s="3">
        <v>81.44</v>
      </c>
      <c r="P27" s="3">
        <v>8.33</v>
      </c>
      <c r="Q27" s="3">
        <v>11.82</v>
      </c>
      <c r="R27" s="3">
        <v>9.35</v>
      </c>
      <c r="S27" s="3">
        <v>13.4</v>
      </c>
    </row>
    <row r="28" spans="1:19" x14ac:dyDescent="0.35">
      <c r="A28" s="3">
        <v>1.2999999999999999E-2</v>
      </c>
      <c r="B28" s="3">
        <v>1.6E-2</v>
      </c>
      <c r="C28" s="3">
        <v>0.01</v>
      </c>
      <c r="D28" s="3">
        <v>1.7999999999999999E-2</v>
      </c>
      <c r="F28" s="3">
        <v>87</v>
      </c>
      <c r="G28" s="3">
        <v>86</v>
      </c>
      <c r="H28" s="3">
        <v>70</v>
      </c>
      <c r="I28" s="3">
        <v>87</v>
      </c>
      <c r="K28" s="3">
        <v>78.38</v>
      </c>
      <c r="L28" s="3">
        <v>76.11</v>
      </c>
      <c r="M28" s="3">
        <v>75.27</v>
      </c>
      <c r="N28" s="3">
        <v>84.47</v>
      </c>
      <c r="P28" s="3">
        <v>17.12</v>
      </c>
      <c r="Q28" s="3">
        <v>15.93</v>
      </c>
      <c r="R28" s="3">
        <v>17.2</v>
      </c>
      <c r="S28" s="3">
        <v>6.8</v>
      </c>
    </row>
    <row r="29" spans="1:19" x14ac:dyDescent="0.35">
      <c r="A29" s="3">
        <v>2.1000000000000001E-2</v>
      </c>
      <c r="B29" s="3">
        <v>1.2999999999999999E-2</v>
      </c>
      <c r="C29" s="3">
        <v>1.6E-2</v>
      </c>
      <c r="D29" s="3">
        <v>2.1000000000000001E-2</v>
      </c>
      <c r="F29" s="3">
        <v>54</v>
      </c>
      <c r="G29" s="3">
        <v>69</v>
      </c>
      <c r="H29" s="3">
        <v>51</v>
      </c>
      <c r="I29" s="3">
        <v>79</v>
      </c>
      <c r="K29" s="3">
        <v>72</v>
      </c>
      <c r="L29" s="3">
        <v>69</v>
      </c>
      <c r="M29" s="3">
        <v>69.86</v>
      </c>
      <c r="N29" s="3">
        <v>72.48</v>
      </c>
      <c r="P29" s="3">
        <v>20</v>
      </c>
      <c r="Q29" s="3">
        <v>12</v>
      </c>
      <c r="R29" s="3">
        <v>15.07</v>
      </c>
      <c r="S29" s="3">
        <v>17.43</v>
      </c>
    </row>
    <row r="30" spans="1:19" x14ac:dyDescent="0.35">
      <c r="A30" s="3">
        <v>1.4E-2</v>
      </c>
      <c r="B30" s="3">
        <v>1.7000000000000001E-2</v>
      </c>
      <c r="C30" s="3">
        <v>1.4E-2</v>
      </c>
      <c r="D30" s="3">
        <v>1.6E-2</v>
      </c>
      <c r="F30" s="3">
        <v>72</v>
      </c>
      <c r="G30" s="3">
        <v>81</v>
      </c>
      <c r="H30" s="3">
        <v>72</v>
      </c>
      <c r="I30" s="3">
        <v>87</v>
      </c>
      <c r="K30" s="3">
        <v>73.47</v>
      </c>
      <c r="L30" s="3">
        <v>81.819999999999993</v>
      </c>
      <c r="M30" s="3">
        <v>83.72</v>
      </c>
      <c r="N30" s="3">
        <v>92.55</v>
      </c>
      <c r="P30" s="3">
        <v>12.24</v>
      </c>
      <c r="Q30" s="3">
        <v>9.09</v>
      </c>
      <c r="R30" s="3">
        <v>11.63</v>
      </c>
      <c r="S30" s="3">
        <v>6.38</v>
      </c>
    </row>
    <row r="31" spans="1:19" x14ac:dyDescent="0.35">
      <c r="A31" s="3">
        <v>1.0999999999999999E-2</v>
      </c>
      <c r="B31" s="3">
        <v>0.03</v>
      </c>
      <c r="C31" s="3">
        <v>3.1E-2</v>
      </c>
      <c r="D31" s="3">
        <v>1.4999999999999999E-2</v>
      </c>
      <c r="F31" s="3">
        <v>61</v>
      </c>
      <c r="G31" s="3">
        <v>67</v>
      </c>
      <c r="H31" s="3">
        <v>70</v>
      </c>
      <c r="I31" s="3">
        <v>77</v>
      </c>
      <c r="K31" s="3">
        <v>77.22</v>
      </c>
      <c r="L31" s="3">
        <v>75.28</v>
      </c>
      <c r="M31" s="3">
        <v>63.64</v>
      </c>
      <c r="N31" s="3">
        <v>87.5</v>
      </c>
      <c r="P31" s="3">
        <v>10.130000000000001</v>
      </c>
      <c r="Q31" s="3">
        <v>11.24</v>
      </c>
      <c r="R31" s="3">
        <v>14.55</v>
      </c>
      <c r="S31" s="3">
        <v>10.23</v>
      </c>
    </row>
    <row r="32" spans="1:19" x14ac:dyDescent="0.35">
      <c r="A32" s="3">
        <v>2.8000000000000001E-2</v>
      </c>
      <c r="B32" s="3">
        <v>2.5999999999999999E-2</v>
      </c>
      <c r="C32" s="3">
        <v>1.7000000000000001E-2</v>
      </c>
      <c r="D32" s="3">
        <v>1.0999999999999999E-2</v>
      </c>
      <c r="F32" s="3">
        <v>53</v>
      </c>
      <c r="G32" s="3">
        <v>84</v>
      </c>
      <c r="H32" s="3">
        <v>85</v>
      </c>
      <c r="I32" s="3">
        <v>101</v>
      </c>
      <c r="K32" s="3">
        <v>56.99</v>
      </c>
      <c r="L32" s="3">
        <v>77.06</v>
      </c>
      <c r="M32" s="3">
        <v>79.44</v>
      </c>
      <c r="N32" s="3">
        <v>84.87</v>
      </c>
      <c r="P32" s="3">
        <v>26.88</v>
      </c>
      <c r="Q32" s="3">
        <v>17.43</v>
      </c>
      <c r="R32" s="3">
        <v>12.15</v>
      </c>
      <c r="S32" s="3">
        <v>8.4</v>
      </c>
    </row>
    <row r="33" spans="1:19" x14ac:dyDescent="0.35">
      <c r="F33" s="3"/>
      <c r="G33" s="3"/>
      <c r="H33" s="3"/>
      <c r="I33" s="3"/>
      <c r="P33" s="3"/>
      <c r="Q33" s="3"/>
      <c r="R33" s="3"/>
      <c r="S33" s="3"/>
    </row>
    <row r="34" spans="1:19" s="4" customFormat="1" x14ac:dyDescent="0.4">
      <c r="A34" s="4" t="s">
        <v>1409</v>
      </c>
      <c r="F34" s="4" t="s">
        <v>1410</v>
      </c>
      <c r="K34" s="4" t="s">
        <v>1411</v>
      </c>
      <c r="P34" s="4" t="s">
        <v>1412</v>
      </c>
    </row>
    <row r="35" spans="1:19" x14ac:dyDescent="0.35">
      <c r="A35" s="1" t="s">
        <v>28</v>
      </c>
      <c r="B35" s="1" t="s">
        <v>25</v>
      </c>
      <c r="C35" s="1" t="s">
        <v>31</v>
      </c>
      <c r="D35" s="1" t="s">
        <v>32</v>
      </c>
      <c r="F35" s="1" t="s">
        <v>28</v>
      </c>
      <c r="G35" s="1" t="s">
        <v>25</v>
      </c>
      <c r="H35" s="1" t="s">
        <v>29</v>
      </c>
      <c r="I35" s="1" t="s">
        <v>30</v>
      </c>
      <c r="K35" s="1" t="s">
        <v>28</v>
      </c>
      <c r="L35" s="1" t="s">
        <v>25</v>
      </c>
      <c r="M35" s="1" t="s">
        <v>29</v>
      </c>
      <c r="N35" s="1" t="s">
        <v>30</v>
      </c>
      <c r="P35" s="1" t="s">
        <v>28</v>
      </c>
      <c r="Q35" s="1" t="s">
        <v>25</v>
      </c>
      <c r="R35" s="1" t="s">
        <v>29</v>
      </c>
      <c r="S35" s="1" t="s">
        <v>30</v>
      </c>
    </row>
    <row r="36" spans="1:19" x14ac:dyDescent="0.35">
      <c r="A36" s="3">
        <v>1.2999999999999999E-2</v>
      </c>
      <c r="B36" s="3">
        <v>1.9E-2</v>
      </c>
      <c r="C36" s="3">
        <v>2.1999999999999999E-2</v>
      </c>
      <c r="D36" s="3">
        <v>3.1E-2</v>
      </c>
      <c r="F36" s="3">
        <v>99</v>
      </c>
      <c r="G36" s="3">
        <v>101</v>
      </c>
      <c r="H36" s="3">
        <v>65</v>
      </c>
      <c r="I36" s="3">
        <v>51</v>
      </c>
      <c r="K36" s="3">
        <v>75.569999999999993</v>
      </c>
      <c r="L36" s="3">
        <v>77.099999999999994</v>
      </c>
      <c r="M36" s="3">
        <v>57.52</v>
      </c>
      <c r="N36" s="3">
        <v>48.11</v>
      </c>
      <c r="P36" s="3">
        <v>21.37</v>
      </c>
      <c r="Q36" s="3">
        <v>20.61</v>
      </c>
      <c r="R36" s="3">
        <v>33.630000000000003</v>
      </c>
      <c r="S36" s="3">
        <v>32.08</v>
      </c>
    </row>
    <row r="37" spans="1:19" x14ac:dyDescent="0.35">
      <c r="A37" s="3">
        <v>0.01</v>
      </c>
      <c r="B37" s="3">
        <v>1.2999999999999999E-2</v>
      </c>
      <c r="C37" s="3">
        <v>1.4E-2</v>
      </c>
      <c r="D37" s="3">
        <v>1.2E-2</v>
      </c>
      <c r="F37" s="3">
        <v>74</v>
      </c>
      <c r="G37" s="3">
        <v>79</v>
      </c>
      <c r="H37" s="3">
        <v>27</v>
      </c>
      <c r="I37" s="3">
        <v>31</v>
      </c>
      <c r="K37" s="3">
        <v>69.16</v>
      </c>
      <c r="L37" s="3">
        <v>71.819999999999993</v>
      </c>
      <c r="M37" s="3">
        <v>34.619999999999997</v>
      </c>
      <c r="N37" s="3">
        <v>37.799999999999997</v>
      </c>
      <c r="P37" s="3">
        <v>16.82</v>
      </c>
      <c r="Q37" s="3">
        <v>17.27</v>
      </c>
      <c r="R37" s="3">
        <v>37.18</v>
      </c>
      <c r="S37" s="3">
        <v>39.020000000000003</v>
      </c>
    </row>
    <row r="38" spans="1:19" x14ac:dyDescent="0.35">
      <c r="A38" s="3">
        <v>0.01</v>
      </c>
      <c r="B38" s="3">
        <v>1.6E-2</v>
      </c>
      <c r="C38" s="3">
        <v>1.7999999999999999E-2</v>
      </c>
      <c r="D38" s="3">
        <v>1.0999999999999999E-2</v>
      </c>
      <c r="F38" s="3">
        <v>79</v>
      </c>
      <c r="G38" s="3">
        <v>84</v>
      </c>
      <c r="H38" s="3">
        <v>42</v>
      </c>
      <c r="I38" s="3">
        <v>28</v>
      </c>
      <c r="K38" s="3">
        <v>79</v>
      </c>
      <c r="L38" s="3">
        <v>70.59</v>
      </c>
      <c r="M38" s="3">
        <v>40.380000000000003</v>
      </c>
      <c r="N38" s="3">
        <v>27.72</v>
      </c>
      <c r="P38" s="3">
        <v>7</v>
      </c>
      <c r="Q38" s="3">
        <v>11.76</v>
      </c>
      <c r="R38" s="3">
        <v>29.81</v>
      </c>
      <c r="S38" s="3">
        <v>36.630000000000003</v>
      </c>
    </row>
    <row r="39" spans="1:19" x14ac:dyDescent="0.35">
      <c r="A39" s="3">
        <v>3.5000000000000003E-2</v>
      </c>
      <c r="B39" s="3">
        <v>1.7999999999999999E-2</v>
      </c>
      <c r="C39" s="3">
        <v>1.0999999999999999E-2</v>
      </c>
      <c r="D39" s="3">
        <v>1.7000000000000001E-2</v>
      </c>
      <c r="F39" s="3">
        <v>59</v>
      </c>
      <c r="G39" s="3">
        <v>57</v>
      </c>
      <c r="H39" s="3">
        <v>7</v>
      </c>
      <c r="I39" s="3">
        <v>42</v>
      </c>
      <c r="K39" s="3">
        <v>74.680000000000007</v>
      </c>
      <c r="L39" s="3">
        <v>78.08</v>
      </c>
      <c r="M39" s="3">
        <v>14.29</v>
      </c>
      <c r="N39" s="3">
        <v>45.16</v>
      </c>
      <c r="P39" s="3">
        <v>13.92</v>
      </c>
      <c r="Q39" s="3">
        <v>12.33</v>
      </c>
      <c r="R39" s="3">
        <v>46.94</v>
      </c>
      <c r="S39" s="3">
        <v>27.96</v>
      </c>
    </row>
    <row r="40" spans="1:19" x14ac:dyDescent="0.35">
      <c r="A40" s="3">
        <v>1.2E-2</v>
      </c>
      <c r="B40" s="3">
        <v>1.9E-2</v>
      </c>
      <c r="C40" s="3">
        <v>1.6E-2</v>
      </c>
      <c r="D40" s="3">
        <v>1.6E-2</v>
      </c>
      <c r="F40" s="3">
        <v>75</v>
      </c>
      <c r="G40" s="3">
        <v>81</v>
      </c>
      <c r="H40" s="3">
        <v>24</v>
      </c>
      <c r="I40" s="3">
        <v>21</v>
      </c>
      <c r="K40" s="3">
        <v>69.44</v>
      </c>
      <c r="L40" s="3">
        <v>77.88</v>
      </c>
      <c r="M40" s="3">
        <v>46.15</v>
      </c>
      <c r="N40" s="3">
        <v>46.67</v>
      </c>
      <c r="P40" s="3">
        <v>14.81</v>
      </c>
      <c r="Q40" s="3">
        <v>12.5</v>
      </c>
      <c r="R40" s="3">
        <v>40.380000000000003</v>
      </c>
      <c r="S40" s="3">
        <v>42.22</v>
      </c>
    </row>
    <row r="41" spans="1:19" x14ac:dyDescent="0.35">
      <c r="A41" s="3">
        <v>2.1000000000000001E-2</v>
      </c>
      <c r="B41" s="3">
        <v>2.8000000000000001E-2</v>
      </c>
      <c r="C41" s="3">
        <v>1.4999999999999999E-2</v>
      </c>
      <c r="D41" s="3">
        <v>1.4E-2</v>
      </c>
      <c r="F41" s="3">
        <v>62</v>
      </c>
      <c r="G41" s="3">
        <v>59</v>
      </c>
      <c r="H41" s="3">
        <v>44</v>
      </c>
      <c r="I41" s="3">
        <v>43</v>
      </c>
      <c r="K41" s="3">
        <v>57.94</v>
      </c>
      <c r="L41" s="3">
        <v>74.680000000000007</v>
      </c>
      <c r="M41" s="3">
        <v>56.41</v>
      </c>
      <c r="N41" s="3">
        <v>46.74</v>
      </c>
      <c r="P41" s="3">
        <v>27.1</v>
      </c>
      <c r="Q41" s="3">
        <v>16.46</v>
      </c>
      <c r="R41" s="3">
        <v>33.33</v>
      </c>
      <c r="S41" s="3">
        <v>33.700000000000003</v>
      </c>
    </row>
    <row r="42" spans="1:19" x14ac:dyDescent="0.35">
      <c r="A42" s="3">
        <v>1.0999999999999999E-2</v>
      </c>
      <c r="B42" s="3">
        <v>1.7000000000000001E-2</v>
      </c>
      <c r="C42" s="3">
        <v>1.2999999999999999E-2</v>
      </c>
      <c r="D42" s="3">
        <v>2.5999999999999999E-2</v>
      </c>
      <c r="F42" s="3">
        <v>68</v>
      </c>
      <c r="G42" s="3">
        <v>61</v>
      </c>
      <c r="H42" s="3">
        <v>20</v>
      </c>
      <c r="I42" s="3">
        <v>23</v>
      </c>
      <c r="K42" s="3">
        <v>73.91</v>
      </c>
      <c r="L42" s="3">
        <v>69.319999999999993</v>
      </c>
      <c r="M42" s="3">
        <v>38.46</v>
      </c>
      <c r="N42" s="3">
        <v>47.92</v>
      </c>
      <c r="P42" s="3">
        <v>20.65</v>
      </c>
      <c r="Q42" s="3">
        <v>20.45</v>
      </c>
      <c r="R42" s="3">
        <v>48.08</v>
      </c>
      <c r="S42" s="3">
        <v>20.83</v>
      </c>
    </row>
    <row r="43" spans="1:19" x14ac:dyDescent="0.35">
      <c r="A43" s="3">
        <v>0.02</v>
      </c>
      <c r="B43" s="3">
        <v>1.2E-2</v>
      </c>
      <c r="C43" s="3">
        <v>1.7000000000000001E-2</v>
      </c>
      <c r="D43" s="3">
        <v>1.0999999999999999E-2</v>
      </c>
      <c r="F43" s="3">
        <v>81</v>
      </c>
      <c r="G43" s="3">
        <v>78</v>
      </c>
      <c r="H43" s="3">
        <v>5</v>
      </c>
      <c r="I43" s="3">
        <v>8</v>
      </c>
      <c r="K43" s="3">
        <v>69.23</v>
      </c>
      <c r="L43" s="3">
        <v>76.47</v>
      </c>
      <c r="M43" s="3">
        <v>10.87</v>
      </c>
      <c r="N43" s="3">
        <v>11.94</v>
      </c>
      <c r="P43" s="3">
        <v>12.82</v>
      </c>
      <c r="Q43" s="3">
        <v>20.59</v>
      </c>
      <c r="R43" s="3">
        <v>67.39</v>
      </c>
      <c r="S43" s="3">
        <v>59.7</v>
      </c>
    </row>
    <row r="44" spans="1:19" x14ac:dyDescent="0.35">
      <c r="A44" s="3">
        <v>2.5000000000000001E-2</v>
      </c>
      <c r="B44" s="3">
        <v>0.01</v>
      </c>
      <c r="C44" s="3">
        <v>1.4E-2</v>
      </c>
      <c r="D44" s="3">
        <v>2.1000000000000001E-2</v>
      </c>
      <c r="F44" s="3">
        <v>51</v>
      </c>
      <c r="G44" s="3">
        <v>63</v>
      </c>
      <c r="H44" s="3">
        <v>34</v>
      </c>
      <c r="I44" s="3">
        <v>12</v>
      </c>
      <c r="K44" s="3">
        <v>58.62</v>
      </c>
      <c r="L44" s="3">
        <v>64.290000000000006</v>
      </c>
      <c r="M44" s="3">
        <v>37.36</v>
      </c>
      <c r="N44" s="3">
        <v>16</v>
      </c>
      <c r="P44" s="3">
        <v>25.29</v>
      </c>
      <c r="Q44" s="3">
        <v>24.49</v>
      </c>
      <c r="R44" s="3">
        <v>47.25</v>
      </c>
      <c r="S44" s="3">
        <v>57.33</v>
      </c>
    </row>
    <row r="45" spans="1:19" x14ac:dyDescent="0.35">
      <c r="A45" s="3">
        <v>1.4E-2</v>
      </c>
      <c r="B45" s="3">
        <v>1.7999999999999999E-2</v>
      </c>
      <c r="C45" s="3">
        <v>3.1E-2</v>
      </c>
      <c r="D45" s="3">
        <v>1.9E-2</v>
      </c>
      <c r="F45" s="3">
        <v>86</v>
      </c>
      <c r="G45" s="3">
        <v>79</v>
      </c>
      <c r="H45" s="3">
        <v>51</v>
      </c>
      <c r="I45" s="3">
        <v>41</v>
      </c>
      <c r="K45" s="3">
        <v>75.44</v>
      </c>
      <c r="L45" s="3">
        <v>73.150000000000006</v>
      </c>
      <c r="M45" s="3">
        <v>53.68</v>
      </c>
      <c r="N45" s="3">
        <v>38.68</v>
      </c>
      <c r="P45" s="3">
        <v>15.79</v>
      </c>
      <c r="Q45" s="3">
        <v>11.11</v>
      </c>
      <c r="R45" s="3">
        <v>21.05</v>
      </c>
      <c r="S45" s="3">
        <v>31.13</v>
      </c>
    </row>
    <row r="46" spans="1:19" x14ac:dyDescent="0.35">
      <c r="A46" s="3">
        <v>1.9E-2</v>
      </c>
      <c r="B46" s="3">
        <v>2.1000000000000001E-2</v>
      </c>
      <c r="C46" s="3">
        <v>1.9E-2</v>
      </c>
      <c r="D46" s="3">
        <v>0.02</v>
      </c>
      <c r="F46" s="3">
        <v>66</v>
      </c>
      <c r="G46" s="3">
        <v>62</v>
      </c>
      <c r="H46" s="3">
        <v>44</v>
      </c>
      <c r="I46" s="3">
        <v>34</v>
      </c>
      <c r="K46" s="3">
        <v>75</v>
      </c>
      <c r="L46" s="3">
        <v>72.94</v>
      </c>
      <c r="M46" s="3">
        <v>41.51</v>
      </c>
      <c r="N46" s="3">
        <v>33.33</v>
      </c>
      <c r="P46" s="3">
        <v>10.23</v>
      </c>
      <c r="Q46" s="3">
        <v>8.24</v>
      </c>
      <c r="R46" s="3">
        <v>33.96</v>
      </c>
      <c r="S46" s="3">
        <v>41.18</v>
      </c>
    </row>
    <row r="47" spans="1:19" x14ac:dyDescent="0.35">
      <c r="F47" s="3"/>
      <c r="G47" s="3"/>
      <c r="H47" s="3"/>
      <c r="I47" s="3"/>
      <c r="K47" s="3"/>
      <c r="L47" s="3"/>
      <c r="M47" s="3"/>
      <c r="N47" s="3"/>
      <c r="P47" s="3"/>
      <c r="Q47" s="3"/>
      <c r="R47" s="3"/>
      <c r="S47" s="3"/>
    </row>
    <row r="48" spans="1:19" x14ac:dyDescent="0.35">
      <c r="P48" s="3"/>
      <c r="Q48" s="3"/>
      <c r="R48" s="3"/>
      <c r="S48" s="3"/>
    </row>
  </sheetData>
  <mergeCells count="4">
    <mergeCell ref="A2:C2"/>
    <mergeCell ref="D2:F2"/>
    <mergeCell ref="I2:K2"/>
    <mergeCell ref="L2:N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F3D00-C300-4D08-8492-A7D070C73868}">
  <dimension ref="A1:AA40"/>
  <sheetViews>
    <sheetView topLeftCell="A16" workbookViewId="0">
      <selection activeCell="M40" sqref="M40"/>
    </sheetView>
  </sheetViews>
  <sheetFormatPr defaultRowHeight="13.9" x14ac:dyDescent="0.4"/>
  <sheetData>
    <row r="1" spans="1:27" s="13" customFormat="1" x14ac:dyDescent="0.4">
      <c r="B1" s="23" t="s">
        <v>1413</v>
      </c>
      <c r="C1" s="23"/>
      <c r="D1" s="23"/>
      <c r="E1" s="23"/>
      <c r="F1" s="23"/>
      <c r="G1" s="23"/>
      <c r="H1" s="23"/>
      <c r="I1" s="23"/>
      <c r="K1" s="23" t="s">
        <v>1417</v>
      </c>
      <c r="L1" s="23"/>
      <c r="M1" s="23"/>
      <c r="N1" s="23"/>
      <c r="O1" s="23"/>
      <c r="P1" s="23"/>
      <c r="Q1" s="23"/>
      <c r="R1" s="23"/>
      <c r="T1" s="23" t="s">
        <v>1421</v>
      </c>
      <c r="U1" s="23"/>
      <c r="V1" s="23"/>
      <c r="W1" s="23"/>
      <c r="X1" s="23"/>
      <c r="Y1" s="23"/>
      <c r="Z1" s="23"/>
      <c r="AA1" s="23"/>
    </row>
    <row r="2" spans="1:27" s="4" customFormat="1" x14ac:dyDescent="0.4">
      <c r="B2" s="4" t="s">
        <v>1414</v>
      </c>
      <c r="E2" s="4" t="s">
        <v>1415</v>
      </c>
      <c r="H2" s="4" t="s">
        <v>1416</v>
      </c>
      <c r="K2" s="4" t="s">
        <v>1418</v>
      </c>
      <c r="N2" s="4" t="s">
        <v>1419</v>
      </c>
      <c r="Q2" s="4" t="s">
        <v>1420</v>
      </c>
      <c r="T2" s="4" t="s">
        <v>1422</v>
      </c>
      <c r="W2" s="4" t="s">
        <v>1423</v>
      </c>
      <c r="Z2" s="4" t="s">
        <v>1424</v>
      </c>
    </row>
    <row r="3" spans="1:27" x14ac:dyDescent="0.35">
      <c r="A3" s="21" t="s">
        <v>71</v>
      </c>
      <c r="B3" s="1" t="s">
        <v>21</v>
      </c>
      <c r="C3" s="1" t="s">
        <v>77</v>
      </c>
      <c r="E3" s="1" t="s">
        <v>21</v>
      </c>
      <c r="F3" s="1" t="s">
        <v>77</v>
      </c>
      <c r="H3" s="1" t="s">
        <v>21</v>
      </c>
      <c r="I3" s="1" t="s">
        <v>77</v>
      </c>
      <c r="K3" s="1" t="s">
        <v>21</v>
      </c>
      <c r="L3" s="1" t="s">
        <v>77</v>
      </c>
      <c r="N3" s="1" t="s">
        <v>21</v>
      </c>
      <c r="O3" s="1" t="s">
        <v>77</v>
      </c>
      <c r="Q3" s="1" t="s">
        <v>21</v>
      </c>
      <c r="R3" s="1" t="s">
        <v>77</v>
      </c>
      <c r="T3" s="1" t="s">
        <v>21</v>
      </c>
      <c r="U3" s="1" t="s">
        <v>77</v>
      </c>
      <c r="W3" s="1" t="s">
        <v>21</v>
      </c>
      <c r="X3" s="1" t="s">
        <v>77</v>
      </c>
      <c r="Z3" s="1" t="s">
        <v>21</v>
      </c>
      <c r="AA3" s="1" t="s">
        <v>77</v>
      </c>
    </row>
    <row r="4" spans="1:27" x14ac:dyDescent="0.35">
      <c r="A4" s="21"/>
      <c r="B4" s="3">
        <v>76</v>
      </c>
      <c r="C4" s="3">
        <v>25</v>
      </c>
      <c r="E4" s="3">
        <v>70.37</v>
      </c>
      <c r="F4" s="3">
        <v>35.21</v>
      </c>
      <c r="H4" s="3">
        <v>16.670000000000002</v>
      </c>
      <c r="I4" s="3">
        <v>50.7</v>
      </c>
      <c r="K4" s="3">
        <v>59</v>
      </c>
      <c r="L4" s="3">
        <v>53</v>
      </c>
      <c r="N4" s="3">
        <v>66.290000000000006</v>
      </c>
      <c r="O4" s="3">
        <v>69.739999999999995</v>
      </c>
      <c r="Q4" s="3">
        <v>6.74</v>
      </c>
      <c r="R4" s="3">
        <v>11.84</v>
      </c>
      <c r="T4" s="3">
        <v>72</v>
      </c>
      <c r="U4" s="3">
        <v>47</v>
      </c>
      <c r="W4" s="3">
        <v>74.23</v>
      </c>
      <c r="X4" s="3">
        <v>58.02</v>
      </c>
      <c r="Z4" s="3">
        <v>8.25</v>
      </c>
      <c r="AA4" s="3">
        <v>19.75</v>
      </c>
    </row>
    <row r="5" spans="1:27" x14ac:dyDescent="0.35">
      <c r="A5" s="21"/>
      <c r="B5" s="3">
        <v>93</v>
      </c>
      <c r="C5" s="3">
        <v>39</v>
      </c>
      <c r="E5" s="3">
        <v>67.39</v>
      </c>
      <c r="F5" s="3">
        <v>43.33</v>
      </c>
      <c r="H5" s="3">
        <v>15.22</v>
      </c>
      <c r="I5" s="3">
        <v>25.56</v>
      </c>
      <c r="K5" s="3">
        <v>77</v>
      </c>
      <c r="L5" s="3">
        <v>91</v>
      </c>
      <c r="N5" s="3">
        <v>66.959999999999994</v>
      </c>
      <c r="O5" s="3">
        <v>79.819999999999993</v>
      </c>
      <c r="Q5" s="3">
        <v>16.52</v>
      </c>
      <c r="R5" s="3">
        <v>10.53</v>
      </c>
      <c r="T5" s="3">
        <v>100</v>
      </c>
      <c r="U5" s="3">
        <v>47</v>
      </c>
      <c r="W5" s="3">
        <v>79.37</v>
      </c>
      <c r="X5" s="3">
        <v>57.32</v>
      </c>
      <c r="Z5" s="3">
        <v>10.32</v>
      </c>
      <c r="AA5" s="3">
        <v>28.05</v>
      </c>
    </row>
    <row r="6" spans="1:27" x14ac:dyDescent="0.35">
      <c r="A6" s="21"/>
      <c r="B6" s="3">
        <v>55</v>
      </c>
      <c r="C6" s="3">
        <v>47</v>
      </c>
      <c r="E6" s="3">
        <v>72.37</v>
      </c>
      <c r="F6" s="3">
        <v>49.47</v>
      </c>
      <c r="H6" s="3">
        <v>7.89</v>
      </c>
      <c r="I6" s="3">
        <v>27.37</v>
      </c>
      <c r="K6" s="3">
        <v>51</v>
      </c>
      <c r="L6" s="3">
        <v>59</v>
      </c>
      <c r="N6" s="3">
        <v>62.96</v>
      </c>
      <c r="O6" s="3">
        <v>67.05</v>
      </c>
      <c r="Q6" s="3">
        <v>16.05</v>
      </c>
      <c r="R6" s="3">
        <v>18.18</v>
      </c>
      <c r="T6" s="3">
        <v>75</v>
      </c>
      <c r="U6" s="3">
        <v>45</v>
      </c>
      <c r="W6" s="3">
        <v>66.959999999999994</v>
      </c>
      <c r="X6" s="3">
        <v>56.96</v>
      </c>
      <c r="Z6" s="3">
        <v>14.29</v>
      </c>
      <c r="AA6" s="3">
        <v>25.32</v>
      </c>
    </row>
    <row r="7" spans="1:27" x14ac:dyDescent="0.35">
      <c r="A7" s="21"/>
      <c r="B7" s="3">
        <v>56</v>
      </c>
      <c r="C7" s="3">
        <v>41</v>
      </c>
      <c r="E7" s="3">
        <v>63.64</v>
      </c>
      <c r="F7" s="3">
        <v>46.59</v>
      </c>
      <c r="H7" s="3">
        <v>14.77</v>
      </c>
      <c r="I7" s="3">
        <v>32.950000000000003</v>
      </c>
      <c r="K7" s="3">
        <v>77</v>
      </c>
      <c r="L7" s="3">
        <v>82</v>
      </c>
      <c r="N7" s="3">
        <v>82.8</v>
      </c>
      <c r="O7" s="3">
        <v>75.23</v>
      </c>
      <c r="Q7" s="3">
        <v>5.38</v>
      </c>
      <c r="R7" s="3">
        <v>9.17</v>
      </c>
      <c r="T7" s="3">
        <v>87</v>
      </c>
      <c r="U7" s="3">
        <v>60</v>
      </c>
      <c r="W7" s="3">
        <v>77.680000000000007</v>
      </c>
      <c r="X7" s="3">
        <v>63.83</v>
      </c>
      <c r="Z7" s="3">
        <v>16.07</v>
      </c>
      <c r="AA7" s="3">
        <v>14.89</v>
      </c>
    </row>
    <row r="8" spans="1:27" x14ac:dyDescent="0.35">
      <c r="A8" s="21"/>
      <c r="B8" s="3">
        <v>68</v>
      </c>
      <c r="C8" s="3">
        <v>41</v>
      </c>
      <c r="E8" s="3">
        <v>73.12</v>
      </c>
      <c r="F8" s="3">
        <v>53.95</v>
      </c>
      <c r="H8" s="3">
        <v>10.75</v>
      </c>
      <c r="I8" s="3">
        <v>15.79</v>
      </c>
      <c r="K8" s="3">
        <v>98</v>
      </c>
      <c r="L8" s="3">
        <v>79</v>
      </c>
      <c r="N8" s="3">
        <v>74.239999999999995</v>
      </c>
      <c r="O8" s="3">
        <v>65.290000000000006</v>
      </c>
      <c r="Q8" s="3">
        <v>19.7</v>
      </c>
      <c r="R8" s="3">
        <v>19.010000000000002</v>
      </c>
      <c r="T8" s="3">
        <v>79</v>
      </c>
      <c r="U8" s="3">
        <v>24</v>
      </c>
      <c r="W8" s="3">
        <v>68.7</v>
      </c>
      <c r="X8" s="3">
        <v>33.33</v>
      </c>
      <c r="Z8" s="3">
        <v>20</v>
      </c>
      <c r="AA8" s="3">
        <v>20.83</v>
      </c>
    </row>
    <row r="9" spans="1:27" x14ac:dyDescent="0.35">
      <c r="A9" s="21"/>
      <c r="B9" s="3">
        <v>61</v>
      </c>
      <c r="C9" s="3">
        <v>63</v>
      </c>
      <c r="E9" s="3">
        <v>68.540000000000006</v>
      </c>
      <c r="F9" s="3">
        <v>68.48</v>
      </c>
      <c r="H9" s="3">
        <v>13.48</v>
      </c>
      <c r="I9" s="3">
        <v>17.39</v>
      </c>
      <c r="K9" s="3">
        <v>83</v>
      </c>
      <c r="L9" s="3">
        <v>83</v>
      </c>
      <c r="N9" s="3">
        <v>61.94</v>
      </c>
      <c r="O9" s="3">
        <v>67.48</v>
      </c>
      <c r="Q9" s="3">
        <v>20.149999999999999</v>
      </c>
      <c r="R9" s="3">
        <v>16.260000000000002</v>
      </c>
      <c r="T9" s="3">
        <v>90</v>
      </c>
      <c r="U9" s="3">
        <v>23</v>
      </c>
      <c r="W9" s="3">
        <v>74.38</v>
      </c>
      <c r="X9" s="3">
        <v>43.4</v>
      </c>
      <c r="Z9" s="3">
        <v>7.44</v>
      </c>
      <c r="AA9" s="3">
        <v>32.08</v>
      </c>
    </row>
    <row r="10" spans="1:27" x14ac:dyDescent="0.35">
      <c r="A10" s="21"/>
      <c r="B10" s="3">
        <v>76</v>
      </c>
      <c r="C10" s="3">
        <v>26</v>
      </c>
      <c r="E10" s="3">
        <v>68.47</v>
      </c>
      <c r="F10" s="3">
        <v>38.24</v>
      </c>
      <c r="H10" s="3">
        <v>18.920000000000002</v>
      </c>
      <c r="I10" s="3">
        <v>48.53</v>
      </c>
      <c r="K10" s="3">
        <v>81</v>
      </c>
      <c r="L10" s="3">
        <v>74</v>
      </c>
      <c r="N10" s="3">
        <v>79.41</v>
      </c>
      <c r="O10" s="3">
        <v>66.67</v>
      </c>
      <c r="Q10" s="3">
        <v>10.78</v>
      </c>
      <c r="R10" s="3">
        <v>13.51</v>
      </c>
      <c r="T10" s="3">
        <v>70</v>
      </c>
      <c r="U10" s="3">
        <v>47</v>
      </c>
      <c r="W10" s="3">
        <v>69.31</v>
      </c>
      <c r="X10" s="3">
        <v>61.04</v>
      </c>
      <c r="Z10" s="3">
        <v>16.829999999999998</v>
      </c>
      <c r="AA10" s="3">
        <v>18.18</v>
      </c>
    </row>
    <row r="11" spans="1:27" x14ac:dyDescent="0.35">
      <c r="A11" s="21"/>
      <c r="B11" s="3">
        <v>95</v>
      </c>
      <c r="C11" s="3">
        <v>40</v>
      </c>
      <c r="E11" s="3">
        <v>70.37</v>
      </c>
      <c r="F11" s="3">
        <v>57.97</v>
      </c>
      <c r="H11" s="3">
        <v>11.85</v>
      </c>
      <c r="I11" s="3">
        <v>26.09</v>
      </c>
      <c r="K11" s="3">
        <v>75</v>
      </c>
      <c r="L11" s="3">
        <v>81</v>
      </c>
      <c r="N11" s="3">
        <v>66.959999999999994</v>
      </c>
      <c r="O11" s="3">
        <v>69.83</v>
      </c>
      <c r="Q11" s="3">
        <v>14.29</v>
      </c>
      <c r="R11" s="3">
        <v>14.66</v>
      </c>
      <c r="T11" s="3">
        <v>60</v>
      </c>
      <c r="U11" s="3">
        <v>40</v>
      </c>
      <c r="W11" s="3">
        <v>70.59</v>
      </c>
      <c r="X11" s="3">
        <v>48.19</v>
      </c>
      <c r="Z11" s="3">
        <v>16.47</v>
      </c>
      <c r="AA11" s="3">
        <v>15.66</v>
      </c>
    </row>
    <row r="12" spans="1:27" x14ac:dyDescent="0.35">
      <c r="A12" s="21"/>
      <c r="B12" s="3">
        <v>69</v>
      </c>
      <c r="C12" s="3">
        <v>57</v>
      </c>
      <c r="E12" s="3">
        <v>75</v>
      </c>
      <c r="F12" s="3">
        <v>52.78</v>
      </c>
      <c r="H12" s="3">
        <v>14.13</v>
      </c>
      <c r="I12" s="3">
        <v>18.52</v>
      </c>
      <c r="K12" s="3">
        <v>67</v>
      </c>
      <c r="L12" s="3">
        <v>71</v>
      </c>
      <c r="N12" s="3">
        <v>66.34</v>
      </c>
      <c r="O12" s="3">
        <v>71</v>
      </c>
      <c r="Q12" s="3">
        <v>17.82</v>
      </c>
      <c r="R12" s="3">
        <v>18</v>
      </c>
      <c r="T12" s="3">
        <v>59</v>
      </c>
      <c r="U12" s="3">
        <v>34</v>
      </c>
      <c r="W12" s="3">
        <v>64.13</v>
      </c>
      <c r="X12" s="3">
        <v>44.16</v>
      </c>
      <c r="Z12" s="3">
        <v>16.3</v>
      </c>
      <c r="AA12" s="3">
        <v>36.36</v>
      </c>
    </row>
    <row r="13" spans="1:27" x14ac:dyDescent="0.35">
      <c r="A13" s="21"/>
      <c r="B13" s="3">
        <v>59</v>
      </c>
      <c r="C13" s="3">
        <v>30</v>
      </c>
      <c r="E13" s="3">
        <v>80.819999999999993</v>
      </c>
      <c r="F13" s="3">
        <v>40</v>
      </c>
      <c r="H13" s="3">
        <v>10.96</v>
      </c>
      <c r="I13" s="3">
        <v>41.33</v>
      </c>
      <c r="K13" s="3">
        <v>82</v>
      </c>
      <c r="L13" s="3">
        <v>80</v>
      </c>
      <c r="N13" s="3">
        <v>82</v>
      </c>
      <c r="O13" s="3">
        <v>72.73</v>
      </c>
      <c r="Q13" s="3">
        <v>13</v>
      </c>
      <c r="R13" s="3">
        <v>18.18</v>
      </c>
      <c r="T13" s="3">
        <v>96</v>
      </c>
      <c r="U13" s="3">
        <v>16</v>
      </c>
      <c r="W13" s="3">
        <v>66.67</v>
      </c>
      <c r="X13" s="3">
        <v>21.33</v>
      </c>
      <c r="Z13" s="3">
        <v>13.19</v>
      </c>
      <c r="AA13" s="3">
        <v>42.67</v>
      </c>
    </row>
    <row r="14" spans="1:27" x14ac:dyDescent="0.35">
      <c r="A14" s="21"/>
      <c r="B14" s="3">
        <v>87</v>
      </c>
      <c r="C14" s="3">
        <v>50</v>
      </c>
      <c r="E14" s="3">
        <v>73.73</v>
      </c>
      <c r="F14" s="3">
        <v>56.82</v>
      </c>
      <c r="H14" s="3">
        <v>15.25</v>
      </c>
      <c r="I14" s="3">
        <v>22.73</v>
      </c>
      <c r="K14" s="3">
        <v>67</v>
      </c>
      <c r="L14" s="3">
        <v>68</v>
      </c>
      <c r="N14" s="3">
        <v>62.04</v>
      </c>
      <c r="O14" s="3">
        <v>65.38</v>
      </c>
      <c r="Q14" s="3">
        <v>20.37</v>
      </c>
      <c r="R14" s="3">
        <v>18.27</v>
      </c>
      <c r="T14" s="3">
        <v>51</v>
      </c>
      <c r="U14" s="3">
        <v>38</v>
      </c>
      <c r="W14" s="3">
        <v>67.11</v>
      </c>
      <c r="X14" s="3">
        <v>47.5</v>
      </c>
      <c r="Z14" s="3">
        <v>21.05</v>
      </c>
      <c r="AA14" s="3">
        <v>35</v>
      </c>
    </row>
    <row r="15" spans="1:27" x14ac:dyDescent="0.35">
      <c r="A15" s="21"/>
      <c r="B15" s="3">
        <v>81</v>
      </c>
      <c r="C15" s="3">
        <v>38</v>
      </c>
      <c r="E15" s="3">
        <v>68.64</v>
      </c>
      <c r="F15" s="3">
        <v>64.41</v>
      </c>
      <c r="H15" s="3">
        <v>21.19</v>
      </c>
      <c r="I15" s="3">
        <v>20.34</v>
      </c>
      <c r="K15" s="3">
        <v>79</v>
      </c>
      <c r="L15" s="3">
        <v>87</v>
      </c>
      <c r="N15" s="3">
        <v>69.3</v>
      </c>
      <c r="O15" s="3">
        <v>76.989999999999995</v>
      </c>
      <c r="Q15" s="3">
        <v>14.91</v>
      </c>
      <c r="R15" s="3">
        <v>10.62</v>
      </c>
      <c r="T15" s="3">
        <v>66</v>
      </c>
      <c r="U15" s="3">
        <v>58</v>
      </c>
      <c r="W15" s="3">
        <v>73.33</v>
      </c>
      <c r="X15" s="3">
        <v>64.44</v>
      </c>
      <c r="Z15" s="3">
        <v>12.22</v>
      </c>
      <c r="AA15" s="3">
        <v>20</v>
      </c>
    </row>
    <row r="16" spans="1:27" s="13" customFormat="1" x14ac:dyDescent="0.4">
      <c r="B16" s="23" t="s">
        <v>1413</v>
      </c>
      <c r="C16" s="23"/>
      <c r="D16" s="23"/>
      <c r="E16" s="23"/>
      <c r="F16" s="23"/>
      <c r="G16" s="23"/>
      <c r="H16" s="23"/>
      <c r="I16" s="23"/>
      <c r="K16" s="23" t="s">
        <v>1417</v>
      </c>
      <c r="L16" s="23"/>
      <c r="M16" s="23"/>
      <c r="N16" s="23"/>
      <c r="O16" s="23"/>
      <c r="P16" s="23"/>
      <c r="Q16" s="23"/>
      <c r="R16" s="23"/>
      <c r="T16" s="23" t="s">
        <v>1421</v>
      </c>
      <c r="U16" s="23"/>
      <c r="V16" s="23"/>
      <c r="W16" s="23"/>
      <c r="X16" s="23"/>
      <c r="Y16" s="23"/>
      <c r="Z16" s="23"/>
      <c r="AA16" s="23"/>
    </row>
    <row r="17" spans="1:27" s="4" customFormat="1" x14ac:dyDescent="0.4">
      <c r="B17" s="4" t="s">
        <v>1425</v>
      </c>
      <c r="E17" s="4" t="s">
        <v>1426</v>
      </c>
      <c r="H17" s="4" t="s">
        <v>1427</v>
      </c>
      <c r="K17" s="4" t="s">
        <v>1428</v>
      </c>
      <c r="N17" s="4" t="s">
        <v>1429</v>
      </c>
      <c r="Q17" s="4" t="s">
        <v>1430</v>
      </c>
      <c r="T17" s="4" t="s">
        <v>1431</v>
      </c>
      <c r="W17" s="4" t="s">
        <v>1432</v>
      </c>
      <c r="Z17" s="4" t="s">
        <v>1433</v>
      </c>
    </row>
    <row r="18" spans="1:27" x14ac:dyDescent="0.35">
      <c r="A18" s="21" t="s">
        <v>72</v>
      </c>
      <c r="B18" s="1" t="s">
        <v>21</v>
      </c>
      <c r="C18" s="1" t="s">
        <v>77</v>
      </c>
      <c r="E18" s="1" t="s">
        <v>21</v>
      </c>
      <c r="F18" s="1" t="s">
        <v>77</v>
      </c>
      <c r="H18" s="1" t="s">
        <v>21</v>
      </c>
      <c r="I18" s="1" t="s">
        <v>77</v>
      </c>
      <c r="K18" s="1" t="s">
        <v>21</v>
      </c>
      <c r="L18" s="1" t="s">
        <v>77</v>
      </c>
      <c r="N18" s="1" t="s">
        <v>21</v>
      </c>
      <c r="O18" s="1" t="s">
        <v>77</v>
      </c>
      <c r="Q18" s="1" t="s">
        <v>21</v>
      </c>
      <c r="R18" s="1" t="s">
        <v>77</v>
      </c>
      <c r="T18" s="1" t="s">
        <v>21</v>
      </c>
      <c r="U18" s="1" t="s">
        <v>77</v>
      </c>
      <c r="W18" s="1" t="s">
        <v>21</v>
      </c>
      <c r="X18" s="1" t="s">
        <v>77</v>
      </c>
      <c r="Z18" s="1" t="s">
        <v>21</v>
      </c>
      <c r="AA18" s="1" t="s">
        <v>77</v>
      </c>
    </row>
    <row r="19" spans="1:27" x14ac:dyDescent="0.35">
      <c r="A19" s="21"/>
      <c r="B19" s="3">
        <v>93</v>
      </c>
      <c r="C19" s="3">
        <v>139</v>
      </c>
      <c r="E19" s="3">
        <v>73.23</v>
      </c>
      <c r="F19" s="3">
        <v>91.45</v>
      </c>
      <c r="H19" s="3">
        <v>18.11</v>
      </c>
      <c r="I19" s="3">
        <v>5.26</v>
      </c>
      <c r="K19" s="3">
        <v>56</v>
      </c>
      <c r="L19" s="3">
        <v>86</v>
      </c>
      <c r="N19" s="3">
        <v>58.33</v>
      </c>
      <c r="O19" s="3">
        <v>78.900000000000006</v>
      </c>
      <c r="Q19" s="3">
        <v>23.96</v>
      </c>
      <c r="R19" s="3">
        <v>10.09</v>
      </c>
      <c r="T19" s="3">
        <v>73</v>
      </c>
      <c r="U19" s="3">
        <v>90</v>
      </c>
      <c r="W19" s="3">
        <v>76.040000000000006</v>
      </c>
      <c r="X19" s="3">
        <v>80.36</v>
      </c>
      <c r="Z19" s="3">
        <v>9.3800000000000008</v>
      </c>
      <c r="AA19" s="3">
        <v>4.46</v>
      </c>
    </row>
    <row r="20" spans="1:27" x14ac:dyDescent="0.35">
      <c r="A20" s="21"/>
      <c r="B20" s="3">
        <v>92</v>
      </c>
      <c r="C20" s="3">
        <v>129</v>
      </c>
      <c r="E20" s="3">
        <v>70.23</v>
      </c>
      <c r="F20" s="3">
        <v>82.69</v>
      </c>
      <c r="H20" s="3">
        <v>16.03</v>
      </c>
      <c r="I20" s="3">
        <v>6.41</v>
      </c>
      <c r="K20" s="3">
        <v>66</v>
      </c>
      <c r="L20" s="3">
        <v>56</v>
      </c>
      <c r="N20" s="3">
        <v>70.209999999999994</v>
      </c>
      <c r="O20" s="3">
        <v>75.680000000000007</v>
      </c>
      <c r="Q20" s="3">
        <v>8.51</v>
      </c>
      <c r="R20" s="3">
        <v>12.16</v>
      </c>
      <c r="T20" s="3">
        <v>61</v>
      </c>
      <c r="U20" s="3">
        <v>100</v>
      </c>
      <c r="W20" s="3">
        <v>72.62</v>
      </c>
      <c r="X20" s="3">
        <v>87.72</v>
      </c>
      <c r="Z20" s="3">
        <v>13.1</v>
      </c>
      <c r="AA20" s="3">
        <v>5.26</v>
      </c>
    </row>
    <row r="21" spans="1:27" x14ac:dyDescent="0.35">
      <c r="A21" s="21"/>
      <c r="B21" s="3">
        <v>92</v>
      </c>
      <c r="C21" s="3">
        <v>107</v>
      </c>
      <c r="E21" s="3">
        <v>74.19</v>
      </c>
      <c r="F21" s="3">
        <v>84.92</v>
      </c>
      <c r="H21" s="3">
        <v>12.1</v>
      </c>
      <c r="I21" s="3">
        <v>0</v>
      </c>
      <c r="K21" s="3">
        <v>53</v>
      </c>
      <c r="L21" s="3">
        <v>60</v>
      </c>
      <c r="N21" s="3">
        <v>69.739999999999995</v>
      </c>
      <c r="O21" s="3">
        <v>74.069999999999993</v>
      </c>
      <c r="Q21" s="3">
        <v>18.420000000000002</v>
      </c>
      <c r="R21" s="3">
        <v>12.35</v>
      </c>
      <c r="T21" s="3">
        <v>68</v>
      </c>
      <c r="U21" s="3">
        <v>88</v>
      </c>
      <c r="W21" s="3">
        <v>79.069999999999993</v>
      </c>
      <c r="X21" s="3">
        <v>88</v>
      </c>
      <c r="Z21" s="3">
        <v>11.63</v>
      </c>
      <c r="AA21" s="3">
        <v>3</v>
      </c>
    </row>
    <row r="22" spans="1:27" x14ac:dyDescent="0.35">
      <c r="A22" s="21"/>
      <c r="B22" s="3">
        <v>80</v>
      </c>
      <c r="C22" s="3">
        <v>81</v>
      </c>
      <c r="E22" s="3">
        <v>77.67</v>
      </c>
      <c r="F22" s="3">
        <v>86.17</v>
      </c>
      <c r="H22" s="3">
        <v>10.68</v>
      </c>
      <c r="I22" s="3">
        <v>9.57</v>
      </c>
      <c r="K22" s="3">
        <v>75</v>
      </c>
      <c r="L22" s="3">
        <v>69</v>
      </c>
      <c r="N22" s="3">
        <v>73.53</v>
      </c>
      <c r="O22" s="3">
        <v>63.3</v>
      </c>
      <c r="Q22" s="3">
        <v>15.69</v>
      </c>
      <c r="R22" s="3">
        <v>20.18</v>
      </c>
      <c r="T22" s="3">
        <v>105</v>
      </c>
      <c r="U22" s="3">
        <v>137</v>
      </c>
      <c r="W22" s="3">
        <v>70.95</v>
      </c>
      <c r="X22" s="3">
        <v>93.84</v>
      </c>
      <c r="Z22" s="3">
        <v>15.54</v>
      </c>
      <c r="AA22" s="3">
        <v>1.37</v>
      </c>
    </row>
    <row r="23" spans="1:27" x14ac:dyDescent="0.35">
      <c r="A23" s="21"/>
      <c r="B23" s="3">
        <v>54</v>
      </c>
      <c r="C23" s="3">
        <v>98</v>
      </c>
      <c r="E23" s="3">
        <v>56.25</v>
      </c>
      <c r="F23" s="3">
        <v>82.35</v>
      </c>
      <c r="H23" s="3">
        <v>26.04</v>
      </c>
      <c r="I23" s="3">
        <v>5.88</v>
      </c>
      <c r="K23" s="3">
        <v>84</v>
      </c>
      <c r="L23" s="3">
        <v>89</v>
      </c>
      <c r="N23" s="3">
        <v>67.739999999999995</v>
      </c>
      <c r="O23" s="3">
        <v>65.44</v>
      </c>
      <c r="Q23" s="3">
        <v>15.32</v>
      </c>
      <c r="R23" s="3">
        <v>14.71</v>
      </c>
      <c r="T23" s="3">
        <v>89</v>
      </c>
      <c r="U23" s="3">
        <v>88</v>
      </c>
      <c r="W23" s="3">
        <v>68.459999999999994</v>
      </c>
      <c r="X23" s="3">
        <v>88</v>
      </c>
      <c r="Z23" s="3">
        <v>11.54</v>
      </c>
      <c r="AA23" s="3">
        <v>1</v>
      </c>
    </row>
    <row r="24" spans="1:27" x14ac:dyDescent="0.35">
      <c r="A24" s="21"/>
      <c r="B24" s="3">
        <v>54</v>
      </c>
      <c r="C24" s="3">
        <v>96</v>
      </c>
      <c r="E24" s="3">
        <v>72</v>
      </c>
      <c r="F24" s="3">
        <v>80.67</v>
      </c>
      <c r="H24" s="3">
        <v>17.329999999999998</v>
      </c>
      <c r="I24" s="3">
        <v>9.24</v>
      </c>
      <c r="K24" s="3">
        <v>66</v>
      </c>
      <c r="L24" s="3">
        <v>56</v>
      </c>
      <c r="N24" s="3">
        <v>73.33</v>
      </c>
      <c r="O24" s="3">
        <v>60.87</v>
      </c>
      <c r="Q24" s="3">
        <v>4.4400000000000004</v>
      </c>
      <c r="R24" s="3">
        <v>16.3</v>
      </c>
      <c r="T24" s="3">
        <v>74</v>
      </c>
      <c r="U24" s="3">
        <v>99</v>
      </c>
      <c r="W24" s="3">
        <v>67.27</v>
      </c>
      <c r="X24" s="3">
        <v>87.61</v>
      </c>
      <c r="Z24" s="3">
        <v>16.36</v>
      </c>
      <c r="AA24" s="3">
        <v>4.42</v>
      </c>
    </row>
    <row r="25" spans="1:27" x14ac:dyDescent="0.35">
      <c r="A25" s="21"/>
      <c r="B25" s="3">
        <v>74</v>
      </c>
      <c r="C25" s="3">
        <v>93</v>
      </c>
      <c r="E25" s="3">
        <v>61.67</v>
      </c>
      <c r="F25" s="3">
        <v>77.5</v>
      </c>
      <c r="H25" s="3">
        <v>22.5</v>
      </c>
      <c r="I25" s="3">
        <v>12.5</v>
      </c>
      <c r="K25" s="3">
        <v>84</v>
      </c>
      <c r="L25" s="3">
        <v>96</v>
      </c>
      <c r="N25" s="3">
        <v>65.63</v>
      </c>
      <c r="O25" s="3">
        <v>72.73</v>
      </c>
      <c r="Q25" s="3">
        <v>16.41</v>
      </c>
      <c r="R25" s="3">
        <v>12.88</v>
      </c>
      <c r="T25" s="3">
        <v>61</v>
      </c>
      <c r="U25" s="3">
        <v>80</v>
      </c>
      <c r="W25" s="3">
        <v>65.59</v>
      </c>
      <c r="X25" s="3">
        <v>81.63</v>
      </c>
      <c r="Z25" s="3">
        <v>16.13</v>
      </c>
      <c r="AA25" s="3">
        <v>11.22</v>
      </c>
    </row>
    <row r="26" spans="1:27" x14ac:dyDescent="0.35">
      <c r="A26" s="21"/>
      <c r="B26" s="3">
        <v>100</v>
      </c>
      <c r="C26" s="3">
        <v>132</v>
      </c>
      <c r="E26" s="3">
        <v>72.459999999999994</v>
      </c>
      <c r="F26" s="3">
        <v>92.31</v>
      </c>
      <c r="H26" s="3">
        <v>11.59</v>
      </c>
      <c r="I26" s="3">
        <v>5.59</v>
      </c>
      <c r="K26" s="3">
        <v>76</v>
      </c>
      <c r="L26" s="3">
        <v>70</v>
      </c>
      <c r="N26" s="3">
        <v>76</v>
      </c>
      <c r="O26" s="3">
        <v>72.16</v>
      </c>
      <c r="Q26" s="3">
        <v>13</v>
      </c>
      <c r="R26" s="3">
        <v>6.19</v>
      </c>
      <c r="T26" s="3">
        <v>59</v>
      </c>
      <c r="U26" s="3">
        <v>106</v>
      </c>
      <c r="W26" s="3">
        <v>76.62</v>
      </c>
      <c r="X26" s="3">
        <v>89.08</v>
      </c>
      <c r="Z26" s="3">
        <v>9.09</v>
      </c>
      <c r="AA26" s="3">
        <v>5.88</v>
      </c>
    </row>
    <row r="27" spans="1:27" x14ac:dyDescent="0.35">
      <c r="A27" s="21"/>
      <c r="B27" s="3">
        <v>75</v>
      </c>
      <c r="C27" s="3">
        <v>92</v>
      </c>
      <c r="E27" s="3">
        <v>75</v>
      </c>
      <c r="F27" s="3">
        <v>76.67</v>
      </c>
      <c r="H27" s="3">
        <v>6</v>
      </c>
      <c r="I27" s="3">
        <v>9.17</v>
      </c>
      <c r="K27" s="3">
        <v>70</v>
      </c>
      <c r="L27" s="3">
        <v>76</v>
      </c>
      <c r="N27" s="3">
        <v>66.67</v>
      </c>
      <c r="O27" s="3">
        <v>63.33</v>
      </c>
      <c r="Q27" s="3">
        <v>18.100000000000001</v>
      </c>
      <c r="R27" s="3">
        <v>14.17</v>
      </c>
      <c r="T27" s="3">
        <v>82</v>
      </c>
      <c r="U27" s="3">
        <v>91</v>
      </c>
      <c r="W27" s="3">
        <v>66.13</v>
      </c>
      <c r="X27" s="3">
        <v>90.1</v>
      </c>
      <c r="Z27" s="3">
        <v>16.940000000000001</v>
      </c>
      <c r="AA27" s="3">
        <v>1.98</v>
      </c>
    </row>
    <row r="28" spans="1:27" x14ac:dyDescent="0.35">
      <c r="A28" s="21"/>
      <c r="B28" s="3">
        <v>71</v>
      </c>
      <c r="C28" s="3">
        <v>81</v>
      </c>
      <c r="E28" s="3">
        <v>76.34</v>
      </c>
      <c r="F28" s="3">
        <v>76.42</v>
      </c>
      <c r="H28" s="3">
        <v>15.05</v>
      </c>
      <c r="I28" s="3">
        <v>16.04</v>
      </c>
      <c r="K28" s="3">
        <v>97</v>
      </c>
      <c r="L28" s="3">
        <v>68</v>
      </c>
      <c r="N28" s="3">
        <v>68.790000000000006</v>
      </c>
      <c r="O28" s="3">
        <v>66.67</v>
      </c>
      <c r="Q28" s="3">
        <v>14.89</v>
      </c>
      <c r="R28" s="3">
        <v>15.69</v>
      </c>
      <c r="T28" s="3">
        <v>55</v>
      </c>
      <c r="U28" s="3">
        <v>99</v>
      </c>
      <c r="W28" s="3">
        <v>53.4</v>
      </c>
      <c r="X28" s="3">
        <v>90.83</v>
      </c>
      <c r="Z28" s="3">
        <v>21.36</v>
      </c>
      <c r="AA28" s="3">
        <v>0.92</v>
      </c>
    </row>
    <row r="29" spans="1:27" x14ac:dyDescent="0.35">
      <c r="A29" s="21"/>
      <c r="B29" s="3">
        <v>53</v>
      </c>
      <c r="C29" s="3">
        <v>96</v>
      </c>
      <c r="E29" s="3">
        <v>62.35</v>
      </c>
      <c r="F29" s="3">
        <v>89.72</v>
      </c>
      <c r="H29" s="3">
        <v>20</v>
      </c>
      <c r="I29" s="3">
        <v>2.8</v>
      </c>
      <c r="K29" s="3">
        <v>71</v>
      </c>
      <c r="L29" s="3">
        <v>75</v>
      </c>
      <c r="N29" s="3">
        <v>79.78</v>
      </c>
      <c r="O29" s="3">
        <v>76.53</v>
      </c>
      <c r="Q29" s="3">
        <v>12.36</v>
      </c>
      <c r="R29" s="3">
        <v>20.41</v>
      </c>
      <c r="T29" s="3">
        <v>81</v>
      </c>
      <c r="U29" s="3">
        <v>98</v>
      </c>
      <c r="W29" s="3">
        <v>68.64</v>
      </c>
      <c r="X29" s="3">
        <v>88.29</v>
      </c>
      <c r="Z29" s="3">
        <v>13.56</v>
      </c>
      <c r="AA29" s="3">
        <v>1.8</v>
      </c>
    </row>
    <row r="30" spans="1:27" x14ac:dyDescent="0.35">
      <c r="A30" s="21"/>
      <c r="B30" s="3">
        <v>52</v>
      </c>
      <c r="C30" s="3">
        <v>64</v>
      </c>
      <c r="E30" s="3">
        <v>66.67</v>
      </c>
      <c r="F30" s="3">
        <v>78.05</v>
      </c>
      <c r="H30" s="3">
        <v>16.670000000000002</v>
      </c>
      <c r="I30" s="3">
        <v>6.1</v>
      </c>
      <c r="K30" s="3">
        <v>88</v>
      </c>
      <c r="L30" s="3">
        <v>87</v>
      </c>
      <c r="N30" s="3">
        <v>68.22</v>
      </c>
      <c r="O30" s="3">
        <v>65.91</v>
      </c>
      <c r="Q30" s="3">
        <v>13.95</v>
      </c>
      <c r="R30" s="3">
        <v>13.64</v>
      </c>
      <c r="T30" s="3">
        <v>86</v>
      </c>
      <c r="U30" s="3">
        <v>104</v>
      </c>
      <c r="W30" s="3">
        <v>75.44</v>
      </c>
      <c r="X30" s="3">
        <v>89.66</v>
      </c>
      <c r="Z30" s="3">
        <v>16.670000000000002</v>
      </c>
      <c r="AA30" s="3">
        <v>4.3099999999999996</v>
      </c>
    </row>
    <row r="32" spans="1:27" s="4" customFormat="1" x14ac:dyDescent="0.4">
      <c r="A32" s="4" t="s">
        <v>1434</v>
      </c>
      <c r="F32" s="4" t="s">
        <v>1435</v>
      </c>
    </row>
    <row r="33" spans="1:11" x14ac:dyDescent="0.4">
      <c r="F33" s="21" t="s">
        <v>1439</v>
      </c>
      <c r="G33" s="21"/>
      <c r="H33" s="21" t="s">
        <v>1440</v>
      </c>
      <c r="I33" s="21"/>
      <c r="J33" s="21" t="s">
        <v>1441</v>
      </c>
      <c r="K33" s="21"/>
    </row>
    <row r="34" spans="1:11" x14ac:dyDescent="0.35">
      <c r="A34" s="1" t="s">
        <v>61</v>
      </c>
      <c r="B34" s="1" t="s">
        <v>62</v>
      </c>
      <c r="C34" s="1" t="s">
        <v>63</v>
      </c>
      <c r="F34" s="1" t="s">
        <v>1438</v>
      </c>
      <c r="G34" s="1" t="s">
        <v>64</v>
      </c>
      <c r="H34" s="1" t="s">
        <v>1438</v>
      </c>
      <c r="I34" s="1" t="s">
        <v>64</v>
      </c>
      <c r="J34" s="1" t="s">
        <v>1438</v>
      </c>
      <c r="K34" s="1" t="s">
        <v>64</v>
      </c>
    </row>
    <row r="35" spans="1:11" x14ac:dyDescent="0.35">
      <c r="A35" s="3">
        <v>0</v>
      </c>
      <c r="B35" s="3">
        <v>11.53</v>
      </c>
      <c r="C35" s="3">
        <v>1</v>
      </c>
      <c r="F35" s="3">
        <v>66.069999999999993</v>
      </c>
      <c r="G35" s="3">
        <v>0.04</v>
      </c>
      <c r="H35" s="3">
        <v>75</v>
      </c>
      <c r="I35" s="3">
        <v>7.39</v>
      </c>
      <c r="J35" s="3">
        <v>66.67</v>
      </c>
      <c r="K35" s="3">
        <v>2.33</v>
      </c>
    </row>
    <row r="36" spans="1:11" x14ac:dyDescent="0.35">
      <c r="A36" s="3">
        <v>0</v>
      </c>
      <c r="B36" s="3">
        <v>9.3000000000000007</v>
      </c>
      <c r="C36" s="3">
        <v>2.33</v>
      </c>
      <c r="F36" s="3">
        <v>76.680000000000007</v>
      </c>
      <c r="G36" s="3">
        <v>0.6</v>
      </c>
      <c r="H36" s="3">
        <v>66.97</v>
      </c>
      <c r="I36" s="3">
        <v>8.1</v>
      </c>
      <c r="J36" s="3">
        <v>69.12</v>
      </c>
      <c r="K36" s="3">
        <v>2.71</v>
      </c>
    </row>
    <row r="37" spans="1:11" x14ac:dyDescent="0.35">
      <c r="A37" s="3">
        <v>0</v>
      </c>
      <c r="B37" s="3">
        <v>12.11</v>
      </c>
      <c r="C37" s="3">
        <v>1.47</v>
      </c>
      <c r="F37" s="3">
        <v>83.16</v>
      </c>
      <c r="G37" s="3">
        <v>0.11</v>
      </c>
      <c r="H37" s="3">
        <v>59.36</v>
      </c>
      <c r="I37" s="3">
        <v>0.75</v>
      </c>
      <c r="J37" s="3">
        <v>71.34</v>
      </c>
      <c r="K37" s="3">
        <v>0.46</v>
      </c>
    </row>
    <row r="38" spans="1:11" x14ac:dyDescent="0.35">
      <c r="A38" s="3">
        <v>0</v>
      </c>
      <c r="B38" s="3">
        <v>5.3</v>
      </c>
      <c r="C38" s="3">
        <v>2.11</v>
      </c>
      <c r="F38" s="3">
        <v>69.78</v>
      </c>
      <c r="G38" s="3">
        <v>0.31</v>
      </c>
      <c r="H38" s="3">
        <v>71.06</v>
      </c>
      <c r="I38" s="3">
        <v>9.19</v>
      </c>
      <c r="J38" s="3">
        <v>75.31</v>
      </c>
      <c r="K38" s="3">
        <v>1.45</v>
      </c>
    </row>
    <row r="39" spans="1:11" x14ac:dyDescent="0.35">
      <c r="A39" s="3">
        <v>0</v>
      </c>
      <c r="B39" s="3">
        <v>10.88</v>
      </c>
      <c r="C39" s="3">
        <v>0</v>
      </c>
      <c r="F39" s="3">
        <v>73.459999999999994</v>
      </c>
      <c r="G39" s="3">
        <v>7.0000000000000007E-2</v>
      </c>
      <c r="H39" s="3">
        <v>69.78</v>
      </c>
      <c r="I39" s="3">
        <v>5.69</v>
      </c>
      <c r="J39" s="3">
        <v>57.33</v>
      </c>
      <c r="K39" s="3">
        <v>0.84</v>
      </c>
    </row>
    <row r="40" spans="1:11" x14ac:dyDescent="0.35">
      <c r="A40" s="3">
        <v>1</v>
      </c>
      <c r="B40" s="3">
        <v>13.01</v>
      </c>
      <c r="C40" s="3">
        <v>0</v>
      </c>
      <c r="F40" s="3">
        <v>75.48</v>
      </c>
      <c r="G40" s="3">
        <v>0.14000000000000001</v>
      </c>
      <c r="H40" s="3">
        <v>53.87</v>
      </c>
      <c r="I40" s="3">
        <v>3.47</v>
      </c>
      <c r="J40" s="3">
        <v>72.39</v>
      </c>
      <c r="K40" s="3">
        <v>0.37</v>
      </c>
    </row>
  </sheetData>
  <mergeCells count="11">
    <mergeCell ref="T1:AA1"/>
    <mergeCell ref="A18:A30"/>
    <mergeCell ref="B16:I16"/>
    <mergeCell ref="K16:R16"/>
    <mergeCell ref="T16:AA16"/>
    <mergeCell ref="F33:G33"/>
    <mergeCell ref="H33:I33"/>
    <mergeCell ref="J33:K33"/>
    <mergeCell ref="A3:A15"/>
    <mergeCell ref="B1:I1"/>
    <mergeCell ref="K1:R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B582C-8C02-48B1-BA59-4F06BE39F7A2}">
  <dimension ref="A1:Q77"/>
  <sheetViews>
    <sheetView workbookViewId="0">
      <selection activeCell="M57" sqref="M57"/>
    </sheetView>
  </sheetViews>
  <sheetFormatPr defaultRowHeight="13.9" x14ac:dyDescent="0.4"/>
  <sheetData>
    <row r="1" spans="1:17" s="4" customFormat="1" x14ac:dyDescent="0.4">
      <c r="A1" s="4" t="s">
        <v>1443</v>
      </c>
      <c r="D1" s="4" t="s">
        <v>1444</v>
      </c>
      <c r="G1" s="4" t="s">
        <v>1445</v>
      </c>
      <c r="J1" s="4" t="s">
        <v>1446</v>
      </c>
      <c r="M1" s="4" t="s">
        <v>1447</v>
      </c>
      <c r="P1" s="4" t="s">
        <v>1448</v>
      </c>
    </row>
    <row r="2" spans="1:17" x14ac:dyDescent="0.35">
      <c r="A2" s="1" t="s">
        <v>14</v>
      </c>
      <c r="B2" s="1" t="s">
        <v>1442</v>
      </c>
      <c r="D2" s="1" t="s">
        <v>14</v>
      </c>
      <c r="E2" s="1" t="s">
        <v>1442</v>
      </c>
      <c r="G2" s="1" t="s">
        <v>14</v>
      </c>
      <c r="H2" s="1" t="s">
        <v>1442</v>
      </c>
      <c r="J2" s="1" t="s">
        <v>14</v>
      </c>
      <c r="K2" s="1" t="s">
        <v>1442</v>
      </c>
      <c r="M2" s="1" t="s">
        <v>14</v>
      </c>
      <c r="N2" s="1" t="s">
        <v>1442</v>
      </c>
      <c r="P2" s="1" t="s">
        <v>14</v>
      </c>
      <c r="Q2" s="1" t="s">
        <v>1442</v>
      </c>
    </row>
    <row r="3" spans="1:17" x14ac:dyDescent="0.35">
      <c r="A3" s="3">
        <v>35.94</v>
      </c>
      <c r="B3" s="3">
        <v>35.9</v>
      </c>
      <c r="D3" s="3">
        <v>36.299999999999997</v>
      </c>
      <c r="E3" s="3">
        <v>42.2</v>
      </c>
      <c r="G3" s="3">
        <v>72</v>
      </c>
      <c r="H3" s="3">
        <v>30</v>
      </c>
      <c r="J3" s="3">
        <v>65.45</v>
      </c>
      <c r="K3" s="3">
        <v>32.97</v>
      </c>
      <c r="M3" s="3">
        <v>10</v>
      </c>
      <c r="N3" s="3">
        <v>28.57</v>
      </c>
      <c r="P3" s="3">
        <v>4.3499999999999996</v>
      </c>
      <c r="Q3" s="3">
        <v>27.2</v>
      </c>
    </row>
    <row r="4" spans="1:17" x14ac:dyDescent="0.35">
      <c r="A4" s="3">
        <v>34.06</v>
      </c>
      <c r="B4" s="3">
        <v>35.299999999999997</v>
      </c>
      <c r="D4" s="3">
        <v>38.700000000000003</v>
      </c>
      <c r="E4" s="3">
        <v>37.4</v>
      </c>
      <c r="G4" s="3">
        <v>77</v>
      </c>
      <c r="H4" s="3">
        <v>31</v>
      </c>
      <c r="J4" s="3">
        <v>79.38</v>
      </c>
      <c r="K4" s="3">
        <v>29.25</v>
      </c>
      <c r="M4" s="3">
        <v>12.37</v>
      </c>
      <c r="N4" s="3">
        <v>48.11</v>
      </c>
      <c r="P4" s="3">
        <v>14.91</v>
      </c>
      <c r="Q4" s="3">
        <v>31.61</v>
      </c>
    </row>
    <row r="5" spans="1:17" x14ac:dyDescent="0.35">
      <c r="A5" s="3">
        <v>40.51</v>
      </c>
      <c r="B5" s="3">
        <v>63.29</v>
      </c>
      <c r="D5" s="3">
        <v>29.3</v>
      </c>
      <c r="E5" s="3">
        <v>28</v>
      </c>
      <c r="G5" s="3">
        <v>72</v>
      </c>
      <c r="H5" s="3">
        <v>42</v>
      </c>
      <c r="J5" s="3">
        <v>65.45</v>
      </c>
      <c r="K5" s="3">
        <v>45.16</v>
      </c>
      <c r="M5" s="3">
        <v>23.64</v>
      </c>
      <c r="N5" s="3">
        <v>33.33</v>
      </c>
      <c r="P5" s="3">
        <v>1.79</v>
      </c>
      <c r="Q5" s="3">
        <v>30.6</v>
      </c>
    </row>
    <row r="6" spans="1:17" x14ac:dyDescent="0.35">
      <c r="A6" s="3">
        <v>31.06</v>
      </c>
      <c r="B6" s="3">
        <v>70.16</v>
      </c>
      <c r="D6" s="3">
        <v>44.1</v>
      </c>
      <c r="E6" s="3">
        <v>42.8</v>
      </c>
      <c r="G6" s="3">
        <v>79</v>
      </c>
      <c r="H6" s="3">
        <v>43</v>
      </c>
      <c r="J6" s="3">
        <v>73.83</v>
      </c>
      <c r="K6" s="3">
        <v>47.78</v>
      </c>
      <c r="M6" s="3">
        <v>15.89</v>
      </c>
      <c r="N6" s="3">
        <v>26.67</v>
      </c>
      <c r="P6" s="3">
        <v>9.32</v>
      </c>
      <c r="Q6" s="3">
        <v>25.62</v>
      </c>
    </row>
    <row r="7" spans="1:17" x14ac:dyDescent="0.35">
      <c r="A7" s="3">
        <v>29.98</v>
      </c>
      <c r="B7" s="3">
        <v>63.15</v>
      </c>
      <c r="D7" s="3">
        <v>18.899999999999999</v>
      </c>
      <c r="E7" s="3">
        <v>17.600000000000001</v>
      </c>
      <c r="G7" s="3">
        <v>66</v>
      </c>
      <c r="H7" s="3">
        <v>31</v>
      </c>
      <c r="J7" s="3">
        <v>68.75</v>
      </c>
      <c r="K7" s="3">
        <v>40.26</v>
      </c>
      <c r="M7" s="3">
        <v>19.79</v>
      </c>
      <c r="N7" s="3">
        <v>36.36</v>
      </c>
      <c r="P7" s="3">
        <v>21.95</v>
      </c>
      <c r="Q7" s="3">
        <v>33.04</v>
      </c>
    </row>
    <row r="8" spans="1:17" x14ac:dyDescent="0.35">
      <c r="A8" s="3">
        <v>42.16</v>
      </c>
      <c r="B8" s="3">
        <v>46.3</v>
      </c>
      <c r="D8" s="3">
        <v>37.299999999999997</v>
      </c>
      <c r="E8" s="3">
        <v>36</v>
      </c>
      <c r="G8" s="3">
        <v>68</v>
      </c>
      <c r="H8" s="3">
        <v>24</v>
      </c>
      <c r="J8" s="3">
        <v>64.760000000000005</v>
      </c>
      <c r="K8" s="3">
        <v>27.91</v>
      </c>
      <c r="M8" s="3">
        <v>26.67</v>
      </c>
      <c r="N8" s="3">
        <v>43.02</v>
      </c>
      <c r="P8" s="3">
        <v>8.6999999999999993</v>
      </c>
      <c r="Q8" s="3">
        <v>26.5</v>
      </c>
    </row>
    <row r="9" spans="1:17" x14ac:dyDescent="0.35">
      <c r="A9" s="3">
        <v>40.29</v>
      </c>
      <c r="B9" s="3">
        <v>60.23</v>
      </c>
      <c r="D9" s="3">
        <v>31.4</v>
      </c>
      <c r="E9" s="3">
        <v>30.1</v>
      </c>
      <c r="G9" s="3">
        <v>76</v>
      </c>
      <c r="H9" s="3">
        <v>23</v>
      </c>
      <c r="J9" s="3">
        <v>77.55</v>
      </c>
      <c r="K9" s="3">
        <v>30.67</v>
      </c>
      <c r="M9" s="3">
        <v>11.22</v>
      </c>
      <c r="N9" s="3">
        <v>38.67</v>
      </c>
      <c r="P9" s="3">
        <v>14.78</v>
      </c>
      <c r="Q9" s="3">
        <v>36.97</v>
      </c>
    </row>
    <row r="10" spans="1:17" x14ac:dyDescent="0.35">
      <c r="A10" s="3">
        <v>39.03</v>
      </c>
      <c r="B10" s="3">
        <v>69.790000000000006</v>
      </c>
      <c r="D10" s="3">
        <v>30.7</v>
      </c>
      <c r="E10" s="3">
        <v>29.4</v>
      </c>
      <c r="G10" s="3">
        <v>72</v>
      </c>
      <c r="H10" s="3">
        <v>33</v>
      </c>
      <c r="J10" s="3">
        <v>82.76</v>
      </c>
      <c r="K10" s="3">
        <v>35.479999999999997</v>
      </c>
      <c r="M10" s="3">
        <v>10.34</v>
      </c>
      <c r="N10" s="3">
        <v>44.09</v>
      </c>
      <c r="P10" s="3">
        <v>13.86</v>
      </c>
      <c r="Q10" s="3">
        <v>29.55</v>
      </c>
    </row>
    <row r="11" spans="1:17" x14ac:dyDescent="0.35">
      <c r="A11" s="3">
        <v>21.39</v>
      </c>
      <c r="B11" s="3">
        <v>70.3</v>
      </c>
      <c r="D11" s="3">
        <v>22.3</v>
      </c>
      <c r="E11" s="3">
        <v>31.4</v>
      </c>
      <c r="G11" s="3">
        <v>78</v>
      </c>
      <c r="H11" s="3">
        <v>20</v>
      </c>
      <c r="J11" s="3">
        <v>82.98</v>
      </c>
      <c r="K11" s="3">
        <v>25.64</v>
      </c>
      <c r="M11" s="3">
        <v>12.77</v>
      </c>
      <c r="N11" s="3">
        <v>55.13</v>
      </c>
      <c r="P11" s="3">
        <v>8.74</v>
      </c>
      <c r="Q11" s="3">
        <v>19.59</v>
      </c>
    </row>
    <row r="12" spans="1:17" x14ac:dyDescent="0.35">
      <c r="A12" s="3">
        <v>33.69</v>
      </c>
      <c r="B12" s="3">
        <v>66.31</v>
      </c>
      <c r="D12" s="3">
        <v>19.899999999999999</v>
      </c>
      <c r="E12" s="3">
        <v>23</v>
      </c>
      <c r="G12" s="3">
        <v>76</v>
      </c>
      <c r="H12" s="3">
        <v>32</v>
      </c>
      <c r="J12" s="3">
        <v>76</v>
      </c>
      <c r="K12" s="3">
        <v>34.409999999999997</v>
      </c>
      <c r="M12" s="3">
        <v>19</v>
      </c>
      <c r="N12" s="3">
        <v>44.09</v>
      </c>
      <c r="P12" s="3">
        <v>13.79</v>
      </c>
      <c r="Q12" s="3">
        <v>25</v>
      </c>
    </row>
    <row r="13" spans="1:17" x14ac:dyDescent="0.35">
      <c r="A13" s="3">
        <v>38.31</v>
      </c>
      <c r="B13" s="3">
        <v>70.63</v>
      </c>
      <c r="D13" s="3">
        <v>35.700000000000003</v>
      </c>
      <c r="E13" s="3">
        <v>20.6</v>
      </c>
      <c r="G13" s="3">
        <v>87</v>
      </c>
      <c r="H13" s="3">
        <v>43</v>
      </c>
      <c r="J13" s="3">
        <v>74.36</v>
      </c>
      <c r="K13" s="3">
        <v>45.74</v>
      </c>
      <c r="M13" s="3">
        <v>11.97</v>
      </c>
      <c r="N13" s="3">
        <v>27.66</v>
      </c>
      <c r="P13" s="3">
        <v>7.87</v>
      </c>
      <c r="Q13" s="3">
        <v>26.56</v>
      </c>
    </row>
    <row r="14" spans="1:17" x14ac:dyDescent="0.35">
      <c r="A14" s="3">
        <v>47.61</v>
      </c>
      <c r="B14" s="3">
        <v>49.98</v>
      </c>
      <c r="D14" s="3">
        <v>33.799999999999997</v>
      </c>
      <c r="E14" s="3">
        <v>36.4</v>
      </c>
      <c r="G14" s="3">
        <v>77</v>
      </c>
      <c r="H14" s="3">
        <v>49</v>
      </c>
      <c r="J14" s="3">
        <v>89.53</v>
      </c>
      <c r="K14" s="3">
        <v>43.36</v>
      </c>
      <c r="M14" s="3">
        <v>9.3000000000000007</v>
      </c>
      <c r="N14" s="3">
        <v>32.74</v>
      </c>
      <c r="P14" s="3">
        <v>8.51</v>
      </c>
      <c r="Q14" s="3">
        <v>31.1</v>
      </c>
    </row>
    <row r="15" spans="1:17" x14ac:dyDescent="0.35">
      <c r="A15" s="3">
        <v>30.99</v>
      </c>
      <c r="B15" s="3">
        <v>30.16</v>
      </c>
      <c r="D15" s="3">
        <v>29.9</v>
      </c>
      <c r="E15" s="3">
        <v>34.5</v>
      </c>
      <c r="G15" s="3">
        <v>63</v>
      </c>
      <c r="H15" s="3">
        <v>31</v>
      </c>
      <c r="J15" s="3">
        <v>70</v>
      </c>
      <c r="K15" s="3">
        <v>44.93</v>
      </c>
      <c r="M15" s="3">
        <v>23.33</v>
      </c>
      <c r="N15" s="3">
        <v>27.54</v>
      </c>
      <c r="P15" s="3">
        <v>7.22</v>
      </c>
      <c r="Q15" s="3">
        <v>34.909999999999997</v>
      </c>
    </row>
    <row r="16" spans="1:17" x14ac:dyDescent="0.35">
      <c r="A16" s="3">
        <v>39.22</v>
      </c>
      <c r="B16" s="3">
        <v>50.13</v>
      </c>
      <c r="D16" s="3">
        <v>24.8</v>
      </c>
      <c r="E16" s="3">
        <v>23.5</v>
      </c>
      <c r="G16" s="3">
        <v>84</v>
      </c>
      <c r="H16" s="3">
        <v>25</v>
      </c>
      <c r="J16" s="3">
        <v>71.790000000000006</v>
      </c>
      <c r="K16" s="3">
        <v>30.49</v>
      </c>
      <c r="M16" s="3">
        <v>17.09</v>
      </c>
      <c r="N16" s="3">
        <v>40.24</v>
      </c>
      <c r="P16" s="3">
        <v>10.69</v>
      </c>
      <c r="Q16" s="3">
        <v>24.77</v>
      </c>
    </row>
    <row r="17" spans="1:17" x14ac:dyDescent="0.35">
      <c r="A17" s="3">
        <v>46.31</v>
      </c>
      <c r="B17" s="3">
        <v>51.23</v>
      </c>
      <c r="D17" s="3">
        <v>41.3</v>
      </c>
      <c r="E17" s="3">
        <v>40</v>
      </c>
      <c r="G17" s="3">
        <v>73</v>
      </c>
      <c r="H17" s="3">
        <v>47</v>
      </c>
      <c r="J17" s="3">
        <v>78.489999999999995</v>
      </c>
      <c r="K17" s="3">
        <v>48.45</v>
      </c>
      <c r="M17" s="3">
        <v>10.75</v>
      </c>
      <c r="N17" s="3">
        <v>27.84</v>
      </c>
      <c r="P17" s="3">
        <v>2.11</v>
      </c>
      <c r="Q17" s="3">
        <v>23.02</v>
      </c>
    </row>
    <row r="19" spans="1:17" s="4" customFormat="1" x14ac:dyDescent="0.4">
      <c r="A19" s="4" t="s">
        <v>1450</v>
      </c>
      <c r="F19" s="4" t="s">
        <v>1451</v>
      </c>
      <c r="K19" s="4" t="s">
        <v>1452</v>
      </c>
    </row>
    <row r="20" spans="1:17" x14ac:dyDescent="0.35">
      <c r="A20" s="19" t="s">
        <v>70</v>
      </c>
      <c r="B20" s="19"/>
      <c r="C20" s="19" t="s">
        <v>1449</v>
      </c>
      <c r="D20" s="19"/>
      <c r="F20" s="19" t="s">
        <v>70</v>
      </c>
      <c r="G20" s="19"/>
      <c r="H20" s="19" t="s">
        <v>1449</v>
      </c>
      <c r="I20" s="19"/>
      <c r="K20" s="19" t="s">
        <v>70</v>
      </c>
      <c r="L20" s="19"/>
      <c r="M20" s="19" t="s">
        <v>1449</v>
      </c>
      <c r="N20" s="19"/>
    </row>
    <row r="21" spans="1:17" x14ac:dyDescent="0.35">
      <c r="A21" s="1" t="s">
        <v>21</v>
      </c>
      <c r="B21" s="1" t="s">
        <v>78</v>
      </c>
      <c r="C21" s="1" t="s">
        <v>21</v>
      </c>
      <c r="D21" s="1" t="s">
        <v>78</v>
      </c>
      <c r="F21" s="1" t="s">
        <v>21</v>
      </c>
      <c r="G21" s="1" t="s">
        <v>78</v>
      </c>
      <c r="H21" s="1" t="s">
        <v>21</v>
      </c>
      <c r="I21" s="1" t="s">
        <v>78</v>
      </c>
      <c r="K21" s="1" t="s">
        <v>21</v>
      </c>
      <c r="L21" s="1" t="s">
        <v>78</v>
      </c>
      <c r="M21" s="1" t="s">
        <v>21</v>
      </c>
      <c r="N21" s="1" t="s">
        <v>78</v>
      </c>
    </row>
    <row r="22" spans="1:17" x14ac:dyDescent="0.35">
      <c r="A22" s="3">
        <v>27</v>
      </c>
      <c r="B22" s="3">
        <v>29</v>
      </c>
      <c r="C22" s="3">
        <v>33</v>
      </c>
      <c r="D22" s="3">
        <v>75</v>
      </c>
      <c r="F22" s="3">
        <v>29.35</v>
      </c>
      <c r="G22" s="3">
        <v>32.950000000000003</v>
      </c>
      <c r="H22" s="3">
        <v>50.77</v>
      </c>
      <c r="I22" s="3">
        <v>71.430000000000007</v>
      </c>
      <c r="K22" s="3">
        <v>22.83</v>
      </c>
      <c r="L22" s="3">
        <v>30.68</v>
      </c>
      <c r="M22" s="3">
        <v>20</v>
      </c>
      <c r="N22" s="3">
        <v>18.100000000000001</v>
      </c>
    </row>
    <row r="23" spans="1:17" x14ac:dyDescent="0.35">
      <c r="A23" s="3">
        <v>28</v>
      </c>
      <c r="B23" s="3">
        <v>34</v>
      </c>
      <c r="C23" s="3">
        <v>25</v>
      </c>
      <c r="D23" s="3">
        <v>67</v>
      </c>
      <c r="F23" s="3">
        <v>31.46</v>
      </c>
      <c r="G23" s="3">
        <v>35.049999999999997</v>
      </c>
      <c r="H23" s="3">
        <v>32.47</v>
      </c>
      <c r="I23" s="3">
        <v>65.69</v>
      </c>
      <c r="K23" s="3">
        <v>40.450000000000003</v>
      </c>
      <c r="L23" s="3">
        <v>29.9</v>
      </c>
      <c r="M23" s="3">
        <v>38.96</v>
      </c>
      <c r="N23" s="3">
        <v>28.43</v>
      </c>
    </row>
    <row r="24" spans="1:17" x14ac:dyDescent="0.35">
      <c r="A24" s="3">
        <v>39</v>
      </c>
      <c r="B24" s="3">
        <v>29</v>
      </c>
      <c r="C24" s="3">
        <v>28</v>
      </c>
      <c r="D24" s="3">
        <v>66</v>
      </c>
      <c r="F24" s="3">
        <v>34.51</v>
      </c>
      <c r="G24" s="3">
        <v>38.67</v>
      </c>
      <c r="H24" s="3">
        <v>35.9</v>
      </c>
      <c r="I24" s="3">
        <v>73.33</v>
      </c>
      <c r="K24" s="3">
        <v>39.82</v>
      </c>
      <c r="L24" s="3">
        <v>24</v>
      </c>
      <c r="M24" s="3">
        <v>34.619999999999997</v>
      </c>
      <c r="N24" s="3">
        <v>21.11</v>
      </c>
    </row>
    <row r="25" spans="1:17" x14ac:dyDescent="0.35">
      <c r="A25" s="3">
        <v>40</v>
      </c>
      <c r="B25" s="3">
        <v>36</v>
      </c>
      <c r="C25" s="3">
        <v>21</v>
      </c>
      <c r="D25" s="3">
        <v>63</v>
      </c>
      <c r="F25" s="3">
        <v>38.46</v>
      </c>
      <c r="G25" s="3">
        <v>43.9</v>
      </c>
      <c r="H25" s="3">
        <v>30</v>
      </c>
      <c r="I25" s="3">
        <v>66.319999999999993</v>
      </c>
      <c r="K25" s="3">
        <v>34.619999999999997</v>
      </c>
      <c r="L25" s="3">
        <v>31.71</v>
      </c>
      <c r="M25" s="3">
        <v>38.57</v>
      </c>
      <c r="N25" s="3">
        <v>14.74</v>
      </c>
    </row>
    <row r="26" spans="1:17" x14ac:dyDescent="0.35">
      <c r="A26" s="3">
        <v>28</v>
      </c>
      <c r="B26" s="3">
        <v>23</v>
      </c>
      <c r="C26" s="3">
        <v>17</v>
      </c>
      <c r="D26" s="3">
        <v>46</v>
      </c>
      <c r="F26" s="3">
        <v>32.94</v>
      </c>
      <c r="G26" s="3">
        <v>35.94</v>
      </c>
      <c r="H26" s="3">
        <v>25.76</v>
      </c>
      <c r="I26" s="3">
        <v>68.66</v>
      </c>
      <c r="K26" s="3">
        <v>34.119999999999997</v>
      </c>
      <c r="L26" s="3">
        <v>45.31</v>
      </c>
      <c r="M26" s="3">
        <v>27.27</v>
      </c>
      <c r="N26" s="3">
        <v>26.87</v>
      </c>
    </row>
    <row r="27" spans="1:17" x14ac:dyDescent="0.35">
      <c r="A27" s="3">
        <v>21</v>
      </c>
      <c r="B27" s="3">
        <v>25</v>
      </c>
      <c r="C27" s="3">
        <v>41</v>
      </c>
      <c r="D27" s="3">
        <v>56</v>
      </c>
      <c r="F27" s="3">
        <v>25.93</v>
      </c>
      <c r="G27" s="3">
        <v>37.31</v>
      </c>
      <c r="H27" s="3">
        <v>50</v>
      </c>
      <c r="I27" s="3">
        <v>60.87</v>
      </c>
      <c r="K27" s="3">
        <v>41.98</v>
      </c>
      <c r="L27" s="3">
        <v>29.85</v>
      </c>
      <c r="M27" s="3">
        <v>31.71</v>
      </c>
      <c r="N27" s="3">
        <v>27.17</v>
      </c>
    </row>
    <row r="28" spans="1:17" x14ac:dyDescent="0.35">
      <c r="A28" s="3">
        <v>31</v>
      </c>
      <c r="B28" s="3">
        <v>33</v>
      </c>
      <c r="C28" s="3">
        <v>34</v>
      </c>
      <c r="D28" s="3">
        <v>64</v>
      </c>
      <c r="F28" s="3">
        <v>30.39</v>
      </c>
      <c r="G28" s="3">
        <v>32.04</v>
      </c>
      <c r="H28" s="3">
        <v>38.200000000000003</v>
      </c>
      <c r="I28" s="3">
        <v>59.81</v>
      </c>
      <c r="K28" s="3">
        <v>42.16</v>
      </c>
      <c r="L28" s="3">
        <v>39.81</v>
      </c>
      <c r="M28" s="3">
        <v>43.82</v>
      </c>
      <c r="N28" s="3">
        <v>26.17</v>
      </c>
    </row>
    <row r="29" spans="1:17" x14ac:dyDescent="0.35">
      <c r="A29" s="3">
        <v>18</v>
      </c>
      <c r="B29" s="3">
        <v>29</v>
      </c>
      <c r="C29" s="3">
        <v>36</v>
      </c>
      <c r="D29" s="3">
        <v>50</v>
      </c>
      <c r="F29" s="3">
        <v>24.66</v>
      </c>
      <c r="G29" s="3">
        <v>35.369999999999997</v>
      </c>
      <c r="H29" s="3">
        <v>40</v>
      </c>
      <c r="I29" s="3">
        <v>56.18</v>
      </c>
      <c r="K29" s="3">
        <v>43.84</v>
      </c>
      <c r="L29" s="3">
        <v>39.020000000000003</v>
      </c>
      <c r="M29" s="3">
        <v>43.33</v>
      </c>
      <c r="N29" s="3">
        <v>25.84</v>
      </c>
    </row>
    <row r="30" spans="1:17" x14ac:dyDescent="0.35">
      <c r="A30" s="3">
        <v>30</v>
      </c>
      <c r="B30" s="3">
        <v>35</v>
      </c>
      <c r="C30" s="3">
        <v>51</v>
      </c>
      <c r="D30" s="3">
        <v>79</v>
      </c>
      <c r="F30" s="3">
        <v>30.3</v>
      </c>
      <c r="G30" s="3">
        <v>35</v>
      </c>
      <c r="H30" s="3">
        <v>50</v>
      </c>
      <c r="I30" s="3">
        <v>75.959999999999994</v>
      </c>
      <c r="K30" s="3">
        <v>48.48</v>
      </c>
      <c r="L30" s="3">
        <v>42</v>
      </c>
      <c r="M30" s="3">
        <v>28.43</v>
      </c>
      <c r="N30" s="3">
        <v>18.27</v>
      </c>
    </row>
    <row r="31" spans="1:17" x14ac:dyDescent="0.35">
      <c r="A31" s="3">
        <v>41</v>
      </c>
      <c r="B31" s="3">
        <v>33</v>
      </c>
      <c r="C31" s="3">
        <v>34</v>
      </c>
      <c r="D31" s="3">
        <v>71</v>
      </c>
      <c r="F31" s="3">
        <v>52.56</v>
      </c>
      <c r="G31" s="3">
        <v>37.08</v>
      </c>
      <c r="H31" s="3">
        <v>36.17</v>
      </c>
      <c r="I31" s="3">
        <v>71</v>
      </c>
      <c r="K31" s="3">
        <v>25.64</v>
      </c>
      <c r="L31" s="3">
        <v>46.07</v>
      </c>
      <c r="M31" s="3">
        <v>31.91</v>
      </c>
      <c r="N31" s="3">
        <v>14</v>
      </c>
    </row>
    <row r="32" spans="1:17" x14ac:dyDescent="0.35">
      <c r="A32" s="3">
        <v>47</v>
      </c>
      <c r="B32" s="3">
        <v>44</v>
      </c>
      <c r="C32" s="3">
        <v>35</v>
      </c>
      <c r="D32" s="3">
        <v>69</v>
      </c>
      <c r="F32" s="3">
        <v>38.520000000000003</v>
      </c>
      <c r="G32" s="3">
        <v>42.72</v>
      </c>
      <c r="H32" s="3">
        <v>38.04</v>
      </c>
      <c r="I32" s="3">
        <v>75.819999999999993</v>
      </c>
      <c r="K32" s="3">
        <v>26.23</v>
      </c>
      <c r="L32" s="3">
        <v>37.86</v>
      </c>
      <c r="M32" s="3">
        <v>41.3</v>
      </c>
      <c r="N32" s="3">
        <v>14.29</v>
      </c>
    </row>
    <row r="33" spans="1:14" x14ac:dyDescent="0.35">
      <c r="A33" s="3">
        <v>29</v>
      </c>
      <c r="B33" s="3">
        <v>34</v>
      </c>
      <c r="C33" s="3">
        <v>33</v>
      </c>
      <c r="D33" s="3">
        <v>78</v>
      </c>
      <c r="F33" s="3">
        <v>40.28</v>
      </c>
      <c r="G33" s="3">
        <v>35.049999999999997</v>
      </c>
      <c r="H33" s="3">
        <v>34.380000000000003</v>
      </c>
      <c r="I33" s="3">
        <v>67.83</v>
      </c>
      <c r="K33" s="3">
        <v>34.72</v>
      </c>
      <c r="L33" s="3">
        <v>45.36</v>
      </c>
      <c r="M33" s="3">
        <v>53.13</v>
      </c>
      <c r="N33" s="3">
        <v>27.83</v>
      </c>
    </row>
    <row r="34" spans="1:14" x14ac:dyDescent="0.35">
      <c r="A34" s="3">
        <v>23</v>
      </c>
      <c r="B34" s="3">
        <v>20</v>
      </c>
      <c r="C34" s="3">
        <v>41</v>
      </c>
      <c r="D34" s="3">
        <v>58</v>
      </c>
      <c r="F34" s="3">
        <v>33.33</v>
      </c>
      <c r="G34" s="3">
        <v>23.26</v>
      </c>
      <c r="H34" s="3">
        <v>45.56</v>
      </c>
      <c r="I34" s="3">
        <v>60.42</v>
      </c>
      <c r="K34" s="3">
        <v>33.33</v>
      </c>
      <c r="L34" s="3">
        <v>45.35</v>
      </c>
      <c r="M34" s="3">
        <v>31.11</v>
      </c>
      <c r="N34" s="3">
        <v>21.88</v>
      </c>
    </row>
    <row r="35" spans="1:14" x14ac:dyDescent="0.35">
      <c r="A35" s="3">
        <v>45</v>
      </c>
      <c r="B35" s="3">
        <v>41</v>
      </c>
      <c r="C35" s="3">
        <v>36</v>
      </c>
      <c r="D35" s="3">
        <v>66</v>
      </c>
      <c r="F35" s="3">
        <v>51.72</v>
      </c>
      <c r="G35" s="3">
        <v>46.07</v>
      </c>
      <c r="H35" s="3">
        <v>31.58</v>
      </c>
      <c r="I35" s="3">
        <v>80.489999999999995</v>
      </c>
      <c r="K35" s="3">
        <v>31.03</v>
      </c>
      <c r="L35" s="3">
        <v>22.47</v>
      </c>
      <c r="M35" s="3">
        <v>35.96</v>
      </c>
      <c r="N35" s="3">
        <v>12.2</v>
      </c>
    </row>
    <row r="36" spans="1:14" x14ac:dyDescent="0.35">
      <c r="A36" s="3">
        <v>37</v>
      </c>
      <c r="B36" s="3">
        <v>30</v>
      </c>
      <c r="C36" s="3">
        <v>30</v>
      </c>
      <c r="D36" s="3">
        <v>77</v>
      </c>
      <c r="F36" s="3">
        <v>40.22</v>
      </c>
      <c r="G36" s="3">
        <v>42.25</v>
      </c>
      <c r="H36" s="3">
        <v>31.58</v>
      </c>
      <c r="I36" s="3">
        <v>71.959999999999994</v>
      </c>
      <c r="K36" s="3">
        <v>30.43</v>
      </c>
      <c r="L36" s="3">
        <v>33.799999999999997</v>
      </c>
      <c r="M36" s="3">
        <v>26.32</v>
      </c>
      <c r="N36" s="3">
        <v>18.690000000000001</v>
      </c>
    </row>
    <row r="39" spans="1:14" s="4" customFormat="1" x14ac:dyDescent="0.4">
      <c r="A39" s="4" t="s">
        <v>1453</v>
      </c>
      <c r="F39" s="4" t="s">
        <v>1454</v>
      </c>
      <c r="K39" s="4" t="s">
        <v>1455</v>
      </c>
    </row>
    <row r="40" spans="1:14" x14ac:dyDescent="0.35">
      <c r="A40" s="19" t="s">
        <v>70</v>
      </c>
      <c r="B40" s="19"/>
      <c r="C40" s="19" t="s">
        <v>1449</v>
      </c>
      <c r="D40" s="19"/>
      <c r="F40" s="19" t="s">
        <v>70</v>
      </c>
      <c r="G40" s="19"/>
      <c r="H40" s="19" t="s">
        <v>1449</v>
      </c>
      <c r="I40" s="19"/>
      <c r="K40" s="19" t="s">
        <v>70</v>
      </c>
      <c r="L40" s="19"/>
      <c r="M40" s="19" t="s">
        <v>1449</v>
      </c>
      <c r="N40" s="19"/>
    </row>
    <row r="41" spans="1:14" x14ac:dyDescent="0.35">
      <c r="A41" s="1" t="s">
        <v>21</v>
      </c>
      <c r="B41" s="1" t="s">
        <v>78</v>
      </c>
      <c r="C41" s="1" t="s">
        <v>21</v>
      </c>
      <c r="D41" s="1" t="s">
        <v>78</v>
      </c>
      <c r="F41" s="1" t="s">
        <v>21</v>
      </c>
      <c r="G41" s="1" t="s">
        <v>78</v>
      </c>
      <c r="H41" s="1" t="s">
        <v>21</v>
      </c>
      <c r="I41" s="1" t="s">
        <v>78</v>
      </c>
      <c r="K41" s="1" t="s">
        <v>21</v>
      </c>
      <c r="L41" s="1" t="s">
        <v>78</v>
      </c>
      <c r="M41" s="1" t="s">
        <v>21</v>
      </c>
      <c r="N41" s="1" t="s">
        <v>78</v>
      </c>
    </row>
    <row r="42" spans="1:14" x14ac:dyDescent="0.35">
      <c r="A42" s="3">
        <v>25</v>
      </c>
      <c r="B42" s="3">
        <v>31</v>
      </c>
      <c r="C42" s="3">
        <v>41</v>
      </c>
      <c r="D42" s="3">
        <v>66</v>
      </c>
      <c r="F42" s="3">
        <v>37.880000000000003</v>
      </c>
      <c r="G42" s="3">
        <v>37.799999999999997</v>
      </c>
      <c r="H42" s="3">
        <v>35.340000000000003</v>
      </c>
      <c r="I42" s="3">
        <v>61.68</v>
      </c>
      <c r="K42" s="3">
        <v>40.909999999999997</v>
      </c>
      <c r="L42" s="3">
        <v>29.27</v>
      </c>
      <c r="M42" s="3">
        <v>34.479999999999997</v>
      </c>
      <c r="N42" s="3">
        <v>23.36</v>
      </c>
    </row>
    <row r="43" spans="1:14" x14ac:dyDescent="0.35">
      <c r="A43" s="3">
        <v>18</v>
      </c>
      <c r="B43" s="3">
        <v>42</v>
      </c>
      <c r="C43" s="3">
        <v>36</v>
      </c>
      <c r="D43" s="3">
        <v>50</v>
      </c>
      <c r="F43" s="3">
        <v>21.95</v>
      </c>
      <c r="G43" s="3">
        <v>44.68</v>
      </c>
      <c r="H43" s="3">
        <v>38.299999999999997</v>
      </c>
      <c r="I43" s="3">
        <v>61.73</v>
      </c>
      <c r="K43" s="3">
        <v>29.27</v>
      </c>
      <c r="L43" s="3">
        <v>27.66</v>
      </c>
      <c r="M43" s="3">
        <v>30.85</v>
      </c>
      <c r="N43" s="3">
        <v>16.05</v>
      </c>
    </row>
    <row r="44" spans="1:14" x14ac:dyDescent="0.35">
      <c r="A44" s="3">
        <v>23</v>
      </c>
      <c r="B44" s="3">
        <v>34</v>
      </c>
      <c r="C44" s="3">
        <v>37</v>
      </c>
      <c r="D44" s="3">
        <v>86</v>
      </c>
      <c r="F44" s="3">
        <v>29.49</v>
      </c>
      <c r="G44" s="3">
        <v>43.59</v>
      </c>
      <c r="H44" s="3">
        <v>35.92</v>
      </c>
      <c r="I44" s="3">
        <v>84.31</v>
      </c>
      <c r="K44" s="3">
        <v>39.74</v>
      </c>
      <c r="L44" s="3">
        <v>24.36</v>
      </c>
      <c r="M44" s="3">
        <v>43.69</v>
      </c>
      <c r="N44" s="3">
        <v>10.78</v>
      </c>
    </row>
    <row r="45" spans="1:14" x14ac:dyDescent="0.35">
      <c r="A45" s="3">
        <v>47</v>
      </c>
      <c r="B45" s="3">
        <v>31</v>
      </c>
      <c r="C45" s="3">
        <v>25</v>
      </c>
      <c r="D45" s="3">
        <v>77</v>
      </c>
      <c r="F45" s="3">
        <v>47.47</v>
      </c>
      <c r="G45" s="3">
        <v>32.29</v>
      </c>
      <c r="H45" s="3">
        <v>45.45</v>
      </c>
      <c r="I45" s="3">
        <v>78.569999999999993</v>
      </c>
      <c r="K45" s="3">
        <v>31.31</v>
      </c>
      <c r="L45" s="3">
        <v>39.58</v>
      </c>
      <c r="M45" s="3">
        <v>30.91</v>
      </c>
      <c r="N45" s="3">
        <v>13.27</v>
      </c>
    </row>
    <row r="46" spans="1:14" x14ac:dyDescent="0.35">
      <c r="A46" s="3">
        <v>40</v>
      </c>
      <c r="B46" s="3">
        <v>27</v>
      </c>
      <c r="C46" s="3">
        <v>21</v>
      </c>
      <c r="D46" s="3">
        <v>64</v>
      </c>
      <c r="F46" s="3">
        <v>48.78</v>
      </c>
      <c r="G46" s="3">
        <v>31.76</v>
      </c>
      <c r="H46" s="3">
        <v>28.77</v>
      </c>
      <c r="I46" s="3">
        <v>64.650000000000006</v>
      </c>
      <c r="K46" s="3">
        <v>26.83</v>
      </c>
      <c r="L46" s="3">
        <v>34.119999999999997</v>
      </c>
      <c r="M46" s="3">
        <v>39.729999999999997</v>
      </c>
      <c r="N46" s="3">
        <v>28.28</v>
      </c>
    </row>
    <row r="47" spans="1:14" x14ac:dyDescent="0.35">
      <c r="A47" s="3">
        <v>42</v>
      </c>
      <c r="B47" s="3">
        <v>29</v>
      </c>
      <c r="C47" s="3">
        <v>28</v>
      </c>
      <c r="D47" s="3">
        <v>68</v>
      </c>
      <c r="F47" s="3">
        <v>41.58</v>
      </c>
      <c r="G47" s="3">
        <v>28.71</v>
      </c>
      <c r="H47" s="3">
        <v>35</v>
      </c>
      <c r="I47" s="3">
        <v>77.27</v>
      </c>
      <c r="K47" s="3">
        <v>29.7</v>
      </c>
      <c r="L47" s="3">
        <v>49.5</v>
      </c>
      <c r="M47" s="3">
        <v>27.5</v>
      </c>
      <c r="N47" s="3">
        <v>12.5</v>
      </c>
    </row>
    <row r="48" spans="1:14" x14ac:dyDescent="0.35">
      <c r="A48" s="3">
        <v>40</v>
      </c>
      <c r="B48" s="3">
        <v>37</v>
      </c>
      <c r="C48" s="3">
        <v>33</v>
      </c>
      <c r="D48" s="3">
        <v>70</v>
      </c>
      <c r="F48" s="3">
        <v>41.67</v>
      </c>
      <c r="G48" s="3">
        <v>32.17</v>
      </c>
      <c r="H48" s="3">
        <v>44</v>
      </c>
      <c r="I48" s="3">
        <v>85.37</v>
      </c>
      <c r="K48" s="3">
        <v>44.79</v>
      </c>
      <c r="L48" s="3">
        <v>35.65</v>
      </c>
      <c r="M48" s="3">
        <v>26.67</v>
      </c>
      <c r="N48" s="3">
        <v>12.2</v>
      </c>
    </row>
    <row r="49" spans="1:14" x14ac:dyDescent="0.35">
      <c r="A49" s="3">
        <v>31</v>
      </c>
      <c r="B49" s="3">
        <v>33</v>
      </c>
      <c r="C49" s="3">
        <v>43</v>
      </c>
      <c r="D49" s="3">
        <v>67</v>
      </c>
      <c r="F49" s="3">
        <v>35.229999999999997</v>
      </c>
      <c r="G49" s="3">
        <v>28.45</v>
      </c>
      <c r="H49" s="3">
        <v>38.74</v>
      </c>
      <c r="I49" s="3">
        <v>65.05</v>
      </c>
      <c r="K49" s="3">
        <v>48.86</v>
      </c>
      <c r="L49" s="3">
        <v>43.97</v>
      </c>
      <c r="M49" s="3">
        <v>39.64</v>
      </c>
      <c r="N49" s="3">
        <v>32.04</v>
      </c>
    </row>
    <row r="50" spans="1:14" x14ac:dyDescent="0.35">
      <c r="A50" s="3">
        <v>28</v>
      </c>
      <c r="B50" s="3">
        <v>39</v>
      </c>
      <c r="C50" s="3">
        <v>32</v>
      </c>
      <c r="D50" s="3">
        <v>79</v>
      </c>
      <c r="F50" s="3">
        <v>34.15</v>
      </c>
      <c r="G50" s="3">
        <v>40.21</v>
      </c>
      <c r="H50" s="3">
        <v>35.56</v>
      </c>
      <c r="I50" s="3">
        <v>72.48</v>
      </c>
      <c r="K50" s="3">
        <v>32.93</v>
      </c>
      <c r="L50" s="3">
        <v>43.3</v>
      </c>
      <c r="M50" s="3">
        <v>40</v>
      </c>
      <c r="N50" s="3">
        <v>22.94</v>
      </c>
    </row>
    <row r="51" spans="1:14" x14ac:dyDescent="0.35">
      <c r="A51" s="3">
        <v>32</v>
      </c>
      <c r="B51" s="3">
        <v>37</v>
      </c>
      <c r="C51" s="3">
        <v>30</v>
      </c>
      <c r="D51" s="3">
        <v>61</v>
      </c>
      <c r="F51" s="3">
        <v>38.549999999999997</v>
      </c>
      <c r="G51" s="3">
        <v>40.659999999999997</v>
      </c>
      <c r="H51" s="3">
        <v>37.97</v>
      </c>
      <c r="I51" s="3">
        <v>66.3</v>
      </c>
      <c r="K51" s="3">
        <v>42.17</v>
      </c>
      <c r="L51" s="3">
        <v>36.26</v>
      </c>
      <c r="M51" s="3">
        <v>30.38</v>
      </c>
      <c r="N51" s="3">
        <v>21.74</v>
      </c>
    </row>
    <row r="52" spans="1:14" x14ac:dyDescent="0.35">
      <c r="A52" s="3">
        <v>43</v>
      </c>
      <c r="B52" s="3">
        <v>48</v>
      </c>
      <c r="C52" s="3">
        <v>38</v>
      </c>
      <c r="D52" s="3">
        <v>67</v>
      </c>
      <c r="F52" s="3">
        <v>37.72</v>
      </c>
      <c r="G52" s="3">
        <v>51.06</v>
      </c>
      <c r="H52" s="3">
        <v>46.34</v>
      </c>
      <c r="I52" s="3">
        <v>67.680000000000007</v>
      </c>
      <c r="K52" s="3">
        <v>42.11</v>
      </c>
      <c r="L52" s="3">
        <v>27.66</v>
      </c>
      <c r="M52" s="3">
        <v>29.27</v>
      </c>
      <c r="N52" s="3">
        <v>15.15</v>
      </c>
    </row>
    <row r="53" spans="1:14" x14ac:dyDescent="0.35">
      <c r="A53" s="3">
        <v>49</v>
      </c>
      <c r="B53" s="3">
        <v>41</v>
      </c>
      <c r="C53" s="3">
        <v>33</v>
      </c>
      <c r="D53" s="3">
        <v>49</v>
      </c>
      <c r="F53" s="3">
        <v>46.67</v>
      </c>
      <c r="G53" s="3">
        <v>45.05</v>
      </c>
      <c r="H53" s="3">
        <v>43.42</v>
      </c>
      <c r="I53" s="3">
        <v>61.25</v>
      </c>
      <c r="K53" s="3">
        <v>23.81</v>
      </c>
      <c r="L53" s="3">
        <v>34.07</v>
      </c>
      <c r="M53" s="3">
        <v>32.89</v>
      </c>
      <c r="N53" s="3">
        <v>26.25</v>
      </c>
    </row>
    <row r="54" spans="1:14" x14ac:dyDescent="0.35">
      <c r="A54" s="3">
        <v>31</v>
      </c>
      <c r="B54" s="3">
        <v>37</v>
      </c>
      <c r="C54" s="3">
        <v>39</v>
      </c>
      <c r="D54" s="3">
        <v>49</v>
      </c>
      <c r="F54" s="3">
        <v>34.83</v>
      </c>
      <c r="G54" s="3">
        <v>31.36</v>
      </c>
      <c r="H54" s="3">
        <v>41.49</v>
      </c>
      <c r="I54" s="3">
        <v>60.49</v>
      </c>
      <c r="K54" s="3">
        <v>42.7</v>
      </c>
      <c r="L54" s="3">
        <v>42.37</v>
      </c>
      <c r="M54" s="3">
        <v>29.79</v>
      </c>
      <c r="N54" s="3">
        <v>32.1</v>
      </c>
    </row>
    <row r="55" spans="1:14" x14ac:dyDescent="0.35">
      <c r="A55" s="3">
        <v>17</v>
      </c>
      <c r="B55" s="3">
        <v>26</v>
      </c>
      <c r="C55" s="3">
        <v>51</v>
      </c>
      <c r="D55" s="3">
        <v>81</v>
      </c>
      <c r="F55" s="3">
        <v>32.69</v>
      </c>
      <c r="G55" s="3">
        <v>35.14</v>
      </c>
      <c r="H55" s="3">
        <v>44.74</v>
      </c>
      <c r="I55" s="3">
        <v>69.23</v>
      </c>
      <c r="K55" s="3">
        <v>42.31</v>
      </c>
      <c r="L55" s="3">
        <v>27.03</v>
      </c>
      <c r="M55" s="3">
        <v>28.95</v>
      </c>
      <c r="N55" s="3">
        <v>17.95</v>
      </c>
    </row>
    <row r="56" spans="1:14" x14ac:dyDescent="0.35">
      <c r="A56" s="3">
        <v>38</v>
      </c>
      <c r="B56" s="3">
        <v>26</v>
      </c>
      <c r="C56" s="3">
        <v>34</v>
      </c>
      <c r="D56" s="3">
        <v>68</v>
      </c>
      <c r="F56" s="3">
        <v>40.86</v>
      </c>
      <c r="G56" s="3">
        <v>38.81</v>
      </c>
      <c r="H56" s="3">
        <v>30.09</v>
      </c>
      <c r="I56" s="3">
        <v>59.65</v>
      </c>
      <c r="K56" s="3">
        <v>30.11</v>
      </c>
      <c r="L56" s="3">
        <v>35.82</v>
      </c>
      <c r="M56" s="3">
        <v>34.51</v>
      </c>
      <c r="N56" s="3">
        <v>22.81</v>
      </c>
    </row>
    <row r="57" spans="1:14" x14ac:dyDescent="0.35">
      <c r="A57" s="3"/>
      <c r="B57" s="3"/>
      <c r="C57" s="3"/>
      <c r="D57" s="3"/>
      <c r="F57" s="3"/>
      <c r="G57" s="3"/>
      <c r="H57" s="3"/>
      <c r="I57" s="3"/>
    </row>
    <row r="59" spans="1:14" s="4" customFormat="1" x14ac:dyDescent="0.4">
      <c r="A59" s="4" t="s">
        <v>1456</v>
      </c>
      <c r="F59" s="4" t="s">
        <v>1457</v>
      </c>
      <c r="K59" s="4" t="s">
        <v>1458</v>
      </c>
    </row>
    <row r="60" spans="1:14" x14ac:dyDescent="0.35">
      <c r="A60" s="19" t="s">
        <v>70</v>
      </c>
      <c r="B60" s="19"/>
      <c r="C60" s="19" t="s">
        <v>1449</v>
      </c>
      <c r="D60" s="19"/>
      <c r="F60" s="19" t="s">
        <v>70</v>
      </c>
      <c r="G60" s="19"/>
      <c r="H60" s="19" t="s">
        <v>1449</v>
      </c>
      <c r="I60" s="19"/>
      <c r="K60" s="19" t="s">
        <v>70</v>
      </c>
      <c r="L60" s="19"/>
      <c r="M60" s="19" t="s">
        <v>1449</v>
      </c>
      <c r="N60" s="19"/>
    </row>
    <row r="61" spans="1:14" x14ac:dyDescent="0.35">
      <c r="A61" s="1" t="s">
        <v>21</v>
      </c>
      <c r="B61" s="1" t="s">
        <v>78</v>
      </c>
      <c r="C61" s="1" t="s">
        <v>21</v>
      </c>
      <c r="D61" s="1" t="s">
        <v>78</v>
      </c>
      <c r="F61" s="1" t="s">
        <v>21</v>
      </c>
      <c r="G61" s="1" t="s">
        <v>78</v>
      </c>
      <c r="H61" s="1" t="s">
        <v>21</v>
      </c>
      <c r="I61" s="1" t="s">
        <v>78</v>
      </c>
      <c r="K61" s="1" t="s">
        <v>21</v>
      </c>
      <c r="L61" s="1" t="s">
        <v>78</v>
      </c>
      <c r="M61" s="1" t="s">
        <v>21</v>
      </c>
      <c r="N61" s="1" t="s">
        <v>78</v>
      </c>
    </row>
    <row r="62" spans="1:14" x14ac:dyDescent="0.35">
      <c r="A62" s="3">
        <v>20</v>
      </c>
      <c r="B62" s="3">
        <v>31</v>
      </c>
      <c r="C62" s="3">
        <v>41</v>
      </c>
      <c r="D62" s="3">
        <v>66</v>
      </c>
      <c r="F62" s="3">
        <v>24.69</v>
      </c>
      <c r="G62" s="3">
        <v>36.47</v>
      </c>
      <c r="H62" s="3">
        <v>37.96</v>
      </c>
      <c r="I62" s="3">
        <v>62.26</v>
      </c>
      <c r="K62" s="3">
        <v>58.02</v>
      </c>
      <c r="L62" s="3">
        <v>31.76</v>
      </c>
      <c r="M62" s="3">
        <v>47.22</v>
      </c>
      <c r="N62" s="3">
        <v>22.64</v>
      </c>
    </row>
    <row r="63" spans="1:14" x14ac:dyDescent="0.35">
      <c r="A63" s="3">
        <v>16</v>
      </c>
      <c r="B63" s="3">
        <v>10</v>
      </c>
      <c r="C63" s="3">
        <v>19</v>
      </c>
      <c r="D63" s="3">
        <v>50</v>
      </c>
      <c r="F63" s="3">
        <v>22.22</v>
      </c>
      <c r="G63" s="3">
        <v>13.33</v>
      </c>
      <c r="H63" s="3">
        <v>24.68</v>
      </c>
      <c r="I63" s="3">
        <v>67.569999999999993</v>
      </c>
      <c r="K63" s="3">
        <v>33.33</v>
      </c>
      <c r="L63" s="3">
        <v>65.33</v>
      </c>
      <c r="M63" s="3">
        <v>37.659999999999997</v>
      </c>
      <c r="N63" s="3">
        <v>17.57</v>
      </c>
    </row>
    <row r="64" spans="1:14" x14ac:dyDescent="0.35">
      <c r="A64" s="3">
        <v>23</v>
      </c>
      <c r="B64" s="3">
        <v>19</v>
      </c>
      <c r="C64" s="3">
        <v>37</v>
      </c>
      <c r="D64" s="3">
        <v>56</v>
      </c>
      <c r="F64" s="3">
        <v>29.49</v>
      </c>
      <c r="G64" s="3">
        <v>24.68</v>
      </c>
      <c r="H64" s="3">
        <v>35.92</v>
      </c>
      <c r="I64" s="3">
        <v>75.680000000000007</v>
      </c>
      <c r="K64" s="3">
        <v>39.74</v>
      </c>
      <c r="L64" s="3">
        <v>42.86</v>
      </c>
      <c r="M64" s="3">
        <v>43.69</v>
      </c>
      <c r="N64" s="3">
        <v>14.86</v>
      </c>
    </row>
    <row r="65" spans="1:14" x14ac:dyDescent="0.35">
      <c r="A65" s="3">
        <v>39</v>
      </c>
      <c r="B65" s="3">
        <v>27</v>
      </c>
      <c r="C65" s="3">
        <v>21</v>
      </c>
      <c r="D65" s="3">
        <v>64</v>
      </c>
      <c r="F65" s="3">
        <v>34.21</v>
      </c>
      <c r="G65" s="3">
        <v>31.76</v>
      </c>
      <c r="H65" s="3">
        <v>28.77</v>
      </c>
      <c r="I65" s="3">
        <v>64.650000000000006</v>
      </c>
      <c r="K65" s="3">
        <v>32.46</v>
      </c>
      <c r="L65" s="3">
        <v>34.119999999999997</v>
      </c>
      <c r="M65" s="3">
        <v>39.729999999999997</v>
      </c>
      <c r="N65" s="3">
        <v>28.28</v>
      </c>
    </row>
    <row r="66" spans="1:14" x14ac:dyDescent="0.35">
      <c r="A66" s="3">
        <v>42</v>
      </c>
      <c r="B66" s="3">
        <v>29</v>
      </c>
      <c r="C66" s="3">
        <v>28</v>
      </c>
      <c r="D66" s="3">
        <v>68</v>
      </c>
      <c r="F66" s="3">
        <v>41.58</v>
      </c>
      <c r="G66" s="3">
        <v>25.89</v>
      </c>
      <c r="H66" s="3">
        <v>33.33</v>
      </c>
      <c r="I66" s="3">
        <v>77.27</v>
      </c>
      <c r="K66" s="3">
        <v>29.7</v>
      </c>
      <c r="L66" s="3">
        <v>44.64</v>
      </c>
      <c r="M66" s="3">
        <v>26.19</v>
      </c>
      <c r="N66" s="3">
        <v>12.5</v>
      </c>
    </row>
    <row r="67" spans="1:14" x14ac:dyDescent="0.35">
      <c r="A67" s="3">
        <v>40</v>
      </c>
      <c r="B67" s="3">
        <v>37</v>
      </c>
      <c r="C67" s="3">
        <v>33</v>
      </c>
      <c r="D67" s="3">
        <v>32</v>
      </c>
      <c r="F67" s="3">
        <v>37.380000000000003</v>
      </c>
      <c r="G67" s="3">
        <v>34.26</v>
      </c>
      <c r="H67" s="3">
        <v>35.11</v>
      </c>
      <c r="I67" s="3">
        <v>56.14</v>
      </c>
      <c r="K67" s="3">
        <v>50.47</v>
      </c>
      <c r="L67" s="3">
        <v>40.74</v>
      </c>
      <c r="M67" s="3">
        <v>41.49</v>
      </c>
      <c r="N67" s="3">
        <v>17.54</v>
      </c>
    </row>
    <row r="68" spans="1:14" x14ac:dyDescent="0.35">
      <c r="A68" s="3">
        <v>31</v>
      </c>
      <c r="B68" s="3">
        <v>33</v>
      </c>
      <c r="C68" s="3">
        <v>43</v>
      </c>
      <c r="D68" s="3">
        <v>67</v>
      </c>
      <c r="F68" s="3">
        <v>35.229999999999997</v>
      </c>
      <c r="G68" s="3">
        <v>31.73</v>
      </c>
      <c r="H68" s="3">
        <v>38.74</v>
      </c>
      <c r="I68" s="3">
        <v>65.05</v>
      </c>
      <c r="K68" s="3">
        <v>48.86</v>
      </c>
      <c r="L68" s="3">
        <v>49.04</v>
      </c>
      <c r="M68" s="3">
        <v>39.64</v>
      </c>
      <c r="N68" s="3">
        <v>32.04</v>
      </c>
    </row>
    <row r="69" spans="1:14" x14ac:dyDescent="0.35">
      <c r="A69" s="3">
        <v>28</v>
      </c>
      <c r="B69" s="3">
        <v>39</v>
      </c>
      <c r="C69" s="3">
        <v>32</v>
      </c>
      <c r="D69" s="3">
        <v>72</v>
      </c>
      <c r="F69" s="3">
        <v>34.15</v>
      </c>
      <c r="G69" s="3">
        <v>44.83</v>
      </c>
      <c r="H69" s="3">
        <v>30.48</v>
      </c>
      <c r="I69" s="3">
        <v>61.02</v>
      </c>
      <c r="K69" s="3">
        <v>32.93</v>
      </c>
      <c r="L69" s="3">
        <v>36.78</v>
      </c>
      <c r="M69" s="3">
        <v>34.29</v>
      </c>
      <c r="N69" s="3">
        <v>21.19</v>
      </c>
    </row>
    <row r="70" spans="1:14" x14ac:dyDescent="0.35">
      <c r="A70" s="3">
        <v>32</v>
      </c>
      <c r="B70" s="3">
        <v>37</v>
      </c>
      <c r="C70" s="3">
        <v>29</v>
      </c>
      <c r="D70" s="3">
        <v>61</v>
      </c>
      <c r="F70" s="3">
        <v>38.549999999999997</v>
      </c>
      <c r="G70" s="3">
        <v>40.659999999999997</v>
      </c>
      <c r="H70" s="3">
        <v>31.87</v>
      </c>
      <c r="I70" s="3">
        <v>66.3</v>
      </c>
      <c r="K70" s="3">
        <v>42.17</v>
      </c>
      <c r="L70" s="3">
        <v>36.26</v>
      </c>
      <c r="M70" s="3">
        <v>40.659999999999997</v>
      </c>
      <c r="N70" s="3">
        <v>21.74</v>
      </c>
    </row>
    <row r="71" spans="1:14" x14ac:dyDescent="0.35">
      <c r="A71" s="3">
        <v>43</v>
      </c>
      <c r="B71" s="3">
        <v>40</v>
      </c>
      <c r="C71" s="3">
        <v>38</v>
      </c>
      <c r="D71" s="3">
        <v>67</v>
      </c>
      <c r="F71" s="3">
        <v>39.81</v>
      </c>
      <c r="G71" s="3">
        <v>41.67</v>
      </c>
      <c r="H71" s="3">
        <v>46.34</v>
      </c>
      <c r="I71" s="3">
        <v>67.680000000000007</v>
      </c>
      <c r="K71" s="3">
        <v>35.19</v>
      </c>
      <c r="L71" s="3">
        <v>27.08</v>
      </c>
      <c r="M71" s="3">
        <v>29.27</v>
      </c>
      <c r="N71" s="3">
        <v>15.15</v>
      </c>
    </row>
    <row r="72" spans="1:14" x14ac:dyDescent="0.35">
      <c r="A72" s="3">
        <v>50</v>
      </c>
      <c r="B72" s="3">
        <v>49</v>
      </c>
      <c r="C72" s="3">
        <v>23</v>
      </c>
      <c r="D72" s="3">
        <v>31</v>
      </c>
      <c r="F72" s="3">
        <v>55.56</v>
      </c>
      <c r="G72" s="3">
        <v>49.49</v>
      </c>
      <c r="H72" s="3">
        <v>31.08</v>
      </c>
      <c r="I72" s="3">
        <v>50</v>
      </c>
      <c r="K72" s="3">
        <v>27.78</v>
      </c>
      <c r="L72" s="3">
        <v>31.31</v>
      </c>
      <c r="M72" s="3">
        <v>33.78</v>
      </c>
      <c r="N72" s="3">
        <v>33.869999999999997</v>
      </c>
    </row>
    <row r="73" spans="1:14" x14ac:dyDescent="0.35">
      <c r="A73" s="3">
        <v>15</v>
      </c>
      <c r="B73" s="3">
        <v>21</v>
      </c>
      <c r="C73" s="3">
        <v>49</v>
      </c>
      <c r="D73" s="3">
        <v>61</v>
      </c>
      <c r="F73" s="3">
        <v>16.670000000000002</v>
      </c>
      <c r="G73" s="3">
        <v>26.25</v>
      </c>
      <c r="H73" s="3">
        <v>49.49</v>
      </c>
      <c r="I73" s="3">
        <v>62.89</v>
      </c>
      <c r="K73" s="3">
        <v>51.11</v>
      </c>
      <c r="L73" s="3">
        <v>38.75</v>
      </c>
      <c r="M73" s="3">
        <v>20.2</v>
      </c>
      <c r="N73" s="3">
        <v>21.65</v>
      </c>
    </row>
    <row r="74" spans="1:14" x14ac:dyDescent="0.35">
      <c r="A74" s="3">
        <v>33</v>
      </c>
      <c r="B74" s="3">
        <v>31</v>
      </c>
      <c r="C74" s="3">
        <v>34</v>
      </c>
      <c r="D74" s="3">
        <v>68</v>
      </c>
      <c r="F74" s="3">
        <v>32.67</v>
      </c>
      <c r="G74" s="3">
        <v>43.06</v>
      </c>
      <c r="H74" s="3">
        <v>30.09</v>
      </c>
      <c r="I74" s="3">
        <v>60.18</v>
      </c>
      <c r="K74" s="3">
        <v>27.72</v>
      </c>
      <c r="L74" s="3">
        <v>33.33</v>
      </c>
      <c r="M74" s="3">
        <v>34.51</v>
      </c>
      <c r="N74" s="3">
        <v>23.01</v>
      </c>
    </row>
    <row r="75" spans="1:14" x14ac:dyDescent="0.35">
      <c r="A75" s="3">
        <v>37</v>
      </c>
      <c r="B75" s="3">
        <v>29</v>
      </c>
      <c r="C75" s="3">
        <v>29</v>
      </c>
      <c r="D75" s="3">
        <v>63</v>
      </c>
      <c r="F75" s="3">
        <v>37</v>
      </c>
      <c r="G75" s="3">
        <v>31.18</v>
      </c>
      <c r="H75" s="3">
        <v>32.22</v>
      </c>
      <c r="I75" s="3">
        <v>60</v>
      </c>
      <c r="K75" s="3">
        <v>27</v>
      </c>
      <c r="L75" s="3">
        <v>25.81</v>
      </c>
      <c r="M75" s="3">
        <v>35.56</v>
      </c>
      <c r="N75" s="3">
        <v>20</v>
      </c>
    </row>
    <row r="76" spans="1:14" x14ac:dyDescent="0.35">
      <c r="F76" s="3"/>
      <c r="G76" s="3"/>
      <c r="H76" s="3"/>
      <c r="I76" s="3"/>
      <c r="K76" s="3"/>
      <c r="L76" s="3"/>
      <c r="M76" s="3"/>
      <c r="N76" s="3"/>
    </row>
    <row r="77" spans="1:14" x14ac:dyDescent="0.35">
      <c r="F77" s="3"/>
      <c r="G77" s="3"/>
      <c r="H77" s="3"/>
      <c r="I77" s="3"/>
    </row>
  </sheetData>
  <mergeCells count="18">
    <mergeCell ref="M20:N20"/>
    <mergeCell ref="A20:B20"/>
    <mergeCell ref="C20:D20"/>
    <mergeCell ref="F20:G20"/>
    <mergeCell ref="H20:I20"/>
    <mergeCell ref="K20:L20"/>
    <mergeCell ref="M60:N60"/>
    <mergeCell ref="A40:B40"/>
    <mergeCell ref="C40:D40"/>
    <mergeCell ref="F40:G40"/>
    <mergeCell ref="H40:I40"/>
    <mergeCell ref="K40:L40"/>
    <mergeCell ref="M40:N40"/>
    <mergeCell ref="A60:B60"/>
    <mergeCell ref="C60:D60"/>
    <mergeCell ref="F60:G60"/>
    <mergeCell ref="H60:I60"/>
    <mergeCell ref="K60:L60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A1155-EA7E-4EBC-8655-66D34B0BB421}">
  <dimension ref="A1:S22"/>
  <sheetViews>
    <sheetView workbookViewId="0">
      <selection activeCell="F22" sqref="F22"/>
    </sheetView>
  </sheetViews>
  <sheetFormatPr defaultRowHeight="13.9" x14ac:dyDescent="0.4"/>
  <sheetData>
    <row r="1" spans="1:19" s="4" customFormat="1" x14ac:dyDescent="0.4">
      <c r="A1" s="4" t="s">
        <v>1464</v>
      </c>
      <c r="K1" s="4" t="s">
        <v>1465</v>
      </c>
      <c r="P1" s="4" t="s">
        <v>1466</v>
      </c>
    </row>
    <row r="2" spans="1:19" x14ac:dyDescent="0.35">
      <c r="A2" s="21" t="s">
        <v>68</v>
      </c>
      <c r="B2" s="21"/>
      <c r="C2" s="21"/>
      <c r="D2" s="21"/>
      <c r="F2" s="21" t="s">
        <v>69</v>
      </c>
      <c r="G2" s="21"/>
      <c r="H2" s="21"/>
      <c r="I2" s="21"/>
      <c r="K2" s="1" t="s">
        <v>10</v>
      </c>
      <c r="L2" s="1" t="s">
        <v>11</v>
      </c>
      <c r="M2" s="1" t="s">
        <v>12</v>
      </c>
      <c r="N2" s="1" t="s">
        <v>13</v>
      </c>
      <c r="P2" s="1" t="s">
        <v>10</v>
      </c>
      <c r="Q2" s="1" t="s">
        <v>11</v>
      </c>
      <c r="R2" s="1" t="s">
        <v>12</v>
      </c>
      <c r="S2" s="1" t="s">
        <v>13</v>
      </c>
    </row>
    <row r="3" spans="1:19" x14ac:dyDescent="0.35">
      <c r="A3" s="1" t="s">
        <v>10</v>
      </c>
      <c r="B3" s="1" t="s">
        <v>11</v>
      </c>
      <c r="C3" s="1" t="s">
        <v>12</v>
      </c>
      <c r="D3" s="1" t="s">
        <v>13</v>
      </c>
      <c r="F3" s="1" t="s">
        <v>10</v>
      </c>
      <c r="G3" s="1" t="s">
        <v>11</v>
      </c>
      <c r="H3" s="1" t="s">
        <v>12</v>
      </c>
      <c r="I3" s="1" t="s">
        <v>13</v>
      </c>
      <c r="K3" s="3">
        <v>117.6</v>
      </c>
      <c r="L3" s="3">
        <v>-26.73</v>
      </c>
      <c r="M3" s="3">
        <v>-1.456</v>
      </c>
      <c r="N3" s="3">
        <v>-38.92</v>
      </c>
      <c r="P3" s="3">
        <v>513.5</v>
      </c>
      <c r="Q3" s="3">
        <v>112.3</v>
      </c>
      <c r="R3" s="3">
        <v>53.78</v>
      </c>
      <c r="S3" s="3">
        <v>-50.9</v>
      </c>
    </row>
    <row r="4" spans="1:19" x14ac:dyDescent="0.35">
      <c r="A4" s="3">
        <v>-15.79</v>
      </c>
      <c r="B4" s="3">
        <v>-24.39</v>
      </c>
      <c r="C4" s="3">
        <v>9.81</v>
      </c>
      <c r="D4" s="3">
        <v>-2.4060000000000001</v>
      </c>
      <c r="F4" s="3">
        <v>18.18</v>
      </c>
      <c r="G4" s="3">
        <v>42.1</v>
      </c>
      <c r="H4" s="3">
        <v>-4.2770000000000001</v>
      </c>
      <c r="I4" s="3">
        <v>-56.37</v>
      </c>
      <c r="K4" s="3">
        <v>0.67310000000000003</v>
      </c>
      <c r="L4" s="3">
        <v>36.89</v>
      </c>
      <c r="M4" s="3">
        <v>-10.65</v>
      </c>
      <c r="N4" s="3">
        <v>32.479999999999997</v>
      </c>
      <c r="P4" s="3">
        <v>99.64</v>
      </c>
      <c r="Q4" s="3">
        <v>61.15</v>
      </c>
      <c r="R4" s="3">
        <v>52.68</v>
      </c>
      <c r="S4" s="3">
        <v>106.8</v>
      </c>
    </row>
    <row r="5" spans="1:19" x14ac:dyDescent="0.35">
      <c r="A5" s="3">
        <v>6.9640000000000004</v>
      </c>
      <c r="B5" s="3">
        <v>-3.6840000000000002</v>
      </c>
      <c r="C5" s="3">
        <v>4.58</v>
      </c>
      <c r="D5" s="3">
        <v>15.16</v>
      </c>
      <c r="F5" s="3">
        <v>5.1630000000000003</v>
      </c>
      <c r="G5" s="3">
        <v>-19.55</v>
      </c>
      <c r="H5" s="3">
        <v>-7.02</v>
      </c>
      <c r="I5" s="3">
        <v>12.96</v>
      </c>
      <c r="K5" s="3">
        <v>-12.35</v>
      </c>
      <c r="L5" s="3">
        <v>3.0960000000000001</v>
      </c>
      <c r="M5" s="3">
        <v>-46.87</v>
      </c>
      <c r="N5" s="3">
        <v>46.81</v>
      </c>
      <c r="P5" s="3">
        <v>149.80000000000001</v>
      </c>
      <c r="Q5" s="3">
        <v>-179.1</v>
      </c>
      <c r="R5" s="3">
        <v>-16.739999999999998</v>
      </c>
      <c r="S5" s="3">
        <v>50.81</v>
      </c>
    </row>
    <row r="6" spans="1:19" x14ac:dyDescent="0.35">
      <c r="A6" s="3">
        <v>16.96</v>
      </c>
      <c r="B6" s="3">
        <v>-24.15</v>
      </c>
      <c r="C6" s="3">
        <v>25.9</v>
      </c>
      <c r="D6" s="3">
        <v>45.22</v>
      </c>
      <c r="F6" s="3">
        <v>37.08</v>
      </c>
      <c r="G6" s="3">
        <v>8.6620000000000008</v>
      </c>
      <c r="H6" s="3">
        <v>50.47</v>
      </c>
      <c r="I6" s="3">
        <v>-5.26</v>
      </c>
      <c r="K6" s="3">
        <v>-5.5359999999999996</v>
      </c>
      <c r="L6" s="3">
        <v>33.64</v>
      </c>
      <c r="M6" s="3">
        <v>26.66</v>
      </c>
      <c r="N6" s="3">
        <v>11.98</v>
      </c>
      <c r="P6" s="3">
        <v>463.8</v>
      </c>
      <c r="Q6" s="3">
        <v>0.3871</v>
      </c>
      <c r="R6" s="3">
        <v>24.92</v>
      </c>
      <c r="S6" s="3">
        <v>83.98</v>
      </c>
    </row>
    <row r="7" spans="1:19" x14ac:dyDescent="0.35">
      <c r="A7" s="3">
        <v>37.68</v>
      </c>
      <c r="B7" s="3">
        <v>20.18</v>
      </c>
      <c r="C7" s="3">
        <v>-2.903</v>
      </c>
      <c r="D7" s="3">
        <v>-6.5579999999999998</v>
      </c>
      <c r="F7" s="3">
        <v>2.125</v>
      </c>
      <c r="G7" s="3">
        <v>-7.9059999999999997</v>
      </c>
      <c r="H7" s="3">
        <v>1.4239999999999999</v>
      </c>
      <c r="I7" s="3">
        <v>12.17</v>
      </c>
      <c r="K7" s="3">
        <v>16.71</v>
      </c>
      <c r="L7" s="3">
        <v>58.21</v>
      </c>
      <c r="M7" s="3">
        <v>-1.5349999999999999</v>
      </c>
      <c r="N7" s="3">
        <v>36.57</v>
      </c>
      <c r="P7" s="3">
        <v>37.39</v>
      </c>
      <c r="Q7" s="3">
        <v>40.21</v>
      </c>
      <c r="R7" s="3">
        <v>61.53</v>
      </c>
      <c r="S7" s="3">
        <v>97.96</v>
      </c>
    </row>
    <row r="8" spans="1:19" x14ac:dyDescent="0.35">
      <c r="A8" s="3">
        <v>30.9</v>
      </c>
      <c r="B8" s="3">
        <v>18.89</v>
      </c>
      <c r="C8" s="3">
        <v>17.13</v>
      </c>
      <c r="D8" s="3">
        <v>16.38</v>
      </c>
      <c r="K8" s="3">
        <v>-6.7329999999999997</v>
      </c>
      <c r="L8" s="3">
        <v>110.4</v>
      </c>
      <c r="M8" s="3">
        <v>-18.760000000000002</v>
      </c>
      <c r="N8" s="3">
        <v>-12.98</v>
      </c>
      <c r="P8" s="3">
        <v>235.4</v>
      </c>
      <c r="Q8" s="3">
        <v>99.92</v>
      </c>
      <c r="R8" s="3">
        <v>154.6</v>
      </c>
      <c r="S8" s="3">
        <v>21.44</v>
      </c>
    </row>
    <row r="11" spans="1:19" x14ac:dyDescent="0.4">
      <c r="A11" s="4" t="s">
        <v>1467</v>
      </c>
      <c r="B11" s="4"/>
      <c r="C11" s="4"/>
      <c r="D11" s="4"/>
      <c r="E11" s="4"/>
      <c r="F11" s="4" t="s">
        <v>1468</v>
      </c>
      <c r="G11" s="4"/>
      <c r="H11" s="4"/>
      <c r="I11" s="4"/>
      <c r="K11" s="4" t="s">
        <v>1469</v>
      </c>
    </row>
    <row r="12" spans="1:19" x14ac:dyDescent="0.35">
      <c r="A12" s="1" t="s">
        <v>10</v>
      </c>
      <c r="B12" s="1" t="s">
        <v>11</v>
      </c>
      <c r="C12" s="1" t="s">
        <v>12</v>
      </c>
      <c r="D12" s="1" t="s">
        <v>13</v>
      </c>
      <c r="F12" s="1" t="s">
        <v>10</v>
      </c>
      <c r="G12" s="1" t="s">
        <v>11</v>
      </c>
      <c r="H12" s="1" t="s">
        <v>12</v>
      </c>
      <c r="I12" s="1" t="s">
        <v>13</v>
      </c>
      <c r="K12" s="1" t="s">
        <v>68</v>
      </c>
      <c r="L12" s="1" t="s">
        <v>69</v>
      </c>
    </row>
    <row r="13" spans="1:19" x14ac:dyDescent="0.35">
      <c r="A13" s="3">
        <v>442.2</v>
      </c>
      <c r="B13" s="3">
        <v>-22.77</v>
      </c>
      <c r="C13" s="3">
        <v>-145.80000000000001</v>
      </c>
      <c r="D13" s="3">
        <v>-3.847</v>
      </c>
      <c r="F13" s="3">
        <v>307.7</v>
      </c>
      <c r="G13" s="3">
        <v>-83.61</v>
      </c>
      <c r="H13" s="3">
        <v>6.83</v>
      </c>
      <c r="I13" s="3">
        <v>-9.1999999999999993</v>
      </c>
      <c r="K13" s="3">
        <v>-40.19</v>
      </c>
      <c r="L13" s="3">
        <v>38.08</v>
      </c>
    </row>
    <row r="14" spans="1:19" x14ac:dyDescent="0.35">
      <c r="A14" s="3">
        <v>473.1</v>
      </c>
      <c r="B14" s="3">
        <v>-119.1</v>
      </c>
      <c r="C14" s="3">
        <v>-9.4920000000000009</v>
      </c>
      <c r="D14" s="3">
        <v>37.65</v>
      </c>
      <c r="F14" s="3">
        <v>123.9</v>
      </c>
      <c r="G14" s="3">
        <v>-26.73</v>
      </c>
      <c r="H14" s="3">
        <v>10.06</v>
      </c>
      <c r="I14" s="3">
        <v>-96.47</v>
      </c>
      <c r="K14" s="3">
        <v>-59.26</v>
      </c>
      <c r="L14" s="3">
        <v>-52.75</v>
      </c>
    </row>
    <row r="15" spans="1:19" x14ac:dyDescent="0.35">
      <c r="A15" s="3">
        <v>108.9</v>
      </c>
      <c r="B15" s="3">
        <v>-54.28</v>
      </c>
      <c r="C15" s="3">
        <v>15.07</v>
      </c>
      <c r="D15" s="3">
        <v>13.7</v>
      </c>
      <c r="F15" s="3">
        <v>424.4</v>
      </c>
      <c r="G15" s="3">
        <v>36.89</v>
      </c>
      <c r="H15" s="3">
        <v>38.61</v>
      </c>
      <c r="I15" s="3">
        <v>100.9</v>
      </c>
      <c r="K15" s="3">
        <v>-104.8</v>
      </c>
      <c r="L15" s="3">
        <v>-30.59</v>
      </c>
    </row>
    <row r="16" spans="1:19" x14ac:dyDescent="0.35">
      <c r="A16" s="3">
        <v>37.950000000000003</v>
      </c>
      <c r="B16" s="3">
        <v>-2.8650000000000002</v>
      </c>
      <c r="C16" s="3">
        <v>-57.73</v>
      </c>
      <c r="D16" s="3">
        <v>-49.7</v>
      </c>
      <c r="F16" s="3">
        <v>183.3</v>
      </c>
      <c r="G16" s="3">
        <v>-25.33</v>
      </c>
      <c r="H16" s="3">
        <v>-19.89</v>
      </c>
      <c r="I16" s="3">
        <v>40.479999999999997</v>
      </c>
      <c r="K16" s="3">
        <v>-37.67</v>
      </c>
      <c r="L16" s="3">
        <v>-48.19</v>
      </c>
    </row>
    <row r="17" spans="1:12" x14ac:dyDescent="0.35">
      <c r="A17" s="3">
        <v>94.37</v>
      </c>
      <c r="B17" s="3">
        <v>7.585</v>
      </c>
      <c r="C17" s="3">
        <v>-4.6689999999999996</v>
      </c>
      <c r="D17" s="3">
        <v>-7.3680000000000003</v>
      </c>
      <c r="F17" s="3">
        <v>161.9</v>
      </c>
      <c r="G17" s="3">
        <v>95.25</v>
      </c>
      <c r="H17" s="3">
        <v>-13.88</v>
      </c>
      <c r="I17" s="3">
        <v>72.05</v>
      </c>
      <c r="K17" s="3">
        <v>-195</v>
      </c>
      <c r="L17" s="3">
        <v>-12.66</v>
      </c>
    </row>
    <row r="18" spans="1:12" x14ac:dyDescent="0.35">
      <c r="A18" s="3">
        <v>97.09</v>
      </c>
      <c r="B18" s="3">
        <v>126.4</v>
      </c>
      <c r="C18" s="3">
        <v>-57.85</v>
      </c>
      <c r="D18" s="3">
        <v>-52.57</v>
      </c>
      <c r="F18" s="3">
        <v>253.6</v>
      </c>
      <c r="G18" s="3">
        <v>145.19999999999999</v>
      </c>
      <c r="H18" s="3">
        <v>34.729999999999997</v>
      </c>
      <c r="I18" s="3">
        <v>-85.36</v>
      </c>
      <c r="K18" s="3">
        <v>1.069</v>
      </c>
      <c r="L18" s="3">
        <v>-147.1</v>
      </c>
    </row>
    <row r="19" spans="1:12" x14ac:dyDescent="0.35">
      <c r="K19" s="3">
        <v>36.119999999999997</v>
      </c>
      <c r="L19" s="3">
        <v>-65.05</v>
      </c>
    </row>
    <row r="20" spans="1:12" x14ac:dyDescent="0.35">
      <c r="K20" s="3">
        <v>40.35</v>
      </c>
      <c r="L20" s="3">
        <v>-51.08</v>
      </c>
    </row>
    <row r="21" spans="1:12" x14ac:dyDescent="0.35">
      <c r="K21" s="3">
        <v>19.63</v>
      </c>
      <c r="L21" s="3">
        <v>-104.3</v>
      </c>
    </row>
    <row r="22" spans="1:12" x14ac:dyDescent="0.35">
      <c r="K22" s="3">
        <v>-70.59</v>
      </c>
      <c r="L22" s="3">
        <v>-152.1</v>
      </c>
    </row>
  </sheetData>
  <mergeCells count="2">
    <mergeCell ref="A2:D2"/>
    <mergeCell ref="F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1</vt:lpstr>
      <vt:lpstr>Fig2</vt:lpstr>
      <vt:lpstr>Fig3DFJL</vt:lpstr>
      <vt:lpstr>Fig3E</vt:lpstr>
      <vt:lpstr>Fig3G</vt:lpstr>
      <vt:lpstr>Fig4</vt:lpstr>
      <vt:lpstr>Fig5</vt:lpstr>
      <vt:lpstr>Fig6</vt:lpstr>
      <vt:lpstr>FigS2</vt:lpstr>
      <vt:lpstr>FigS1</vt:lpstr>
      <vt:lpstr>FigS3</vt:lpstr>
      <vt:lpstr>FigS4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劭斐 姜</dc:creator>
  <cp:lastModifiedBy>劭斐 姜</cp:lastModifiedBy>
  <dcterms:created xsi:type="dcterms:W3CDTF">2026-01-08T12:41:16Z</dcterms:created>
  <dcterms:modified xsi:type="dcterms:W3CDTF">2026-03-21T03:19:04Z</dcterms:modified>
</cp:coreProperties>
</file>